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C:\Users\user\Desktop\NC-2023.3.9\NC-2023.3.9\"/>
    </mc:Choice>
  </mc:AlternateContent>
  <xr:revisionPtr revIDLastSave="0" documentId="13_ncr:1_{BF1690F4-11AC-4A3E-9570-D0997F3299DA}" xr6:coauthVersionLast="47" xr6:coauthVersionMax="47" xr10:uidLastSave="{00000000-0000-0000-0000-000000000000}"/>
  <bookViews>
    <workbookView xWindow="1860" yWindow="84" windowWidth="20352" windowHeight="11604" firstSheet="12" activeTab="14" xr2:uid="{00000000-000D-0000-FFFF-FFFF00000000}"/>
  </bookViews>
  <sheets>
    <sheet name="Figure1" sheetId="14" r:id="rId1"/>
    <sheet name="Figure2" sheetId="15" r:id="rId2"/>
    <sheet name="Figure3" sheetId="16" r:id="rId3"/>
    <sheet name="Figure4" sheetId="17" r:id="rId4"/>
    <sheet name="Figure5" sheetId="18" r:id="rId5"/>
    <sheet name="Figure6" sheetId="19" r:id="rId6"/>
    <sheet name="Figure7" sheetId="20" r:id="rId7"/>
    <sheet name="Table 1" sheetId="21" r:id="rId8"/>
    <sheet name="Supplementary Figure S1" sheetId="1" r:id="rId9"/>
    <sheet name="Supplementary Figure S2" sheetId="2" r:id="rId10"/>
    <sheet name="Supplementary Figure S3" sheetId="3" r:id="rId11"/>
    <sheet name="Supplementary Figure S4" sheetId="4" r:id="rId12"/>
    <sheet name="Supplementary Figure S5" sheetId="5" r:id="rId13"/>
    <sheet name="Supplementary Figure S6" sheetId="7" r:id="rId14"/>
    <sheet name="Supplementary Figure S7" sheetId="6" r:id="rId15"/>
    <sheet name="Table S1" sheetId="8" r:id="rId16"/>
    <sheet name="Table S2" sheetId="11" r:id="rId17"/>
    <sheet name="Table S3" sheetId="10" r:id="rId18"/>
  </sheets>
  <definedNames>
    <definedName name="_xlnm._FilterDatabase" localSheetId="15" hidden="1">'Table S1'!$E$1:$E$34</definedName>
    <definedName name="_xlnm._FilterDatabase" localSheetId="16" hidden="1">'Table S2'!#REF!</definedName>
    <definedName name="_Hlk150301673" localSheetId="15">'Table S1'!#REF!</definedName>
    <definedName name="_Hlk150301694" localSheetId="15">'Table S1'!#REF!</definedName>
    <definedName name="_Hlk150670811" localSheetId="8">'Supplementary Figure S1'!$A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037" uniqueCount="339">
  <si>
    <t>AAR</t>
  </si>
  <si>
    <t>CR to G</t>
  </si>
  <si>
    <t>RGD</t>
  </si>
  <si>
    <t>GE</t>
  </si>
  <si>
    <t>Grassland</t>
  </si>
  <si>
    <t>GR to F</t>
  </si>
  <si>
    <t>NR</t>
  </si>
  <si>
    <t>CR to F</t>
  </si>
  <si>
    <t>MLTT</t>
  </si>
  <si>
    <t>Forest</t>
  </si>
  <si>
    <t>Replanting</t>
  </si>
  <si>
    <t>RR</t>
  </si>
  <si>
    <t>Rewetting</t>
  </si>
  <si>
    <t>Wetland</t>
  </si>
  <si>
    <t>n</t>
    <phoneticPr fontId="1" type="noConversion"/>
  </si>
  <si>
    <t>Supplementary Figure S1a</t>
    <phoneticPr fontId="1" type="noConversion"/>
  </si>
  <si>
    <t>Supplementary Figure S1c</t>
    <phoneticPr fontId="1" type="noConversion"/>
  </si>
  <si>
    <t>Supplementary Figure S1b</t>
    <phoneticPr fontId="1" type="noConversion"/>
  </si>
  <si>
    <t>DS</t>
  </si>
  <si>
    <t>AGM</t>
  </si>
  <si>
    <t>TGM</t>
  </si>
  <si>
    <t>Mangroves</t>
  </si>
  <si>
    <t>Bogs</t>
  </si>
  <si>
    <t>Planting</t>
  </si>
  <si>
    <t>Floodplains</t>
  </si>
  <si>
    <t xml:space="preserve">Rewetting </t>
  </si>
  <si>
    <t>DG to W</t>
  </si>
  <si>
    <t>Supplementary Figure S2a</t>
    <phoneticPr fontId="1" type="noConversion"/>
  </si>
  <si>
    <t>Supplementary Figure S2b</t>
    <phoneticPr fontId="1" type="noConversion"/>
  </si>
  <si>
    <t>Overall</t>
  </si>
  <si>
    <t>&gt; 20</t>
  </si>
  <si>
    <t>11‒20</t>
  </si>
  <si>
    <t>6‒10</t>
  </si>
  <si>
    <t>&lt; 5</t>
  </si>
  <si>
    <t>&gt;60</t>
  </si>
  <si>
    <t>30‒60</t>
  </si>
  <si>
    <t>10‒30</t>
  </si>
  <si>
    <t>&lt;10</t>
  </si>
  <si>
    <t xml:space="preserve">Deciduous forest   </t>
  </si>
  <si>
    <t xml:space="preserve">Coniferous forest    </t>
  </si>
  <si>
    <t>Supplementary Figure S3a</t>
    <phoneticPr fontId="1" type="noConversion"/>
  </si>
  <si>
    <t>Supplementary Figure S3b</t>
    <phoneticPr fontId="1" type="noConversion"/>
  </si>
  <si>
    <t>Supplementary Figure S3c</t>
    <phoneticPr fontId="1" type="noConversion"/>
  </si>
  <si>
    <t>Supplementary Figure S4a</t>
    <phoneticPr fontId="1" type="noConversion"/>
  </si>
  <si>
    <t>Supplementary Figure S4b</t>
    <phoneticPr fontId="1" type="noConversion"/>
  </si>
  <si>
    <t>NEE</t>
  </si>
  <si>
    <t>GPP</t>
    <phoneticPr fontId="1" type="noConversion"/>
  </si>
  <si>
    <t>ER</t>
    <phoneticPr fontId="1" type="noConversion"/>
  </si>
  <si>
    <t>NEE</t>
    <phoneticPr fontId="1" type="noConversion"/>
  </si>
  <si>
    <t>Supplementary Figure S5a</t>
    <phoneticPr fontId="1" type="noConversion"/>
  </si>
  <si>
    <t>GPP</t>
    <phoneticPr fontId="1" type="noConversion"/>
  </si>
  <si>
    <t>ER</t>
    <phoneticPr fontId="1" type="noConversion"/>
  </si>
  <si>
    <t>Supplementary Figure S5b</t>
    <phoneticPr fontId="1" type="noConversion"/>
  </si>
  <si>
    <t>Cropland to Forest</t>
    <phoneticPr fontId="1" type="noConversion"/>
  </si>
  <si>
    <t>Grassland to Forest</t>
    <phoneticPr fontId="1" type="noConversion"/>
  </si>
  <si>
    <t>TIN</t>
    <phoneticPr fontId="1" type="noConversion"/>
  </si>
  <si>
    <t>BD</t>
    <phoneticPr fontId="1" type="noConversion"/>
  </si>
  <si>
    <t>pH</t>
    <phoneticPr fontId="1" type="noConversion"/>
  </si>
  <si>
    <t>SOC</t>
    <phoneticPr fontId="1" type="noConversion"/>
  </si>
  <si>
    <t>RRCH4</t>
  </si>
  <si>
    <t>Aridity index</t>
  </si>
  <si>
    <t>RRD(WNEE)</t>
  </si>
  <si>
    <t>Category</t>
  </si>
  <si>
    <t>Hedges' d</t>
    <phoneticPr fontId="1" type="noConversion"/>
  </si>
  <si>
    <t>Treatment.VS.Control. RRd.CI95.bar</t>
    <phoneticPr fontId="1" type="noConversion"/>
  </si>
  <si>
    <t>p-value (exact)</t>
  </si>
  <si>
    <t>X-axis</t>
    <phoneticPr fontId="8" type="noConversion"/>
  </si>
  <si>
    <t>Y-axis</t>
    <phoneticPr fontId="8" type="noConversion"/>
  </si>
  <si>
    <t xml:space="preserve">GPP  </t>
    <phoneticPr fontId="1" type="noConversion"/>
  </si>
  <si>
    <t>Precipitation</t>
    <phoneticPr fontId="1" type="noConversion"/>
  </si>
  <si>
    <t>Air temperature</t>
    <phoneticPr fontId="1" type="noConversion"/>
  </si>
  <si>
    <r>
      <t>NH</t>
    </r>
    <r>
      <rPr>
        <vertAlign val="subscript"/>
        <sz val="11"/>
        <color theme="1"/>
        <rFont val="Times New Roman"/>
        <family val="1"/>
      </rPr>
      <t>4</t>
    </r>
    <r>
      <rPr>
        <vertAlign val="superscript"/>
        <sz val="11"/>
        <color theme="1"/>
        <rFont val="Times New Roman"/>
        <family val="1"/>
      </rPr>
      <t>+</t>
    </r>
    <phoneticPr fontId="1" type="noConversion"/>
  </si>
  <si>
    <r>
      <t>NO</t>
    </r>
    <r>
      <rPr>
        <vertAlign val="subscript"/>
        <sz val="11"/>
        <color theme="1"/>
        <rFont val="Times New Roman"/>
        <family val="1"/>
      </rPr>
      <t>3</t>
    </r>
    <r>
      <rPr>
        <vertAlign val="superscript"/>
        <sz val="11"/>
        <color theme="1"/>
        <rFont val="Times New Roman"/>
        <family val="1"/>
      </rPr>
      <t>-</t>
    </r>
    <phoneticPr fontId="1" type="noConversion"/>
  </si>
  <si>
    <t>RR(Forest CH4 )</t>
    <phoneticPr fontId="1" type="noConversion"/>
  </si>
  <si>
    <t>RR(Grassland CH4)</t>
    <phoneticPr fontId="1" type="noConversion"/>
  </si>
  <si>
    <t>RRD (Wetland CH4)</t>
    <phoneticPr fontId="1" type="noConversion"/>
  </si>
  <si>
    <t>RR(Wetland N2O)</t>
    <phoneticPr fontId="1" type="noConversion"/>
  </si>
  <si>
    <t>RR(Forest N2O)</t>
    <phoneticPr fontId="1" type="noConversion"/>
  </si>
  <si>
    <t>RR(Grassland N2O)</t>
    <phoneticPr fontId="1" type="noConversion"/>
  </si>
  <si>
    <t>RRD (Wetland NEE)</t>
    <phoneticPr fontId="1" type="noConversion"/>
  </si>
  <si>
    <t>RRD (Grassland NEE)</t>
    <phoneticPr fontId="1" type="noConversion"/>
  </si>
  <si>
    <t>RRD (Forest NEE)</t>
    <phoneticPr fontId="1" type="noConversion"/>
  </si>
  <si>
    <t>control_mean</t>
    <phoneticPr fontId="1" type="noConversion"/>
  </si>
  <si>
    <t>treament_mean</t>
  </si>
  <si>
    <t>control_mean</t>
  </si>
  <si>
    <t>Alpine grassland &amp; meadow (AGM)</t>
  </si>
  <si>
    <t>Desert (DE)</t>
  </si>
  <si>
    <t>Temperate grassland &amp; meadow (TGM)</t>
    <phoneticPr fontId="1" type="noConversion"/>
  </si>
  <si>
    <t>control</t>
    <phoneticPr fontId="1" type="noConversion"/>
  </si>
  <si>
    <t>treament</t>
    <phoneticPr fontId="1" type="noConversion"/>
  </si>
  <si>
    <t>Prairie</t>
    <phoneticPr fontId="1" type="noConversion"/>
  </si>
  <si>
    <t>Desert (DE)</t>
    <phoneticPr fontId="1" type="noConversion"/>
  </si>
  <si>
    <t>Artifical grassland</t>
    <phoneticPr fontId="1" type="noConversion"/>
  </si>
  <si>
    <t>Artifical grassland</t>
  </si>
  <si>
    <t>Control</t>
  </si>
  <si>
    <t>Control</t>
    <phoneticPr fontId="1" type="noConversion"/>
  </si>
  <si>
    <t>Treament</t>
    <phoneticPr fontId="1" type="noConversion"/>
  </si>
  <si>
    <t>control</t>
  </si>
  <si>
    <t>treament</t>
  </si>
  <si>
    <t>CH4 (kg C ha‒1 year‒1)</t>
    <phoneticPr fontId="1" type="noConversion"/>
  </si>
  <si>
    <t>N2O (kg C ha‒1 year‒1)</t>
    <phoneticPr fontId="1" type="noConversion"/>
  </si>
  <si>
    <r>
      <t>NEE (g C m</t>
    </r>
    <r>
      <rPr>
        <vertAlign val="superscript"/>
        <sz val="11"/>
        <rFont val="Times New Roman"/>
        <family val="1"/>
      </rPr>
      <t>‒2</t>
    </r>
    <r>
      <rPr>
        <sz val="11"/>
        <rFont val="Times New Roman"/>
        <family val="1"/>
      </rPr>
      <t xml:space="preserve"> year</t>
    </r>
    <r>
      <rPr>
        <vertAlign val="superscript"/>
        <sz val="11"/>
        <rFont val="Times New Roman"/>
        <family val="1"/>
      </rPr>
      <t>‒</t>
    </r>
    <r>
      <rPr>
        <vertAlign val="superscript"/>
        <sz val="11"/>
        <rFont val="宋体"/>
        <family val="1"/>
        <charset val="134"/>
      </rPr>
      <t>1</t>
    </r>
    <r>
      <rPr>
        <sz val="11"/>
        <rFont val="Times New Roman"/>
        <family val="1"/>
      </rPr>
      <t>)</t>
    </r>
    <phoneticPr fontId="1" type="noConversion"/>
  </si>
  <si>
    <r>
      <t>NEE (g C m</t>
    </r>
    <r>
      <rPr>
        <vertAlign val="superscript"/>
        <sz val="10"/>
        <rFont val="Times New Roman"/>
        <family val="1"/>
      </rPr>
      <t>‒2</t>
    </r>
    <r>
      <rPr>
        <sz val="10"/>
        <rFont val="Times New Roman"/>
        <family val="1"/>
      </rPr>
      <t xml:space="preserve"> year</t>
    </r>
    <r>
      <rPr>
        <vertAlign val="superscript"/>
        <sz val="10"/>
        <rFont val="Times New Roman"/>
        <family val="1"/>
      </rPr>
      <t>‒</t>
    </r>
    <r>
      <rPr>
        <vertAlign val="superscript"/>
        <sz val="10"/>
        <rFont val="宋体"/>
        <family val="1"/>
        <charset val="134"/>
      </rPr>
      <t>1</t>
    </r>
    <r>
      <rPr>
        <sz val="10"/>
        <rFont val="Times New Roman"/>
        <family val="1"/>
      </rPr>
      <t>)</t>
    </r>
    <phoneticPr fontId="1" type="noConversion"/>
  </si>
  <si>
    <t>P-Bogs</t>
  </si>
  <si>
    <t>P-Mangroves</t>
  </si>
  <si>
    <t>Figure 3a</t>
    <phoneticPr fontId="8" type="noConversion"/>
  </si>
  <si>
    <t>P-Grassland</t>
  </si>
  <si>
    <t>P-Forest</t>
  </si>
  <si>
    <t>P-Cropland</t>
  </si>
  <si>
    <t>Aquaculture</t>
  </si>
  <si>
    <t>R-Floodplains</t>
  </si>
  <si>
    <t>Restoration</t>
  </si>
  <si>
    <t>Figure 3d</t>
    <phoneticPr fontId="8" type="noConversion"/>
  </si>
  <si>
    <t>P-Salt marsh</t>
  </si>
  <si>
    <t>P-Bog</t>
  </si>
  <si>
    <t>Rewetting</t>
    <phoneticPr fontId="1" type="noConversion"/>
  </si>
  <si>
    <t>Moss layer transfer technique</t>
    <phoneticPr fontId="1" type="noConversion"/>
  </si>
  <si>
    <t>Naturally regeneration</t>
  </si>
  <si>
    <t>Planting</t>
    <phoneticPr fontId="8" type="noConversion"/>
  </si>
  <si>
    <t>Replanting and rewetting</t>
  </si>
  <si>
    <t>Replanting and rewetting</t>
    <phoneticPr fontId="8" type="noConversion"/>
  </si>
  <si>
    <t>Wetland-Control</t>
    <phoneticPr fontId="1" type="noConversion"/>
  </si>
  <si>
    <t>Wetland-Treatment</t>
    <phoneticPr fontId="1" type="noConversion"/>
  </si>
  <si>
    <t>N2O</t>
    <phoneticPr fontId="8" type="noConversion"/>
  </si>
  <si>
    <t>Rewetting and moss layer transfer technique</t>
  </si>
  <si>
    <t>Rewetting and Replanting</t>
    <phoneticPr fontId="8" type="noConversion"/>
  </si>
  <si>
    <t>NEE</t>
    <phoneticPr fontId="8" type="noConversion"/>
  </si>
  <si>
    <t>control_</t>
  </si>
  <si>
    <t>Rewetting</t>
    <phoneticPr fontId="8" type="noConversion"/>
  </si>
  <si>
    <t>Replanting and rewetting</t>
    <phoneticPr fontId="1" type="noConversion"/>
  </si>
  <si>
    <t>Planting</t>
    <phoneticPr fontId="1" type="noConversion"/>
  </si>
  <si>
    <t>Moss layer transfer technique</t>
    <phoneticPr fontId="8" type="noConversion"/>
  </si>
  <si>
    <t>control_mean</t>
    <phoneticPr fontId="11" type="noConversion"/>
  </si>
  <si>
    <t>Cropland-Forest</t>
  </si>
  <si>
    <t>Cropland-Forest</t>
    <phoneticPr fontId="8" type="noConversion"/>
  </si>
  <si>
    <t>Cropland-Forest</t>
    <phoneticPr fontId="1" type="noConversion"/>
  </si>
  <si>
    <t>Forest</t>
    <phoneticPr fontId="8" type="noConversion"/>
  </si>
  <si>
    <t>Grassland-Forest</t>
  </si>
  <si>
    <t>Grassland-Forest</t>
    <phoneticPr fontId="8" type="noConversion"/>
  </si>
  <si>
    <t>Forest-Control</t>
  </si>
  <si>
    <t>Forest-Control</t>
    <phoneticPr fontId="1" type="noConversion"/>
  </si>
  <si>
    <t>Forest-Treatment</t>
    <phoneticPr fontId="1" type="noConversion"/>
  </si>
  <si>
    <t>CH4</t>
    <phoneticPr fontId="8" type="noConversion"/>
  </si>
  <si>
    <t>Reduced grazing density</t>
    <phoneticPr fontId="1" type="noConversion"/>
  </si>
  <si>
    <t>Grassland-Control CH4</t>
    <phoneticPr fontId="8" type="noConversion"/>
  </si>
  <si>
    <t>Grassland-Treatment CH4</t>
    <phoneticPr fontId="1" type="noConversion"/>
  </si>
  <si>
    <t>Grazing exclusion</t>
    <phoneticPr fontId="1" type="noConversion"/>
  </si>
  <si>
    <t>Cropland-Grassland</t>
    <phoneticPr fontId="1" type="noConversion"/>
  </si>
  <si>
    <t>Artificial assisted restoration</t>
    <phoneticPr fontId="1" type="noConversion"/>
  </si>
  <si>
    <t>Grassland-Control N2O</t>
    <phoneticPr fontId="8" type="noConversion"/>
  </si>
  <si>
    <t>Grassland-Treatment N2O</t>
    <phoneticPr fontId="1" type="noConversion"/>
  </si>
  <si>
    <t>Cropland-Gassland</t>
    <phoneticPr fontId="1" type="noConversion"/>
  </si>
  <si>
    <t>Reduced grazing density</t>
  </si>
  <si>
    <t>Grassland-Control NEE</t>
    <phoneticPr fontId="1" type="noConversion"/>
  </si>
  <si>
    <t>Grassland-Treatment NEE</t>
    <phoneticPr fontId="1" type="noConversion"/>
  </si>
  <si>
    <t>Artificial assisted restoration</t>
  </si>
  <si>
    <t xml:space="preserve">Cropland-Grassland </t>
  </si>
  <si>
    <t>Wetand CH4 (kg C ha‒1 year‒1)</t>
    <phoneticPr fontId="1" type="noConversion"/>
  </si>
  <si>
    <t>Restoration type</t>
    <phoneticPr fontId="8" type="noConversion"/>
  </si>
  <si>
    <t>Wetland N2O  (kg C ha‒1 year‒1)</t>
    <phoneticPr fontId="8" type="noConversion"/>
  </si>
  <si>
    <t>Restoration type</t>
    <phoneticPr fontId="11" type="noConversion"/>
  </si>
  <si>
    <r>
      <t>Wetland NEE (g C m</t>
    </r>
    <r>
      <rPr>
        <vertAlign val="superscript"/>
        <sz val="11"/>
        <rFont val="Times New Roman"/>
        <family val="1"/>
      </rPr>
      <t>‒2</t>
    </r>
    <r>
      <rPr>
        <sz val="11"/>
        <rFont val="Times New Roman"/>
        <family val="1"/>
      </rPr>
      <t xml:space="preserve"> year</t>
    </r>
    <r>
      <rPr>
        <vertAlign val="superscript"/>
        <sz val="11"/>
        <rFont val="Times New Roman"/>
        <family val="1"/>
      </rPr>
      <t>‒</t>
    </r>
    <r>
      <rPr>
        <vertAlign val="superscript"/>
        <sz val="11"/>
        <rFont val="宋体"/>
        <family val="1"/>
        <charset val="134"/>
      </rPr>
      <t>1</t>
    </r>
    <r>
      <rPr>
        <sz val="11"/>
        <rFont val="Times New Roman"/>
        <family val="1"/>
      </rPr>
      <t>)</t>
    </r>
    <phoneticPr fontId="1" type="noConversion"/>
  </si>
  <si>
    <t>Forest CH4 (kg C ha‒1 year‒1)</t>
    <phoneticPr fontId="1" type="noConversion"/>
  </si>
  <si>
    <t>Grassland CH4 (kg C ha‒1 year‒1)</t>
    <phoneticPr fontId="1" type="noConversion"/>
  </si>
  <si>
    <t>Forest N2O  (kg C ha‒1 year‒1)</t>
    <phoneticPr fontId="8" type="noConversion"/>
  </si>
  <si>
    <t>Grassland N2O  (kg C ha‒1 year‒1)</t>
    <phoneticPr fontId="8" type="noConversion"/>
  </si>
  <si>
    <t>Wetland-Control CH4</t>
    <phoneticPr fontId="1" type="noConversion"/>
  </si>
  <si>
    <t>Wetland-Treatment Ch4</t>
    <phoneticPr fontId="1" type="noConversion"/>
  </si>
  <si>
    <t>Wetland-Treatment CH4</t>
    <phoneticPr fontId="1" type="noConversion"/>
  </si>
  <si>
    <t>Forest-Control</t>
    <phoneticPr fontId="8" type="noConversion"/>
  </si>
  <si>
    <t>Forest NEE (g C m‒2 year‒1)</t>
    <phoneticPr fontId="8" type="noConversion"/>
  </si>
  <si>
    <t>Grassland NEE (g C m‒2 year‒1)</t>
    <phoneticPr fontId="8" type="noConversion"/>
  </si>
  <si>
    <t>Wetland</t>
    <phoneticPr fontId="8" type="noConversion"/>
  </si>
  <si>
    <t>treament</t>
    <phoneticPr fontId="8" type="noConversion"/>
  </si>
  <si>
    <t>Grassland</t>
    <phoneticPr fontId="8" type="noConversion"/>
  </si>
  <si>
    <t>treament_mean</t>
    <phoneticPr fontId="1" type="noConversion"/>
  </si>
  <si>
    <t>Figure 1</t>
    <phoneticPr fontId="8" type="noConversion"/>
  </si>
  <si>
    <t>Type</t>
    <phoneticPr fontId="1" type="noConversion"/>
  </si>
  <si>
    <t>Latitude</t>
    <phoneticPr fontId="1" type="noConversion"/>
  </si>
  <si>
    <t>Longitude</t>
    <phoneticPr fontId="1" type="noConversion"/>
  </si>
  <si>
    <t>Forest</t>
    <phoneticPr fontId="1" type="noConversion"/>
  </si>
  <si>
    <t>Wetland</t>
    <phoneticPr fontId="1" type="noConversion"/>
  </si>
  <si>
    <t>Figure 1a</t>
    <phoneticPr fontId="8" type="noConversion"/>
  </si>
  <si>
    <t>Figure 1b</t>
    <phoneticPr fontId="8" type="noConversion"/>
  </si>
  <si>
    <t>n</t>
    <phoneticPr fontId="8" type="noConversion"/>
  </si>
  <si>
    <t>Figure 1c</t>
    <phoneticPr fontId="8" type="noConversion"/>
  </si>
  <si>
    <t>AG</t>
  </si>
  <si>
    <t>Prairie</t>
  </si>
  <si>
    <t>AQ to W</t>
  </si>
  <si>
    <t>DC to W</t>
  </si>
  <si>
    <t>DF to W</t>
  </si>
  <si>
    <t>Salt marsh</t>
  </si>
  <si>
    <t xml:space="preserve">Wetland </t>
  </si>
  <si>
    <t>Figure 3b</t>
    <phoneticPr fontId="8" type="noConversion"/>
  </si>
  <si>
    <t>Figure 3c</t>
    <phoneticPr fontId="8" type="noConversion"/>
  </si>
  <si>
    <t>Figure 3e</t>
    <phoneticPr fontId="8" type="noConversion"/>
  </si>
  <si>
    <t>Figure 3f</t>
    <phoneticPr fontId="8" type="noConversion"/>
  </si>
  <si>
    <t>Desert  steppe</t>
  </si>
  <si>
    <t>Figure 4a</t>
    <phoneticPr fontId="8" type="noConversion"/>
  </si>
  <si>
    <t>Figure 4g</t>
    <phoneticPr fontId="8" type="noConversion"/>
  </si>
  <si>
    <t>Figure 4d</t>
    <phoneticPr fontId="8" type="noConversion"/>
  </si>
  <si>
    <t>Figure 4h</t>
    <phoneticPr fontId="8" type="noConversion"/>
  </si>
  <si>
    <t>Figure 4b</t>
    <phoneticPr fontId="8" type="noConversion"/>
  </si>
  <si>
    <t>Figure 4e</t>
    <phoneticPr fontId="8" type="noConversion"/>
  </si>
  <si>
    <t>Figure 4c</t>
    <phoneticPr fontId="8" type="noConversion"/>
  </si>
  <si>
    <t>Figure 3i</t>
    <phoneticPr fontId="8" type="noConversion"/>
  </si>
  <si>
    <t>Desert steppe</t>
  </si>
  <si>
    <t>Cropland</t>
  </si>
  <si>
    <t>GPP</t>
  </si>
  <si>
    <t>P-Mangrove</t>
  </si>
  <si>
    <r>
      <t xml:space="preserve"> Wetland NEE (g m</t>
    </r>
    <r>
      <rPr>
        <vertAlign val="superscript"/>
        <sz val="11"/>
        <color theme="1"/>
        <rFont val="Times New Roman"/>
        <family val="1"/>
      </rPr>
      <t>-2</t>
    </r>
    <r>
      <rPr>
        <sz val="11"/>
        <color theme="1"/>
        <rFont val="Times New Roman"/>
        <family val="1"/>
      </rPr>
      <t xml:space="preserve"> year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8" type="noConversion"/>
  </si>
  <si>
    <r>
      <t>Grassland NEE (g m</t>
    </r>
    <r>
      <rPr>
        <vertAlign val="superscript"/>
        <sz val="11"/>
        <color theme="1"/>
        <rFont val="Times New Roman"/>
        <family val="1"/>
      </rPr>
      <t>-2</t>
    </r>
    <r>
      <rPr>
        <sz val="11"/>
        <color theme="1"/>
        <rFont val="Times New Roman"/>
        <family val="1"/>
      </rPr>
      <t xml:space="preserve"> year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8" type="noConversion"/>
  </si>
  <si>
    <r>
      <t>Forest NEE (g m</t>
    </r>
    <r>
      <rPr>
        <vertAlign val="superscript"/>
        <sz val="11"/>
        <color theme="1"/>
        <rFont val="Times New Roman"/>
        <family val="1"/>
      </rPr>
      <t>-2</t>
    </r>
    <r>
      <rPr>
        <sz val="11"/>
        <color theme="1"/>
        <rFont val="Times New Roman"/>
        <family val="1"/>
      </rPr>
      <t xml:space="preserve"> year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8" type="noConversion"/>
  </si>
  <si>
    <r>
      <t>Grassland GPP (g m</t>
    </r>
    <r>
      <rPr>
        <vertAlign val="superscript"/>
        <sz val="11"/>
        <color theme="1"/>
        <rFont val="Times New Roman"/>
        <family val="1"/>
      </rPr>
      <t>-2</t>
    </r>
    <r>
      <rPr>
        <sz val="11"/>
        <color theme="1"/>
        <rFont val="Times New Roman"/>
        <family val="1"/>
      </rPr>
      <t xml:space="preserve"> year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8" type="noConversion"/>
  </si>
  <si>
    <r>
      <t>Wetland GPP (g m</t>
    </r>
    <r>
      <rPr>
        <vertAlign val="superscript"/>
        <sz val="11"/>
        <color theme="1"/>
        <rFont val="Times New Roman"/>
        <family val="1"/>
      </rPr>
      <t>-2</t>
    </r>
    <r>
      <rPr>
        <sz val="11"/>
        <color theme="1"/>
        <rFont val="Times New Roman"/>
        <family val="1"/>
      </rPr>
      <t xml:space="preserve"> year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8" type="noConversion"/>
  </si>
  <si>
    <r>
      <t>Forest GPP (g m</t>
    </r>
    <r>
      <rPr>
        <vertAlign val="superscript"/>
        <sz val="11"/>
        <color theme="1"/>
        <rFont val="Times New Roman"/>
        <family val="1"/>
      </rPr>
      <t>-2</t>
    </r>
    <r>
      <rPr>
        <sz val="11"/>
        <color theme="1"/>
        <rFont val="Times New Roman"/>
        <family val="1"/>
      </rPr>
      <t xml:space="preserve"> year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8" type="noConversion"/>
  </si>
  <si>
    <r>
      <t>Wetland ER (g m</t>
    </r>
    <r>
      <rPr>
        <vertAlign val="superscript"/>
        <sz val="11"/>
        <color theme="1"/>
        <rFont val="Times New Roman"/>
        <family val="1"/>
      </rPr>
      <t>-2</t>
    </r>
    <r>
      <rPr>
        <sz val="11"/>
        <color theme="1"/>
        <rFont val="Times New Roman"/>
        <family val="1"/>
      </rPr>
      <t xml:space="preserve"> year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8" type="noConversion"/>
  </si>
  <si>
    <r>
      <t>Grassland ER (g m</t>
    </r>
    <r>
      <rPr>
        <vertAlign val="superscript"/>
        <sz val="11"/>
        <color theme="1"/>
        <rFont val="Times New Roman"/>
        <family val="1"/>
      </rPr>
      <t>-2</t>
    </r>
    <r>
      <rPr>
        <sz val="11"/>
        <color theme="1"/>
        <rFont val="Times New Roman"/>
        <family val="1"/>
      </rPr>
      <t xml:space="preserve"> year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8" type="noConversion"/>
  </si>
  <si>
    <r>
      <t>Forest ER (g m</t>
    </r>
    <r>
      <rPr>
        <vertAlign val="superscript"/>
        <sz val="11"/>
        <color theme="1"/>
        <rFont val="Times New Roman"/>
        <family val="1"/>
      </rPr>
      <t>-2</t>
    </r>
    <r>
      <rPr>
        <sz val="11"/>
        <color theme="1"/>
        <rFont val="Times New Roman"/>
        <family val="1"/>
      </rPr>
      <t xml:space="preserve"> year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8" type="noConversion"/>
  </si>
  <si>
    <t>Figure 4f</t>
    <phoneticPr fontId="8" type="noConversion"/>
  </si>
  <si>
    <t>Figure 5a</t>
    <phoneticPr fontId="8" type="noConversion"/>
  </si>
  <si>
    <t>Figure 5b</t>
    <phoneticPr fontId="8" type="noConversion"/>
  </si>
  <si>
    <t>Figure 5c</t>
    <phoneticPr fontId="8" type="noConversion"/>
  </si>
  <si>
    <t>Figure 5d</t>
    <phoneticPr fontId="8" type="noConversion"/>
  </si>
  <si>
    <t>Figure 5e</t>
    <phoneticPr fontId="8" type="noConversion"/>
  </si>
  <si>
    <t>Figure 5f</t>
    <phoneticPr fontId="8" type="noConversion"/>
  </si>
  <si>
    <t>Figure 5g</t>
    <phoneticPr fontId="8" type="noConversion"/>
  </si>
  <si>
    <t>Figure 5h</t>
    <phoneticPr fontId="8" type="noConversion"/>
  </si>
  <si>
    <t>Wetland Age</t>
    <phoneticPr fontId="8" type="noConversion"/>
  </si>
  <si>
    <t>WetlandAge</t>
  </si>
  <si>
    <t>RRN2O</t>
  </si>
  <si>
    <t>Grassland Age</t>
  </si>
  <si>
    <t>RRD (CH4)</t>
  </si>
  <si>
    <t>ForestAge</t>
  </si>
  <si>
    <t>RR(CH4)</t>
  </si>
  <si>
    <t>Age</t>
    <phoneticPr fontId="11" type="noConversion"/>
  </si>
  <si>
    <t>NEE (g C ha-1)</t>
  </si>
  <si>
    <t>GPP  (g C ha-1)</t>
  </si>
  <si>
    <t>ER (g C ha-1)</t>
    <phoneticPr fontId="8" type="noConversion"/>
  </si>
  <si>
    <t>Age</t>
  </si>
  <si>
    <t>NEE (g C m-2 ha-1)</t>
    <phoneticPr fontId="8" type="noConversion"/>
  </si>
  <si>
    <t>GPP</t>
    <phoneticPr fontId="8" type="noConversion"/>
  </si>
  <si>
    <t>ER</t>
    <phoneticPr fontId="8" type="noConversion"/>
  </si>
  <si>
    <t>Fire NEE (g C m-2)</t>
    <phoneticPr fontId="8" type="noConversion"/>
  </si>
  <si>
    <t>Clear-cutting NEE (g C m-2)</t>
    <phoneticPr fontId="8" type="noConversion"/>
  </si>
  <si>
    <t>Windthrow NEE (g C m-2)</t>
    <phoneticPr fontId="8" type="noConversion"/>
  </si>
  <si>
    <t>GPP/ER</t>
  </si>
  <si>
    <t>Fire GPP/ER</t>
    <phoneticPr fontId="8" type="noConversion"/>
  </si>
  <si>
    <t>Clear-cutting GPP/ER</t>
    <phoneticPr fontId="8" type="noConversion"/>
  </si>
  <si>
    <t>GPP/ER</t>
    <phoneticPr fontId="8" type="noConversion"/>
  </si>
  <si>
    <t>Fire</t>
    <phoneticPr fontId="8" type="noConversion"/>
  </si>
  <si>
    <t>Clear-cutting</t>
  </si>
  <si>
    <t>All data</t>
    <phoneticPr fontId="1" type="noConversion"/>
  </si>
  <si>
    <r>
      <t>GPP  (g C m</t>
    </r>
    <r>
      <rPr>
        <vertAlign val="superscript"/>
        <sz val="11"/>
        <color theme="1"/>
        <rFont val="Times New Roman"/>
        <family val="1"/>
      </rPr>
      <t>-2</t>
    </r>
    <r>
      <rPr>
        <sz val="11"/>
        <color theme="1"/>
        <rFont val="Times New Roman"/>
        <family val="1"/>
      </rPr>
      <t xml:space="preserve"> ha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8" type="noConversion"/>
  </si>
  <si>
    <r>
      <t>ER (g C m</t>
    </r>
    <r>
      <rPr>
        <vertAlign val="superscript"/>
        <sz val="11"/>
        <color theme="1"/>
        <rFont val="Times New Roman"/>
        <family val="1"/>
      </rPr>
      <t>-2</t>
    </r>
    <r>
      <rPr>
        <sz val="11"/>
        <color theme="1"/>
        <rFont val="Times New Roman"/>
        <family val="1"/>
      </rPr>
      <t xml:space="preserve"> ha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8" type="noConversion"/>
  </si>
  <si>
    <t>Figure 6a</t>
    <phoneticPr fontId="8" type="noConversion"/>
  </si>
  <si>
    <t xml:space="preserve">NO3- </t>
  </si>
  <si>
    <t xml:space="preserve">NH4+ </t>
  </si>
  <si>
    <t>pH</t>
  </si>
  <si>
    <t>AB</t>
  </si>
  <si>
    <t>C:N</t>
  </si>
  <si>
    <t>TN</t>
  </si>
  <si>
    <t>SOC</t>
  </si>
  <si>
    <t>Eh</t>
  </si>
  <si>
    <t>BD</t>
  </si>
  <si>
    <t>WT</t>
  </si>
  <si>
    <t>ST</t>
  </si>
  <si>
    <t>Figure 6b</t>
    <phoneticPr fontId="8" type="noConversion"/>
  </si>
  <si>
    <t>Clay</t>
  </si>
  <si>
    <t>DOC</t>
  </si>
  <si>
    <t>SM</t>
  </si>
  <si>
    <t>WFPS</t>
  </si>
  <si>
    <t>Figure 6c</t>
    <phoneticPr fontId="8" type="noConversion"/>
  </si>
  <si>
    <t>TIN</t>
  </si>
  <si>
    <t>BB</t>
  </si>
  <si>
    <t>TB</t>
  </si>
  <si>
    <t>GC</t>
  </si>
  <si>
    <t>C/N</t>
  </si>
  <si>
    <t>Figure 7i</t>
    <phoneticPr fontId="8" type="noConversion"/>
  </si>
  <si>
    <t>RRD (WT)</t>
  </si>
  <si>
    <t>RR(NEE)</t>
  </si>
  <si>
    <t>Figure 7h</t>
    <phoneticPr fontId="8" type="noConversion"/>
  </si>
  <si>
    <t>Figure 7g</t>
    <phoneticPr fontId="8" type="noConversion"/>
  </si>
  <si>
    <t>Figure 7f</t>
    <phoneticPr fontId="8" type="noConversion"/>
  </si>
  <si>
    <t>Figure 7e</t>
    <phoneticPr fontId="8" type="noConversion"/>
  </si>
  <si>
    <t>Figure 7d</t>
    <phoneticPr fontId="8" type="noConversion"/>
  </si>
  <si>
    <t>Figure 7c</t>
    <phoneticPr fontId="8" type="noConversion"/>
  </si>
  <si>
    <t>Figure 7b</t>
    <phoneticPr fontId="8" type="noConversion"/>
  </si>
  <si>
    <t>RR(AB)</t>
  </si>
  <si>
    <t>RRNEE</t>
  </si>
  <si>
    <t>RR(VC)</t>
  </si>
  <si>
    <t>RR(SM)</t>
  </si>
  <si>
    <t>RRD (NH4+)</t>
  </si>
  <si>
    <t>RR(N2O)</t>
  </si>
  <si>
    <t>Forest (pH)</t>
    <phoneticPr fontId="8" type="noConversion"/>
  </si>
  <si>
    <t>Grassland(pH)</t>
    <phoneticPr fontId="8" type="noConversion"/>
  </si>
  <si>
    <t>Forest (NO3-)</t>
    <phoneticPr fontId="8" type="noConversion"/>
  </si>
  <si>
    <t>Grassland (NO3)</t>
    <phoneticPr fontId="8" type="noConversion"/>
  </si>
  <si>
    <t>Forest  (NH4)</t>
    <phoneticPr fontId="8" type="noConversion"/>
  </si>
  <si>
    <t>Grassland (NH4)</t>
    <phoneticPr fontId="8" type="noConversion"/>
  </si>
  <si>
    <t>RRd (WT)</t>
    <phoneticPr fontId="8" type="noConversion"/>
  </si>
  <si>
    <t>Wetland  (CH4)</t>
    <phoneticPr fontId="8" type="noConversion"/>
  </si>
  <si>
    <t>Forest RRD(WFPS)</t>
    <phoneticPr fontId="8" type="noConversion"/>
  </si>
  <si>
    <t>RRD(CH4)</t>
    <phoneticPr fontId="8" type="noConversion"/>
  </si>
  <si>
    <t>Grassland RR(WFPS)</t>
    <phoneticPr fontId="8" type="noConversion"/>
  </si>
  <si>
    <t>RRCH4</t>
    <phoneticPr fontId="8" type="noConversion"/>
  </si>
  <si>
    <t>Forest RR(BD)</t>
    <phoneticPr fontId="8" type="noConversion"/>
  </si>
  <si>
    <t>RRd(CH4)</t>
  </si>
  <si>
    <t>Grassland RR(BD)</t>
    <phoneticPr fontId="8" type="noConversion"/>
  </si>
  <si>
    <t>AB</t>
    <phoneticPr fontId="8" type="noConversion"/>
  </si>
  <si>
    <t>SM</t>
    <phoneticPr fontId="8" type="noConversion"/>
  </si>
  <si>
    <t>VC</t>
    <phoneticPr fontId="8" type="noConversion"/>
  </si>
  <si>
    <t>Figure 7a</t>
    <phoneticPr fontId="8" type="noConversion"/>
  </si>
  <si>
    <t>Grassland</t>
    <phoneticPr fontId="1" type="noConversion"/>
  </si>
  <si>
    <r>
      <t>The mean effect sizes of wetland restoration (a) on soil CH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 xml:space="preserve"> emissions in different restoration age groups</t>
    </r>
    <phoneticPr fontId="1" type="noConversion"/>
  </si>
  <si>
    <r>
      <t>The mean effect sizes of afforestation (b) on soil CH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 xml:space="preserve"> emissions in different restoration age groups</t>
    </r>
    <phoneticPr fontId="1" type="noConversion"/>
  </si>
  <si>
    <r>
      <t>The mean effect sizes of  tree species (c) on soil CH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 xml:space="preserve"> emissions in different restoration age groups</t>
    </r>
    <phoneticPr fontId="1" type="noConversion"/>
  </si>
  <si>
    <t>Fire</t>
    <phoneticPr fontId="1" type="noConversion"/>
  </si>
  <si>
    <t>p-value (exact)</t>
    <phoneticPr fontId="1" type="noConversion"/>
  </si>
  <si>
    <t>Figure 4a</t>
    <phoneticPr fontId="1" type="noConversion"/>
  </si>
  <si>
    <t>Figure 4b</t>
    <phoneticPr fontId="1" type="noConversion"/>
  </si>
  <si>
    <t>Figure 4c</t>
    <phoneticPr fontId="1" type="noConversion"/>
  </si>
  <si>
    <t>Figure 4d</t>
    <phoneticPr fontId="1" type="noConversion"/>
  </si>
  <si>
    <t>Figure 4e</t>
    <phoneticPr fontId="1" type="noConversion"/>
  </si>
  <si>
    <t>Figure 4f</t>
    <phoneticPr fontId="1" type="noConversion"/>
  </si>
  <si>
    <t>Figure 4g</t>
    <phoneticPr fontId="1" type="noConversion"/>
  </si>
  <si>
    <t>Figure 4h</t>
    <phoneticPr fontId="1" type="noConversion"/>
  </si>
  <si>
    <t>Figure 4i</t>
    <phoneticPr fontId="1" type="noConversion"/>
  </si>
  <si>
    <t>Desert steppe</t>
    <phoneticPr fontId="1" type="noConversion"/>
  </si>
  <si>
    <t>Supplementary Figure S6a</t>
    <phoneticPr fontId="1" type="noConversion"/>
  </si>
  <si>
    <t>Supplementary Figure S7</t>
    <phoneticPr fontId="1" type="noConversion"/>
  </si>
  <si>
    <t>Supplementary Figure S6b</t>
    <phoneticPr fontId="1" type="noConversion"/>
  </si>
  <si>
    <t>Supplementary Figure S6c</t>
    <phoneticPr fontId="1" type="noConversion"/>
  </si>
  <si>
    <t>Supplementary Figure S6d</t>
    <phoneticPr fontId="1" type="noConversion"/>
  </si>
  <si>
    <t>Supplementary Figure S6e</t>
    <phoneticPr fontId="1" type="noConversion"/>
  </si>
  <si>
    <t>Supplementary Figure S6f</t>
    <phoneticPr fontId="1" type="noConversion"/>
  </si>
  <si>
    <t>Supplementary Figure S6g</t>
    <phoneticPr fontId="1" type="noConversion"/>
  </si>
  <si>
    <t>Supplementary Figure S6h</t>
    <phoneticPr fontId="1" type="noConversion"/>
  </si>
  <si>
    <t>Supplementary Figure S6i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0_ "/>
    <numFmt numFmtId="177" formatCode="0.0_ "/>
    <numFmt numFmtId="178" formatCode="0.0000_ "/>
    <numFmt numFmtId="179" formatCode="0_ "/>
    <numFmt numFmtId="180" formatCode="0.00_ "/>
    <numFmt numFmtId="181" formatCode="0.0000000_ "/>
  </numFmts>
  <fonts count="2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rgb="FFC00000"/>
      <name val="Times New Roman"/>
      <family val="1"/>
    </font>
    <font>
      <sz val="12"/>
      <color rgb="FF000000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  <font>
      <sz val="12"/>
      <color theme="1"/>
      <name val="Times New Roman"/>
      <family val="1"/>
    </font>
    <font>
      <sz val="9"/>
      <name val="宋体"/>
      <family val="3"/>
      <charset val="134"/>
    </font>
    <font>
      <vertAlign val="superscript"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sz val="9"/>
      <name val="等线"/>
      <family val="3"/>
      <charset val="134"/>
    </font>
    <font>
      <sz val="10"/>
      <name val="Times New Roman"/>
      <family val="1"/>
    </font>
    <font>
      <sz val="12"/>
      <name val="Times New Roman"/>
      <family val="1"/>
    </font>
    <font>
      <vertAlign val="superscript"/>
      <sz val="11"/>
      <name val="Times New Roman"/>
      <family val="1"/>
    </font>
    <font>
      <vertAlign val="superscript"/>
      <sz val="11"/>
      <name val="宋体"/>
      <family val="1"/>
      <charset val="134"/>
    </font>
    <font>
      <sz val="10"/>
      <name val="等线"/>
      <family val="2"/>
      <scheme val="minor"/>
    </font>
    <font>
      <vertAlign val="superscript"/>
      <sz val="10"/>
      <name val="Times New Roman"/>
      <family val="1"/>
    </font>
    <font>
      <vertAlign val="superscript"/>
      <sz val="10"/>
      <name val="宋体"/>
      <family val="1"/>
      <charset val="134"/>
    </font>
    <font>
      <sz val="11"/>
      <color theme="1"/>
      <name val="宋体"/>
      <family val="3"/>
      <charset val="134"/>
    </font>
    <font>
      <sz val="11"/>
      <color theme="1"/>
      <name val="Times New Roman"/>
      <family val="3"/>
    </font>
    <font>
      <vertAlign val="sub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2" fillId="0" borderId="0" xfId="0" applyFont="1"/>
    <xf numFmtId="0" fontId="4" fillId="0" borderId="0" xfId="0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/>
    <xf numFmtId="176" fontId="6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176" fontId="7" fillId="0" borderId="0" xfId="0" applyNumberFormat="1" applyFont="1" applyAlignment="1">
      <alignment horizontal="center" vertical="center"/>
    </xf>
    <xf numFmtId="176" fontId="2" fillId="0" borderId="0" xfId="0" applyNumberFormat="1" applyFont="1"/>
    <xf numFmtId="178" fontId="2" fillId="0" borderId="0" xfId="0" applyNumberFormat="1" applyFont="1" applyAlignment="1">
      <alignment horizontal="center"/>
    </xf>
    <xf numFmtId="176" fontId="4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9" fontId="2" fillId="0" borderId="0" xfId="0" applyNumberFormat="1" applyFont="1" applyAlignment="1">
      <alignment horizontal="center" vertical="center"/>
    </xf>
    <xf numFmtId="176" fontId="12" fillId="0" borderId="0" xfId="0" applyNumberFormat="1" applyFont="1" applyAlignment="1">
      <alignment horizontal="center" vertical="center"/>
    </xf>
    <xf numFmtId="176" fontId="16" fillId="0" borderId="0" xfId="0" applyNumberFormat="1" applyFont="1" applyAlignment="1">
      <alignment horizontal="center" vertical="center"/>
    </xf>
    <xf numFmtId="176" fontId="12" fillId="0" borderId="0" xfId="0" applyNumberFormat="1" applyFont="1" applyAlignment="1">
      <alignment horizontal="center" vertical="center" wrapText="1"/>
    </xf>
    <xf numFmtId="179" fontId="6" fillId="0" borderId="0" xfId="0" applyNumberFormat="1" applyFont="1" applyAlignment="1">
      <alignment horizontal="center" vertical="center"/>
    </xf>
    <xf numFmtId="176" fontId="0" fillId="0" borderId="0" xfId="0" applyNumberFormat="1"/>
    <xf numFmtId="176" fontId="6" fillId="2" borderId="0" xfId="0" applyNumberFormat="1" applyFont="1" applyFill="1" applyAlignment="1">
      <alignment horizontal="center" vertical="center"/>
    </xf>
    <xf numFmtId="176" fontId="6" fillId="0" borderId="0" xfId="0" applyNumberFormat="1" applyFont="1" applyAlignment="1">
      <alignment horizontal="center"/>
    </xf>
    <xf numFmtId="176" fontId="6" fillId="0" borderId="0" xfId="0" applyNumberFormat="1" applyFont="1" applyAlignment="1">
      <alignment vertical="center"/>
    </xf>
    <xf numFmtId="176" fontId="6" fillId="0" borderId="0" xfId="0" applyNumberFormat="1" applyFont="1"/>
    <xf numFmtId="176" fontId="6" fillId="0" borderId="0" xfId="0" applyNumberFormat="1" applyFont="1" applyAlignment="1">
      <alignment horizontal="center" vertical="center" wrapText="1"/>
    </xf>
    <xf numFmtId="0" fontId="6" fillId="0" borderId="0" xfId="0" applyFont="1" applyAlignment="1">
      <alignment vertical="center"/>
    </xf>
    <xf numFmtId="180" fontId="2" fillId="0" borderId="0" xfId="0" applyNumberFormat="1" applyFont="1" applyAlignment="1">
      <alignment horizontal="center" vertical="center"/>
    </xf>
    <xf numFmtId="0" fontId="13" fillId="0" borderId="0" xfId="0" applyFont="1" applyAlignment="1">
      <alignment vertical="center"/>
    </xf>
    <xf numFmtId="0" fontId="7" fillId="0" borderId="0" xfId="0" applyFont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vertical="center"/>
    </xf>
    <xf numFmtId="0" fontId="20" fillId="0" borderId="0" xfId="0" applyFont="1" applyAlignment="1">
      <alignment horizontal="center" vertical="center"/>
    </xf>
    <xf numFmtId="176" fontId="0" fillId="0" borderId="0" xfId="0" applyNumberFormat="1" applyAlignment="1">
      <alignment vertical="center"/>
    </xf>
    <xf numFmtId="176" fontId="2" fillId="0" borderId="0" xfId="0" applyNumberFormat="1" applyFont="1" applyAlignment="1">
      <alignment vertical="center"/>
    </xf>
    <xf numFmtId="176" fontId="19" fillId="0" borderId="0" xfId="0" applyNumberFormat="1" applyFont="1" applyAlignment="1">
      <alignment horizontal="center" vertical="center"/>
    </xf>
    <xf numFmtId="181" fontId="2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47BD65-F8E6-40BA-9C0E-F0F5FEEE6E0B}">
  <dimension ref="A1:D321"/>
  <sheetViews>
    <sheetView workbookViewId="0">
      <selection activeCell="K6" sqref="K6"/>
    </sheetView>
  </sheetViews>
  <sheetFormatPr defaultColWidth="9" defaultRowHeight="15.6" x14ac:dyDescent="0.25"/>
  <cols>
    <col min="1" max="1" width="9" style="33"/>
    <col min="2" max="4" width="9" style="5"/>
    <col min="5" max="16384" width="9" style="35"/>
  </cols>
  <sheetData>
    <row r="1" spans="1:4" x14ac:dyDescent="0.25">
      <c r="A1" s="33" t="s">
        <v>176</v>
      </c>
      <c r="B1" s="2" t="s">
        <v>177</v>
      </c>
      <c r="C1" s="34" t="s">
        <v>178</v>
      </c>
      <c r="D1" s="34" t="s">
        <v>179</v>
      </c>
    </row>
    <row r="2" spans="1:4" x14ac:dyDescent="0.25">
      <c r="B2" s="2" t="s">
        <v>180</v>
      </c>
      <c r="C2" s="34">
        <v>43</v>
      </c>
      <c r="D2" s="34">
        <v>-80</v>
      </c>
    </row>
    <row r="3" spans="1:4" x14ac:dyDescent="0.25">
      <c r="B3" s="2" t="s">
        <v>180</v>
      </c>
      <c r="C3" s="34">
        <v>26.366666666666667</v>
      </c>
      <c r="D3" s="34">
        <v>105.75</v>
      </c>
    </row>
    <row r="4" spans="1:4" x14ac:dyDescent="0.25">
      <c r="B4" s="2" t="s">
        <v>180</v>
      </c>
      <c r="C4" s="34">
        <v>56.13333333333334</v>
      </c>
      <c r="D4" s="34">
        <v>-4.3</v>
      </c>
    </row>
    <row r="5" spans="1:4" x14ac:dyDescent="0.25">
      <c r="B5" s="2" t="s">
        <v>180</v>
      </c>
      <c r="C5" s="34">
        <v>32.75</v>
      </c>
      <c r="D5" s="34">
        <v>111.21666666666667</v>
      </c>
    </row>
    <row r="6" spans="1:4" x14ac:dyDescent="0.25">
      <c r="B6" s="2" t="s">
        <v>180</v>
      </c>
      <c r="C6" s="34">
        <v>35.200000000000003</v>
      </c>
      <c r="D6" s="34">
        <v>-111.65</v>
      </c>
    </row>
    <row r="7" spans="1:4" x14ac:dyDescent="0.25">
      <c r="B7" s="2" t="s">
        <v>180</v>
      </c>
      <c r="C7" s="34">
        <v>64.333333333333329</v>
      </c>
      <c r="D7" s="34">
        <v>100.35</v>
      </c>
    </row>
    <row r="8" spans="1:4" x14ac:dyDescent="0.25">
      <c r="B8" s="2" t="s">
        <v>180</v>
      </c>
      <c r="C8" s="34">
        <v>66.36666666666666</v>
      </c>
      <c r="D8" s="34">
        <v>144.94999999999999</v>
      </c>
    </row>
    <row r="9" spans="1:4" x14ac:dyDescent="0.25">
      <c r="B9" s="2" t="s">
        <v>180</v>
      </c>
      <c r="C9" s="34">
        <v>2.9666666666666668</v>
      </c>
      <c r="D9" s="34">
        <v>102.28333333333333</v>
      </c>
    </row>
    <row r="10" spans="1:4" x14ac:dyDescent="0.25">
      <c r="B10" s="2" t="s">
        <v>180</v>
      </c>
      <c r="C10" s="34">
        <v>23.383333333333333</v>
      </c>
      <c r="D10" s="34">
        <v>107.38333333333333</v>
      </c>
    </row>
    <row r="11" spans="1:4" x14ac:dyDescent="0.25">
      <c r="B11" s="2" t="s">
        <v>180</v>
      </c>
      <c r="C11" s="34">
        <v>52.25</v>
      </c>
      <c r="D11" s="34">
        <v>124.08333333333331</v>
      </c>
    </row>
    <row r="12" spans="1:4" x14ac:dyDescent="0.25">
      <c r="B12" s="2" t="s">
        <v>180</v>
      </c>
      <c r="C12" s="34">
        <v>52.25</v>
      </c>
      <c r="D12" s="34">
        <v>124.25</v>
      </c>
    </row>
    <row r="13" spans="1:4" x14ac:dyDescent="0.25">
      <c r="B13" s="2" t="s">
        <v>180</v>
      </c>
      <c r="C13" s="34">
        <v>36.966666666666669</v>
      </c>
      <c r="D13" s="34">
        <v>-82.5833333333333</v>
      </c>
    </row>
    <row r="14" spans="1:4" x14ac:dyDescent="0.25">
      <c r="B14" s="2" t="s">
        <v>180</v>
      </c>
      <c r="C14" s="34">
        <v>21.916666666666668</v>
      </c>
      <c r="D14" s="34">
        <v>101.26666666666665</v>
      </c>
    </row>
    <row r="15" spans="1:4" x14ac:dyDescent="0.25">
      <c r="B15" s="2" t="s">
        <v>180</v>
      </c>
      <c r="C15" s="34">
        <v>52.95</v>
      </c>
      <c r="D15" s="34">
        <v>-7.25</v>
      </c>
    </row>
    <row r="16" spans="1:4" x14ac:dyDescent="0.25">
      <c r="B16" s="2" t="s">
        <v>180</v>
      </c>
      <c r="C16" s="34">
        <v>-33</v>
      </c>
      <c r="D16" s="34">
        <v>149</v>
      </c>
    </row>
    <row r="17" spans="2:4" x14ac:dyDescent="0.25">
      <c r="B17" s="2" t="s">
        <v>180</v>
      </c>
      <c r="C17" s="34">
        <v>-37.549999999999997</v>
      </c>
      <c r="D17" s="34">
        <v>-59.12</v>
      </c>
    </row>
    <row r="18" spans="2:4" x14ac:dyDescent="0.25">
      <c r="B18" s="2" t="s">
        <v>180</v>
      </c>
      <c r="C18" s="34">
        <v>55.166666666666671</v>
      </c>
      <c r="D18" s="34">
        <v>-2.0499999999999998</v>
      </c>
    </row>
    <row r="19" spans="2:4" x14ac:dyDescent="0.25">
      <c r="B19" s="2" t="s">
        <v>180</v>
      </c>
      <c r="C19" s="34">
        <v>26.366666666666667</v>
      </c>
      <c r="D19" s="34">
        <v>105.75</v>
      </c>
    </row>
    <row r="20" spans="2:4" x14ac:dyDescent="0.25">
      <c r="B20" s="2" t="s">
        <v>180</v>
      </c>
      <c r="C20" s="34">
        <v>30.633333333333333</v>
      </c>
      <c r="D20" s="34">
        <v>111</v>
      </c>
    </row>
    <row r="21" spans="2:4" x14ac:dyDescent="0.25">
      <c r="B21" s="2" t="s">
        <v>180</v>
      </c>
      <c r="C21" s="34">
        <v>-30.366666666666699</v>
      </c>
      <c r="D21" s="34">
        <v>-53.8</v>
      </c>
    </row>
    <row r="22" spans="2:4" x14ac:dyDescent="0.25">
      <c r="B22" s="2" t="s">
        <v>180</v>
      </c>
      <c r="C22" s="34">
        <v>7.25</v>
      </c>
      <c r="D22" s="34">
        <v>46.616666666666667</v>
      </c>
    </row>
    <row r="23" spans="2:4" x14ac:dyDescent="0.25">
      <c r="B23" s="2" t="s">
        <v>180</v>
      </c>
      <c r="C23" s="34">
        <v>54.133333333333333</v>
      </c>
      <c r="D23" s="34">
        <v>-2.3833333333333302</v>
      </c>
    </row>
    <row r="24" spans="2:4" x14ac:dyDescent="0.25">
      <c r="B24" s="2" t="s">
        <v>180</v>
      </c>
      <c r="C24" s="34">
        <v>43</v>
      </c>
      <c r="D24" s="34">
        <v>-7.55</v>
      </c>
    </row>
    <row r="25" spans="2:4" x14ac:dyDescent="0.25">
      <c r="B25" s="2" t="s">
        <v>180</v>
      </c>
      <c r="C25" s="34">
        <v>56.083333333333343</v>
      </c>
      <c r="D25" s="34">
        <v>92.766666666666666</v>
      </c>
    </row>
    <row r="26" spans="2:4" x14ac:dyDescent="0.25">
      <c r="B26" s="2" t="s">
        <v>180</v>
      </c>
      <c r="C26" s="34">
        <v>51.283333333333331</v>
      </c>
      <c r="D26" s="34">
        <v>-107.03333333333333</v>
      </c>
    </row>
    <row r="27" spans="2:4" x14ac:dyDescent="0.25">
      <c r="B27" s="2" t="s">
        <v>180</v>
      </c>
      <c r="C27" s="34">
        <v>31.266666666666666</v>
      </c>
      <c r="D27" s="34">
        <v>105.46666666666667</v>
      </c>
    </row>
    <row r="28" spans="2:4" x14ac:dyDescent="0.25">
      <c r="B28" s="2" t="s">
        <v>180</v>
      </c>
      <c r="C28" s="34">
        <v>32.75</v>
      </c>
      <c r="D28" s="34">
        <v>111.21666666666667</v>
      </c>
    </row>
    <row r="29" spans="2:4" x14ac:dyDescent="0.25">
      <c r="B29" s="2" t="s">
        <v>180</v>
      </c>
      <c r="C29" s="34">
        <v>9.3166666666666664</v>
      </c>
      <c r="D29" s="34">
        <v>-79.63333333333334</v>
      </c>
    </row>
    <row r="30" spans="2:4" x14ac:dyDescent="0.25">
      <c r="B30" s="2" t="s">
        <v>180</v>
      </c>
      <c r="C30" s="34">
        <v>26.733333333333334</v>
      </c>
      <c r="D30" s="34">
        <v>115.05000000000001</v>
      </c>
    </row>
    <row r="31" spans="2:4" x14ac:dyDescent="0.25">
      <c r="B31" s="2" t="s">
        <v>180</v>
      </c>
      <c r="C31" s="34">
        <v>54.316666666666677</v>
      </c>
      <c r="D31" s="34">
        <v>-111.52</v>
      </c>
    </row>
    <row r="32" spans="2:4" x14ac:dyDescent="0.25">
      <c r="B32" s="2" t="s">
        <v>180</v>
      </c>
      <c r="C32" s="34">
        <v>49.866666666666674</v>
      </c>
      <c r="D32" s="34">
        <v>125.28333333333333</v>
      </c>
    </row>
    <row r="33" spans="2:4" x14ac:dyDescent="0.25">
      <c r="B33" s="2" t="s">
        <v>180</v>
      </c>
      <c r="C33" s="34">
        <v>42.65</v>
      </c>
      <c r="D33" s="34">
        <v>-80.55</v>
      </c>
    </row>
    <row r="34" spans="2:4" x14ac:dyDescent="0.25">
      <c r="B34" s="2" t="s">
        <v>180</v>
      </c>
      <c r="C34" s="34">
        <v>53.933333333333337</v>
      </c>
      <c r="D34" s="34">
        <v>-104.65</v>
      </c>
    </row>
    <row r="35" spans="2:4" x14ac:dyDescent="0.25">
      <c r="B35" s="2" t="s">
        <v>180</v>
      </c>
      <c r="C35" s="34">
        <v>49.68333333333333</v>
      </c>
      <c r="D35" s="34">
        <v>-74.349999999999994</v>
      </c>
    </row>
    <row r="36" spans="2:4" x14ac:dyDescent="0.25">
      <c r="B36" s="2" t="s">
        <v>180</v>
      </c>
      <c r="C36" s="34">
        <v>29.766666666666666</v>
      </c>
      <c r="D36" s="34">
        <v>-82.25</v>
      </c>
    </row>
    <row r="37" spans="2:4" x14ac:dyDescent="0.25">
      <c r="B37" s="2" t="s">
        <v>180</v>
      </c>
      <c r="C37" s="34">
        <v>54.816666666666663</v>
      </c>
      <c r="D37" s="34">
        <v>-113.51666666666667</v>
      </c>
    </row>
    <row r="38" spans="2:4" x14ac:dyDescent="0.25">
      <c r="B38" s="2" t="s">
        <v>180</v>
      </c>
      <c r="C38" s="34">
        <v>64.033333333333331</v>
      </c>
      <c r="D38" s="34">
        <v>-20.366666666666667</v>
      </c>
    </row>
    <row r="39" spans="2:4" x14ac:dyDescent="0.25">
      <c r="B39" s="2" t="s">
        <v>180</v>
      </c>
      <c r="C39" s="34">
        <v>65.183333333333337</v>
      </c>
      <c r="D39" s="34">
        <v>-14.55</v>
      </c>
    </row>
    <row r="40" spans="2:4" x14ac:dyDescent="0.25">
      <c r="B40" s="2" t="s">
        <v>180</v>
      </c>
      <c r="C40" s="34">
        <v>60.63333333333334</v>
      </c>
      <c r="D40" s="34">
        <v>24.35</v>
      </c>
    </row>
    <row r="41" spans="2:4" x14ac:dyDescent="0.25">
      <c r="B41" s="2" t="s">
        <v>180</v>
      </c>
      <c r="C41" s="34">
        <v>60.63333333333334</v>
      </c>
      <c r="D41" s="34">
        <v>24.35</v>
      </c>
    </row>
    <row r="42" spans="2:4" x14ac:dyDescent="0.25">
      <c r="B42" s="2" t="s">
        <v>180</v>
      </c>
      <c r="C42" s="34">
        <v>47.8</v>
      </c>
      <c r="D42" s="34">
        <v>11.45</v>
      </c>
    </row>
    <row r="43" spans="2:4" x14ac:dyDescent="0.25">
      <c r="B43" s="2" t="s">
        <v>180</v>
      </c>
      <c r="C43" s="34">
        <v>55.783333333333331</v>
      </c>
      <c r="D43" s="34">
        <v>-3.25</v>
      </c>
    </row>
    <row r="44" spans="2:4" x14ac:dyDescent="0.25">
      <c r="B44" s="2" t="s">
        <v>180</v>
      </c>
      <c r="C44" s="34">
        <v>29.516666666666666</v>
      </c>
      <c r="D44" s="34">
        <v>121.85</v>
      </c>
    </row>
    <row r="45" spans="2:4" x14ac:dyDescent="0.25">
      <c r="B45" s="2" t="s">
        <v>180</v>
      </c>
      <c r="C45" s="34">
        <v>35.016666666666666</v>
      </c>
      <c r="D45" s="34">
        <v>112.46666666666667</v>
      </c>
    </row>
    <row r="46" spans="2:4" x14ac:dyDescent="0.25">
      <c r="B46" s="2" t="s">
        <v>180</v>
      </c>
      <c r="C46" s="34">
        <v>42.65</v>
      </c>
      <c r="D46" s="34">
        <v>-80.599999999999994</v>
      </c>
    </row>
    <row r="47" spans="2:4" x14ac:dyDescent="0.25">
      <c r="B47" s="2" t="s">
        <v>180</v>
      </c>
      <c r="C47" s="34">
        <v>42.65</v>
      </c>
      <c r="D47" s="34">
        <v>-80.599999999999994</v>
      </c>
    </row>
    <row r="48" spans="2:4" x14ac:dyDescent="0.25">
      <c r="B48" s="2" t="s">
        <v>180</v>
      </c>
      <c r="C48" s="34">
        <v>42.7</v>
      </c>
      <c r="D48" s="34">
        <v>-80.36666666666666</v>
      </c>
    </row>
    <row r="49" spans="2:4" x14ac:dyDescent="0.25">
      <c r="B49" s="2" t="s">
        <v>180</v>
      </c>
      <c r="C49" s="34">
        <v>51.283333333333331</v>
      </c>
      <c r="D49" s="34">
        <v>10.633333333333333</v>
      </c>
    </row>
    <row r="50" spans="2:4" x14ac:dyDescent="0.25">
      <c r="B50" s="2" t="s">
        <v>180</v>
      </c>
      <c r="C50" s="34">
        <v>52.95</v>
      </c>
      <c r="D50" s="34">
        <v>-7.25</v>
      </c>
    </row>
    <row r="51" spans="2:4" x14ac:dyDescent="0.25">
      <c r="B51" s="2" t="s">
        <v>180</v>
      </c>
      <c r="C51" s="34">
        <v>58.38333333333334</v>
      </c>
      <c r="D51" s="34">
        <v>12.15</v>
      </c>
    </row>
    <row r="52" spans="2:4" x14ac:dyDescent="0.25">
      <c r="B52" s="2" t="s">
        <v>180</v>
      </c>
      <c r="C52" s="34">
        <v>53.7</v>
      </c>
      <c r="D52" s="34">
        <v>-113.61666666666666</v>
      </c>
    </row>
    <row r="53" spans="2:4" x14ac:dyDescent="0.25">
      <c r="B53" s="2" t="s">
        <v>180</v>
      </c>
      <c r="C53" s="34">
        <v>62.183333333333337</v>
      </c>
      <c r="D53" s="34">
        <v>22.783333333333299</v>
      </c>
    </row>
    <row r="54" spans="2:4" x14ac:dyDescent="0.25">
      <c r="B54" s="2" t="s">
        <v>180</v>
      </c>
      <c r="C54" s="34">
        <v>55.68333333333333</v>
      </c>
      <c r="D54" s="34">
        <v>12.349999999999998</v>
      </c>
    </row>
    <row r="55" spans="2:4" x14ac:dyDescent="0.25">
      <c r="B55" s="2" t="s">
        <v>180</v>
      </c>
      <c r="C55" s="34">
        <v>-37.75</v>
      </c>
      <c r="D55" s="34">
        <v>-58.283333333333331</v>
      </c>
    </row>
    <row r="56" spans="2:4" x14ac:dyDescent="0.25">
      <c r="B56" s="2" t="s">
        <v>180</v>
      </c>
      <c r="C56" s="34">
        <v>-22.733333333333299</v>
      </c>
      <c r="D56" s="34">
        <v>-44.95</v>
      </c>
    </row>
    <row r="57" spans="2:4" x14ac:dyDescent="0.25">
      <c r="B57" s="2" t="s">
        <v>180</v>
      </c>
      <c r="C57" s="34">
        <v>18.3</v>
      </c>
      <c r="D57" s="34">
        <v>-65.833333333333329</v>
      </c>
    </row>
    <row r="58" spans="2:4" x14ac:dyDescent="0.25">
      <c r="B58" s="2" t="s">
        <v>180</v>
      </c>
      <c r="C58" s="34">
        <v>42.283333333333331</v>
      </c>
      <c r="D58" s="34">
        <v>-83.733333333333334</v>
      </c>
    </row>
    <row r="59" spans="2:4" x14ac:dyDescent="0.25">
      <c r="B59" s="2" t="s">
        <v>180</v>
      </c>
      <c r="C59" s="34">
        <v>42.283333333333331</v>
      </c>
      <c r="D59" s="34">
        <v>-83.733333333333334</v>
      </c>
    </row>
    <row r="60" spans="2:4" x14ac:dyDescent="0.25">
      <c r="B60" s="2" t="s">
        <v>180</v>
      </c>
      <c r="C60" s="34">
        <v>-2.9833333333333298</v>
      </c>
      <c r="D60" s="34">
        <v>-47.516666666666666</v>
      </c>
    </row>
    <row r="61" spans="2:4" x14ac:dyDescent="0.25">
      <c r="B61" s="2" t="s">
        <v>180</v>
      </c>
      <c r="C61" s="34">
        <v>-1.43333333333333</v>
      </c>
      <c r="D61" s="34">
        <v>120.30000000000001</v>
      </c>
    </row>
    <row r="62" spans="2:4" x14ac:dyDescent="0.25">
      <c r="B62" s="2" t="s">
        <v>180</v>
      </c>
      <c r="C62" s="34">
        <v>-43.733333333333299</v>
      </c>
      <c r="D62" s="34">
        <v>172.85</v>
      </c>
    </row>
    <row r="63" spans="2:4" x14ac:dyDescent="0.25">
      <c r="B63" s="2" t="s">
        <v>180</v>
      </c>
      <c r="C63" s="34">
        <v>64.099999999999994</v>
      </c>
      <c r="D63" s="34">
        <v>24.35</v>
      </c>
    </row>
    <row r="64" spans="2:4" x14ac:dyDescent="0.25">
      <c r="B64" s="2" t="s">
        <v>180</v>
      </c>
      <c r="C64" s="34">
        <v>42.18333333333333</v>
      </c>
      <c r="D64" s="34">
        <v>93.5</v>
      </c>
    </row>
    <row r="65" spans="2:4" x14ac:dyDescent="0.25">
      <c r="B65" s="2" t="s">
        <v>180</v>
      </c>
      <c r="C65" s="34">
        <v>63.900000000000006</v>
      </c>
      <c r="D65" s="34">
        <v>23.933333333333334</v>
      </c>
    </row>
    <row r="66" spans="2:4" x14ac:dyDescent="0.25">
      <c r="B66" s="2" t="s">
        <v>180</v>
      </c>
      <c r="C66" s="34">
        <v>-42.933333333333302</v>
      </c>
      <c r="D66" s="34">
        <v>146.6</v>
      </c>
    </row>
    <row r="67" spans="2:4" x14ac:dyDescent="0.25">
      <c r="B67" s="2" t="s">
        <v>180</v>
      </c>
      <c r="C67" s="34">
        <v>54.05</v>
      </c>
      <c r="D67" s="34">
        <v>122.04999999999998</v>
      </c>
    </row>
    <row r="68" spans="2:4" x14ac:dyDescent="0.25">
      <c r="B68" s="2" t="s">
        <v>180</v>
      </c>
      <c r="C68" s="34">
        <v>18.616666666666667</v>
      </c>
      <c r="D68" s="34">
        <v>100.75</v>
      </c>
    </row>
    <row r="69" spans="2:4" x14ac:dyDescent="0.25">
      <c r="B69" s="2" t="s">
        <v>180</v>
      </c>
      <c r="C69" s="34">
        <v>51.983333333333334</v>
      </c>
      <c r="D69" s="34">
        <v>8.75</v>
      </c>
    </row>
    <row r="70" spans="2:4" x14ac:dyDescent="0.25">
      <c r="B70" s="2" t="s">
        <v>180</v>
      </c>
      <c r="C70" s="34">
        <v>49.866666666666674</v>
      </c>
      <c r="D70" s="34">
        <v>125.26666666666665</v>
      </c>
    </row>
    <row r="71" spans="2:4" x14ac:dyDescent="0.25">
      <c r="B71" s="2" t="s">
        <v>180</v>
      </c>
      <c r="C71" s="34">
        <v>55.9</v>
      </c>
      <c r="D71" s="34">
        <v>98.966666666666669</v>
      </c>
    </row>
    <row r="72" spans="2:4" x14ac:dyDescent="0.25">
      <c r="B72" s="2" t="s">
        <v>180</v>
      </c>
      <c r="C72" s="34">
        <v>55.9</v>
      </c>
      <c r="D72" s="34">
        <v>98.966666666666669</v>
      </c>
    </row>
    <row r="73" spans="2:4" x14ac:dyDescent="0.25">
      <c r="B73" s="2" t="s">
        <v>180</v>
      </c>
      <c r="C73" s="34">
        <v>22.683333333333334</v>
      </c>
      <c r="D73" s="34">
        <v>112.9</v>
      </c>
    </row>
    <row r="74" spans="2:4" x14ac:dyDescent="0.25">
      <c r="B74" s="2" t="s">
        <v>180</v>
      </c>
      <c r="C74" s="34">
        <v>37.866666666666667</v>
      </c>
      <c r="D74" s="34">
        <v>114.25</v>
      </c>
    </row>
    <row r="75" spans="2:4" x14ac:dyDescent="0.25">
      <c r="B75" s="2" t="s">
        <v>180</v>
      </c>
      <c r="C75" s="34">
        <v>-34.8333333333333</v>
      </c>
      <c r="D75" s="34">
        <v>118.16666666666669</v>
      </c>
    </row>
    <row r="76" spans="2:4" x14ac:dyDescent="0.25">
      <c r="B76" s="2" t="s">
        <v>180</v>
      </c>
      <c r="C76" s="34">
        <v>31.333333333333336</v>
      </c>
      <c r="D76" s="34">
        <v>35.049999999999997</v>
      </c>
    </row>
    <row r="77" spans="2:4" x14ac:dyDescent="0.25">
      <c r="B77" s="2" t="s">
        <v>180</v>
      </c>
      <c r="C77" s="34">
        <v>58.333333333333343</v>
      </c>
      <c r="D77" s="34">
        <v>13.5</v>
      </c>
    </row>
    <row r="78" spans="2:4" x14ac:dyDescent="0.25">
      <c r="B78" s="2" t="s">
        <v>180</v>
      </c>
      <c r="C78" s="34">
        <v>63.900000000000006</v>
      </c>
      <c r="D78" s="34">
        <v>24.116666666666667</v>
      </c>
    </row>
    <row r="79" spans="2:4" x14ac:dyDescent="0.25">
      <c r="B79" s="2" t="s">
        <v>180</v>
      </c>
      <c r="C79" s="34">
        <v>9.3166666666666664</v>
      </c>
      <c r="D79" s="34">
        <v>-79.633333333333297</v>
      </c>
    </row>
    <row r="80" spans="2:4" x14ac:dyDescent="0.25">
      <c r="B80" s="2" t="s">
        <v>180</v>
      </c>
      <c r="C80" s="34">
        <v>32.75</v>
      </c>
      <c r="D80" s="34">
        <v>111.21666666666667</v>
      </c>
    </row>
    <row r="81" spans="2:4" x14ac:dyDescent="0.25">
      <c r="B81" s="2" t="s">
        <v>180</v>
      </c>
      <c r="C81" s="34">
        <v>34.033333333333331</v>
      </c>
      <c r="D81" s="34">
        <v>102.71666666666667</v>
      </c>
    </row>
    <row r="82" spans="2:4" x14ac:dyDescent="0.25">
      <c r="B82" s="2" t="s">
        <v>180</v>
      </c>
      <c r="C82" s="34">
        <v>53.633333333333326</v>
      </c>
      <c r="D82" s="34">
        <v>18.25</v>
      </c>
    </row>
    <row r="83" spans="2:4" x14ac:dyDescent="0.25">
      <c r="B83" s="2" t="s">
        <v>180</v>
      </c>
      <c r="C83" s="34">
        <v>49.1</v>
      </c>
      <c r="D83" s="34">
        <v>13.3</v>
      </c>
    </row>
    <row r="84" spans="2:4" x14ac:dyDescent="0.25">
      <c r="B84" s="2" t="s">
        <v>180</v>
      </c>
      <c r="C84" s="34">
        <v>53.183333333333337</v>
      </c>
      <c r="D84" s="34">
        <v>16.083333333333332</v>
      </c>
    </row>
    <row r="85" spans="2:4" x14ac:dyDescent="0.25">
      <c r="B85" s="2" t="s">
        <v>180</v>
      </c>
      <c r="C85" s="34">
        <v>51.100000000000009</v>
      </c>
      <c r="D85" s="34">
        <v>3.8500000000000005</v>
      </c>
    </row>
    <row r="86" spans="2:4" x14ac:dyDescent="0.25">
      <c r="B86" s="2" t="s">
        <v>180</v>
      </c>
      <c r="C86" s="34">
        <v>45.333333333333336</v>
      </c>
      <c r="D86" s="34">
        <v>127.56666666666666</v>
      </c>
    </row>
    <row r="87" spans="2:4" x14ac:dyDescent="0.25">
      <c r="B87" s="2" t="s">
        <v>180</v>
      </c>
      <c r="C87" s="34">
        <v>31.266666666666666</v>
      </c>
      <c r="D87" s="34">
        <v>105.46666666666667</v>
      </c>
    </row>
    <row r="88" spans="2:4" x14ac:dyDescent="0.25">
      <c r="B88" s="2" t="s">
        <v>180</v>
      </c>
      <c r="C88" s="34">
        <v>35.016666666666666</v>
      </c>
      <c r="D88" s="34">
        <v>112.46666666666667</v>
      </c>
    </row>
    <row r="89" spans="2:4" x14ac:dyDescent="0.25">
      <c r="B89" s="2" t="s">
        <v>180</v>
      </c>
      <c r="C89" s="34">
        <v>26.733333333333334</v>
      </c>
      <c r="D89" s="34">
        <v>115.06666666666666</v>
      </c>
    </row>
    <row r="90" spans="2:4" x14ac:dyDescent="0.25">
      <c r="B90" s="2" t="s">
        <v>180</v>
      </c>
      <c r="C90" s="34">
        <v>48.05</v>
      </c>
      <c r="D90" s="34">
        <v>128.5</v>
      </c>
    </row>
    <row r="91" spans="2:4" x14ac:dyDescent="0.25">
      <c r="B91" s="2" t="s">
        <v>180</v>
      </c>
      <c r="C91" s="34">
        <v>48.05</v>
      </c>
      <c r="D91" s="34">
        <v>128.5</v>
      </c>
    </row>
    <row r="92" spans="2:4" x14ac:dyDescent="0.25">
      <c r="B92" s="2" t="s">
        <v>180</v>
      </c>
      <c r="C92" s="34">
        <v>57.133333333333333</v>
      </c>
      <c r="D92" s="34">
        <v>14.75</v>
      </c>
    </row>
    <row r="93" spans="2:4" x14ac:dyDescent="0.25">
      <c r="B93" s="2" t="s">
        <v>180</v>
      </c>
      <c r="C93" s="34">
        <v>48.05</v>
      </c>
      <c r="D93" s="34">
        <v>128.5</v>
      </c>
    </row>
    <row r="94" spans="2:4" x14ac:dyDescent="0.25">
      <c r="B94" s="2" t="s">
        <v>180</v>
      </c>
      <c r="C94" s="34">
        <v>57.1</v>
      </c>
      <c r="D94" s="34">
        <v>-2.1</v>
      </c>
    </row>
    <row r="95" spans="2:4" x14ac:dyDescent="0.25">
      <c r="B95" s="2" t="s">
        <v>180</v>
      </c>
      <c r="C95" s="34">
        <v>42.366666666666667</v>
      </c>
      <c r="D95" s="34">
        <v>12.016666666666666</v>
      </c>
    </row>
    <row r="96" spans="2:4" x14ac:dyDescent="0.25">
      <c r="B96" s="2" t="s">
        <v>180</v>
      </c>
      <c r="C96" s="34">
        <v>3.4166666666666665</v>
      </c>
      <c r="D96" s="34">
        <v>101.33333333333334</v>
      </c>
    </row>
    <row r="97" spans="2:4" x14ac:dyDescent="0.25">
      <c r="B97" s="2" t="s">
        <v>180</v>
      </c>
      <c r="C97" s="34">
        <v>35.216666666666669</v>
      </c>
      <c r="D97" s="34">
        <v>107.66666666666669</v>
      </c>
    </row>
    <row r="98" spans="2:4" x14ac:dyDescent="0.25">
      <c r="B98" s="2" t="s">
        <v>180</v>
      </c>
      <c r="C98" s="34">
        <v>54.2</v>
      </c>
      <c r="D98" s="34">
        <v>-114.13333333333333</v>
      </c>
    </row>
    <row r="99" spans="2:4" x14ac:dyDescent="0.25">
      <c r="B99" s="2" t="s">
        <v>180</v>
      </c>
      <c r="C99" s="34">
        <v>54</v>
      </c>
      <c r="D99" s="34">
        <v>-106</v>
      </c>
    </row>
    <row r="100" spans="2:4" x14ac:dyDescent="0.25">
      <c r="B100" s="2" t="s">
        <v>180</v>
      </c>
      <c r="C100" s="34">
        <v>63.900000000000006</v>
      </c>
      <c r="D100" s="34">
        <v>-145.73333333333332</v>
      </c>
    </row>
    <row r="101" spans="2:4" x14ac:dyDescent="0.25">
      <c r="B101" s="2" t="s">
        <v>180</v>
      </c>
      <c r="C101" s="34">
        <v>35.083333333333336</v>
      </c>
      <c r="D101" s="34">
        <v>-111.75</v>
      </c>
    </row>
    <row r="102" spans="2:4" x14ac:dyDescent="0.25">
      <c r="B102" s="2" t="s">
        <v>180</v>
      </c>
      <c r="C102" s="34">
        <v>53.916666666666664</v>
      </c>
      <c r="D102" s="34">
        <v>-106.08333333333331</v>
      </c>
    </row>
    <row r="103" spans="2:4" x14ac:dyDescent="0.25">
      <c r="B103" s="2" t="s">
        <v>180</v>
      </c>
      <c r="C103" s="34">
        <v>55.883333333333326</v>
      </c>
      <c r="D103" s="34">
        <v>-98.48333333333332</v>
      </c>
    </row>
    <row r="104" spans="2:4" x14ac:dyDescent="0.25">
      <c r="B104" s="2" t="s">
        <v>180</v>
      </c>
      <c r="C104" s="34">
        <v>50.5</v>
      </c>
      <c r="D104" s="34">
        <v>6.3166666666666664</v>
      </c>
    </row>
    <row r="105" spans="2:4" x14ac:dyDescent="0.25">
      <c r="B105" s="2" t="s">
        <v>180</v>
      </c>
      <c r="C105" s="34">
        <v>45.05</v>
      </c>
      <c r="D105" s="34">
        <v>142.1</v>
      </c>
    </row>
    <row r="106" spans="2:4" x14ac:dyDescent="0.25">
      <c r="B106" s="2" t="s">
        <v>180</v>
      </c>
      <c r="C106" s="34">
        <v>49.266666666666666</v>
      </c>
      <c r="D106" s="34">
        <v>-74.033333333333331</v>
      </c>
    </row>
    <row r="107" spans="2:4" x14ac:dyDescent="0.25">
      <c r="B107" s="2" t="s">
        <v>180</v>
      </c>
      <c r="C107" s="34">
        <v>53.849999999999994</v>
      </c>
      <c r="D107" s="34">
        <v>-104.63333333333334</v>
      </c>
    </row>
    <row r="108" spans="2:4" x14ac:dyDescent="0.25">
      <c r="B108" s="2" t="s">
        <v>180</v>
      </c>
      <c r="C108" s="34">
        <v>49.866666666666674</v>
      </c>
      <c r="D108" s="34">
        <v>-125.33333333333334</v>
      </c>
    </row>
    <row r="109" spans="2:4" x14ac:dyDescent="0.25">
      <c r="B109" s="2" t="s">
        <v>180</v>
      </c>
      <c r="C109" s="34">
        <v>49.266666666666666</v>
      </c>
      <c r="D109" s="34">
        <v>-74.033333333333331</v>
      </c>
    </row>
    <row r="110" spans="2:4" x14ac:dyDescent="0.25">
      <c r="B110" s="2" t="s">
        <v>180</v>
      </c>
      <c r="C110" s="34">
        <v>49.866666666666674</v>
      </c>
      <c r="D110" s="34">
        <v>-125.28333333333333</v>
      </c>
    </row>
    <row r="111" spans="2:4" x14ac:dyDescent="0.25">
      <c r="B111" s="2" t="s">
        <v>180</v>
      </c>
      <c r="C111" s="34">
        <v>58.283333333333331</v>
      </c>
      <c r="D111" s="34">
        <v>27.15</v>
      </c>
    </row>
    <row r="112" spans="2:4" x14ac:dyDescent="0.25">
      <c r="B112" s="2" t="s">
        <v>180</v>
      </c>
      <c r="C112" s="34">
        <v>61.85</v>
      </c>
      <c r="D112" s="34">
        <v>24.283333333333335</v>
      </c>
    </row>
    <row r="113" spans="2:4" x14ac:dyDescent="0.25">
      <c r="B113" s="2" t="s">
        <v>180</v>
      </c>
      <c r="C113" s="34">
        <v>61.85</v>
      </c>
      <c r="D113" s="34">
        <v>24.283333333333335</v>
      </c>
    </row>
    <row r="114" spans="2:4" x14ac:dyDescent="0.25">
      <c r="B114" s="2" t="s">
        <v>180</v>
      </c>
      <c r="C114" s="34">
        <v>54.2</v>
      </c>
      <c r="D114" s="34">
        <v>-114.13333333333333</v>
      </c>
    </row>
    <row r="115" spans="2:4" x14ac:dyDescent="0.25">
      <c r="B115" s="2" t="s">
        <v>180</v>
      </c>
      <c r="C115" s="34">
        <v>54</v>
      </c>
      <c r="D115" s="34">
        <v>-106</v>
      </c>
    </row>
    <row r="116" spans="2:4" x14ac:dyDescent="0.25">
      <c r="B116" s="2" t="s">
        <v>180</v>
      </c>
      <c r="C116" s="34">
        <v>63.900000000000006</v>
      </c>
      <c r="D116" s="34">
        <v>-145.73333333333332</v>
      </c>
    </row>
    <row r="117" spans="2:4" x14ac:dyDescent="0.25">
      <c r="B117" s="2" t="s">
        <v>180</v>
      </c>
      <c r="C117" s="34">
        <v>35.083333333333336</v>
      </c>
      <c r="D117" s="34">
        <v>-111.75</v>
      </c>
    </row>
    <row r="118" spans="2:4" x14ac:dyDescent="0.25">
      <c r="B118" s="2" t="s">
        <v>180</v>
      </c>
      <c r="C118" s="34">
        <v>53.916666666666664</v>
      </c>
      <c r="D118" s="34">
        <v>-106.08333333333331</v>
      </c>
    </row>
    <row r="119" spans="2:4" x14ac:dyDescent="0.25">
      <c r="B119" s="2" t="s">
        <v>180</v>
      </c>
      <c r="C119" s="34">
        <v>55.883333333333326</v>
      </c>
      <c r="D119" s="34">
        <v>-98.48333333333332</v>
      </c>
    </row>
    <row r="120" spans="2:4" x14ac:dyDescent="0.25">
      <c r="B120" s="2" t="s">
        <v>180</v>
      </c>
      <c r="C120" s="34">
        <v>50.5</v>
      </c>
      <c r="D120" s="34">
        <v>6.3166666666666664</v>
      </c>
    </row>
    <row r="121" spans="2:4" x14ac:dyDescent="0.25">
      <c r="B121" s="2" t="s">
        <v>180</v>
      </c>
      <c r="C121" s="34">
        <v>45.05</v>
      </c>
      <c r="D121" s="34">
        <v>142.1</v>
      </c>
    </row>
    <row r="122" spans="2:4" x14ac:dyDescent="0.25">
      <c r="B122" s="2" t="s">
        <v>180</v>
      </c>
      <c r="C122" s="34">
        <v>49.266666666666666</v>
      </c>
      <c r="D122" s="34">
        <v>-74.033333333333331</v>
      </c>
    </row>
    <row r="123" spans="2:4" x14ac:dyDescent="0.25">
      <c r="B123" s="2" t="s">
        <v>180</v>
      </c>
      <c r="C123" s="34">
        <v>53.849999999999994</v>
      </c>
      <c r="D123" s="34">
        <v>-104.63333333333334</v>
      </c>
    </row>
    <row r="124" spans="2:4" x14ac:dyDescent="0.25">
      <c r="B124" s="2" t="s">
        <v>180</v>
      </c>
      <c r="C124" s="34">
        <v>49.866666666666674</v>
      </c>
      <c r="D124" s="34">
        <v>-125.33333333333334</v>
      </c>
    </row>
    <row r="125" spans="2:4" x14ac:dyDescent="0.25">
      <c r="B125" s="2" t="s">
        <v>180</v>
      </c>
      <c r="C125" s="34">
        <v>49.266666666666666</v>
      </c>
      <c r="D125" s="34">
        <v>-74.033333333333331</v>
      </c>
    </row>
    <row r="126" spans="2:4" x14ac:dyDescent="0.25">
      <c r="B126" s="2" t="s">
        <v>180</v>
      </c>
      <c r="C126" s="34">
        <v>49.866666666666674</v>
      </c>
      <c r="D126" s="34">
        <v>-125.28333333333333</v>
      </c>
    </row>
    <row r="127" spans="2:4" x14ac:dyDescent="0.25">
      <c r="B127" s="2" t="s">
        <v>180</v>
      </c>
      <c r="C127" s="34">
        <v>58.283333333333331</v>
      </c>
      <c r="D127" s="34">
        <v>27.15</v>
      </c>
    </row>
    <row r="128" spans="2:4" x14ac:dyDescent="0.25">
      <c r="B128" s="2" t="s">
        <v>180</v>
      </c>
      <c r="C128" s="34">
        <v>61.85</v>
      </c>
      <c r="D128" s="34">
        <v>24.283333333333335</v>
      </c>
    </row>
    <row r="129" spans="2:4" x14ac:dyDescent="0.25">
      <c r="B129" s="2" t="s">
        <v>180</v>
      </c>
      <c r="C129" s="34">
        <v>61.85</v>
      </c>
      <c r="D129" s="34">
        <v>24.283333333333335</v>
      </c>
    </row>
    <row r="130" spans="2:4" x14ac:dyDescent="0.25">
      <c r="B130" s="2" t="s">
        <v>180</v>
      </c>
      <c r="C130" s="34">
        <v>-42.866666666666703</v>
      </c>
      <c r="D130" s="34">
        <v>172.75</v>
      </c>
    </row>
    <row r="131" spans="2:4" x14ac:dyDescent="0.25">
      <c r="B131" s="2" t="s">
        <v>180</v>
      </c>
      <c r="C131" s="34">
        <v>26.733333333333334</v>
      </c>
      <c r="D131" s="34">
        <v>115.05000000000001</v>
      </c>
    </row>
    <row r="132" spans="2:4" x14ac:dyDescent="0.25">
      <c r="B132" s="2" t="s">
        <v>180</v>
      </c>
      <c r="C132" s="34">
        <v>35.733333333333334</v>
      </c>
      <c r="D132" s="34">
        <v>-79.133333333333297</v>
      </c>
    </row>
    <row r="133" spans="2:4" x14ac:dyDescent="0.25">
      <c r="B133" s="2" t="s">
        <v>180</v>
      </c>
      <c r="C133" s="34">
        <v>34.966666666666669</v>
      </c>
      <c r="D133" s="34">
        <v>135.98333333333332</v>
      </c>
    </row>
    <row r="134" spans="2:4" x14ac:dyDescent="0.25">
      <c r="B134" s="2" t="s">
        <v>180</v>
      </c>
      <c r="C134" s="34">
        <v>42.7</v>
      </c>
      <c r="D134" s="34">
        <v>141.51</v>
      </c>
    </row>
    <row r="135" spans="2:4" x14ac:dyDescent="0.25">
      <c r="B135" s="2" t="s">
        <v>180</v>
      </c>
      <c r="C135" s="34">
        <v>45.333333333333336</v>
      </c>
      <c r="D135" s="34">
        <v>127.56666666666666</v>
      </c>
    </row>
    <row r="136" spans="2:4" x14ac:dyDescent="0.25">
      <c r="B136" s="2" t="s">
        <v>180</v>
      </c>
      <c r="C136" s="34">
        <v>61.833333333333329</v>
      </c>
      <c r="D136" s="34">
        <v>24.283333333333335</v>
      </c>
    </row>
    <row r="137" spans="2:4" x14ac:dyDescent="0.25">
      <c r="B137" s="2" t="s">
        <v>180</v>
      </c>
      <c r="C137" s="34">
        <v>64.266666666666666</v>
      </c>
      <c r="D137" s="34">
        <v>100.19999999999999</v>
      </c>
    </row>
    <row r="138" spans="2:4" x14ac:dyDescent="0.25">
      <c r="B138" s="2" t="s">
        <v>180</v>
      </c>
      <c r="C138" s="34">
        <v>36.133333333333333</v>
      </c>
      <c r="D138" s="34">
        <v>137.36666666666667</v>
      </c>
    </row>
    <row r="139" spans="2:4" x14ac:dyDescent="0.25">
      <c r="B139" s="2" t="s">
        <v>180</v>
      </c>
      <c r="C139" s="34">
        <v>55.166666666666671</v>
      </c>
      <c r="D139" s="34">
        <v>-2.0499999999999998</v>
      </c>
    </row>
    <row r="140" spans="2:4" x14ac:dyDescent="0.25">
      <c r="B140" s="2" t="s">
        <v>180</v>
      </c>
      <c r="C140" s="34">
        <v>61.85</v>
      </c>
      <c r="D140" s="34">
        <v>24.283333333333335</v>
      </c>
    </row>
    <row r="141" spans="2:4" x14ac:dyDescent="0.25">
      <c r="B141" s="2" t="s">
        <v>180</v>
      </c>
      <c r="C141" s="34">
        <v>44.583333333333336</v>
      </c>
      <c r="D141" s="34">
        <v>0.8666666666666667</v>
      </c>
    </row>
    <row r="142" spans="2:4" x14ac:dyDescent="0.25">
      <c r="B142" s="2" t="s">
        <v>180</v>
      </c>
      <c r="C142" s="34">
        <v>42.4</v>
      </c>
      <c r="D142" s="34">
        <v>11.916666666666666</v>
      </c>
    </row>
    <row r="143" spans="2:4" x14ac:dyDescent="0.25">
      <c r="B143" s="2" t="s">
        <v>180</v>
      </c>
      <c r="C143" s="34">
        <v>60.966666666666669</v>
      </c>
      <c r="D143" s="34">
        <v>11.916666666666666</v>
      </c>
    </row>
    <row r="144" spans="2:4" x14ac:dyDescent="0.25">
      <c r="B144" s="2" t="s">
        <v>180</v>
      </c>
      <c r="C144" s="34">
        <v>56.45</v>
      </c>
      <c r="D144" s="34">
        <v>32.916666666666664</v>
      </c>
    </row>
    <row r="145" spans="2:4" x14ac:dyDescent="0.25">
      <c r="B145" s="2" t="s">
        <v>180</v>
      </c>
      <c r="C145" s="34">
        <v>53.633333333333326</v>
      </c>
      <c r="D145" s="34">
        <v>18.25</v>
      </c>
    </row>
    <row r="146" spans="2:4" x14ac:dyDescent="0.25">
      <c r="B146" s="2" t="s">
        <v>180</v>
      </c>
      <c r="C146" s="34">
        <v>49.866666666666674</v>
      </c>
      <c r="D146" s="34">
        <v>-125.28333333333333</v>
      </c>
    </row>
    <row r="147" spans="2:4" x14ac:dyDescent="0.25">
      <c r="B147" s="2" t="s">
        <v>180</v>
      </c>
      <c r="C147" s="34">
        <v>49.866666666666674</v>
      </c>
      <c r="D147" s="34">
        <v>-125.33333333333334</v>
      </c>
    </row>
    <row r="148" spans="2:4" x14ac:dyDescent="0.25">
      <c r="B148" s="2" t="s">
        <v>180</v>
      </c>
      <c r="C148" s="34">
        <v>29.733333333333334</v>
      </c>
      <c r="D148" s="34">
        <v>-82.15</v>
      </c>
    </row>
    <row r="149" spans="2:4" x14ac:dyDescent="0.25">
      <c r="B149" s="2" t="s">
        <v>180</v>
      </c>
      <c r="C149" s="34">
        <v>44.43333333333333</v>
      </c>
      <c r="D149" s="34">
        <v>-121.56666666666666</v>
      </c>
    </row>
    <row r="150" spans="2:4" x14ac:dyDescent="0.25">
      <c r="B150" s="2" t="s">
        <v>180</v>
      </c>
      <c r="C150" s="34">
        <v>29.733333333333334</v>
      </c>
      <c r="D150" s="34">
        <v>-82.216666666666669</v>
      </c>
    </row>
    <row r="151" spans="2:4" x14ac:dyDescent="0.25">
      <c r="B151" s="2" t="s">
        <v>180</v>
      </c>
      <c r="C151" s="34">
        <v>53.183333333333337</v>
      </c>
      <c r="D151" s="34">
        <v>16.083333333333332</v>
      </c>
    </row>
    <row r="152" spans="2:4" x14ac:dyDescent="0.25">
      <c r="B152" s="2" t="s">
        <v>180</v>
      </c>
      <c r="C152" s="34">
        <v>35.56666666666667</v>
      </c>
      <c r="D152" s="34">
        <v>104.63333333333334</v>
      </c>
    </row>
    <row r="153" spans="2:4" x14ac:dyDescent="0.25">
      <c r="B153" s="2" t="s">
        <v>180</v>
      </c>
      <c r="C153" s="34">
        <v>23.383333333333333</v>
      </c>
      <c r="D153" s="34">
        <v>107.36666666666665</v>
      </c>
    </row>
    <row r="154" spans="2:4" x14ac:dyDescent="0.25">
      <c r="B154" s="2" t="s">
        <v>180</v>
      </c>
      <c r="C154" s="34">
        <v>31.266666666666666</v>
      </c>
      <c r="D154" s="34">
        <v>105.46666666666667</v>
      </c>
    </row>
    <row r="155" spans="2:4" x14ac:dyDescent="0.25">
      <c r="B155" s="2" t="s">
        <v>181</v>
      </c>
      <c r="C155" s="34">
        <v>53.683333333333323</v>
      </c>
      <c r="D155" s="34">
        <v>8.8166666666666664</v>
      </c>
    </row>
    <row r="156" spans="2:4" x14ac:dyDescent="0.25">
      <c r="B156" s="2" t="s">
        <v>181</v>
      </c>
      <c r="C156" s="34">
        <v>53</v>
      </c>
      <c r="D156" s="34">
        <v>7.3166666666666664</v>
      </c>
    </row>
    <row r="157" spans="2:4" x14ac:dyDescent="0.25">
      <c r="B157" s="2" t="s">
        <v>181</v>
      </c>
      <c r="C157" s="34">
        <v>35.9</v>
      </c>
      <c r="D157" s="34">
        <v>-76.150000000000006</v>
      </c>
    </row>
    <row r="158" spans="2:4" x14ac:dyDescent="0.25">
      <c r="B158" s="2" t="s">
        <v>181</v>
      </c>
      <c r="C158" s="34">
        <v>52.016666666666666</v>
      </c>
      <c r="D158" s="34">
        <v>4.7666666666666666</v>
      </c>
    </row>
    <row r="159" spans="2:4" x14ac:dyDescent="0.25">
      <c r="B159" s="2" t="s">
        <v>181</v>
      </c>
      <c r="C159" s="34">
        <v>52.183333333333323</v>
      </c>
      <c r="D159" s="34">
        <v>5.7333333333333334</v>
      </c>
    </row>
    <row r="160" spans="2:4" x14ac:dyDescent="0.25">
      <c r="B160" s="2" t="s">
        <v>181</v>
      </c>
      <c r="C160" s="34">
        <v>52.766666666666666</v>
      </c>
      <c r="D160" s="34">
        <v>0.85</v>
      </c>
    </row>
    <row r="161" spans="2:4" x14ac:dyDescent="0.25">
      <c r="B161" s="2" t="s">
        <v>181</v>
      </c>
      <c r="C161" s="34">
        <v>38.033333333333331</v>
      </c>
      <c r="D161" s="34">
        <v>-121.75</v>
      </c>
    </row>
    <row r="162" spans="2:4" x14ac:dyDescent="0.25">
      <c r="B162" s="2" t="s">
        <v>181</v>
      </c>
      <c r="C162" s="34">
        <v>38.033333333333331</v>
      </c>
      <c r="D162" s="34">
        <v>-121.75</v>
      </c>
    </row>
    <row r="163" spans="2:4" x14ac:dyDescent="0.25">
      <c r="B163" s="2" t="s">
        <v>181</v>
      </c>
      <c r="C163" s="34">
        <v>26.366666666666667</v>
      </c>
      <c r="D163" s="34">
        <v>105.75</v>
      </c>
    </row>
    <row r="164" spans="2:4" x14ac:dyDescent="0.25">
      <c r="B164" s="2" t="s">
        <v>181</v>
      </c>
      <c r="C164" s="34">
        <v>37.200000000000003</v>
      </c>
      <c r="D164" s="34">
        <v>-80.583333333333329</v>
      </c>
    </row>
    <row r="165" spans="2:4" x14ac:dyDescent="0.25">
      <c r="B165" s="2" t="s">
        <v>181</v>
      </c>
      <c r="C165" s="34">
        <v>52.92</v>
      </c>
      <c r="D165" s="34">
        <v>-2.76</v>
      </c>
    </row>
    <row r="166" spans="2:4" x14ac:dyDescent="0.25">
      <c r="B166" s="2" t="s">
        <v>181</v>
      </c>
      <c r="C166" s="34">
        <v>58.366666666666667</v>
      </c>
      <c r="D166" s="34">
        <v>-3.95</v>
      </c>
    </row>
    <row r="167" spans="2:4" x14ac:dyDescent="0.25">
      <c r="B167" s="2" t="s">
        <v>181</v>
      </c>
      <c r="C167" s="34">
        <v>47.966666666666669</v>
      </c>
      <c r="D167" s="34">
        <v>-68.433333333333337</v>
      </c>
    </row>
    <row r="168" spans="2:4" x14ac:dyDescent="0.25">
      <c r="B168" s="2" t="s">
        <v>181</v>
      </c>
      <c r="C168" s="34">
        <v>55.3</v>
      </c>
      <c r="D168" s="34">
        <v>-112.48333333333335</v>
      </c>
    </row>
    <row r="169" spans="2:4" x14ac:dyDescent="0.25">
      <c r="B169" s="2" t="s">
        <v>181</v>
      </c>
      <c r="C169" s="34">
        <v>47.833333333333336</v>
      </c>
      <c r="D169" s="34">
        <v>-69.416666666666671</v>
      </c>
    </row>
    <row r="170" spans="2:4" x14ac:dyDescent="0.25">
      <c r="B170" s="2" t="s">
        <v>181</v>
      </c>
      <c r="C170" s="34">
        <v>53</v>
      </c>
      <c r="D170" s="34">
        <v>-8.5333333333333332</v>
      </c>
    </row>
    <row r="171" spans="2:4" x14ac:dyDescent="0.25">
      <c r="B171" s="2" t="s">
        <v>181</v>
      </c>
      <c r="C171" s="34">
        <v>53.183333333333337</v>
      </c>
      <c r="D171" s="34">
        <v>-113.11666666666667</v>
      </c>
    </row>
    <row r="172" spans="2:4" x14ac:dyDescent="0.25">
      <c r="B172" s="2" t="s">
        <v>181</v>
      </c>
      <c r="C172" s="34">
        <v>47.8</v>
      </c>
      <c r="D172" s="34">
        <v>-69.466666666666669</v>
      </c>
    </row>
    <row r="173" spans="2:4" x14ac:dyDescent="0.25">
      <c r="B173" s="2" t="s">
        <v>181</v>
      </c>
      <c r="C173" s="34">
        <v>62.2</v>
      </c>
      <c r="D173" s="34">
        <v>23.3</v>
      </c>
    </row>
    <row r="174" spans="2:4" x14ac:dyDescent="0.25">
      <c r="B174" s="2" t="s">
        <v>181</v>
      </c>
      <c r="C174" s="34">
        <v>48.05</v>
      </c>
      <c r="D174" s="34">
        <v>-99.466666666666669</v>
      </c>
    </row>
    <row r="175" spans="2:4" x14ac:dyDescent="0.25">
      <c r="B175" s="2" t="s">
        <v>181</v>
      </c>
      <c r="C175" s="34">
        <v>33.93333333333333</v>
      </c>
      <c r="D175" s="34">
        <v>102.86666666666665</v>
      </c>
    </row>
    <row r="176" spans="2:4" x14ac:dyDescent="0.25">
      <c r="B176" s="2" t="s">
        <v>181</v>
      </c>
      <c r="C176" s="34">
        <v>-2.3333333333333299</v>
      </c>
      <c r="D176" s="34">
        <v>114.033333333333</v>
      </c>
    </row>
    <row r="177" spans="2:4" x14ac:dyDescent="0.25">
      <c r="B177" s="2" t="s">
        <v>181</v>
      </c>
      <c r="C177" s="34">
        <v>47.966666666666669</v>
      </c>
      <c r="D177" s="34">
        <v>-69.45</v>
      </c>
    </row>
    <row r="178" spans="2:4" x14ac:dyDescent="0.25">
      <c r="B178" s="2" t="s">
        <v>181</v>
      </c>
      <c r="C178" s="34">
        <v>47.966666666666669</v>
      </c>
      <c r="D178" s="34">
        <v>-69.45</v>
      </c>
    </row>
    <row r="179" spans="2:4" x14ac:dyDescent="0.25">
      <c r="B179" s="2" t="s">
        <v>181</v>
      </c>
      <c r="C179" s="34">
        <v>47.783333333333331</v>
      </c>
      <c r="D179" s="34">
        <v>-72.166666666666671</v>
      </c>
    </row>
    <row r="180" spans="2:4" x14ac:dyDescent="0.25">
      <c r="B180" s="2" t="s">
        <v>181</v>
      </c>
      <c r="C180" s="34">
        <v>61.8</v>
      </c>
      <c r="D180" s="34">
        <v>24.283333333333335</v>
      </c>
    </row>
    <row r="181" spans="2:4" x14ac:dyDescent="0.25">
      <c r="B181" s="2" t="s">
        <v>181</v>
      </c>
      <c r="C181" s="34">
        <v>61.8</v>
      </c>
      <c r="D181" s="34">
        <v>24.283333333333335</v>
      </c>
    </row>
    <row r="182" spans="2:4" x14ac:dyDescent="0.25">
      <c r="B182" s="2" t="s">
        <v>181</v>
      </c>
      <c r="C182" s="34">
        <v>54.11666666666666</v>
      </c>
      <c r="D182" s="34">
        <v>-9.5833333333333339</v>
      </c>
    </row>
    <row r="183" spans="2:4" x14ac:dyDescent="0.25">
      <c r="B183" s="2" t="s">
        <v>181</v>
      </c>
      <c r="C183" s="34">
        <v>53.233333333333334</v>
      </c>
      <c r="D183" s="34">
        <v>-7.8000000000000007</v>
      </c>
    </row>
    <row r="184" spans="2:4" x14ac:dyDescent="0.25">
      <c r="B184" s="2" t="s">
        <v>181</v>
      </c>
      <c r="C184" s="34">
        <v>53.316666666666663</v>
      </c>
      <c r="D184" s="34">
        <v>-7.7000000000000011</v>
      </c>
    </row>
    <row r="185" spans="2:4" x14ac:dyDescent="0.25">
      <c r="B185" s="2" t="s">
        <v>181</v>
      </c>
      <c r="C185" s="34">
        <v>54.11666666666666</v>
      </c>
      <c r="D185" s="34">
        <v>-9.5500000000000007</v>
      </c>
    </row>
    <row r="186" spans="2:4" x14ac:dyDescent="0.25">
      <c r="B186" s="2" t="s">
        <v>181</v>
      </c>
      <c r="C186" s="34">
        <v>22.6</v>
      </c>
      <c r="D186" s="34">
        <v>113.633333333333</v>
      </c>
    </row>
    <row r="187" spans="2:4" x14ac:dyDescent="0.25">
      <c r="B187" s="2" t="s">
        <v>181</v>
      </c>
      <c r="C187" s="34">
        <v>55.216666666666669</v>
      </c>
      <c r="D187" s="34">
        <v>10.283333333333333</v>
      </c>
    </row>
    <row r="188" spans="2:4" x14ac:dyDescent="0.25">
      <c r="B188" s="2" t="s">
        <v>181</v>
      </c>
      <c r="C188" s="34">
        <v>55.9</v>
      </c>
      <c r="D188" s="34">
        <v>8.4</v>
      </c>
    </row>
    <row r="189" spans="2:4" x14ac:dyDescent="0.25">
      <c r="B189" s="2" t="s">
        <v>181</v>
      </c>
      <c r="C189" s="34">
        <v>55.9</v>
      </c>
      <c r="D189" s="34">
        <v>8.4</v>
      </c>
    </row>
    <row r="190" spans="2:4" x14ac:dyDescent="0.25">
      <c r="B190" s="2" t="s">
        <v>181</v>
      </c>
      <c r="C190" s="34">
        <v>56.45</v>
      </c>
      <c r="D190" s="34">
        <v>9.6666666666666661</v>
      </c>
    </row>
    <row r="191" spans="2:4" x14ac:dyDescent="0.25">
      <c r="B191" s="2" t="s">
        <v>181</v>
      </c>
      <c r="C191" s="34">
        <v>64.766666666666666</v>
      </c>
      <c r="D191" s="34">
        <v>24.633333333333333</v>
      </c>
    </row>
    <row r="192" spans="2:4" x14ac:dyDescent="0.25">
      <c r="B192" s="2" t="s">
        <v>181</v>
      </c>
      <c r="C192" s="34">
        <v>53.733333333333334</v>
      </c>
      <c r="D192" s="34">
        <v>9.8333333333333339</v>
      </c>
    </row>
    <row r="193" spans="2:4" x14ac:dyDescent="0.25">
      <c r="B193" s="2" t="s">
        <v>181</v>
      </c>
      <c r="C193" s="34">
        <v>55.933333333333323</v>
      </c>
      <c r="D193" s="34">
        <v>9.3000000000000007</v>
      </c>
    </row>
    <row r="194" spans="2:4" x14ac:dyDescent="0.25">
      <c r="B194" s="2" t="s">
        <v>181</v>
      </c>
      <c r="C194" s="34">
        <v>61.833333333333329</v>
      </c>
      <c r="D194" s="34">
        <v>24.2</v>
      </c>
    </row>
    <row r="195" spans="2:4" x14ac:dyDescent="0.25">
      <c r="B195" s="2" t="s">
        <v>181</v>
      </c>
      <c r="C195" s="34">
        <v>49.116666666666674</v>
      </c>
      <c r="D195" s="34">
        <v>-122.98333333333335</v>
      </c>
    </row>
    <row r="196" spans="2:4" x14ac:dyDescent="0.25">
      <c r="B196" s="2" t="s">
        <v>181</v>
      </c>
      <c r="C196" s="34">
        <v>40.383333333333333</v>
      </c>
      <c r="D196" s="34">
        <v>-86.9166666666667</v>
      </c>
    </row>
    <row r="197" spans="2:4" x14ac:dyDescent="0.25">
      <c r="B197" s="2" t="s">
        <v>181</v>
      </c>
      <c r="C197" s="34">
        <v>39.916666666666664</v>
      </c>
      <c r="D197" s="34">
        <v>-82.5</v>
      </c>
    </row>
    <row r="198" spans="2:4" x14ac:dyDescent="0.25">
      <c r="B198" s="2" t="s">
        <v>181</v>
      </c>
      <c r="C198" s="34">
        <v>40.799999999999997</v>
      </c>
      <c r="D198" s="34">
        <v>-74.033333333333331</v>
      </c>
    </row>
    <row r="199" spans="2:4" x14ac:dyDescent="0.25">
      <c r="B199" s="2" t="s">
        <v>181</v>
      </c>
      <c r="C199" s="34">
        <v>-26.56</v>
      </c>
      <c r="D199" s="34">
        <v>153.04</v>
      </c>
    </row>
    <row r="200" spans="2:4" x14ac:dyDescent="0.25">
      <c r="B200" s="2" t="s">
        <v>181</v>
      </c>
      <c r="C200" s="34">
        <v>22.383333333333333</v>
      </c>
      <c r="D200" s="34">
        <v>113.6</v>
      </c>
    </row>
    <row r="201" spans="2:4" x14ac:dyDescent="0.25">
      <c r="B201" s="2" t="s">
        <v>181</v>
      </c>
      <c r="C201" s="34">
        <v>38.049999999999997</v>
      </c>
      <c r="D201" s="34">
        <v>-121.76666666666701</v>
      </c>
    </row>
    <row r="202" spans="2:4" x14ac:dyDescent="0.25">
      <c r="B202" s="2" t="s">
        <v>181</v>
      </c>
      <c r="C202" s="34">
        <v>52.033333333333331</v>
      </c>
      <c r="D202" s="34">
        <v>4.7833333333333332</v>
      </c>
    </row>
    <row r="203" spans="2:4" x14ac:dyDescent="0.25">
      <c r="B203" s="2" t="s">
        <v>181</v>
      </c>
      <c r="C203" s="34">
        <v>-37.816666666666698</v>
      </c>
      <c r="D203" s="34">
        <v>144.9</v>
      </c>
    </row>
    <row r="204" spans="2:4" x14ac:dyDescent="0.25">
      <c r="B204" s="2" t="s">
        <v>181</v>
      </c>
      <c r="C204" s="34">
        <v>1.5833333333333335</v>
      </c>
      <c r="D204" s="34">
        <v>124.83333333333331</v>
      </c>
    </row>
    <row r="205" spans="2:4" x14ac:dyDescent="0.25">
      <c r="B205" s="2" t="s">
        <v>181</v>
      </c>
      <c r="C205" s="34">
        <v>52.5</v>
      </c>
      <c r="D205" s="34">
        <v>8.8166666666666664</v>
      </c>
    </row>
    <row r="206" spans="2:4" x14ac:dyDescent="0.25">
      <c r="B206" s="2" t="s">
        <v>181</v>
      </c>
      <c r="C206" s="34">
        <v>52.9</v>
      </c>
      <c r="D206" s="34">
        <v>7.35</v>
      </c>
    </row>
    <row r="207" spans="2:4" x14ac:dyDescent="0.25">
      <c r="B207" s="2" t="s">
        <v>181</v>
      </c>
      <c r="C207" s="34">
        <v>47.966666666666669</v>
      </c>
      <c r="D207" s="34">
        <v>-69.4166666666667</v>
      </c>
    </row>
    <row r="208" spans="2:4" x14ac:dyDescent="0.25">
      <c r="B208" s="2" t="s">
        <v>181</v>
      </c>
      <c r="C208" s="34">
        <v>47.966666666666669</v>
      </c>
      <c r="D208" s="34">
        <v>-69.4166666666667</v>
      </c>
    </row>
    <row r="209" spans="2:4" x14ac:dyDescent="0.25">
      <c r="B209" s="2" t="s">
        <v>181</v>
      </c>
      <c r="C209" s="34">
        <v>60.433333333333323</v>
      </c>
      <c r="D209" s="34">
        <v>23.633333333333333</v>
      </c>
    </row>
    <row r="210" spans="2:4" x14ac:dyDescent="0.25">
      <c r="B210" s="2" t="s">
        <v>181</v>
      </c>
      <c r="C210" s="34">
        <v>53.45</v>
      </c>
      <c r="D210" s="34">
        <v>-114.86666666666665</v>
      </c>
    </row>
    <row r="211" spans="2:4" x14ac:dyDescent="0.25">
      <c r="B211" s="2" t="s">
        <v>181</v>
      </c>
      <c r="C211" s="34">
        <v>48.316666666666677</v>
      </c>
      <c r="D211" s="34">
        <v>-68.833333333333329</v>
      </c>
    </row>
    <row r="212" spans="2:4" x14ac:dyDescent="0.25">
      <c r="B212" s="2" t="s">
        <v>181</v>
      </c>
      <c r="C212" s="34">
        <v>58.533333333333331</v>
      </c>
      <c r="D212" s="34">
        <v>25.85</v>
      </c>
    </row>
    <row r="213" spans="2:4" x14ac:dyDescent="0.25">
      <c r="B213" s="2" t="s">
        <v>181</v>
      </c>
      <c r="C213" s="34">
        <v>62.2</v>
      </c>
      <c r="D213" s="34">
        <v>23.3</v>
      </c>
    </row>
    <row r="214" spans="2:4" x14ac:dyDescent="0.25">
      <c r="B214" s="2" t="s">
        <v>181</v>
      </c>
      <c r="C214" s="34">
        <v>47.3</v>
      </c>
      <c r="D214" s="34">
        <v>7.3166666666666664</v>
      </c>
    </row>
    <row r="215" spans="2:4" x14ac:dyDescent="0.25">
      <c r="B215" s="2" t="s">
        <v>181</v>
      </c>
      <c r="C215" s="34">
        <v>47.85</v>
      </c>
      <c r="D215" s="34">
        <v>-69.533333333333331</v>
      </c>
    </row>
    <row r="216" spans="2:4" x14ac:dyDescent="0.25">
      <c r="B216" s="2" t="s">
        <v>181</v>
      </c>
      <c r="C216" s="34">
        <v>26.383333333333333</v>
      </c>
      <c r="D216" s="34">
        <v>-81.583333333333329</v>
      </c>
    </row>
    <row r="217" spans="2:4" x14ac:dyDescent="0.25">
      <c r="B217" s="2" t="s">
        <v>181</v>
      </c>
      <c r="C217" s="34">
        <v>56.13333333333334</v>
      </c>
      <c r="D217" s="34">
        <v>-4.3</v>
      </c>
    </row>
    <row r="218" spans="2:4" x14ac:dyDescent="0.25">
      <c r="B218" s="2" t="s">
        <v>181</v>
      </c>
      <c r="C218" s="34">
        <v>47.2</v>
      </c>
      <c r="D218" s="34">
        <v>8.4</v>
      </c>
    </row>
    <row r="219" spans="2:4" x14ac:dyDescent="0.25">
      <c r="B219" s="2" t="s">
        <v>181</v>
      </c>
      <c r="C219" s="34">
        <v>47.2</v>
      </c>
      <c r="D219" s="34">
        <v>8.4</v>
      </c>
    </row>
    <row r="220" spans="2:4" x14ac:dyDescent="0.25">
      <c r="B220" s="2" t="s">
        <v>181</v>
      </c>
      <c r="C220" s="34">
        <v>44.8</v>
      </c>
      <c r="D220" s="34">
        <v>116.46666666666667</v>
      </c>
    </row>
    <row r="221" spans="2:4" x14ac:dyDescent="0.25">
      <c r="B221" s="2" t="s">
        <v>181</v>
      </c>
      <c r="C221" s="34">
        <v>51.900000000000006</v>
      </c>
      <c r="D221" s="34">
        <v>5.6333333333333329</v>
      </c>
    </row>
    <row r="222" spans="2:4" x14ac:dyDescent="0.25">
      <c r="B222" s="2" t="s">
        <v>181</v>
      </c>
      <c r="C222" s="34">
        <v>54.100000000000009</v>
      </c>
      <c r="D222" s="34">
        <v>12.733333333333334</v>
      </c>
    </row>
    <row r="223" spans="2:4" x14ac:dyDescent="0.25">
      <c r="B223" s="2" t="s">
        <v>181</v>
      </c>
      <c r="C223" s="34">
        <v>53.283333333333331</v>
      </c>
      <c r="D223" s="34">
        <v>7.9499999999999993</v>
      </c>
    </row>
    <row r="224" spans="2:4" x14ac:dyDescent="0.25">
      <c r="B224" s="2" t="s">
        <v>181</v>
      </c>
      <c r="C224" s="34">
        <v>53.25</v>
      </c>
      <c r="D224" s="34">
        <v>8.25</v>
      </c>
    </row>
    <row r="225" spans="2:4" x14ac:dyDescent="0.25">
      <c r="B225" s="2" t="s">
        <v>181</v>
      </c>
      <c r="C225" s="34">
        <v>53.25</v>
      </c>
      <c r="D225" s="34">
        <v>8.25</v>
      </c>
    </row>
    <row r="226" spans="2:4" x14ac:dyDescent="0.25">
      <c r="B226" s="2" t="s">
        <v>181</v>
      </c>
      <c r="C226" s="34">
        <v>54.100000000000009</v>
      </c>
      <c r="D226" s="34">
        <v>12.733333333333334</v>
      </c>
    </row>
    <row r="227" spans="2:4" x14ac:dyDescent="0.25">
      <c r="B227" s="2" t="s">
        <v>181</v>
      </c>
      <c r="C227" s="34">
        <v>36.916666666666664</v>
      </c>
      <c r="D227" s="34">
        <v>139.91666666666666</v>
      </c>
    </row>
    <row r="228" spans="2:4" x14ac:dyDescent="0.25">
      <c r="B228" s="2" t="s">
        <v>181</v>
      </c>
      <c r="C228" s="34">
        <v>38.049999999999997</v>
      </c>
      <c r="D228" s="34">
        <v>-121.76666666666667</v>
      </c>
    </row>
    <row r="229" spans="2:4" x14ac:dyDescent="0.25">
      <c r="B229" s="2" t="s">
        <v>181</v>
      </c>
      <c r="C229" s="34">
        <v>40.766666666666666</v>
      </c>
      <c r="D229" s="34">
        <v>-74.0833333333333</v>
      </c>
    </row>
    <row r="230" spans="2:4" x14ac:dyDescent="0.25">
      <c r="B230" s="2" t="s">
        <v>181</v>
      </c>
      <c r="C230" s="34">
        <v>40.43333333333333</v>
      </c>
      <c r="D230" s="34">
        <v>126.63333333333335</v>
      </c>
    </row>
    <row r="231" spans="2:4" x14ac:dyDescent="0.25">
      <c r="B231" s="2" t="s">
        <v>181</v>
      </c>
      <c r="C231" s="34">
        <v>61.8</v>
      </c>
      <c r="D231" s="34">
        <v>24.283333333333335</v>
      </c>
    </row>
    <row r="232" spans="2:4" x14ac:dyDescent="0.25">
      <c r="B232" s="2" t="s">
        <v>181</v>
      </c>
      <c r="C232" s="34">
        <v>62.2</v>
      </c>
      <c r="D232" s="34">
        <v>23.3</v>
      </c>
    </row>
    <row r="233" spans="2:4" x14ac:dyDescent="0.25">
      <c r="B233" s="2" t="s">
        <v>181</v>
      </c>
      <c r="C233" s="34">
        <v>47.883333333333333</v>
      </c>
      <c r="D233" s="34">
        <v>-69.45</v>
      </c>
    </row>
    <row r="234" spans="2:4" x14ac:dyDescent="0.25">
      <c r="B234" s="2" t="s">
        <v>181</v>
      </c>
      <c r="C234" s="34">
        <v>67.416666666666671</v>
      </c>
      <c r="D234" s="34">
        <v>26.5</v>
      </c>
    </row>
    <row r="235" spans="2:4" x14ac:dyDescent="0.25">
      <c r="B235" s="2" t="s">
        <v>181</v>
      </c>
      <c r="C235" s="34">
        <v>58.366666666666667</v>
      </c>
      <c r="D235" s="34">
        <v>-3.95</v>
      </c>
    </row>
    <row r="236" spans="2:4" x14ac:dyDescent="0.25">
      <c r="B236" s="2" t="s">
        <v>181</v>
      </c>
      <c r="C236" s="34">
        <v>58.38333333333334</v>
      </c>
      <c r="D236" s="34">
        <v>-3.7666666666666702</v>
      </c>
    </row>
    <row r="237" spans="2:4" x14ac:dyDescent="0.25">
      <c r="B237" s="2" t="s">
        <v>181</v>
      </c>
      <c r="C237" s="34">
        <v>61.866666666666674</v>
      </c>
      <c r="D237" s="34">
        <v>24.233333333333334</v>
      </c>
    </row>
    <row r="238" spans="2:4" x14ac:dyDescent="0.25">
      <c r="B238" s="2" t="s">
        <v>181</v>
      </c>
      <c r="C238" s="34">
        <v>38.049999999999997</v>
      </c>
      <c r="D238" s="34">
        <v>-121.76666666666701</v>
      </c>
    </row>
    <row r="239" spans="2:4" x14ac:dyDescent="0.25">
      <c r="B239" s="2" t="s">
        <v>181</v>
      </c>
      <c r="C239" s="34">
        <v>59.466666666666669</v>
      </c>
      <c r="D239" s="34">
        <v>25.65</v>
      </c>
    </row>
    <row r="240" spans="2:4" x14ac:dyDescent="0.25">
      <c r="B240" s="2" t="s">
        <v>181</v>
      </c>
      <c r="C240" s="34">
        <v>36.36</v>
      </c>
      <c r="D240" s="34">
        <v>-80.900000000000006</v>
      </c>
    </row>
    <row r="241" spans="2:4" x14ac:dyDescent="0.25">
      <c r="B241" s="2" t="s">
        <v>181</v>
      </c>
      <c r="C241" s="34">
        <v>40</v>
      </c>
      <c r="D241" s="34">
        <v>-83.016666666666694</v>
      </c>
    </row>
    <row r="242" spans="2:4" x14ac:dyDescent="0.25">
      <c r="B242" s="2" t="s">
        <v>181</v>
      </c>
      <c r="C242" s="34">
        <v>30.333333333333332</v>
      </c>
      <c r="D242" s="34">
        <v>121.15</v>
      </c>
    </row>
    <row r="243" spans="2:4" x14ac:dyDescent="0.25">
      <c r="B243" s="2" t="s">
        <v>181</v>
      </c>
      <c r="C243" s="34">
        <v>48.366666666666674</v>
      </c>
      <c r="D243" s="34">
        <v>15.816666666666666</v>
      </c>
    </row>
    <row r="244" spans="2:4" x14ac:dyDescent="0.25">
      <c r="B244" s="2" t="s">
        <v>181</v>
      </c>
      <c r="C244" s="34">
        <v>56.933333333333337</v>
      </c>
      <c r="D244" s="34">
        <v>-111.416666666667</v>
      </c>
    </row>
    <row r="245" spans="2:4" x14ac:dyDescent="0.25">
      <c r="B245" s="2" t="s">
        <v>181</v>
      </c>
      <c r="C245" s="34">
        <v>52.25</v>
      </c>
      <c r="D245" s="34">
        <v>124.25</v>
      </c>
    </row>
    <row r="246" spans="2:4" x14ac:dyDescent="0.25">
      <c r="B246" s="2" t="s">
        <v>181</v>
      </c>
      <c r="C246" s="34">
        <v>53.733333333333334</v>
      </c>
      <c r="D246" s="34">
        <v>9.85</v>
      </c>
    </row>
    <row r="247" spans="2:4" x14ac:dyDescent="0.25">
      <c r="B247" s="2" t="s">
        <v>181</v>
      </c>
      <c r="C247" s="34">
        <v>10.583333333333334</v>
      </c>
      <c r="D247" s="34">
        <v>-74.266666666666694</v>
      </c>
    </row>
    <row r="248" spans="2:4" x14ac:dyDescent="0.25">
      <c r="B248" s="2" t="s">
        <v>181</v>
      </c>
      <c r="C248" s="34">
        <v>34.81666666666667</v>
      </c>
      <c r="D248" s="34">
        <v>-76.616666666666703</v>
      </c>
    </row>
    <row r="249" spans="2:4" x14ac:dyDescent="0.25">
      <c r="B249" s="2" t="s">
        <v>181</v>
      </c>
      <c r="C249" s="34">
        <v>37.583333333333336</v>
      </c>
      <c r="D249" s="34">
        <v>118.55</v>
      </c>
    </row>
    <row r="250" spans="2:4" x14ac:dyDescent="0.25">
      <c r="B250" s="2" t="s">
        <v>181</v>
      </c>
      <c r="C250" s="34">
        <v>48.966666666666669</v>
      </c>
      <c r="D250" s="34">
        <v>13.45</v>
      </c>
    </row>
    <row r="251" spans="2:4" x14ac:dyDescent="0.25">
      <c r="B251" s="2" t="s">
        <v>181</v>
      </c>
      <c r="C251" s="34">
        <v>48.05</v>
      </c>
      <c r="D251" s="34">
        <v>128.5</v>
      </c>
    </row>
    <row r="252" spans="2:4" x14ac:dyDescent="0.25">
      <c r="B252" s="2" t="s">
        <v>181</v>
      </c>
      <c r="C252" s="34">
        <v>37.166666666666664</v>
      </c>
      <c r="D252" s="34">
        <v>-78.849999999999994</v>
      </c>
    </row>
    <row r="253" spans="2:4" x14ac:dyDescent="0.25">
      <c r="B253" s="2" t="s">
        <v>181</v>
      </c>
      <c r="C253" s="34">
        <v>-8.3833333333333293</v>
      </c>
      <c r="D253" s="34">
        <v>114.61666666666667</v>
      </c>
    </row>
    <row r="254" spans="2:4" x14ac:dyDescent="0.25">
      <c r="B254" s="2" t="s">
        <v>181</v>
      </c>
      <c r="C254" s="34">
        <v>41.9</v>
      </c>
      <c r="D254" s="34">
        <v>-70.683333333333294</v>
      </c>
    </row>
    <row r="255" spans="2:4" x14ac:dyDescent="0.25">
      <c r="B255" s="2" t="s">
        <v>181</v>
      </c>
      <c r="C255" s="34">
        <v>3.4166666666666665</v>
      </c>
      <c r="D255" s="34">
        <v>101.33333333333334</v>
      </c>
    </row>
    <row r="256" spans="2:4" x14ac:dyDescent="0.25">
      <c r="B256" s="2" t="s">
        <v>181</v>
      </c>
      <c r="C256" s="34">
        <v>40.466666666666669</v>
      </c>
      <c r="D256" s="34">
        <v>-74.05</v>
      </c>
    </row>
    <row r="257" spans="2:4" x14ac:dyDescent="0.25">
      <c r="B257" s="2" t="s">
        <v>181</v>
      </c>
      <c r="C257" s="34">
        <v>54.100000000000009</v>
      </c>
      <c r="D257" s="34">
        <v>26.283333333333331</v>
      </c>
    </row>
    <row r="258" spans="2:4" x14ac:dyDescent="0.25">
      <c r="B258" s="2" t="s">
        <v>181</v>
      </c>
      <c r="C258" s="34">
        <v>54.35</v>
      </c>
      <c r="D258" s="34">
        <v>9.4</v>
      </c>
    </row>
    <row r="259" spans="2:4" x14ac:dyDescent="0.25">
      <c r="B259" s="2" t="s">
        <v>181</v>
      </c>
      <c r="C259" s="34">
        <v>52.143999999999998</v>
      </c>
      <c r="D259" s="34">
        <v>5.0430000000000001</v>
      </c>
    </row>
    <row r="260" spans="2:4" x14ac:dyDescent="0.25">
      <c r="B260" s="2" t="s">
        <v>181</v>
      </c>
      <c r="C260" s="34">
        <v>48.7</v>
      </c>
      <c r="D260" s="34">
        <v>11.183333333333334</v>
      </c>
    </row>
    <row r="261" spans="2:4" x14ac:dyDescent="0.25">
      <c r="B261" s="2" t="s">
        <v>181</v>
      </c>
      <c r="C261" s="34">
        <v>47.333333333333336</v>
      </c>
      <c r="D261" s="34">
        <v>12.416666666666664</v>
      </c>
    </row>
    <row r="262" spans="2:4" x14ac:dyDescent="0.25">
      <c r="B262" s="2" t="s">
        <v>181</v>
      </c>
      <c r="C262" s="34">
        <v>54.100000000000009</v>
      </c>
      <c r="D262" s="34">
        <v>12.733333333333334</v>
      </c>
    </row>
    <row r="263" spans="2:4" x14ac:dyDescent="0.25">
      <c r="B263" s="2" t="s">
        <v>181</v>
      </c>
      <c r="C263" s="34">
        <v>54.100000000000009</v>
      </c>
      <c r="D263" s="34">
        <v>26.283333333333331</v>
      </c>
    </row>
    <row r="264" spans="2:4" x14ac:dyDescent="0.25">
      <c r="B264" s="2" t="s">
        <v>181</v>
      </c>
      <c r="C264" s="34">
        <v>53.283333333333331</v>
      </c>
      <c r="D264" s="34">
        <v>7.9499999999999993</v>
      </c>
    </row>
    <row r="265" spans="2:4" x14ac:dyDescent="0.25">
      <c r="B265" s="2" t="s">
        <v>181</v>
      </c>
      <c r="C265" s="34">
        <v>48.05</v>
      </c>
      <c r="D265" s="34">
        <v>134.51666666666668</v>
      </c>
    </row>
    <row r="266" spans="2:4" x14ac:dyDescent="0.25">
      <c r="B266" s="2" t="s">
        <v>181</v>
      </c>
      <c r="C266" s="34">
        <v>35.616666666666667</v>
      </c>
      <c r="D266" s="34">
        <v>-76.45</v>
      </c>
    </row>
    <row r="267" spans="2:4" x14ac:dyDescent="0.25">
      <c r="B267" s="2" t="s">
        <v>181</v>
      </c>
      <c r="C267" s="34">
        <v>40.950000000000003</v>
      </c>
      <c r="D267" s="34">
        <v>121.80000000000001</v>
      </c>
    </row>
    <row r="268" spans="2:4" x14ac:dyDescent="0.25">
      <c r="B268" s="2" t="s">
        <v>181</v>
      </c>
      <c r="C268" s="34">
        <v>31.049999999999997</v>
      </c>
      <c r="D268" s="34">
        <v>120.46666666666667</v>
      </c>
    </row>
    <row r="269" spans="2:4" x14ac:dyDescent="0.25">
      <c r="B269" s="2" t="s">
        <v>4</v>
      </c>
      <c r="C269" s="34">
        <v>43.533333333333331</v>
      </c>
      <c r="D269" s="34">
        <v>87.216666666666669</v>
      </c>
    </row>
    <row r="270" spans="2:4" x14ac:dyDescent="0.25">
      <c r="B270" s="2" t="s">
        <v>4</v>
      </c>
      <c r="C270" s="34">
        <v>40.483333333333334</v>
      </c>
      <c r="D270" s="34">
        <v>-86.983333333333306</v>
      </c>
    </row>
    <row r="271" spans="2:4" x14ac:dyDescent="0.25">
      <c r="B271" s="2" t="s">
        <v>4</v>
      </c>
      <c r="C271" s="34">
        <v>-10.5</v>
      </c>
      <c r="D271" s="34">
        <v>-62.5</v>
      </c>
    </row>
    <row r="272" spans="2:4" x14ac:dyDescent="0.25">
      <c r="B272" s="2" t="s">
        <v>4</v>
      </c>
      <c r="C272" s="34">
        <v>30.766666666666666</v>
      </c>
      <c r="D272" s="34">
        <v>90.983333333333334</v>
      </c>
    </row>
    <row r="273" spans="2:4" x14ac:dyDescent="0.25">
      <c r="B273" s="2" t="s">
        <v>4</v>
      </c>
      <c r="C273" s="34">
        <v>43.633333333333333</v>
      </c>
      <c r="D273" s="34">
        <v>116.69999999999999</v>
      </c>
    </row>
    <row r="274" spans="2:4" x14ac:dyDescent="0.25">
      <c r="B274" s="2" t="s">
        <v>4</v>
      </c>
      <c r="C274" s="34">
        <v>37.6</v>
      </c>
      <c r="D274" s="34">
        <v>101.2</v>
      </c>
    </row>
    <row r="275" spans="2:4" x14ac:dyDescent="0.25">
      <c r="B275" s="2" t="s">
        <v>4</v>
      </c>
      <c r="C275" s="34">
        <v>43.616666666666667</v>
      </c>
      <c r="D275" s="34">
        <v>116.69999999999999</v>
      </c>
    </row>
    <row r="276" spans="2:4" x14ac:dyDescent="0.25">
      <c r="B276" s="2" t="s">
        <v>4</v>
      </c>
      <c r="C276" s="34">
        <v>40.56666666666667</v>
      </c>
      <c r="D276" s="34">
        <v>111.56666666666666</v>
      </c>
    </row>
    <row r="277" spans="2:4" x14ac:dyDescent="0.25">
      <c r="B277" s="2" t="s">
        <v>4</v>
      </c>
      <c r="C277" s="34">
        <v>41.766666666666666</v>
      </c>
      <c r="D277" s="34">
        <v>115.66666666666667</v>
      </c>
    </row>
    <row r="278" spans="2:4" x14ac:dyDescent="0.25">
      <c r="B278" s="2" t="s">
        <v>4</v>
      </c>
      <c r="C278" s="34">
        <v>47.2</v>
      </c>
      <c r="D278" s="34">
        <v>8.4</v>
      </c>
    </row>
    <row r="279" spans="2:4" x14ac:dyDescent="0.25">
      <c r="B279" s="2" t="s">
        <v>4</v>
      </c>
      <c r="C279" s="34">
        <v>36.950000000000003</v>
      </c>
      <c r="D279" s="34">
        <v>100.85</v>
      </c>
    </row>
    <row r="280" spans="2:4" x14ac:dyDescent="0.25">
      <c r="B280" s="2" t="s">
        <v>4</v>
      </c>
      <c r="C280" s="34">
        <v>44.583333333333336</v>
      </c>
      <c r="D280" s="34">
        <v>123.5</v>
      </c>
    </row>
    <row r="281" spans="2:4" x14ac:dyDescent="0.25">
      <c r="B281" s="2" t="s">
        <v>4</v>
      </c>
      <c r="C281" s="34">
        <v>30.766666666666666</v>
      </c>
      <c r="D281" s="34">
        <v>90.983333333333334</v>
      </c>
    </row>
    <row r="282" spans="2:4" x14ac:dyDescent="0.25">
      <c r="B282" s="2" t="s">
        <v>4</v>
      </c>
      <c r="C282" s="34">
        <v>43.19</v>
      </c>
      <c r="D282" s="34">
        <v>-5.33</v>
      </c>
    </row>
    <row r="283" spans="2:4" x14ac:dyDescent="0.25">
      <c r="B283" s="2" t="s">
        <v>4</v>
      </c>
      <c r="C283" s="34">
        <v>37.6</v>
      </c>
      <c r="D283" s="34">
        <v>101.2</v>
      </c>
    </row>
    <row r="284" spans="2:4" x14ac:dyDescent="0.25">
      <c r="B284" s="2" t="s">
        <v>4</v>
      </c>
      <c r="C284" s="34">
        <v>43.616666666666667</v>
      </c>
      <c r="D284" s="34">
        <v>116.69999999999999</v>
      </c>
    </row>
    <row r="285" spans="2:4" x14ac:dyDescent="0.25">
      <c r="B285" s="2" t="s">
        <v>4</v>
      </c>
      <c r="C285" s="34">
        <v>32.81666666666667</v>
      </c>
      <c r="D285" s="34">
        <v>102.6</v>
      </c>
    </row>
    <row r="286" spans="2:4" x14ac:dyDescent="0.25">
      <c r="B286" s="2" t="s">
        <v>4</v>
      </c>
      <c r="C286" s="34">
        <v>37.616666666666667</v>
      </c>
      <c r="D286" s="34">
        <v>101.2</v>
      </c>
    </row>
    <row r="287" spans="2:4" x14ac:dyDescent="0.25">
      <c r="B287" s="2" t="s">
        <v>4</v>
      </c>
      <c r="C287" s="34">
        <v>37.18333333333333</v>
      </c>
      <c r="D287" s="34">
        <v>102.76666666666665</v>
      </c>
    </row>
    <row r="288" spans="2:4" x14ac:dyDescent="0.25">
      <c r="B288" s="2" t="s">
        <v>4</v>
      </c>
      <c r="C288" s="34">
        <v>37.483333333333334</v>
      </c>
      <c r="D288" s="34">
        <v>100.36666666666667</v>
      </c>
    </row>
    <row r="289" spans="2:4" x14ac:dyDescent="0.25">
      <c r="B289" s="2" t="s">
        <v>4</v>
      </c>
      <c r="C289" s="34">
        <v>-0.5</v>
      </c>
      <c r="D289" s="34">
        <v>34.166666666666664</v>
      </c>
    </row>
    <row r="290" spans="2:4" x14ac:dyDescent="0.25">
      <c r="B290" s="14" t="s">
        <v>4</v>
      </c>
      <c r="C290" s="34">
        <v>41.733333333333334</v>
      </c>
      <c r="D290" s="34">
        <v>115.76666666666667</v>
      </c>
    </row>
    <row r="291" spans="2:4" x14ac:dyDescent="0.25">
      <c r="B291" s="2" t="s">
        <v>4</v>
      </c>
      <c r="C291" s="34">
        <v>41.733333333333334</v>
      </c>
      <c r="D291" s="34">
        <v>115.76666666666667</v>
      </c>
    </row>
    <row r="292" spans="2:4" x14ac:dyDescent="0.25">
      <c r="B292" s="2" t="s">
        <v>4</v>
      </c>
      <c r="C292" s="34">
        <v>35.950000000000003</v>
      </c>
      <c r="D292" s="34">
        <v>104.15</v>
      </c>
    </row>
    <row r="293" spans="2:4" x14ac:dyDescent="0.25">
      <c r="B293" s="14" t="s">
        <v>4</v>
      </c>
      <c r="C293" s="34">
        <v>36.950000000000003</v>
      </c>
      <c r="D293" s="34">
        <v>100.85</v>
      </c>
    </row>
    <row r="294" spans="2:4" x14ac:dyDescent="0.25">
      <c r="B294" s="2" t="s">
        <v>4</v>
      </c>
      <c r="C294" s="34">
        <v>41.783333333333331</v>
      </c>
      <c r="D294" s="34">
        <v>118.88333333333334</v>
      </c>
    </row>
    <row r="295" spans="2:4" x14ac:dyDescent="0.25">
      <c r="B295" s="14" t="s">
        <v>4</v>
      </c>
      <c r="C295" s="34">
        <v>41.333333333333336</v>
      </c>
      <c r="D295" s="34">
        <v>-104.76666666666701</v>
      </c>
    </row>
    <row r="296" spans="2:4" x14ac:dyDescent="0.25">
      <c r="B296" s="14" t="s">
        <v>4</v>
      </c>
      <c r="C296" s="34">
        <v>40.81666666666667</v>
      </c>
      <c r="D296" s="34">
        <v>-104.76666666666701</v>
      </c>
    </row>
    <row r="297" spans="2:4" x14ac:dyDescent="0.25">
      <c r="B297" s="2" t="s">
        <v>4</v>
      </c>
      <c r="C297" s="34">
        <v>37.6</v>
      </c>
      <c r="D297" s="34">
        <v>101.2</v>
      </c>
    </row>
    <row r="298" spans="2:4" x14ac:dyDescent="0.25">
      <c r="B298" s="14" t="s">
        <v>4</v>
      </c>
      <c r="C298" s="34">
        <v>32.35</v>
      </c>
      <c r="D298" s="34">
        <v>91.666666666666671</v>
      </c>
    </row>
    <row r="299" spans="2:4" x14ac:dyDescent="0.25">
      <c r="B299" s="2" t="s">
        <v>4</v>
      </c>
      <c r="C299" s="34">
        <v>36.133333333333333</v>
      </c>
      <c r="D299" s="34">
        <v>81.099999999999994</v>
      </c>
    </row>
    <row r="300" spans="2:4" x14ac:dyDescent="0.25">
      <c r="B300" s="14" t="s">
        <v>4</v>
      </c>
      <c r="C300" s="34">
        <v>47.43333333333333</v>
      </c>
      <c r="D300" s="34">
        <v>126.63333333333335</v>
      </c>
    </row>
    <row r="301" spans="2:4" x14ac:dyDescent="0.25">
      <c r="B301" s="14" t="s">
        <v>4</v>
      </c>
      <c r="C301" s="34">
        <v>-37.75</v>
      </c>
      <c r="D301" s="34">
        <v>-58.283333333333303</v>
      </c>
    </row>
    <row r="302" spans="2:4" x14ac:dyDescent="0.25">
      <c r="B302" s="14" t="s">
        <v>4</v>
      </c>
      <c r="C302" s="34">
        <v>40.133333333333333</v>
      </c>
      <c r="D302" s="34">
        <v>-104.75</v>
      </c>
    </row>
    <row r="303" spans="2:4" x14ac:dyDescent="0.25">
      <c r="B303" s="14" t="s">
        <v>4</v>
      </c>
      <c r="C303" s="34">
        <v>35.56666666666667</v>
      </c>
      <c r="D303" s="34">
        <v>104.63333333333334</v>
      </c>
    </row>
    <row r="304" spans="2:4" x14ac:dyDescent="0.25">
      <c r="B304" s="14" t="s">
        <v>4</v>
      </c>
      <c r="C304" s="34">
        <v>49.31666666666667</v>
      </c>
      <c r="D304" s="34">
        <v>120.05</v>
      </c>
    </row>
    <row r="305" spans="2:4" x14ac:dyDescent="0.25">
      <c r="B305" s="14" t="s">
        <v>4</v>
      </c>
      <c r="C305" s="34">
        <v>41.766666666666666</v>
      </c>
      <c r="D305" s="34">
        <v>115.68333333333334</v>
      </c>
    </row>
    <row r="306" spans="2:4" x14ac:dyDescent="0.25">
      <c r="B306" s="14" t="s">
        <v>4</v>
      </c>
      <c r="C306" s="34">
        <v>41.766666666666666</v>
      </c>
      <c r="D306" s="34">
        <v>115.68333333333334</v>
      </c>
    </row>
    <row r="307" spans="2:4" x14ac:dyDescent="0.25">
      <c r="B307" s="14" t="s">
        <v>4</v>
      </c>
      <c r="C307" s="34">
        <v>41.783333333333331</v>
      </c>
      <c r="D307" s="34">
        <v>111.88333333333333</v>
      </c>
    </row>
    <row r="308" spans="2:4" x14ac:dyDescent="0.25">
      <c r="B308" s="14" t="s">
        <v>4</v>
      </c>
      <c r="C308" s="34">
        <v>43.633333333333333</v>
      </c>
      <c r="D308" s="34">
        <v>116.69999999999999</v>
      </c>
    </row>
    <row r="309" spans="2:4" x14ac:dyDescent="0.25">
      <c r="B309" s="2" t="s">
        <v>4</v>
      </c>
      <c r="C309" s="34">
        <v>41.766666666666666</v>
      </c>
      <c r="D309" s="34">
        <v>115.66666666666667</v>
      </c>
    </row>
    <row r="310" spans="2:4" x14ac:dyDescent="0.25">
      <c r="B310" s="14" t="s">
        <v>4</v>
      </c>
      <c r="C310" s="34">
        <v>43.633333333333333</v>
      </c>
      <c r="D310" s="34">
        <v>116.69999999999999</v>
      </c>
    </row>
    <row r="311" spans="2:4" x14ac:dyDescent="0.25">
      <c r="B311" s="14" t="s">
        <v>4</v>
      </c>
      <c r="C311" s="34">
        <v>42.916666666666664</v>
      </c>
      <c r="D311" s="34">
        <v>120.68333333333334</v>
      </c>
    </row>
    <row r="312" spans="2:4" x14ac:dyDescent="0.25">
      <c r="B312" s="14" t="s">
        <v>4</v>
      </c>
      <c r="C312" s="34">
        <v>35.950000000000003</v>
      </c>
      <c r="D312" s="34">
        <v>104.15</v>
      </c>
    </row>
    <row r="313" spans="2:4" x14ac:dyDescent="0.25">
      <c r="B313" s="14" t="s">
        <v>4</v>
      </c>
      <c r="C313" s="34">
        <v>43.533333333333331</v>
      </c>
      <c r="D313" s="34">
        <v>87.216666666666669</v>
      </c>
    </row>
    <row r="314" spans="2:4" x14ac:dyDescent="0.25">
      <c r="B314" s="14" t="s">
        <v>4</v>
      </c>
      <c r="C314" s="34">
        <v>37.6</v>
      </c>
      <c r="D314" s="34">
        <v>101.3</v>
      </c>
    </row>
    <row r="315" spans="2:4" x14ac:dyDescent="0.25">
      <c r="B315" s="14" t="s">
        <v>4</v>
      </c>
      <c r="C315" s="34">
        <v>40.56666666666667</v>
      </c>
      <c r="D315" s="34">
        <v>111.56666666666666</v>
      </c>
    </row>
    <row r="316" spans="2:4" x14ac:dyDescent="0.25">
      <c r="B316" s="14" t="s">
        <v>4</v>
      </c>
      <c r="C316" s="34">
        <v>40.56666666666667</v>
      </c>
      <c r="D316" s="34">
        <v>111.56666666666666</v>
      </c>
    </row>
    <row r="317" spans="2:4" x14ac:dyDescent="0.25">
      <c r="B317" s="14" t="s">
        <v>4</v>
      </c>
      <c r="C317" s="34">
        <v>23.383333333333333</v>
      </c>
      <c r="D317" s="34">
        <v>107.36666666666665</v>
      </c>
    </row>
    <row r="318" spans="2:4" x14ac:dyDescent="0.25">
      <c r="B318" s="2" t="s">
        <v>4</v>
      </c>
      <c r="C318" s="34">
        <v>37.25</v>
      </c>
      <c r="D318" s="34">
        <v>118.29999999999998</v>
      </c>
    </row>
    <row r="319" spans="2:4" x14ac:dyDescent="0.25">
      <c r="B319" s="14" t="s">
        <v>4</v>
      </c>
      <c r="C319" s="34">
        <v>35.883333333333333</v>
      </c>
      <c r="D319" s="34">
        <v>104.61666666666666</v>
      </c>
    </row>
    <row r="320" spans="2:4" x14ac:dyDescent="0.25">
      <c r="B320" s="14" t="s">
        <v>4</v>
      </c>
      <c r="C320" s="34">
        <v>27.5</v>
      </c>
      <c r="D320" s="34">
        <v>114.20000000000002</v>
      </c>
    </row>
    <row r="321" spans="2:4" x14ac:dyDescent="0.25">
      <c r="B321" s="14" t="s">
        <v>4</v>
      </c>
      <c r="C321" s="34">
        <v>33.966666666666669</v>
      </c>
      <c r="D321" s="34">
        <v>101.88333333333335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E3A7C-65A3-433C-AE2A-CA304726DED6}">
  <dimension ref="A1:E37"/>
  <sheetViews>
    <sheetView workbookViewId="0">
      <selection activeCell="D11" sqref="D11"/>
    </sheetView>
  </sheetViews>
  <sheetFormatPr defaultColWidth="9" defaultRowHeight="13.8" x14ac:dyDescent="0.25"/>
  <cols>
    <col min="1" max="1" width="33.6640625" style="2" customWidth="1"/>
    <col min="2" max="2" width="12.33203125" style="2" customWidth="1"/>
    <col min="3" max="3" width="20.6640625" style="12" customWidth="1"/>
    <col min="4" max="4" width="34.33203125" style="12" customWidth="1"/>
    <col min="5" max="16384" width="9" style="2"/>
  </cols>
  <sheetData>
    <row r="1" spans="1:5" x14ac:dyDescent="0.25">
      <c r="B1" s="9" t="s">
        <v>62</v>
      </c>
      <c r="C1" s="11" t="s">
        <v>63</v>
      </c>
      <c r="D1" s="11" t="s">
        <v>64</v>
      </c>
      <c r="E1" s="9" t="s">
        <v>14</v>
      </c>
    </row>
    <row r="2" spans="1:5" ht="15.6" x14ac:dyDescent="0.25">
      <c r="A2" s="6" t="s">
        <v>27</v>
      </c>
      <c r="B2" s="2" t="s">
        <v>18</v>
      </c>
      <c r="C2" s="12">
        <v>-2.7300000000000001E-2</v>
      </c>
      <c r="D2" s="12">
        <v>4.9078999999999997</v>
      </c>
      <c r="E2" s="2">
        <v>2</v>
      </c>
    </row>
    <row r="3" spans="1:5" x14ac:dyDescent="0.25">
      <c r="B3" s="2" t="s">
        <v>19</v>
      </c>
      <c r="C3" s="12">
        <v>2.4855</v>
      </c>
      <c r="D3" s="12">
        <v>2.1850000000000001</v>
      </c>
      <c r="E3" s="2">
        <v>11</v>
      </c>
    </row>
    <row r="4" spans="1:5" x14ac:dyDescent="0.25">
      <c r="B4" s="2" t="s">
        <v>20</v>
      </c>
      <c r="C4" s="12">
        <v>5.7824999999999998</v>
      </c>
      <c r="D4" s="12">
        <v>2.8871000000000002</v>
      </c>
      <c r="E4" s="2">
        <v>7</v>
      </c>
    </row>
    <row r="5" spans="1:5" x14ac:dyDescent="0.25">
      <c r="B5" s="2" t="s">
        <v>4</v>
      </c>
      <c r="C5" s="12">
        <v>3.2706</v>
      </c>
      <c r="D5" s="12">
        <v>1.6418999999999999</v>
      </c>
      <c r="E5" s="2">
        <v>20</v>
      </c>
    </row>
    <row r="6" spans="1:5" x14ac:dyDescent="0.25">
      <c r="B6" s="2" t="s">
        <v>21</v>
      </c>
      <c r="C6" s="12">
        <v>0.16700000000000001</v>
      </c>
      <c r="D6" s="12">
        <v>0.46579999999999999</v>
      </c>
      <c r="E6" s="2">
        <v>12</v>
      </c>
    </row>
    <row r="7" spans="1:5" x14ac:dyDescent="0.25">
      <c r="B7" s="2" t="s">
        <v>22</v>
      </c>
      <c r="C7" s="12">
        <v>11.317399999999999</v>
      </c>
      <c r="D7" s="12">
        <v>2.6945000000000001</v>
      </c>
      <c r="E7" s="2">
        <v>6</v>
      </c>
    </row>
    <row r="8" spans="1:5" x14ac:dyDescent="0.25">
      <c r="B8" s="2" t="s">
        <v>24</v>
      </c>
      <c r="C8" s="12">
        <v>-0.31669999999999998</v>
      </c>
      <c r="D8" s="12">
        <v>0.92969999999999997</v>
      </c>
      <c r="E8" s="2">
        <v>3</v>
      </c>
    </row>
    <row r="9" spans="1:5" x14ac:dyDescent="0.25">
      <c r="B9" s="2" t="s">
        <v>26</v>
      </c>
      <c r="C9" s="12">
        <v>-1.1484000000000001</v>
      </c>
      <c r="D9" s="12">
        <v>0.60740000000000005</v>
      </c>
      <c r="E9" s="2">
        <v>9</v>
      </c>
    </row>
    <row r="10" spans="1:5" x14ac:dyDescent="0.25">
      <c r="B10" s="2" t="s">
        <v>13</v>
      </c>
      <c r="C10" s="12">
        <v>-0.1336</v>
      </c>
      <c r="D10" s="12">
        <v>0.34079999999999999</v>
      </c>
      <c r="E10" s="2">
        <v>30</v>
      </c>
    </row>
    <row r="11" spans="1:5" x14ac:dyDescent="0.25">
      <c r="B11" s="2" t="s">
        <v>18</v>
      </c>
      <c r="C11" s="12">
        <v>0.1241</v>
      </c>
      <c r="D11" s="12">
        <v>3.2214999999999998</v>
      </c>
      <c r="E11" s="2">
        <v>2</v>
      </c>
    </row>
    <row r="12" spans="1:5" x14ac:dyDescent="0.25">
      <c r="B12" s="2" t="s">
        <v>19</v>
      </c>
      <c r="C12" s="12">
        <v>-0.13150000000000001</v>
      </c>
      <c r="D12" s="12">
        <v>1.3465</v>
      </c>
      <c r="E12" s="2">
        <v>13</v>
      </c>
    </row>
    <row r="13" spans="1:5" x14ac:dyDescent="0.25">
      <c r="B13" s="2" t="s">
        <v>20</v>
      </c>
      <c r="C13" s="12">
        <v>4.9821999999999997</v>
      </c>
      <c r="D13" s="12">
        <v>1.9432</v>
      </c>
      <c r="E13" s="2">
        <v>8</v>
      </c>
    </row>
    <row r="14" spans="1:5" x14ac:dyDescent="0.25">
      <c r="B14" s="2" t="s">
        <v>4</v>
      </c>
      <c r="C14" s="12">
        <v>1.3791</v>
      </c>
      <c r="D14" s="12">
        <v>1.0467</v>
      </c>
      <c r="E14" s="2">
        <v>23</v>
      </c>
    </row>
    <row r="15" spans="1:5" x14ac:dyDescent="0.25">
      <c r="B15" s="2" t="s">
        <v>21</v>
      </c>
      <c r="C15" s="12">
        <v>0.25080000000000002</v>
      </c>
      <c r="D15" s="12">
        <v>1.0192000000000001</v>
      </c>
      <c r="E15" s="2">
        <v>12</v>
      </c>
    </row>
    <row r="16" spans="1:5" x14ac:dyDescent="0.25">
      <c r="B16" s="2" t="s">
        <v>22</v>
      </c>
      <c r="C16" s="12">
        <v>2.5062000000000002</v>
      </c>
      <c r="D16" s="12">
        <v>2.0811000000000002</v>
      </c>
      <c r="E16" s="2">
        <v>6</v>
      </c>
    </row>
    <row r="17" spans="1:5" x14ac:dyDescent="0.25">
      <c r="B17" s="2" t="s">
        <v>24</v>
      </c>
      <c r="C17" s="12">
        <v>-1.2502</v>
      </c>
      <c r="D17" s="12">
        <v>2.1724000000000001</v>
      </c>
      <c r="E17" s="2">
        <v>3</v>
      </c>
    </row>
    <row r="18" spans="1:5" x14ac:dyDescent="0.25">
      <c r="B18" s="2" t="s">
        <v>26</v>
      </c>
      <c r="C18" s="12">
        <v>-3.0150000000000001</v>
      </c>
      <c r="D18" s="12">
        <v>1.3797999999999999</v>
      </c>
      <c r="E18" s="2">
        <v>9</v>
      </c>
    </row>
    <row r="20" spans="1:5" x14ac:dyDescent="0.25">
      <c r="B20" s="9" t="s">
        <v>62</v>
      </c>
      <c r="C20" s="11" t="s">
        <v>63</v>
      </c>
      <c r="D20" s="11" t="s">
        <v>64</v>
      </c>
      <c r="E20" s="9" t="s">
        <v>14</v>
      </c>
    </row>
    <row r="21" spans="1:5" ht="15.6" x14ac:dyDescent="0.25">
      <c r="A21" s="6" t="s">
        <v>28</v>
      </c>
      <c r="B21" s="2" t="s">
        <v>2</v>
      </c>
      <c r="C21" s="12">
        <v>5.2348999999999997</v>
      </c>
      <c r="D21" s="12">
        <v>4.1649000000000003</v>
      </c>
      <c r="E21" s="2">
        <v>3</v>
      </c>
    </row>
    <row r="22" spans="1:5" x14ac:dyDescent="0.25">
      <c r="B22" s="2" t="s">
        <v>3</v>
      </c>
      <c r="C22" s="12">
        <v>2.5251000000000001</v>
      </c>
      <c r="D22" s="12">
        <v>1.6733</v>
      </c>
      <c r="E22" s="2">
        <v>17</v>
      </c>
    </row>
    <row r="23" spans="1:5" x14ac:dyDescent="0.25">
      <c r="B23" s="2" t="s">
        <v>4</v>
      </c>
      <c r="C23" s="12">
        <v>2.9016999999999999</v>
      </c>
      <c r="D23" s="12">
        <v>1.5527</v>
      </c>
      <c r="E23" s="2">
        <v>20</v>
      </c>
    </row>
    <row r="24" spans="1:5" x14ac:dyDescent="0.25">
      <c r="B24" s="2" t="s">
        <v>8</v>
      </c>
      <c r="C24" s="12">
        <v>11.301299999999999</v>
      </c>
      <c r="D24" s="12">
        <v>4.6608000000000001</v>
      </c>
      <c r="E24" s="2">
        <v>2</v>
      </c>
    </row>
    <row r="25" spans="1:5" x14ac:dyDescent="0.25">
      <c r="B25" s="2" t="s">
        <v>6</v>
      </c>
      <c r="C25" s="12">
        <v>11.315899999999999</v>
      </c>
      <c r="D25" s="12">
        <v>3.2997000000000001</v>
      </c>
      <c r="E25" s="2">
        <v>4</v>
      </c>
    </row>
    <row r="26" spans="1:5" x14ac:dyDescent="0.25">
      <c r="B26" s="2" t="s">
        <v>23</v>
      </c>
      <c r="C26" s="12">
        <v>0.16700000000000001</v>
      </c>
      <c r="D26" s="12">
        <v>0.46579999999999999</v>
      </c>
      <c r="E26" s="2">
        <v>12</v>
      </c>
    </row>
    <row r="27" spans="1:5" x14ac:dyDescent="0.25">
      <c r="B27" s="2" t="s">
        <v>25</v>
      </c>
      <c r="C27" s="12">
        <v>-0.86970000000000003</v>
      </c>
      <c r="D27" s="12">
        <v>0.47870000000000001</v>
      </c>
      <c r="E27" s="2">
        <v>13</v>
      </c>
    </row>
    <row r="28" spans="1:5" x14ac:dyDescent="0.25">
      <c r="B28" s="2" t="s">
        <v>13</v>
      </c>
      <c r="C28" s="12">
        <v>-0.16089999999999999</v>
      </c>
      <c r="D28" s="12">
        <v>0.33129999999999998</v>
      </c>
      <c r="E28" s="2">
        <v>31</v>
      </c>
    </row>
    <row r="29" spans="1:5" x14ac:dyDescent="0.25">
      <c r="B29" s="2" t="s">
        <v>0</v>
      </c>
      <c r="C29" s="12">
        <v>-6.2899000000000003</v>
      </c>
      <c r="D29" s="12">
        <v>3.9983</v>
      </c>
      <c r="E29" s="2">
        <v>2</v>
      </c>
    </row>
    <row r="30" spans="1:5" x14ac:dyDescent="0.25">
      <c r="B30" s="2" t="s">
        <v>2</v>
      </c>
      <c r="C30" s="12">
        <v>4.0696000000000003</v>
      </c>
      <c r="D30" s="12">
        <v>2.9207999999999998</v>
      </c>
      <c r="E30" s="2">
        <v>3</v>
      </c>
    </row>
    <row r="31" spans="1:5" x14ac:dyDescent="0.25">
      <c r="B31" s="2" t="s">
        <v>3</v>
      </c>
      <c r="C31" s="12">
        <v>1.8399000000000001</v>
      </c>
      <c r="D31" s="12">
        <v>1.1343000000000001</v>
      </c>
      <c r="E31" s="2">
        <v>18</v>
      </c>
    </row>
    <row r="32" spans="1:5" x14ac:dyDescent="0.25">
      <c r="B32" s="2" t="s">
        <v>4</v>
      </c>
      <c r="C32" s="12">
        <v>1.5815999999999999</v>
      </c>
      <c r="D32" s="12">
        <v>1.0222</v>
      </c>
      <c r="E32" s="2">
        <v>23</v>
      </c>
    </row>
    <row r="33" spans="2:5" x14ac:dyDescent="0.25">
      <c r="B33" s="2" t="s">
        <v>6</v>
      </c>
      <c r="C33" s="12">
        <v>10.0618</v>
      </c>
      <c r="D33" s="12">
        <v>3.0516000000000001</v>
      </c>
      <c r="E33" s="2">
        <v>4</v>
      </c>
    </row>
    <row r="34" spans="2:5" x14ac:dyDescent="0.25">
      <c r="B34" s="2" t="s">
        <v>8</v>
      </c>
      <c r="C34" s="12">
        <v>-2.2216999999999998</v>
      </c>
      <c r="D34" s="12">
        <v>1.7941</v>
      </c>
      <c r="E34" s="2">
        <v>2</v>
      </c>
    </row>
    <row r="35" spans="2:5" x14ac:dyDescent="0.25">
      <c r="B35" s="2" t="s">
        <v>10</v>
      </c>
      <c r="C35" s="12">
        <v>0.24940000000000001</v>
      </c>
      <c r="D35" s="12">
        <v>0.63429999999999997</v>
      </c>
      <c r="E35" s="2">
        <v>12</v>
      </c>
    </row>
    <row r="36" spans="2:5" x14ac:dyDescent="0.25">
      <c r="B36" s="2" t="s">
        <v>25</v>
      </c>
      <c r="C36" s="12">
        <v>-1.9886999999999999</v>
      </c>
      <c r="D36" s="12">
        <v>0.74139999999999995</v>
      </c>
      <c r="E36" s="2">
        <v>13</v>
      </c>
    </row>
    <row r="37" spans="2:5" x14ac:dyDescent="0.25">
      <c r="B37" s="2" t="s">
        <v>13</v>
      </c>
      <c r="C37" s="12">
        <v>-0.55200000000000005</v>
      </c>
      <c r="D37" s="12">
        <v>0.4602</v>
      </c>
      <c r="E37" s="2">
        <v>31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3090DA-5736-4D7B-A7DA-A63235183DB9}">
  <dimension ref="A1:E18"/>
  <sheetViews>
    <sheetView workbookViewId="0">
      <selection activeCell="B18" sqref="B18"/>
    </sheetView>
  </sheetViews>
  <sheetFormatPr defaultColWidth="9" defaultRowHeight="13.8" x14ac:dyDescent="0.25"/>
  <cols>
    <col min="1" max="1" width="29.6640625" style="2" customWidth="1"/>
    <col min="2" max="2" width="15.21875" style="2" customWidth="1"/>
    <col min="3" max="3" width="19.21875" style="12" customWidth="1"/>
    <col min="4" max="4" width="29.109375" style="12" customWidth="1"/>
    <col min="5" max="16384" width="9" style="2"/>
  </cols>
  <sheetData>
    <row r="1" spans="1:5" x14ac:dyDescent="0.25">
      <c r="B1" s="2" t="s">
        <v>62</v>
      </c>
      <c r="C1" s="12" t="s">
        <v>63</v>
      </c>
      <c r="D1" s="12" t="s">
        <v>64</v>
      </c>
      <c r="E1" s="2" t="s">
        <v>14</v>
      </c>
    </row>
    <row r="2" spans="1:5" ht="15.6" x14ac:dyDescent="0.25">
      <c r="A2" s="36" t="s">
        <v>40</v>
      </c>
      <c r="B2" s="2" t="s">
        <v>29</v>
      </c>
      <c r="C2" s="12">
        <v>2.5956999999999999</v>
      </c>
      <c r="D2" s="12">
        <v>0.53879999999999995</v>
      </c>
      <c r="E2" s="2">
        <v>96</v>
      </c>
    </row>
    <row r="3" spans="1:5" x14ac:dyDescent="0.25">
      <c r="B3" s="2" t="s">
        <v>30</v>
      </c>
      <c r="C3" s="12">
        <v>4.3757999999999999</v>
      </c>
      <c r="D3" s="12">
        <v>2.8481999999999998</v>
      </c>
      <c r="E3" s="2">
        <v>6</v>
      </c>
    </row>
    <row r="4" spans="1:5" ht="17.25" customHeight="1" x14ac:dyDescent="0.25">
      <c r="A4" s="45" t="s">
        <v>314</v>
      </c>
      <c r="B4" s="2" t="s">
        <v>31</v>
      </c>
      <c r="C4" s="12">
        <v>3.8633999999999999</v>
      </c>
      <c r="D4" s="12">
        <v>1.3975</v>
      </c>
      <c r="E4" s="2">
        <v>17</v>
      </c>
    </row>
    <row r="5" spans="1:5" x14ac:dyDescent="0.25">
      <c r="A5" s="45"/>
      <c r="B5" s="2" t="s">
        <v>32</v>
      </c>
      <c r="C5" s="12">
        <v>4.4755000000000003</v>
      </c>
      <c r="D5" s="12">
        <v>2.2136</v>
      </c>
      <c r="E5" s="2">
        <v>9</v>
      </c>
    </row>
    <row r="6" spans="1:5" x14ac:dyDescent="0.25">
      <c r="A6" s="45"/>
      <c r="B6" s="2" t="s">
        <v>33</v>
      </c>
      <c r="C6" s="12">
        <v>1.9123000000000001</v>
      </c>
      <c r="D6" s="12">
        <v>0.65269999999999995</v>
      </c>
      <c r="E6" s="2">
        <v>64</v>
      </c>
    </row>
    <row r="8" spans="1:5" x14ac:dyDescent="0.25">
      <c r="B8" s="2" t="s">
        <v>62</v>
      </c>
      <c r="C8" s="12" t="s">
        <v>63</v>
      </c>
      <c r="D8" s="12" t="s">
        <v>64</v>
      </c>
      <c r="E8" s="2" t="s">
        <v>14</v>
      </c>
    </row>
    <row r="9" spans="1:5" ht="15.6" x14ac:dyDescent="0.25">
      <c r="A9" s="36" t="s">
        <v>41</v>
      </c>
      <c r="B9" s="2" t="s">
        <v>29</v>
      </c>
      <c r="C9" s="12">
        <v>-1.9020999999999999</v>
      </c>
      <c r="D9" s="12">
        <v>0.68069999999999997</v>
      </c>
      <c r="E9" s="2">
        <v>67</v>
      </c>
    </row>
    <row r="10" spans="1:5" x14ac:dyDescent="0.25">
      <c r="B10" s="2" t="s">
        <v>34</v>
      </c>
      <c r="C10" s="12">
        <v>-6.3716999999999997</v>
      </c>
      <c r="D10" s="12">
        <v>3.1785999999999999</v>
      </c>
      <c r="E10" s="2">
        <v>4</v>
      </c>
    </row>
    <row r="11" spans="1:5" ht="17.25" customHeight="1" x14ac:dyDescent="0.25">
      <c r="A11" s="46" t="s">
        <v>315</v>
      </c>
      <c r="B11" s="2" t="s">
        <v>35</v>
      </c>
      <c r="C11" s="12">
        <v>-2.5564</v>
      </c>
      <c r="D11" s="12">
        <v>1.4152</v>
      </c>
      <c r="E11" s="2">
        <v>18</v>
      </c>
    </row>
    <row r="12" spans="1:5" x14ac:dyDescent="0.25">
      <c r="A12" s="46"/>
      <c r="B12" s="2" t="s">
        <v>36</v>
      </c>
      <c r="C12" s="12">
        <v>-1.7746</v>
      </c>
      <c r="D12" s="12">
        <v>1.0223</v>
      </c>
      <c r="E12" s="2">
        <v>27</v>
      </c>
    </row>
    <row r="13" spans="1:5" x14ac:dyDescent="0.25">
      <c r="A13" s="46"/>
      <c r="B13" s="2" t="s">
        <v>37</v>
      </c>
      <c r="C13" s="12">
        <v>-0.82869999999999999</v>
      </c>
      <c r="D13" s="12">
        <v>1.288</v>
      </c>
      <c r="E13" s="2">
        <v>18</v>
      </c>
    </row>
    <row r="15" spans="1:5" x14ac:dyDescent="0.25">
      <c r="B15" s="2" t="s">
        <v>62</v>
      </c>
      <c r="C15" s="12" t="s">
        <v>63</v>
      </c>
      <c r="D15" s="12" t="s">
        <v>64</v>
      </c>
      <c r="E15" s="2" t="s">
        <v>14</v>
      </c>
    </row>
    <row r="16" spans="1:5" ht="15.6" x14ac:dyDescent="0.25">
      <c r="A16" s="36" t="s">
        <v>42</v>
      </c>
      <c r="B16" s="2" t="s">
        <v>29</v>
      </c>
      <c r="C16" s="12">
        <v>-2.6764000000000001</v>
      </c>
      <c r="D16" s="12">
        <v>0.71360000000000001</v>
      </c>
      <c r="E16" s="2">
        <v>62</v>
      </c>
    </row>
    <row r="17" spans="1:5" ht="17.25" customHeight="1" x14ac:dyDescent="0.25">
      <c r="A17" s="46" t="s">
        <v>316</v>
      </c>
      <c r="B17" s="2" t="s">
        <v>38</v>
      </c>
      <c r="C17" s="12">
        <v>-2.9704999999999999</v>
      </c>
      <c r="D17" s="12">
        <v>1.1305000000000001</v>
      </c>
      <c r="E17" s="2">
        <v>27</v>
      </c>
    </row>
    <row r="18" spans="1:5" x14ac:dyDescent="0.25">
      <c r="A18" s="46"/>
      <c r="B18" s="2" t="s">
        <v>39</v>
      </c>
      <c r="C18" s="12">
        <v>-2.4817999999999998</v>
      </c>
      <c r="D18" s="12">
        <v>0.91979999999999995</v>
      </c>
      <c r="E18" s="2">
        <v>35</v>
      </c>
    </row>
  </sheetData>
  <mergeCells count="3">
    <mergeCell ref="A4:A6"/>
    <mergeCell ref="A11:A13"/>
    <mergeCell ref="A17:A18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EF6A8-1B5E-483F-8743-F92DE4F423E9}">
  <dimension ref="A1:K246"/>
  <sheetViews>
    <sheetView workbookViewId="0">
      <selection activeCell="A5" sqref="A5"/>
    </sheetView>
  </sheetViews>
  <sheetFormatPr defaultColWidth="9" defaultRowHeight="13.8" x14ac:dyDescent="0.25"/>
  <cols>
    <col min="1" max="1" width="27" style="5" customWidth="1"/>
    <col min="2" max="3" width="9" style="17"/>
    <col min="4" max="4" width="9" style="5"/>
    <col min="5" max="5" width="25" style="5" customWidth="1"/>
    <col min="6" max="7" width="9" style="17"/>
    <col min="8" max="8" width="9" style="5"/>
    <col min="9" max="9" width="21" style="2" customWidth="1"/>
    <col min="10" max="11" width="9" style="2"/>
    <col min="12" max="16384" width="9" style="5"/>
  </cols>
  <sheetData>
    <row r="1" spans="1:11" ht="15.6" x14ac:dyDescent="0.3">
      <c r="A1" s="4" t="s">
        <v>43</v>
      </c>
      <c r="B1" s="16" t="s">
        <v>66</v>
      </c>
      <c r="C1" s="16" t="s">
        <v>67</v>
      </c>
      <c r="E1" s="4" t="s">
        <v>44</v>
      </c>
      <c r="F1" s="16" t="s">
        <v>66</v>
      </c>
      <c r="G1" s="16" t="s">
        <v>67</v>
      </c>
      <c r="I1" s="6" t="s">
        <v>44</v>
      </c>
      <c r="J1" s="16" t="s">
        <v>66</v>
      </c>
      <c r="K1" s="16" t="s">
        <v>67</v>
      </c>
    </row>
    <row r="2" spans="1:11" x14ac:dyDescent="0.25">
      <c r="B2" s="17">
        <v>-15</v>
      </c>
      <c r="C2" s="17">
        <v>56.74</v>
      </c>
      <c r="F2" s="17">
        <v>-58</v>
      </c>
      <c r="G2" s="17">
        <v>1.1499999999999999</v>
      </c>
      <c r="J2" s="2">
        <v>-15</v>
      </c>
      <c r="K2" s="2">
        <v>-8</v>
      </c>
    </row>
    <row r="3" spans="1:11" x14ac:dyDescent="0.25">
      <c r="B3" s="17">
        <v>-58</v>
      </c>
      <c r="C3" s="17">
        <v>1.46</v>
      </c>
      <c r="F3" s="17">
        <v>-51</v>
      </c>
      <c r="G3" s="17">
        <v>2.5499999999999998</v>
      </c>
      <c r="J3" s="2">
        <v>-58</v>
      </c>
      <c r="K3" s="2">
        <v>458</v>
      </c>
    </row>
    <row r="4" spans="1:11" x14ac:dyDescent="0.25">
      <c r="B4" s="17">
        <v>-26</v>
      </c>
      <c r="C4" s="17">
        <v>15.18</v>
      </c>
      <c r="F4" s="17">
        <v>-54</v>
      </c>
      <c r="G4" s="17">
        <v>0.39</v>
      </c>
      <c r="J4" s="2">
        <v>-26</v>
      </c>
      <c r="K4" s="2">
        <v>-148</v>
      </c>
    </row>
    <row r="5" spans="1:11" x14ac:dyDescent="0.25">
      <c r="A5" s="8" t="s">
        <v>65</v>
      </c>
      <c r="B5" s="17">
        <v>-14</v>
      </c>
      <c r="C5" s="17">
        <v>27.61</v>
      </c>
      <c r="E5" s="8" t="s">
        <v>65</v>
      </c>
      <c r="F5" s="17">
        <v>6.06</v>
      </c>
      <c r="G5" s="17">
        <v>0</v>
      </c>
      <c r="I5" s="8" t="s">
        <v>65</v>
      </c>
      <c r="J5" s="2">
        <v>-14</v>
      </c>
      <c r="K5" s="2">
        <v>-127</v>
      </c>
    </row>
    <row r="6" spans="1:11" x14ac:dyDescent="0.25">
      <c r="A6" s="8">
        <v>3.31049E-6</v>
      </c>
      <c r="B6" s="17">
        <v>-51</v>
      </c>
      <c r="C6" s="17">
        <v>0.73</v>
      </c>
      <c r="E6" s="8">
        <v>6.0513400000000002E-6</v>
      </c>
      <c r="F6" s="17">
        <v>6.22</v>
      </c>
      <c r="G6" s="17">
        <v>0</v>
      </c>
      <c r="I6" s="2">
        <v>2.2509799999999999E-11</v>
      </c>
      <c r="J6" s="2">
        <v>-51</v>
      </c>
      <c r="K6" s="2">
        <v>482</v>
      </c>
    </row>
    <row r="7" spans="1:11" x14ac:dyDescent="0.25">
      <c r="B7" s="17">
        <v>-25</v>
      </c>
      <c r="C7" s="17">
        <v>2.61</v>
      </c>
      <c r="F7" s="17">
        <v>-9</v>
      </c>
      <c r="G7" s="17">
        <v>3.2</v>
      </c>
      <c r="I7" s="3"/>
      <c r="J7" s="2">
        <v>-25</v>
      </c>
      <c r="K7" s="2">
        <v>88</v>
      </c>
    </row>
    <row r="8" spans="1:11" x14ac:dyDescent="0.25">
      <c r="B8" s="17">
        <v>-14</v>
      </c>
      <c r="C8" s="17">
        <v>46.72</v>
      </c>
      <c r="F8" s="17">
        <v>-9</v>
      </c>
      <c r="G8" s="17">
        <v>1.8</v>
      </c>
      <c r="I8" s="7"/>
      <c r="J8" s="2">
        <v>-14</v>
      </c>
      <c r="K8" s="2">
        <v>-14</v>
      </c>
    </row>
    <row r="9" spans="1:11" x14ac:dyDescent="0.25">
      <c r="B9" s="17">
        <v>-54</v>
      </c>
      <c r="C9" s="17">
        <v>2.48</v>
      </c>
      <c r="F9" s="17">
        <v>-28</v>
      </c>
      <c r="G9" s="17">
        <v>6.6</v>
      </c>
      <c r="J9" s="2">
        <v>-54</v>
      </c>
      <c r="K9" s="2">
        <v>304</v>
      </c>
    </row>
    <row r="10" spans="1:11" x14ac:dyDescent="0.25">
      <c r="B10" s="17">
        <v>-26</v>
      </c>
      <c r="C10" s="17">
        <v>12.06</v>
      </c>
      <c r="F10" s="17">
        <v>-23</v>
      </c>
      <c r="G10" s="17">
        <v>3.3099854787733798</v>
      </c>
      <c r="J10" s="2">
        <v>-26</v>
      </c>
      <c r="K10" s="2">
        <v>0</v>
      </c>
    </row>
    <row r="11" spans="1:11" x14ac:dyDescent="0.25">
      <c r="B11" s="17">
        <v>-13.5</v>
      </c>
      <c r="C11" s="17">
        <v>0.5</v>
      </c>
      <c r="G11" s="17">
        <v>0.14965000000000001</v>
      </c>
      <c r="J11" s="2">
        <v>13.5</v>
      </c>
      <c r="K11" s="2">
        <v>-75.8</v>
      </c>
    </row>
    <row r="12" spans="1:11" x14ac:dyDescent="0.25">
      <c r="B12" s="17">
        <v>4.0999999999999996</v>
      </c>
      <c r="C12" s="17">
        <v>162</v>
      </c>
      <c r="F12" s="17">
        <v>-46</v>
      </c>
      <c r="G12" s="17">
        <v>2.3739599999999998</v>
      </c>
      <c r="J12" s="2">
        <v>-4.0999999999999996</v>
      </c>
      <c r="K12" s="2">
        <v>-201.7</v>
      </c>
    </row>
    <row r="13" spans="1:11" x14ac:dyDescent="0.25">
      <c r="B13" s="17">
        <v>14.1</v>
      </c>
      <c r="C13" s="17">
        <v>224</v>
      </c>
      <c r="F13" s="17">
        <v>-30.3333333333333</v>
      </c>
      <c r="G13" s="17">
        <v>4</v>
      </c>
      <c r="J13" s="2">
        <v>-14.1</v>
      </c>
      <c r="K13" s="2">
        <v>-113.6</v>
      </c>
    </row>
    <row r="14" spans="1:11" x14ac:dyDescent="0.25">
      <c r="B14" s="17">
        <v>-7.7</v>
      </c>
      <c r="C14" s="17">
        <v>31</v>
      </c>
      <c r="F14" s="17">
        <v>-4</v>
      </c>
      <c r="G14" s="17">
        <v>3.5</v>
      </c>
      <c r="J14" s="2">
        <v>7.7</v>
      </c>
      <c r="K14" s="2">
        <v>-118.8</v>
      </c>
    </row>
    <row r="15" spans="1:11" x14ac:dyDescent="0.25">
      <c r="B15" s="17">
        <v>-13.5</v>
      </c>
      <c r="C15" s="17">
        <v>1.1000000000000001</v>
      </c>
      <c r="F15" s="17">
        <v>-33</v>
      </c>
      <c r="G15" s="17">
        <v>4.6644295302013399</v>
      </c>
      <c r="J15" s="2">
        <v>13.5</v>
      </c>
      <c r="K15" s="2">
        <v>9.1999999999999993</v>
      </c>
    </row>
    <row r="16" spans="1:11" x14ac:dyDescent="0.25">
      <c r="B16" s="17">
        <v>4.0999999999999996</v>
      </c>
      <c r="C16" s="17">
        <v>202</v>
      </c>
      <c r="F16" s="17">
        <v>-33</v>
      </c>
      <c r="G16" s="17">
        <v>3.6241610738254999</v>
      </c>
      <c r="J16" s="2">
        <v>-4.0999999999999996</v>
      </c>
      <c r="K16" s="2">
        <v>29.7</v>
      </c>
    </row>
    <row r="17" spans="2:11" x14ac:dyDescent="0.25">
      <c r="B17" s="17">
        <v>14.1</v>
      </c>
      <c r="C17" s="17">
        <v>242</v>
      </c>
      <c r="F17" s="17">
        <v>-55</v>
      </c>
      <c r="G17" s="17">
        <v>13.363636363636401</v>
      </c>
      <c r="J17" s="2">
        <v>-14.1</v>
      </c>
      <c r="K17" s="2">
        <v>-76.2</v>
      </c>
    </row>
    <row r="18" spans="2:11" x14ac:dyDescent="0.25">
      <c r="B18" s="17">
        <v>-7.7</v>
      </c>
      <c r="C18" s="17">
        <v>16</v>
      </c>
      <c r="F18" s="17">
        <v>-45</v>
      </c>
      <c r="G18" s="17">
        <v>5.0909090909090899</v>
      </c>
      <c r="J18" s="2">
        <v>7.7</v>
      </c>
      <c r="K18" s="2">
        <v>-78.599999999999994</v>
      </c>
    </row>
    <row r="19" spans="2:11" x14ac:dyDescent="0.25">
      <c r="B19" s="17">
        <v>-15.3</v>
      </c>
      <c r="C19" s="17">
        <v>66</v>
      </c>
      <c r="F19" s="17">
        <v>-39.4</v>
      </c>
      <c r="G19" s="17">
        <v>18.899999999999999</v>
      </c>
      <c r="J19" s="2">
        <v>-10</v>
      </c>
      <c r="K19" s="2">
        <v>-114</v>
      </c>
    </row>
    <row r="20" spans="2:11" x14ac:dyDescent="0.25">
      <c r="B20" s="17">
        <v>-47.7</v>
      </c>
      <c r="C20" s="17">
        <v>6.6</v>
      </c>
      <c r="F20" s="17">
        <v>-21.4</v>
      </c>
      <c r="G20" s="17">
        <v>6.5</v>
      </c>
      <c r="J20" s="2">
        <v>-11</v>
      </c>
      <c r="K20" s="2">
        <v>80</v>
      </c>
    </row>
    <row r="21" spans="2:11" x14ac:dyDescent="0.25">
      <c r="B21" s="17">
        <v>-26.5</v>
      </c>
      <c r="C21" s="17">
        <v>14</v>
      </c>
      <c r="F21" s="17">
        <v>-33</v>
      </c>
      <c r="G21" s="17">
        <v>14.4</v>
      </c>
      <c r="J21" s="2">
        <v>-10</v>
      </c>
      <c r="K21" s="2">
        <v>-71</v>
      </c>
    </row>
    <row r="22" spans="2:11" x14ac:dyDescent="0.25">
      <c r="B22" s="17">
        <v>-36.4</v>
      </c>
      <c r="C22" s="17">
        <v>-2</v>
      </c>
      <c r="F22" s="17">
        <v>-29</v>
      </c>
      <c r="G22" s="17">
        <v>1.6857</v>
      </c>
      <c r="J22" s="2">
        <v>-15.3</v>
      </c>
      <c r="K22" s="2">
        <v>244.1</v>
      </c>
    </row>
    <row r="23" spans="2:11" x14ac:dyDescent="0.25">
      <c r="B23" s="17">
        <v>-26.3</v>
      </c>
      <c r="C23" s="17">
        <v>37</v>
      </c>
      <c r="F23" s="17">
        <v>-20.2</v>
      </c>
      <c r="G23" s="17">
        <v>0.50049999999999994</v>
      </c>
      <c r="J23" s="2">
        <v>-47.7</v>
      </c>
      <c r="K23" s="2">
        <v>517.1</v>
      </c>
    </row>
    <row r="24" spans="2:11" x14ac:dyDescent="0.25">
      <c r="B24" s="17">
        <v>-13.4</v>
      </c>
      <c r="C24" s="17">
        <v>29.4</v>
      </c>
      <c r="F24" s="17">
        <v>-11.6</v>
      </c>
      <c r="G24" s="17">
        <v>9.3700000000000006E-2</v>
      </c>
      <c r="J24" s="2">
        <v>-26.5</v>
      </c>
      <c r="K24" s="2">
        <v>141.6</v>
      </c>
    </row>
    <row r="25" spans="2:11" x14ac:dyDescent="0.25">
      <c r="B25" s="17">
        <v>-6.9</v>
      </c>
      <c r="C25" s="17">
        <v>32.5</v>
      </c>
      <c r="F25" s="17">
        <v>-17</v>
      </c>
      <c r="G25" s="17">
        <v>4.0099999999999997E-2</v>
      </c>
      <c r="J25" s="2">
        <v>-36.4</v>
      </c>
      <c r="K25" s="2">
        <v>378</v>
      </c>
    </row>
    <row r="26" spans="2:11" x14ac:dyDescent="0.25">
      <c r="B26" s="17">
        <v>-33.799999999999997</v>
      </c>
      <c r="C26" s="17">
        <v>0.3</v>
      </c>
      <c r="F26" s="17">
        <v>-35.315600000000003</v>
      </c>
      <c r="G26" s="17">
        <v>3</v>
      </c>
      <c r="J26" s="2">
        <v>-26.3</v>
      </c>
      <c r="K26" s="2">
        <v>-30</v>
      </c>
    </row>
    <row r="27" spans="2:11" x14ac:dyDescent="0.25">
      <c r="B27" s="17">
        <v>-38.5</v>
      </c>
      <c r="C27" s="17">
        <v>0.8</v>
      </c>
      <c r="F27" s="17">
        <v>-42.238599999999998</v>
      </c>
      <c r="G27" s="17">
        <v>2.0499999999999998</v>
      </c>
      <c r="J27" s="2">
        <v>-13.4</v>
      </c>
      <c r="K27" s="2">
        <v>131.6</v>
      </c>
    </row>
    <row r="28" spans="2:11" x14ac:dyDescent="0.25">
      <c r="B28" s="17">
        <v>-34.700000000000003</v>
      </c>
      <c r="C28" s="17">
        <v>1.8</v>
      </c>
      <c r="F28" s="17">
        <v>-29.339600000000001</v>
      </c>
      <c r="G28" s="17">
        <v>0.77</v>
      </c>
      <c r="J28" s="2">
        <v>-6.9</v>
      </c>
      <c r="K28" s="2">
        <v>585.29999999999995</v>
      </c>
    </row>
    <row r="29" spans="2:11" x14ac:dyDescent="0.25">
      <c r="B29" s="17">
        <v>-27.9</v>
      </c>
      <c r="C29" s="17">
        <v>-0.5</v>
      </c>
      <c r="F29" s="17">
        <v>-23.540600000000001</v>
      </c>
      <c r="G29" s="17">
        <v>0.75</v>
      </c>
      <c r="J29" s="2">
        <v>-33.799999999999997</v>
      </c>
      <c r="K29" s="2">
        <v>118</v>
      </c>
    </row>
    <row r="30" spans="2:11" x14ac:dyDescent="0.25">
      <c r="B30" s="17">
        <v>-25.8</v>
      </c>
      <c r="C30" s="17">
        <v>3.3</v>
      </c>
      <c r="F30" s="17">
        <v>-18.136900000000001</v>
      </c>
      <c r="G30" s="17">
        <v>0.85</v>
      </c>
      <c r="J30" s="2">
        <v>-38.5</v>
      </c>
      <c r="K30" s="2">
        <v>164.4</v>
      </c>
    </row>
    <row r="31" spans="2:11" x14ac:dyDescent="0.25">
      <c r="B31" s="17">
        <v>-11</v>
      </c>
      <c r="C31" s="17">
        <v>3.6</v>
      </c>
      <c r="F31" s="17">
        <v>-15</v>
      </c>
      <c r="G31" s="17">
        <v>0.09</v>
      </c>
      <c r="J31" s="2">
        <v>-34.700000000000003</v>
      </c>
      <c r="K31" s="2">
        <v>137</v>
      </c>
    </row>
    <row r="32" spans="2:11" x14ac:dyDescent="0.25">
      <c r="B32" s="17">
        <v>-21.8</v>
      </c>
      <c r="C32" s="17">
        <v>5.4</v>
      </c>
      <c r="F32" s="17">
        <v>-14</v>
      </c>
      <c r="G32" s="17">
        <v>7.0000000000000007E-2</v>
      </c>
      <c r="J32" s="2">
        <v>-27.9</v>
      </c>
      <c r="K32" s="2">
        <v>110</v>
      </c>
    </row>
    <row r="33" spans="2:11" x14ac:dyDescent="0.25">
      <c r="B33" s="17">
        <v>12.5</v>
      </c>
      <c r="C33" s="17">
        <v>3.9</v>
      </c>
      <c r="F33" s="17">
        <v>-14</v>
      </c>
      <c r="G33" s="17">
        <v>0.17</v>
      </c>
      <c r="J33" s="2">
        <v>-25.8</v>
      </c>
      <c r="K33" s="2">
        <v>44.1</v>
      </c>
    </row>
    <row r="34" spans="2:11" x14ac:dyDescent="0.25">
      <c r="B34" s="17">
        <v>-30.3</v>
      </c>
      <c r="C34" s="17">
        <v>3.1</v>
      </c>
      <c r="F34" s="17">
        <v>-8</v>
      </c>
      <c r="G34" s="17">
        <v>3.4</v>
      </c>
      <c r="J34" s="2">
        <v>-11</v>
      </c>
      <c r="K34" s="2">
        <v>44</v>
      </c>
    </row>
    <row r="35" spans="2:11" x14ac:dyDescent="0.25">
      <c r="B35" s="17">
        <v>-10.9</v>
      </c>
      <c r="C35" s="17">
        <v>7.1</v>
      </c>
      <c r="F35" s="17">
        <v>-4.3</v>
      </c>
      <c r="G35" s="17">
        <v>0.9</v>
      </c>
      <c r="J35" s="2">
        <v>-21.8</v>
      </c>
      <c r="K35" s="2">
        <v>62</v>
      </c>
    </row>
    <row r="36" spans="2:11" x14ac:dyDescent="0.25">
      <c r="B36" s="17">
        <v>-24.3</v>
      </c>
      <c r="C36" s="17">
        <v>3.2</v>
      </c>
      <c r="F36" s="17">
        <v>-8.1999999999999993</v>
      </c>
      <c r="G36" s="17">
        <v>-8.0999999999999996E-3</v>
      </c>
      <c r="J36" s="2">
        <v>12.5</v>
      </c>
      <c r="K36" s="2">
        <v>18</v>
      </c>
    </row>
    <row r="37" spans="2:11" x14ac:dyDescent="0.25">
      <c r="B37" s="17">
        <v>9</v>
      </c>
      <c r="C37" s="17">
        <v>5.0999999999999996</v>
      </c>
      <c r="F37" s="17">
        <v>-8.4</v>
      </c>
      <c r="G37" s="17">
        <v>-1.9099999999999999E-2</v>
      </c>
      <c r="J37" s="2">
        <v>-30.3</v>
      </c>
      <c r="K37" s="2">
        <v>60</v>
      </c>
    </row>
    <row r="38" spans="2:11" x14ac:dyDescent="0.25">
      <c r="B38" s="17">
        <v>-27.3</v>
      </c>
      <c r="C38" s="17">
        <v>2.5</v>
      </c>
      <c r="F38" s="17">
        <v>-6.3</v>
      </c>
      <c r="G38" s="17">
        <v>-2.29E-2</v>
      </c>
      <c r="J38" s="2">
        <v>-10.9</v>
      </c>
      <c r="K38" s="2">
        <v>26.1</v>
      </c>
    </row>
    <row r="39" spans="2:11" x14ac:dyDescent="0.25">
      <c r="B39" s="17">
        <v>-14.1</v>
      </c>
      <c r="C39" s="17">
        <v>7.1</v>
      </c>
      <c r="F39" s="17">
        <v>-9.5</v>
      </c>
      <c r="G39" s="17">
        <v>-2.24E-2</v>
      </c>
      <c r="J39" s="2">
        <v>-24.3</v>
      </c>
      <c r="K39" s="2">
        <v>50</v>
      </c>
    </row>
    <row r="40" spans="2:11" x14ac:dyDescent="0.25">
      <c r="B40" s="17">
        <v>-26.3</v>
      </c>
      <c r="C40" s="17">
        <v>3.1</v>
      </c>
      <c r="F40" s="17">
        <v>-3.8</v>
      </c>
      <c r="G40" s="17">
        <v>-4.8999999999999998E-3</v>
      </c>
      <c r="J40" s="2">
        <v>9</v>
      </c>
      <c r="K40" s="2">
        <v>-9.1</v>
      </c>
    </row>
    <row r="41" spans="2:11" x14ac:dyDescent="0.25">
      <c r="B41" s="17">
        <v>7</v>
      </c>
      <c r="C41" s="17">
        <v>5.4</v>
      </c>
      <c r="F41" s="17">
        <v>0</v>
      </c>
      <c r="G41" s="17">
        <v>-1.83E-2</v>
      </c>
      <c r="J41" s="2">
        <v>-27.3</v>
      </c>
      <c r="K41" s="2">
        <v>95</v>
      </c>
    </row>
    <row r="42" spans="2:11" x14ac:dyDescent="0.25">
      <c r="B42" s="17">
        <v>-51.4</v>
      </c>
      <c r="C42" s="17">
        <v>-1.3</v>
      </c>
      <c r="F42" s="17">
        <v>-6.2181899999999999</v>
      </c>
      <c r="G42" s="17">
        <v>1.19</v>
      </c>
      <c r="J42" s="2">
        <v>-14.1</v>
      </c>
      <c r="K42" s="2">
        <v>38.299999999999997</v>
      </c>
    </row>
    <row r="43" spans="2:11" x14ac:dyDescent="0.25">
      <c r="B43" s="17">
        <v>-54.9</v>
      </c>
      <c r="C43" s="17">
        <v>1</v>
      </c>
      <c r="F43" s="17">
        <v>-10.676600000000001</v>
      </c>
      <c r="G43" s="17">
        <v>1.05</v>
      </c>
      <c r="J43" s="2">
        <v>-26.3</v>
      </c>
      <c r="K43" s="2">
        <v>113</v>
      </c>
    </row>
    <row r="44" spans="2:11" x14ac:dyDescent="0.25">
      <c r="B44" s="17">
        <v>-46</v>
      </c>
      <c r="C44" s="17">
        <v>8.1999999999999993</v>
      </c>
      <c r="F44" s="17">
        <v>-11.1892</v>
      </c>
      <c r="G44" s="17">
        <v>1.23</v>
      </c>
      <c r="J44" s="2">
        <v>7</v>
      </c>
      <c r="K44" s="2">
        <v>-64.5</v>
      </c>
    </row>
    <row r="45" spans="2:11" x14ac:dyDescent="0.25">
      <c r="B45" s="17">
        <v>-31.5</v>
      </c>
      <c r="C45" s="17">
        <v>3.1</v>
      </c>
      <c r="F45" s="17">
        <v>-18.0138</v>
      </c>
      <c r="G45" s="17">
        <v>1.02</v>
      </c>
      <c r="J45" s="2">
        <v>-51.4</v>
      </c>
      <c r="K45" s="2">
        <v>263.60000000000002</v>
      </c>
    </row>
    <row r="46" spans="2:11" x14ac:dyDescent="0.25">
      <c r="B46" s="17">
        <v>-39.5</v>
      </c>
      <c r="C46" s="17">
        <v>3.1</v>
      </c>
      <c r="F46" s="17">
        <v>-31.446100000000001</v>
      </c>
      <c r="G46" s="17">
        <v>0.69</v>
      </c>
      <c r="J46" s="2">
        <v>-54.9</v>
      </c>
      <c r="K46" s="2">
        <v>245.5</v>
      </c>
    </row>
    <row r="47" spans="2:11" x14ac:dyDescent="0.25">
      <c r="B47" s="17">
        <v>-30.4</v>
      </c>
      <c r="C47" s="17">
        <v>12.3</v>
      </c>
      <c r="F47" s="17">
        <v>-26</v>
      </c>
      <c r="G47" s="17">
        <v>0.43</v>
      </c>
      <c r="J47" s="2">
        <v>-46</v>
      </c>
      <c r="K47" s="2">
        <v>137.19999999999999</v>
      </c>
    </row>
    <row r="48" spans="2:11" x14ac:dyDescent="0.25">
      <c r="B48" s="17">
        <v>-43.8</v>
      </c>
      <c r="C48" s="17">
        <v>9.3000000000000007</v>
      </c>
      <c r="F48" s="17">
        <v>-25</v>
      </c>
      <c r="G48" s="17">
        <v>0.31</v>
      </c>
      <c r="J48" s="2">
        <v>-31.5</v>
      </c>
      <c r="K48" s="2">
        <v>-9.9</v>
      </c>
    </row>
    <row r="49" spans="2:11" x14ac:dyDescent="0.25">
      <c r="B49" s="17">
        <v>-35.9</v>
      </c>
      <c r="C49" s="17">
        <v>42.1</v>
      </c>
      <c r="F49" s="17">
        <v>-26</v>
      </c>
      <c r="G49" s="17">
        <v>0.3</v>
      </c>
      <c r="J49" s="2">
        <v>-39.5</v>
      </c>
      <c r="K49" s="2">
        <v>76.099999999999994</v>
      </c>
    </row>
    <row r="50" spans="2:11" x14ac:dyDescent="0.25">
      <c r="B50" s="17">
        <v>-43.5</v>
      </c>
      <c r="C50" s="17">
        <v>0.03</v>
      </c>
      <c r="F50" s="17">
        <v>-13.5</v>
      </c>
      <c r="G50" s="17">
        <v>0.88</v>
      </c>
      <c r="J50" s="2">
        <v>-30.4</v>
      </c>
      <c r="K50" s="2">
        <v>-19.899999999999999</v>
      </c>
    </row>
    <row r="51" spans="2:11" x14ac:dyDescent="0.25">
      <c r="B51" s="17">
        <v>-43.5</v>
      </c>
      <c r="C51" s="17">
        <v>0.12</v>
      </c>
      <c r="F51" s="17">
        <v>4.0999999999999996</v>
      </c>
      <c r="G51" s="17">
        <v>0.45</v>
      </c>
      <c r="J51" s="2">
        <v>-44.5</v>
      </c>
      <c r="K51" s="2">
        <v>-3</v>
      </c>
    </row>
    <row r="52" spans="2:11" x14ac:dyDescent="0.25">
      <c r="B52" s="17">
        <v>-36.5</v>
      </c>
      <c r="C52" s="17">
        <v>2.52</v>
      </c>
      <c r="F52" s="17">
        <v>14.1</v>
      </c>
      <c r="G52" s="17">
        <v>-0.42</v>
      </c>
      <c r="J52" s="2">
        <v>-10</v>
      </c>
      <c r="K52" s="2">
        <v>-101</v>
      </c>
    </row>
    <row r="53" spans="2:11" x14ac:dyDescent="0.25">
      <c r="B53" s="17">
        <v>-43.5</v>
      </c>
      <c r="C53" s="17">
        <v>-0.24</v>
      </c>
      <c r="F53" s="17">
        <v>-7.7</v>
      </c>
      <c r="G53" s="17">
        <v>-0.08</v>
      </c>
      <c r="J53" s="2">
        <v>-15</v>
      </c>
      <c r="K53" s="2">
        <v>-54</v>
      </c>
    </row>
    <row r="54" spans="2:11" x14ac:dyDescent="0.25">
      <c r="B54" s="17">
        <v>-15.5</v>
      </c>
      <c r="C54" s="17">
        <v>5.3849999999999998</v>
      </c>
      <c r="F54" s="17">
        <v>-13.5</v>
      </c>
      <c r="G54" s="17">
        <v>-2.5099999999999998</v>
      </c>
      <c r="J54" s="2">
        <v>-29.5</v>
      </c>
      <c r="K54" s="2">
        <v>-60</v>
      </c>
    </row>
    <row r="55" spans="2:11" x14ac:dyDescent="0.25">
      <c r="B55" s="17">
        <v>-8.5</v>
      </c>
      <c r="C55" s="17">
        <v>37.965000000000003</v>
      </c>
      <c r="F55" s="17">
        <v>4.0999999999999996</v>
      </c>
      <c r="G55" s="17">
        <v>-2.11</v>
      </c>
      <c r="J55" s="2">
        <v>-9.5</v>
      </c>
      <c r="K55" s="2">
        <v>-283</v>
      </c>
    </row>
    <row r="56" spans="2:11" x14ac:dyDescent="0.25">
      <c r="B56" s="17">
        <v>-42</v>
      </c>
      <c r="C56" s="17">
        <v>3.1349999999999998</v>
      </c>
      <c r="F56" s="17">
        <v>14.1</v>
      </c>
      <c r="G56" s="17">
        <v>-0.91</v>
      </c>
      <c r="J56" s="2">
        <v>-19</v>
      </c>
      <c r="K56" s="2">
        <v>-162</v>
      </c>
    </row>
    <row r="57" spans="2:11" x14ac:dyDescent="0.25">
      <c r="B57" s="17">
        <v>-20.5</v>
      </c>
      <c r="C57" s="17">
        <v>27.074999999999999</v>
      </c>
      <c r="F57" s="17">
        <v>-7.7</v>
      </c>
      <c r="G57" s="17">
        <v>1.91</v>
      </c>
      <c r="J57" s="2">
        <v>-0.4</v>
      </c>
      <c r="K57" s="2">
        <v>38.6</v>
      </c>
    </row>
    <row r="58" spans="2:11" x14ac:dyDescent="0.25">
      <c r="B58" s="17">
        <v>-9</v>
      </c>
      <c r="C58" s="17">
        <v>13.8</v>
      </c>
      <c r="F58" s="17">
        <v>-13.4</v>
      </c>
      <c r="G58" s="17">
        <v>-1.2E-4</v>
      </c>
      <c r="J58" s="2">
        <v>5.6</v>
      </c>
      <c r="K58" s="2">
        <v>-142.80000000000001</v>
      </c>
    </row>
    <row r="59" spans="2:11" x14ac:dyDescent="0.25">
      <c r="B59" s="17">
        <v>-0.4</v>
      </c>
      <c r="C59" s="17">
        <v>1.1000000000000001</v>
      </c>
      <c r="F59" s="17">
        <v>-6.9</v>
      </c>
      <c r="G59" s="17">
        <v>-7.2000000000000005E-4</v>
      </c>
      <c r="J59" s="2">
        <v>12.5</v>
      </c>
      <c r="K59" s="2">
        <v>-106.8</v>
      </c>
    </row>
    <row r="60" spans="2:11" x14ac:dyDescent="0.25">
      <c r="B60" s="17">
        <v>5.6</v>
      </c>
      <c r="C60" s="17">
        <v>98.5</v>
      </c>
      <c r="F60" s="17">
        <v>5.6</v>
      </c>
      <c r="G60" s="17">
        <v>0</v>
      </c>
      <c r="J60" s="2">
        <v>6.3</v>
      </c>
      <c r="K60" s="2">
        <v>-587.9</v>
      </c>
    </row>
    <row r="61" spans="2:11" x14ac:dyDescent="0.25">
      <c r="B61" s="17">
        <v>12.5</v>
      </c>
      <c r="C61" s="17">
        <v>122.7</v>
      </c>
      <c r="F61" s="17">
        <v>12.5</v>
      </c>
      <c r="G61" s="17">
        <v>0</v>
      </c>
      <c r="J61" s="2">
        <v>-3.9</v>
      </c>
      <c r="K61" s="2">
        <v>81.599999999999994</v>
      </c>
    </row>
    <row r="62" spans="2:11" x14ac:dyDescent="0.25">
      <c r="B62" s="17">
        <v>6.3</v>
      </c>
      <c r="C62" s="17">
        <v>54</v>
      </c>
      <c r="F62" s="17">
        <v>6.3</v>
      </c>
      <c r="G62" s="17">
        <v>0</v>
      </c>
      <c r="J62" s="2">
        <v>3.5</v>
      </c>
      <c r="K62" s="2">
        <v>-43.1</v>
      </c>
    </row>
    <row r="63" spans="2:11" x14ac:dyDescent="0.25">
      <c r="B63" s="17">
        <v>-3.9</v>
      </c>
      <c r="C63" s="17">
        <v>1.1000000000000001</v>
      </c>
      <c r="F63" s="17">
        <v>3.5</v>
      </c>
      <c r="G63" s="17">
        <v>0</v>
      </c>
      <c r="J63" s="2">
        <v>9.5</v>
      </c>
      <c r="K63" s="2">
        <v>-13.9</v>
      </c>
    </row>
    <row r="64" spans="2:11" x14ac:dyDescent="0.25">
      <c r="B64" s="17">
        <v>3.5</v>
      </c>
      <c r="C64" s="17">
        <v>78</v>
      </c>
      <c r="F64" s="17">
        <v>9.5</v>
      </c>
      <c r="G64" s="17">
        <v>0</v>
      </c>
      <c r="J64" s="2">
        <v>6</v>
      </c>
      <c r="K64" s="2">
        <v>-150.9</v>
      </c>
    </row>
    <row r="65" spans="2:11" x14ac:dyDescent="0.25">
      <c r="B65" s="17">
        <v>9.5</v>
      </c>
      <c r="C65" s="17">
        <v>91</v>
      </c>
      <c r="F65" s="17">
        <v>6</v>
      </c>
      <c r="G65" s="17">
        <v>0</v>
      </c>
      <c r="J65" s="2">
        <v>-0.4</v>
      </c>
      <c r="K65" s="2">
        <v>37.299999999999997</v>
      </c>
    </row>
    <row r="66" spans="2:11" x14ac:dyDescent="0.25">
      <c r="B66" s="17">
        <v>6</v>
      </c>
      <c r="C66" s="17">
        <v>53</v>
      </c>
      <c r="F66" s="17">
        <v>7.1</v>
      </c>
      <c r="G66" s="17">
        <v>0</v>
      </c>
      <c r="J66" s="2">
        <v>7.1</v>
      </c>
      <c r="K66" s="2">
        <v>-211.2</v>
      </c>
    </row>
    <row r="67" spans="2:11" x14ac:dyDescent="0.25">
      <c r="B67" s="17">
        <v>-0.4</v>
      </c>
      <c r="C67" s="17">
        <v>1.1000000000000001</v>
      </c>
      <c r="F67" s="17">
        <v>13.2</v>
      </c>
      <c r="G67" s="17">
        <v>0</v>
      </c>
      <c r="J67" s="2">
        <v>13.2</v>
      </c>
      <c r="K67" s="2">
        <v>-147.9</v>
      </c>
    </row>
    <row r="68" spans="2:11" x14ac:dyDescent="0.25">
      <c r="B68" s="17">
        <v>7.1</v>
      </c>
      <c r="C68" s="17">
        <v>68</v>
      </c>
      <c r="F68" s="17">
        <v>7.4</v>
      </c>
      <c r="G68" s="17">
        <v>0</v>
      </c>
      <c r="J68" s="2">
        <v>7.4</v>
      </c>
      <c r="K68" s="2">
        <v>-305</v>
      </c>
    </row>
    <row r="69" spans="2:11" x14ac:dyDescent="0.25">
      <c r="B69" s="17">
        <v>13.2</v>
      </c>
      <c r="C69" s="17">
        <v>82</v>
      </c>
      <c r="F69" s="17">
        <v>12.7</v>
      </c>
      <c r="G69" s="17">
        <v>0</v>
      </c>
      <c r="J69" s="2">
        <v>-23</v>
      </c>
      <c r="K69" s="2">
        <v>199.09091000000001</v>
      </c>
    </row>
    <row r="70" spans="2:11" x14ac:dyDescent="0.25">
      <c r="B70" s="17">
        <v>7.4</v>
      </c>
      <c r="C70" s="17">
        <v>51.2</v>
      </c>
      <c r="F70" s="17">
        <v>-1.56</v>
      </c>
      <c r="G70" s="17">
        <v>0</v>
      </c>
      <c r="J70" s="2">
        <v>1.2</v>
      </c>
      <c r="K70" s="2">
        <v>84</v>
      </c>
    </row>
    <row r="71" spans="2:11" x14ac:dyDescent="0.25">
      <c r="B71" s="17">
        <v>-23</v>
      </c>
      <c r="C71" s="17">
        <v>1.5442311934701101</v>
      </c>
      <c r="F71" s="17">
        <v>-26</v>
      </c>
      <c r="G71" s="17">
        <v>0</v>
      </c>
      <c r="J71" s="2">
        <v>-0.8</v>
      </c>
      <c r="K71" s="2">
        <v>16.254549999999998</v>
      </c>
    </row>
    <row r="72" spans="2:11" x14ac:dyDescent="0.25">
      <c r="B72" s="17">
        <v>1.2</v>
      </c>
      <c r="C72" s="17">
        <v>476.726229869843</v>
      </c>
      <c r="F72" s="17">
        <v>-26.3</v>
      </c>
      <c r="G72" s="17">
        <v>0</v>
      </c>
      <c r="J72" s="2">
        <v>-2.7</v>
      </c>
      <c r="K72" s="2">
        <v>67.472729999999999</v>
      </c>
    </row>
    <row r="73" spans="2:11" x14ac:dyDescent="0.25">
      <c r="B73" s="17">
        <v>-0.8</v>
      </c>
      <c r="C73" s="17">
        <v>747.18729318332203</v>
      </c>
      <c r="F73" s="17">
        <v>-3</v>
      </c>
      <c r="G73" s="17">
        <v>6</v>
      </c>
      <c r="J73" s="2">
        <v>-5</v>
      </c>
      <c r="K73" s="2">
        <v>-179</v>
      </c>
    </row>
    <row r="74" spans="2:11" x14ac:dyDescent="0.25">
      <c r="B74" s="17">
        <v>-2.7</v>
      </c>
      <c r="C74" s="17">
        <v>1112.9494815795299</v>
      </c>
      <c r="F74" s="17">
        <v>-1</v>
      </c>
      <c r="G74" s="17">
        <v>5.9</v>
      </c>
      <c r="J74" s="2">
        <v>10</v>
      </c>
      <c r="K74" s="2">
        <v>19.64</v>
      </c>
    </row>
    <row r="75" spans="2:11" x14ac:dyDescent="0.25">
      <c r="B75" s="17">
        <v>-5</v>
      </c>
      <c r="C75" s="17">
        <v>170</v>
      </c>
      <c r="F75" s="17">
        <v>-3</v>
      </c>
      <c r="G75" s="17">
        <v>4.2</v>
      </c>
      <c r="J75" s="2">
        <v>-15</v>
      </c>
      <c r="K75" s="2">
        <v>-47</v>
      </c>
    </row>
    <row r="76" spans="2:11" x14ac:dyDescent="0.25">
      <c r="B76" s="17">
        <v>10</v>
      </c>
      <c r="C76" s="17">
        <v>65</v>
      </c>
      <c r="F76" s="17">
        <v>-1</v>
      </c>
      <c r="G76" s="17">
        <v>4.0999999999999996</v>
      </c>
      <c r="J76" s="2">
        <v>-19</v>
      </c>
      <c r="K76" s="2">
        <v>219</v>
      </c>
    </row>
    <row r="77" spans="2:11" x14ac:dyDescent="0.25">
      <c r="B77" s="17">
        <v>-14.8</v>
      </c>
      <c r="C77" s="17">
        <v>57</v>
      </c>
      <c r="F77" s="17">
        <v>-11</v>
      </c>
      <c r="G77" s="17">
        <v>4.3</v>
      </c>
      <c r="J77" s="2">
        <v>-3</v>
      </c>
      <c r="K77" s="2">
        <v>3</v>
      </c>
    </row>
    <row r="78" spans="2:11" x14ac:dyDescent="0.25">
      <c r="B78" s="17">
        <v>-18</v>
      </c>
      <c r="C78" s="17">
        <v>27</v>
      </c>
      <c r="F78" s="17">
        <v>1.2</v>
      </c>
      <c r="G78" s="17">
        <v>-0.14948321517041099</v>
      </c>
      <c r="J78" s="2">
        <v>-10</v>
      </c>
      <c r="K78" s="2">
        <v>16</v>
      </c>
    </row>
    <row r="79" spans="2:11" x14ac:dyDescent="0.25">
      <c r="B79" s="17">
        <v>-1</v>
      </c>
      <c r="C79" s="17">
        <v>142</v>
      </c>
      <c r="F79" s="17">
        <v>-0.8</v>
      </c>
      <c r="G79" s="17">
        <v>0.341675920389511</v>
      </c>
      <c r="J79" s="2">
        <v>-8.5</v>
      </c>
      <c r="K79" s="2">
        <v>-77</v>
      </c>
    </row>
    <row r="80" spans="2:11" x14ac:dyDescent="0.25">
      <c r="B80" s="17">
        <v>-9.5</v>
      </c>
      <c r="C80" s="17">
        <v>82</v>
      </c>
      <c r="F80" s="17">
        <v>-2.7</v>
      </c>
      <c r="G80" s="17">
        <v>0.25625694029213297</v>
      </c>
      <c r="J80" s="2">
        <v>-14.8</v>
      </c>
      <c r="K80" s="2">
        <v>-53</v>
      </c>
    </row>
    <row r="81" spans="2:11" x14ac:dyDescent="0.25">
      <c r="B81" s="17">
        <v>-7.7</v>
      </c>
      <c r="C81" s="17">
        <v>126</v>
      </c>
      <c r="F81" s="17">
        <v>10</v>
      </c>
      <c r="G81" s="17">
        <v>0.89</v>
      </c>
      <c r="J81" s="2">
        <v>-18</v>
      </c>
      <c r="K81" s="2">
        <v>156</v>
      </c>
    </row>
    <row r="82" spans="2:11" x14ac:dyDescent="0.25">
      <c r="C82" s="17">
        <v>60</v>
      </c>
      <c r="G82" s="17">
        <v>-0.13505</v>
      </c>
      <c r="J82" s="2">
        <v>-1</v>
      </c>
      <c r="K82" s="2">
        <v>-22</v>
      </c>
    </row>
    <row r="83" spans="2:11" x14ac:dyDescent="0.25">
      <c r="B83" s="17">
        <v>-29</v>
      </c>
      <c r="C83" s="17">
        <v>44</v>
      </c>
      <c r="F83" s="17">
        <v>-24</v>
      </c>
      <c r="G83" s="17">
        <v>-1.0512000000000001E-2</v>
      </c>
      <c r="J83" s="2">
        <v>-9.5</v>
      </c>
      <c r="K83" s="2">
        <v>19</v>
      </c>
    </row>
    <row r="84" spans="2:11" x14ac:dyDescent="0.25">
      <c r="B84" s="17">
        <v>-26</v>
      </c>
      <c r="C84" s="17">
        <v>45</v>
      </c>
      <c r="F84" s="17">
        <v>-31</v>
      </c>
      <c r="G84" s="17">
        <v>0.186588</v>
      </c>
      <c r="J84" s="2">
        <v>-7.7</v>
      </c>
      <c r="K84" s="2">
        <v>-92</v>
      </c>
    </row>
    <row r="85" spans="2:11" x14ac:dyDescent="0.25">
      <c r="B85" s="17">
        <v>-31</v>
      </c>
      <c r="C85" s="17">
        <v>42</v>
      </c>
      <c r="F85" s="17">
        <v>-3.5</v>
      </c>
      <c r="G85" s="17">
        <v>2</v>
      </c>
      <c r="J85" s="2">
        <v>-29</v>
      </c>
      <c r="K85" s="2">
        <v>-94</v>
      </c>
    </row>
    <row r="86" spans="2:11" x14ac:dyDescent="0.25">
      <c r="C86" s="17">
        <v>60</v>
      </c>
      <c r="F86" s="17">
        <v>0.24</v>
      </c>
      <c r="G86" s="17">
        <v>3</v>
      </c>
      <c r="J86" s="2">
        <v>-26</v>
      </c>
      <c r="K86" s="2">
        <v>-105</v>
      </c>
    </row>
    <row r="87" spans="2:11" x14ac:dyDescent="0.25">
      <c r="B87" s="17">
        <v>-66</v>
      </c>
      <c r="C87" s="17">
        <v>5</v>
      </c>
      <c r="F87" s="17">
        <v>-6.25</v>
      </c>
      <c r="G87" s="17">
        <v>-1</v>
      </c>
      <c r="J87" s="2">
        <v>-31</v>
      </c>
      <c r="K87" s="2">
        <v>-70</v>
      </c>
    </row>
    <row r="88" spans="2:11" x14ac:dyDescent="0.25">
      <c r="C88" s="17">
        <v>5</v>
      </c>
      <c r="F88" s="17">
        <v>-9.5333333333333297</v>
      </c>
      <c r="G88" s="17">
        <v>-1</v>
      </c>
      <c r="J88" s="2">
        <v>-66</v>
      </c>
      <c r="K88" s="2">
        <v>445</v>
      </c>
    </row>
    <row r="89" spans="2:11" x14ac:dyDescent="0.25">
      <c r="B89" s="17">
        <v>-45</v>
      </c>
      <c r="C89" s="17">
        <v>11</v>
      </c>
      <c r="F89" s="17">
        <v>-8.6</v>
      </c>
      <c r="G89" s="17">
        <v>0</v>
      </c>
      <c r="J89" s="2">
        <v>-45</v>
      </c>
      <c r="K89" s="2">
        <v>504</v>
      </c>
    </row>
    <row r="90" spans="2:11" x14ac:dyDescent="0.25">
      <c r="B90" s="17">
        <v>-34</v>
      </c>
      <c r="C90" s="17">
        <v>43</v>
      </c>
      <c r="F90" s="17">
        <v>-7.1333333333333302</v>
      </c>
      <c r="G90" s="17">
        <v>0</v>
      </c>
      <c r="J90" s="2">
        <v>-34</v>
      </c>
      <c r="K90" s="2">
        <v>145</v>
      </c>
    </row>
    <row r="91" spans="2:11" x14ac:dyDescent="0.25">
      <c r="B91" s="17">
        <v>-35</v>
      </c>
      <c r="C91" s="17">
        <v>44</v>
      </c>
      <c r="F91" s="17">
        <v>20.8</v>
      </c>
      <c r="G91" s="17">
        <v>4.19463087248322</v>
      </c>
      <c r="J91" s="2">
        <v>-35</v>
      </c>
      <c r="K91" s="2">
        <v>-90</v>
      </c>
    </row>
    <row r="92" spans="2:11" x14ac:dyDescent="0.25">
      <c r="C92" s="17">
        <v>60</v>
      </c>
      <c r="F92" s="17">
        <v>20.8</v>
      </c>
      <c r="G92" s="17">
        <v>4.19463087248322</v>
      </c>
      <c r="J92" s="2">
        <v>-46</v>
      </c>
      <c r="K92" s="2">
        <v>267.8</v>
      </c>
    </row>
    <row r="93" spans="2:11" x14ac:dyDescent="0.25">
      <c r="B93" s="17">
        <v>-11.3</v>
      </c>
      <c r="C93" s="17">
        <v>1.7246250000000001</v>
      </c>
      <c r="F93" s="17">
        <v>-25</v>
      </c>
      <c r="G93" s="17">
        <v>5.0909090909090899</v>
      </c>
      <c r="J93" s="2">
        <v>-24</v>
      </c>
      <c r="K93" s="2">
        <v>110.6</v>
      </c>
    </row>
    <row r="94" spans="2:11" x14ac:dyDescent="0.25">
      <c r="B94" s="17">
        <v>-7.9</v>
      </c>
      <c r="C94" s="17">
        <v>7.3912500000000003</v>
      </c>
      <c r="F94" s="17">
        <v>3.1</v>
      </c>
      <c r="G94" s="17">
        <v>-0.03</v>
      </c>
      <c r="J94" s="2">
        <v>-31</v>
      </c>
      <c r="K94" s="2">
        <v>102.7</v>
      </c>
    </row>
    <row r="95" spans="2:11" x14ac:dyDescent="0.25">
      <c r="B95" s="17">
        <v>-9.6999999999999993</v>
      </c>
      <c r="C95" s="17">
        <v>-3.5587499999999999</v>
      </c>
      <c r="F95" s="17">
        <v>-5.4</v>
      </c>
      <c r="G95" s="17">
        <v>1.6</v>
      </c>
      <c r="J95" s="2">
        <v>-31</v>
      </c>
      <c r="K95" s="2">
        <v>478</v>
      </c>
    </row>
    <row r="96" spans="2:11" x14ac:dyDescent="0.25">
      <c r="B96" s="17">
        <v>-6.1</v>
      </c>
      <c r="C96" s="17">
        <v>24.637499999999999</v>
      </c>
      <c r="F96" s="17">
        <v>-10.9</v>
      </c>
      <c r="G96" s="17">
        <v>3.4</v>
      </c>
      <c r="J96" s="2">
        <v>-29</v>
      </c>
      <c r="K96" s="2">
        <v>468</v>
      </c>
    </row>
    <row r="97" spans="2:11" x14ac:dyDescent="0.25">
      <c r="B97" s="17">
        <v>-9.6999999999999993</v>
      </c>
      <c r="C97" s="17">
        <v>16.69875</v>
      </c>
      <c r="F97" s="17">
        <v>-20</v>
      </c>
      <c r="G97" s="17">
        <v>0</v>
      </c>
      <c r="J97" s="2">
        <v>-10</v>
      </c>
      <c r="K97" s="2">
        <v>-114</v>
      </c>
    </row>
    <row r="98" spans="2:11" x14ac:dyDescent="0.25">
      <c r="B98" s="17">
        <v>-10.6</v>
      </c>
      <c r="C98" s="17">
        <v>11.77125</v>
      </c>
      <c r="F98" s="17">
        <v>-40</v>
      </c>
      <c r="G98" s="17">
        <v>0.8</v>
      </c>
      <c r="J98" s="2">
        <v>-11</v>
      </c>
      <c r="K98" s="2">
        <v>80</v>
      </c>
    </row>
    <row r="99" spans="2:11" x14ac:dyDescent="0.25">
      <c r="B99" s="17">
        <v>-18.8</v>
      </c>
      <c r="C99" s="17">
        <v>0.98550000000000004</v>
      </c>
      <c r="F99" s="17">
        <v>-20</v>
      </c>
      <c r="G99" s="17">
        <v>-0.3</v>
      </c>
      <c r="J99" s="2">
        <v>-10</v>
      </c>
      <c r="K99" s="2">
        <v>-71</v>
      </c>
    </row>
    <row r="100" spans="2:11" x14ac:dyDescent="0.25">
      <c r="B100" s="17">
        <v>-16</v>
      </c>
      <c r="C100" s="17">
        <v>4.6537499999999996</v>
      </c>
      <c r="F100" s="17">
        <v>44.5</v>
      </c>
      <c r="G100" s="17">
        <v>1.77E-2</v>
      </c>
      <c r="J100" s="2">
        <v>-18</v>
      </c>
      <c r="K100" s="2">
        <v>0</v>
      </c>
    </row>
    <row r="101" spans="2:11" x14ac:dyDescent="0.25">
      <c r="B101" s="17">
        <v>-15.5</v>
      </c>
      <c r="C101" s="17">
        <v>13.6875</v>
      </c>
      <c r="F101" s="17">
        <v>-11.7</v>
      </c>
      <c r="G101" s="17">
        <v>-1.21E-2</v>
      </c>
      <c r="J101" s="2">
        <v>-37</v>
      </c>
      <c r="K101" s="2">
        <v>0</v>
      </c>
    </row>
    <row r="102" spans="2:11" x14ac:dyDescent="0.25">
      <c r="B102" s="17">
        <v>-12.3</v>
      </c>
      <c r="C102" s="17">
        <v>39.146250000000002</v>
      </c>
      <c r="F102" s="17">
        <v>-5.3</v>
      </c>
      <c r="G102" s="17">
        <v>1.35E-2</v>
      </c>
      <c r="J102" s="2">
        <v>-12</v>
      </c>
      <c r="K102" s="2">
        <v>0</v>
      </c>
    </row>
    <row r="103" spans="2:11" x14ac:dyDescent="0.25">
      <c r="B103" s="17">
        <v>-16.899999999999999</v>
      </c>
      <c r="C103" s="17">
        <v>37.777500000000003</v>
      </c>
      <c r="F103" s="17">
        <v>-9</v>
      </c>
      <c r="G103" s="17">
        <v>0</v>
      </c>
      <c r="J103" s="2">
        <v>-44.6</v>
      </c>
      <c r="K103" s="2">
        <v>72</v>
      </c>
    </row>
    <row r="104" spans="2:11" x14ac:dyDescent="0.25">
      <c r="B104" s="17">
        <v>-18.3</v>
      </c>
      <c r="C104" s="17">
        <v>37.777500000000003</v>
      </c>
      <c r="F104" s="17">
        <v>0</v>
      </c>
      <c r="G104" s="17">
        <v>0</v>
      </c>
      <c r="J104" s="2">
        <v>-16.52</v>
      </c>
      <c r="K104" s="2">
        <v>1</v>
      </c>
    </row>
    <row r="105" spans="2:11" x14ac:dyDescent="0.25">
      <c r="B105" s="17">
        <v>-46</v>
      </c>
      <c r="C105" s="17">
        <v>1.37</v>
      </c>
      <c r="F105" s="17">
        <v>6</v>
      </c>
      <c r="G105" s="17">
        <v>0</v>
      </c>
      <c r="J105" s="2">
        <v>-48</v>
      </c>
      <c r="K105" s="2">
        <v>29</v>
      </c>
    </row>
    <row r="106" spans="2:11" x14ac:dyDescent="0.25">
      <c r="B106" s="17">
        <v>-24</v>
      </c>
      <c r="C106" s="17">
        <v>1.9</v>
      </c>
      <c r="F106" s="17">
        <v>3</v>
      </c>
      <c r="G106" s="17">
        <v>0</v>
      </c>
      <c r="J106" s="2">
        <v>-30.4</v>
      </c>
      <c r="K106" s="2">
        <v>-48</v>
      </c>
    </row>
    <row r="107" spans="2:11" x14ac:dyDescent="0.25">
      <c r="B107" s="17">
        <v>-31</v>
      </c>
      <c r="C107" s="17">
        <v>1.17</v>
      </c>
      <c r="F107" s="17">
        <v>5</v>
      </c>
      <c r="G107" s="17">
        <v>0</v>
      </c>
      <c r="J107" s="2">
        <v>-8.15</v>
      </c>
      <c r="K107" s="2">
        <v>-210</v>
      </c>
    </row>
    <row r="108" spans="2:11" x14ac:dyDescent="0.25">
      <c r="B108" s="17">
        <v>-32</v>
      </c>
      <c r="C108" s="17">
        <v>6.84375</v>
      </c>
      <c r="F108" s="17">
        <v>10</v>
      </c>
      <c r="G108" s="17">
        <v>0</v>
      </c>
      <c r="J108" s="2">
        <v>-50.35</v>
      </c>
      <c r="K108" s="2">
        <v>13</v>
      </c>
    </row>
    <row r="109" spans="2:11" x14ac:dyDescent="0.25">
      <c r="B109" s="17">
        <v>-32</v>
      </c>
      <c r="C109" s="17">
        <v>38.872500000000002</v>
      </c>
      <c r="F109" s="17">
        <v>-19</v>
      </c>
      <c r="G109" s="17">
        <v>0</v>
      </c>
      <c r="J109" s="2">
        <v>-33</v>
      </c>
      <c r="K109" s="2">
        <v>164.45455000000001</v>
      </c>
    </row>
    <row r="110" spans="2:11" x14ac:dyDescent="0.25">
      <c r="B110" s="17">
        <v>-70</v>
      </c>
      <c r="C110" s="17">
        <v>9.5812500000000007</v>
      </c>
      <c r="F110" s="17">
        <v>-20</v>
      </c>
      <c r="G110" s="17">
        <v>0</v>
      </c>
      <c r="J110" s="2">
        <v>-76</v>
      </c>
      <c r="K110" s="2">
        <v>665.18182000000002</v>
      </c>
    </row>
    <row r="111" spans="2:11" x14ac:dyDescent="0.25">
      <c r="B111" s="17">
        <v>-70</v>
      </c>
      <c r="C111" s="17">
        <v>98.002499999999998</v>
      </c>
      <c r="F111" s="17">
        <v>-4</v>
      </c>
      <c r="G111" s="17">
        <v>0</v>
      </c>
      <c r="J111" s="2">
        <v>20.8</v>
      </c>
      <c r="K111" s="2">
        <v>78</v>
      </c>
    </row>
    <row r="112" spans="2:11" x14ac:dyDescent="0.25">
      <c r="B112" s="17">
        <v>-38</v>
      </c>
      <c r="C112" s="17">
        <v>31.481249999999999</v>
      </c>
      <c r="F112" s="17">
        <v>-6</v>
      </c>
      <c r="G112" s="17">
        <v>0</v>
      </c>
      <c r="J112" s="2">
        <v>-33</v>
      </c>
      <c r="K112" s="2">
        <v>127.90909000000001</v>
      </c>
    </row>
    <row r="113" spans="2:11" x14ac:dyDescent="0.25">
      <c r="B113" s="17">
        <v>-38</v>
      </c>
      <c r="C113" s="17">
        <v>22.447500000000002</v>
      </c>
      <c r="F113" s="17">
        <v>-3</v>
      </c>
      <c r="G113" s="17">
        <v>0</v>
      </c>
      <c r="J113" s="2">
        <v>-76</v>
      </c>
      <c r="K113" s="2">
        <v>551.45455000000004</v>
      </c>
    </row>
    <row r="114" spans="2:11" x14ac:dyDescent="0.25">
      <c r="B114" s="17">
        <v>-38</v>
      </c>
      <c r="C114" s="17">
        <v>106.48875</v>
      </c>
      <c r="F114" s="17">
        <v>-1</v>
      </c>
      <c r="G114" s="17">
        <v>0</v>
      </c>
      <c r="J114" s="2">
        <v>20.8</v>
      </c>
      <c r="K114" s="2">
        <v>50.454549999999998</v>
      </c>
    </row>
    <row r="115" spans="2:11" x14ac:dyDescent="0.25">
      <c r="B115" s="17">
        <v>-4.3</v>
      </c>
      <c r="C115" s="17">
        <v>221.2</v>
      </c>
      <c r="F115" s="17">
        <v>-3</v>
      </c>
      <c r="G115" s="17">
        <v>-0.3</v>
      </c>
      <c r="J115" s="2">
        <v>-39.4</v>
      </c>
      <c r="K115" s="2">
        <v>1010</v>
      </c>
    </row>
    <row r="116" spans="2:11" x14ac:dyDescent="0.25">
      <c r="B116" s="17">
        <v>-14.6</v>
      </c>
      <c r="C116" s="17">
        <v>5.4</v>
      </c>
      <c r="F116" s="17">
        <v>-3</v>
      </c>
      <c r="G116" s="17">
        <v>0.55333333333333301</v>
      </c>
      <c r="J116" s="2">
        <v>-21.4</v>
      </c>
      <c r="K116" s="2">
        <v>800</v>
      </c>
    </row>
    <row r="117" spans="2:11" x14ac:dyDescent="0.25">
      <c r="B117" s="17">
        <v>-31.9</v>
      </c>
      <c r="C117" s="17">
        <v>1.4</v>
      </c>
      <c r="F117" s="17">
        <v>8</v>
      </c>
      <c r="G117" s="17">
        <v>-0.28000000000000003</v>
      </c>
      <c r="J117" s="2">
        <v>-33</v>
      </c>
      <c r="K117" s="2">
        <v>1170</v>
      </c>
    </row>
    <row r="118" spans="2:11" x14ac:dyDescent="0.25">
      <c r="B118" s="17">
        <v>-4.3</v>
      </c>
      <c r="C118" s="17">
        <v>231.4</v>
      </c>
      <c r="F118" s="17">
        <v>8</v>
      </c>
      <c r="G118" s="17">
        <v>-0.75</v>
      </c>
      <c r="J118" s="2">
        <v>-10.9</v>
      </c>
      <c r="K118" s="2">
        <v>280</v>
      </c>
    </row>
    <row r="119" spans="2:11" x14ac:dyDescent="0.25">
      <c r="B119" s="17">
        <v>-14.6</v>
      </c>
      <c r="C119" s="17">
        <v>7.5</v>
      </c>
      <c r="F119" s="17">
        <v>14</v>
      </c>
      <c r="G119" s="17">
        <v>-0.78</v>
      </c>
      <c r="J119" s="2">
        <v>-3</v>
      </c>
      <c r="K119" s="2">
        <v>-86</v>
      </c>
    </row>
    <row r="120" spans="2:11" x14ac:dyDescent="0.25">
      <c r="B120" s="17">
        <v>-31.9</v>
      </c>
      <c r="C120" s="17">
        <v>1.6</v>
      </c>
      <c r="F120" s="17">
        <v>14</v>
      </c>
      <c r="G120" s="17">
        <v>-1.4733333333333301</v>
      </c>
      <c r="J120" s="2">
        <v>-3</v>
      </c>
      <c r="K120" s="2">
        <v>-7</v>
      </c>
    </row>
    <row r="121" spans="2:11" x14ac:dyDescent="0.25">
      <c r="B121" s="17">
        <v>-30.3333333333333</v>
      </c>
      <c r="C121" s="17">
        <v>134</v>
      </c>
      <c r="F121" s="17">
        <v>10</v>
      </c>
      <c r="G121" s="17">
        <v>1.4833333333333301</v>
      </c>
      <c r="J121" s="2">
        <v>8</v>
      </c>
      <c r="K121" s="2">
        <v>-88</v>
      </c>
    </row>
    <row r="122" spans="2:11" x14ac:dyDescent="0.25">
      <c r="B122" s="17">
        <v>-3.5</v>
      </c>
      <c r="C122" s="17">
        <v>697</v>
      </c>
      <c r="F122" s="17">
        <v>2</v>
      </c>
      <c r="G122" s="17">
        <v>1.0033333333333301</v>
      </c>
      <c r="J122" s="2">
        <v>8</v>
      </c>
      <c r="K122" s="2">
        <v>24</v>
      </c>
    </row>
    <row r="123" spans="2:11" x14ac:dyDescent="0.25">
      <c r="B123" s="17">
        <v>0.24</v>
      </c>
      <c r="C123" s="17">
        <v>1078</v>
      </c>
      <c r="F123" s="17">
        <v>10</v>
      </c>
      <c r="G123" s="17">
        <v>-0.22</v>
      </c>
      <c r="J123" s="2">
        <v>14</v>
      </c>
      <c r="K123" s="2">
        <v>-528</v>
      </c>
    </row>
    <row r="124" spans="2:11" x14ac:dyDescent="0.25">
      <c r="B124" s="17">
        <v>-6.25</v>
      </c>
      <c r="C124" s="17">
        <v>32</v>
      </c>
      <c r="F124" s="17">
        <v>4</v>
      </c>
      <c r="G124" s="17">
        <v>0.91</v>
      </c>
      <c r="J124" s="2">
        <v>14</v>
      </c>
      <c r="K124" s="2">
        <v>-329</v>
      </c>
    </row>
    <row r="125" spans="2:11" x14ac:dyDescent="0.25">
      <c r="B125" s="17">
        <v>-9.5333333333333297</v>
      </c>
      <c r="C125" s="17">
        <v>26</v>
      </c>
      <c r="F125" s="17">
        <v>-4.8467599999999997</v>
      </c>
      <c r="G125" s="17">
        <v>0.59</v>
      </c>
      <c r="J125" s="2">
        <v>10</v>
      </c>
      <c r="K125" s="2">
        <v>151</v>
      </c>
    </row>
    <row r="126" spans="2:11" x14ac:dyDescent="0.25">
      <c r="B126" s="17">
        <v>-8.6</v>
      </c>
      <c r="C126" s="17">
        <v>5</v>
      </c>
      <c r="F126" s="17">
        <v>-12.0657</v>
      </c>
      <c r="G126" s="17">
        <v>0.43</v>
      </c>
      <c r="J126" s="2">
        <v>2</v>
      </c>
      <c r="K126" s="2">
        <v>-113</v>
      </c>
    </row>
    <row r="127" spans="2:11" x14ac:dyDescent="0.25">
      <c r="B127" s="17">
        <v>-7.1333333333333302</v>
      </c>
      <c r="C127" s="17">
        <v>11</v>
      </c>
      <c r="F127" s="17">
        <v>-11.7897</v>
      </c>
      <c r="G127" s="17">
        <v>0.82</v>
      </c>
      <c r="J127" s="2">
        <v>10</v>
      </c>
      <c r="K127" s="2">
        <v>166</v>
      </c>
    </row>
    <row r="128" spans="2:11" x14ac:dyDescent="0.25">
      <c r="B128" s="17">
        <v>-18</v>
      </c>
      <c r="C128" s="17">
        <v>4.1336250000000003</v>
      </c>
      <c r="F128" s="17">
        <v>-8.65381</v>
      </c>
      <c r="G128" s="17">
        <v>0.99</v>
      </c>
      <c r="J128" s="2">
        <v>4</v>
      </c>
      <c r="K128" s="2">
        <v>216</v>
      </c>
    </row>
    <row r="129" spans="2:11" x14ac:dyDescent="0.25">
      <c r="B129" s="17">
        <v>-37</v>
      </c>
      <c r="C129" s="17">
        <v>5.7213750000000001</v>
      </c>
      <c r="F129" s="17">
        <v>-14.0974</v>
      </c>
      <c r="G129" s="17">
        <v>0.79</v>
      </c>
      <c r="J129" s="2">
        <v>104</v>
      </c>
      <c r="K129" s="2">
        <v>-611</v>
      </c>
    </row>
    <row r="130" spans="2:11" x14ac:dyDescent="0.25">
      <c r="B130" s="17">
        <v>-12</v>
      </c>
      <c r="C130" s="17">
        <v>144.64949999999999</v>
      </c>
      <c r="J130" s="2">
        <v>74</v>
      </c>
      <c r="K130" s="2">
        <v>-1175</v>
      </c>
    </row>
    <row r="131" spans="2:11" x14ac:dyDescent="0.25">
      <c r="B131" s="17">
        <v>-33</v>
      </c>
      <c r="C131" s="17">
        <v>23.602941176470601</v>
      </c>
    </row>
    <row r="132" spans="2:11" x14ac:dyDescent="0.25">
      <c r="B132" s="17">
        <v>-76</v>
      </c>
      <c r="C132" s="17">
        <v>15.2205882352941</v>
      </c>
    </row>
    <row r="133" spans="2:11" x14ac:dyDescent="0.25">
      <c r="B133" s="17">
        <v>20.8</v>
      </c>
      <c r="C133" s="17">
        <v>20.955882352941199</v>
      </c>
    </row>
    <row r="134" spans="2:11" x14ac:dyDescent="0.25">
      <c r="B134" s="17">
        <v>-33</v>
      </c>
      <c r="C134" s="17">
        <v>2.4264705882352899</v>
      </c>
    </row>
    <row r="135" spans="2:11" x14ac:dyDescent="0.25">
      <c r="B135" s="17">
        <v>-76</v>
      </c>
      <c r="C135" s="17">
        <v>9.0441176470588207</v>
      </c>
    </row>
    <row r="136" spans="2:11" x14ac:dyDescent="0.25">
      <c r="B136" s="17">
        <v>20.8</v>
      </c>
      <c r="C136" s="17">
        <v>33.088235294117602</v>
      </c>
    </row>
    <row r="137" spans="2:11" x14ac:dyDescent="0.25">
      <c r="B137" s="17">
        <v>-7.45</v>
      </c>
      <c r="C137" s="17">
        <v>627</v>
      </c>
    </row>
    <row r="138" spans="2:11" x14ac:dyDescent="0.25">
      <c r="B138" s="17">
        <v>-25.35</v>
      </c>
      <c r="C138" s="17">
        <v>29</v>
      </c>
    </row>
    <row r="139" spans="2:11" x14ac:dyDescent="0.25">
      <c r="B139" s="17">
        <v>-14</v>
      </c>
      <c r="C139" s="17">
        <v>39</v>
      </c>
    </row>
    <row r="140" spans="2:11" x14ac:dyDescent="0.25">
      <c r="B140" s="17">
        <v>-43.5</v>
      </c>
      <c r="C140" s="17">
        <v>0.03</v>
      </c>
    </row>
    <row r="141" spans="2:11" x14ac:dyDescent="0.25">
      <c r="B141" s="17">
        <v>-43.5</v>
      </c>
      <c r="C141" s="17">
        <v>0.12</v>
      </c>
    </row>
    <row r="142" spans="2:11" x14ac:dyDescent="0.25">
      <c r="B142" s="17">
        <v>-36.5</v>
      </c>
      <c r="C142" s="17">
        <v>2.52</v>
      </c>
    </row>
    <row r="143" spans="2:11" x14ac:dyDescent="0.25">
      <c r="B143" s="17">
        <v>-43.5</v>
      </c>
      <c r="C143" s="17">
        <v>-0.24</v>
      </c>
    </row>
    <row r="144" spans="2:11" x14ac:dyDescent="0.25">
      <c r="B144" s="17">
        <v>-15.5</v>
      </c>
      <c r="C144" s="17">
        <v>5.3849999999999998</v>
      </c>
    </row>
    <row r="145" spans="2:3" x14ac:dyDescent="0.25">
      <c r="B145" s="17">
        <v>-8.5</v>
      </c>
      <c r="C145" s="17">
        <v>37.965000000000003</v>
      </c>
    </row>
    <row r="146" spans="2:3" x14ac:dyDescent="0.25">
      <c r="B146" s="17">
        <v>-42</v>
      </c>
      <c r="C146" s="17">
        <v>3.1349999999999998</v>
      </c>
    </row>
    <row r="147" spans="2:3" x14ac:dyDescent="0.25">
      <c r="B147" s="17">
        <v>-20.5</v>
      </c>
      <c r="C147" s="17">
        <v>27.074999999999999</v>
      </c>
    </row>
    <row r="148" spans="2:3" x14ac:dyDescent="0.25">
      <c r="B148" s="17">
        <v>-9</v>
      </c>
      <c r="C148" s="17">
        <v>13.8</v>
      </c>
    </row>
    <row r="149" spans="2:3" x14ac:dyDescent="0.25">
      <c r="B149" s="17">
        <v>-43.5</v>
      </c>
      <c r="C149" s="17">
        <v>3.66</v>
      </c>
    </row>
    <row r="150" spans="2:3" x14ac:dyDescent="0.25">
      <c r="B150" s="17">
        <v>-43.5</v>
      </c>
      <c r="C150" s="17">
        <v>3.4649999999999999</v>
      </c>
    </row>
    <row r="151" spans="2:3" x14ac:dyDescent="0.25">
      <c r="B151" s="17">
        <v>-36.5</v>
      </c>
      <c r="C151" s="17">
        <v>14.28</v>
      </c>
    </row>
    <row r="152" spans="2:3" x14ac:dyDescent="0.25">
      <c r="B152" s="17">
        <v>-43.5</v>
      </c>
      <c r="C152" s="17">
        <v>11.085000000000001</v>
      </c>
    </row>
    <row r="153" spans="2:3" x14ac:dyDescent="0.25">
      <c r="B153" s="17">
        <v>-15.5</v>
      </c>
      <c r="C153" s="17">
        <v>11.925000000000001</v>
      </c>
    </row>
    <row r="154" spans="2:3" x14ac:dyDescent="0.25">
      <c r="B154" s="17">
        <v>-8.5</v>
      </c>
      <c r="C154" s="17">
        <v>52.65</v>
      </c>
    </row>
    <row r="155" spans="2:3" x14ac:dyDescent="0.25">
      <c r="B155" s="17">
        <v>-42</v>
      </c>
      <c r="C155" s="17">
        <v>6.66</v>
      </c>
    </row>
    <row r="156" spans="2:3" x14ac:dyDescent="0.25">
      <c r="B156" s="17">
        <v>-20.5</v>
      </c>
      <c r="C156" s="17">
        <v>49.784999999999997</v>
      </c>
    </row>
    <row r="157" spans="2:3" x14ac:dyDescent="0.25">
      <c r="B157" s="17">
        <v>-9</v>
      </c>
      <c r="C157" s="17">
        <v>71.459999999999994</v>
      </c>
    </row>
    <row r="158" spans="2:3" x14ac:dyDescent="0.25">
      <c r="B158" s="17">
        <v>-24</v>
      </c>
      <c r="C158" s="17">
        <v>-0.7</v>
      </c>
    </row>
    <row r="159" spans="2:3" x14ac:dyDescent="0.25">
      <c r="B159" s="17">
        <v>3</v>
      </c>
      <c r="C159" s="17">
        <v>311</v>
      </c>
    </row>
    <row r="160" spans="2:3" x14ac:dyDescent="0.25">
      <c r="B160" s="17">
        <v>7</v>
      </c>
      <c r="C160" s="17">
        <v>388</v>
      </c>
    </row>
    <row r="161" spans="2:3" x14ac:dyDescent="0.25">
      <c r="B161" s="17">
        <v>5</v>
      </c>
      <c r="C161" s="17">
        <v>43</v>
      </c>
    </row>
    <row r="162" spans="2:3" x14ac:dyDescent="0.25">
      <c r="B162" s="17">
        <v>-27</v>
      </c>
      <c r="C162" s="17">
        <v>-0.7</v>
      </c>
    </row>
    <row r="163" spans="2:3" x14ac:dyDescent="0.25">
      <c r="B163" s="17">
        <v>-11.2</v>
      </c>
      <c r="C163" s="17">
        <v>184</v>
      </c>
    </row>
    <row r="164" spans="2:3" x14ac:dyDescent="0.25">
      <c r="B164" s="17">
        <v>0.3</v>
      </c>
      <c r="C164" s="17">
        <v>288</v>
      </c>
    </row>
    <row r="165" spans="2:3" x14ac:dyDescent="0.25">
      <c r="B165" s="17">
        <v>-6.3</v>
      </c>
      <c r="C165" s="17">
        <v>32</v>
      </c>
    </row>
    <row r="166" spans="2:3" x14ac:dyDescent="0.25">
      <c r="B166" s="17">
        <v>-9</v>
      </c>
      <c r="C166" s="17">
        <v>22.5</v>
      </c>
    </row>
    <row r="167" spans="2:3" x14ac:dyDescent="0.25">
      <c r="B167" s="17">
        <v>-3</v>
      </c>
      <c r="C167" s="17">
        <v>262.5</v>
      </c>
    </row>
    <row r="168" spans="2:3" x14ac:dyDescent="0.25">
      <c r="B168" s="17">
        <v>-1</v>
      </c>
      <c r="C168" s="17">
        <v>615</v>
      </c>
    </row>
    <row r="169" spans="2:3" x14ac:dyDescent="0.25">
      <c r="B169" s="17">
        <v>-9</v>
      </c>
      <c r="C169" s="17">
        <v>67.5</v>
      </c>
    </row>
    <row r="170" spans="2:3" x14ac:dyDescent="0.25">
      <c r="B170" s="17">
        <v>-3</v>
      </c>
      <c r="C170" s="17">
        <v>517.5</v>
      </c>
    </row>
    <row r="171" spans="2:3" x14ac:dyDescent="0.25">
      <c r="B171" s="17">
        <v>-1</v>
      </c>
      <c r="C171" s="17">
        <v>870</v>
      </c>
    </row>
    <row r="172" spans="2:3" x14ac:dyDescent="0.25">
      <c r="B172" s="17">
        <v>2.2999999999999998</v>
      </c>
      <c r="C172" s="17">
        <v>212.7</v>
      </c>
    </row>
    <row r="173" spans="2:3" x14ac:dyDescent="0.25">
      <c r="B173" s="17">
        <v>-0.9</v>
      </c>
      <c r="C173" s="17">
        <v>1081.71</v>
      </c>
    </row>
    <row r="174" spans="2:3" x14ac:dyDescent="0.25">
      <c r="B174" s="17">
        <v>12.1</v>
      </c>
      <c r="C174" s="17">
        <v>347.31</v>
      </c>
    </row>
    <row r="175" spans="2:3" x14ac:dyDescent="0.25">
      <c r="B175" s="17">
        <v>3.6</v>
      </c>
      <c r="C175" s="17">
        <v>10.557</v>
      </c>
    </row>
    <row r="176" spans="2:3" x14ac:dyDescent="0.25">
      <c r="B176" s="17">
        <v>-14.8</v>
      </c>
      <c r="C176" s="17">
        <v>4.59</v>
      </c>
    </row>
    <row r="177" spans="2:3" x14ac:dyDescent="0.25">
      <c r="B177" s="17">
        <v>-8.9</v>
      </c>
      <c r="C177" s="17">
        <v>16.524000000000001</v>
      </c>
    </row>
    <row r="178" spans="2:3" x14ac:dyDescent="0.25">
      <c r="B178" s="17">
        <v>-7.7</v>
      </c>
      <c r="C178" s="17">
        <v>185</v>
      </c>
    </row>
    <row r="179" spans="2:3" x14ac:dyDescent="0.25">
      <c r="B179" s="17">
        <v>5.7</v>
      </c>
      <c r="C179" s="17">
        <v>211</v>
      </c>
    </row>
    <row r="180" spans="2:3" x14ac:dyDescent="0.25">
      <c r="B180" s="17">
        <v>3.7</v>
      </c>
      <c r="C180" s="17">
        <v>475</v>
      </c>
    </row>
    <row r="181" spans="2:3" x14ac:dyDescent="0.25">
      <c r="B181" s="17">
        <v>-1.6</v>
      </c>
      <c r="C181" s="17">
        <v>24.38475</v>
      </c>
    </row>
    <row r="182" spans="2:3" x14ac:dyDescent="0.25">
      <c r="B182" s="17">
        <v>-6.2</v>
      </c>
      <c r="C182" s="17">
        <v>0.21045</v>
      </c>
    </row>
    <row r="183" spans="2:3" x14ac:dyDescent="0.25">
      <c r="B183" s="17">
        <v>-6.2</v>
      </c>
      <c r="C183" s="17">
        <v>0.68625000000000003</v>
      </c>
    </row>
    <row r="184" spans="2:3" x14ac:dyDescent="0.25">
      <c r="B184" s="17">
        <v>-10.7</v>
      </c>
      <c r="C184" s="17">
        <v>1.9946999999999999</v>
      </c>
    </row>
    <row r="185" spans="2:3" x14ac:dyDescent="0.25">
      <c r="B185" s="17">
        <v>-3.5</v>
      </c>
      <c r="C185" s="17">
        <v>0.25619999999999998</v>
      </c>
    </row>
    <row r="186" spans="2:3" x14ac:dyDescent="0.25">
      <c r="B186" s="17">
        <v>-7.45</v>
      </c>
      <c r="C186" s="17">
        <v>627</v>
      </c>
    </row>
    <row r="187" spans="2:3" x14ac:dyDescent="0.25">
      <c r="B187" s="17">
        <v>-25.35</v>
      </c>
      <c r="C187" s="17">
        <v>29</v>
      </c>
    </row>
    <row r="188" spans="2:3" x14ac:dyDescent="0.25">
      <c r="B188" s="17">
        <v>-14</v>
      </c>
      <c r="C188" s="17">
        <v>39</v>
      </c>
    </row>
    <row r="192" spans="2:3" x14ac:dyDescent="0.25">
      <c r="C192" s="17">
        <v>312.7</v>
      </c>
    </row>
    <row r="193" spans="2:3" x14ac:dyDescent="0.25">
      <c r="C193" s="17">
        <v>322.7</v>
      </c>
    </row>
    <row r="194" spans="2:3" x14ac:dyDescent="0.25">
      <c r="B194" s="17">
        <v>-43.5</v>
      </c>
      <c r="C194" s="17">
        <v>0.03</v>
      </c>
    </row>
    <row r="195" spans="2:3" x14ac:dyDescent="0.25">
      <c r="B195" s="17">
        <v>-43.5</v>
      </c>
      <c r="C195" s="17">
        <v>0.12</v>
      </c>
    </row>
    <row r="196" spans="2:3" x14ac:dyDescent="0.25">
      <c r="B196" s="17">
        <v>-36.5</v>
      </c>
      <c r="C196" s="17">
        <v>2.52</v>
      </c>
    </row>
    <row r="197" spans="2:3" x14ac:dyDescent="0.25">
      <c r="B197" s="17">
        <v>-43.5</v>
      </c>
      <c r="C197" s="17">
        <v>-0.24</v>
      </c>
    </row>
    <row r="198" spans="2:3" x14ac:dyDescent="0.25">
      <c r="B198" s="17">
        <v>-15.5</v>
      </c>
      <c r="C198" s="17">
        <v>5.3849999999999998</v>
      </c>
    </row>
    <row r="199" spans="2:3" x14ac:dyDescent="0.25">
      <c r="B199" s="17">
        <v>-8.5</v>
      </c>
      <c r="C199" s="17">
        <v>37.965000000000003</v>
      </c>
    </row>
    <row r="200" spans="2:3" x14ac:dyDescent="0.25">
      <c r="B200" s="17">
        <v>-42</v>
      </c>
      <c r="C200" s="17">
        <v>3.1349999999999998</v>
      </c>
    </row>
    <row r="201" spans="2:3" x14ac:dyDescent="0.25">
      <c r="B201" s="17">
        <v>-20.5</v>
      </c>
      <c r="C201" s="17">
        <v>27.074999999999999</v>
      </c>
    </row>
    <row r="202" spans="2:3" x14ac:dyDescent="0.25">
      <c r="B202" s="17">
        <v>-9</v>
      </c>
      <c r="C202" s="17">
        <v>13.8</v>
      </c>
    </row>
    <row r="203" spans="2:3" x14ac:dyDescent="0.25">
      <c r="B203" s="17">
        <v>-43.5</v>
      </c>
      <c r="C203" s="17">
        <v>3.66</v>
      </c>
    </row>
    <row r="204" spans="2:3" x14ac:dyDescent="0.25">
      <c r="B204" s="17">
        <v>-43.5</v>
      </c>
      <c r="C204" s="17">
        <v>3.4649999999999999</v>
      </c>
    </row>
    <row r="205" spans="2:3" x14ac:dyDescent="0.25">
      <c r="B205" s="17">
        <v>-36.5</v>
      </c>
      <c r="C205" s="17">
        <v>14.28</v>
      </c>
    </row>
    <row r="206" spans="2:3" x14ac:dyDescent="0.25">
      <c r="B206" s="17">
        <v>-43.5</v>
      </c>
      <c r="C206" s="17">
        <v>11.085000000000001</v>
      </c>
    </row>
    <row r="207" spans="2:3" x14ac:dyDescent="0.25">
      <c r="B207" s="17">
        <v>-15.5</v>
      </c>
      <c r="C207" s="17">
        <v>11.925000000000001</v>
      </c>
    </row>
    <row r="208" spans="2:3" x14ac:dyDescent="0.25">
      <c r="B208" s="17">
        <v>-8.5</v>
      </c>
      <c r="C208" s="17">
        <v>52.65</v>
      </c>
    </row>
    <row r="209" spans="2:3" x14ac:dyDescent="0.25">
      <c r="B209" s="17">
        <v>-42</v>
      </c>
      <c r="C209" s="17">
        <v>6.66</v>
      </c>
    </row>
    <row r="210" spans="2:3" x14ac:dyDescent="0.25">
      <c r="B210" s="17">
        <v>-20.5</v>
      </c>
      <c r="C210" s="17">
        <v>49.784999999999997</v>
      </c>
    </row>
    <row r="211" spans="2:3" x14ac:dyDescent="0.25">
      <c r="B211" s="17">
        <v>-9</v>
      </c>
      <c r="C211" s="17">
        <v>71.459999999999994</v>
      </c>
    </row>
    <row r="212" spans="2:3" x14ac:dyDescent="0.25">
      <c r="B212" s="17">
        <v>-24</v>
      </c>
      <c r="C212" s="17">
        <v>-0.7</v>
      </c>
    </row>
    <row r="213" spans="2:3" x14ac:dyDescent="0.25">
      <c r="B213" s="17">
        <v>3</v>
      </c>
      <c r="C213" s="17">
        <v>311</v>
      </c>
    </row>
    <row r="214" spans="2:3" x14ac:dyDescent="0.25">
      <c r="B214" s="17">
        <v>7</v>
      </c>
      <c r="C214" s="17">
        <v>388</v>
      </c>
    </row>
    <row r="215" spans="2:3" x14ac:dyDescent="0.25">
      <c r="B215" s="17">
        <v>5</v>
      </c>
      <c r="C215" s="17">
        <v>43</v>
      </c>
    </row>
    <row r="216" spans="2:3" x14ac:dyDescent="0.25">
      <c r="B216" s="17">
        <v>-27</v>
      </c>
      <c r="C216" s="17">
        <v>-0.7</v>
      </c>
    </row>
    <row r="217" spans="2:3" x14ac:dyDescent="0.25">
      <c r="B217" s="17">
        <v>-11.2</v>
      </c>
      <c r="C217" s="17">
        <v>184</v>
      </c>
    </row>
    <row r="218" spans="2:3" x14ac:dyDescent="0.25">
      <c r="B218" s="17">
        <v>0.3</v>
      </c>
      <c r="C218" s="17">
        <v>288</v>
      </c>
    </row>
    <row r="219" spans="2:3" x14ac:dyDescent="0.25">
      <c r="B219" s="17">
        <v>-6.3</v>
      </c>
      <c r="C219" s="17">
        <v>32</v>
      </c>
    </row>
    <row r="220" spans="2:3" x14ac:dyDescent="0.25">
      <c r="B220" s="17">
        <v>-9</v>
      </c>
      <c r="C220" s="17">
        <v>22.5</v>
      </c>
    </row>
    <row r="221" spans="2:3" x14ac:dyDescent="0.25">
      <c r="B221" s="17">
        <v>-3</v>
      </c>
      <c r="C221" s="17">
        <v>262.5</v>
      </c>
    </row>
    <row r="222" spans="2:3" x14ac:dyDescent="0.25">
      <c r="B222" s="17">
        <v>-1</v>
      </c>
      <c r="C222" s="17">
        <v>615</v>
      </c>
    </row>
    <row r="223" spans="2:3" x14ac:dyDescent="0.25">
      <c r="B223" s="17">
        <v>-9</v>
      </c>
      <c r="C223" s="17">
        <v>67.5</v>
      </c>
    </row>
    <row r="224" spans="2:3" x14ac:dyDescent="0.25">
      <c r="B224" s="17">
        <v>-3</v>
      </c>
      <c r="C224" s="17">
        <v>517.5</v>
      </c>
    </row>
    <row r="225" spans="2:3" x14ac:dyDescent="0.25">
      <c r="B225" s="17">
        <v>-1</v>
      </c>
      <c r="C225" s="17">
        <v>870</v>
      </c>
    </row>
    <row r="226" spans="2:3" x14ac:dyDescent="0.25">
      <c r="B226" s="17">
        <v>2.2999999999999998</v>
      </c>
      <c r="C226" s="17">
        <v>212.7</v>
      </c>
    </row>
    <row r="227" spans="2:3" x14ac:dyDescent="0.25">
      <c r="B227" s="17">
        <v>-0.9</v>
      </c>
      <c r="C227" s="17">
        <v>1081.71</v>
      </c>
    </row>
    <row r="228" spans="2:3" x14ac:dyDescent="0.25">
      <c r="B228" s="17">
        <v>12.1</v>
      </c>
      <c r="C228" s="17">
        <v>347.31</v>
      </c>
    </row>
    <row r="229" spans="2:3" x14ac:dyDescent="0.25">
      <c r="B229" s="17">
        <v>3.6</v>
      </c>
      <c r="C229" s="17">
        <v>10.557</v>
      </c>
    </row>
    <row r="230" spans="2:3" x14ac:dyDescent="0.25">
      <c r="B230" s="17">
        <v>-14.8</v>
      </c>
      <c r="C230" s="17">
        <v>4.59</v>
      </c>
    </row>
    <row r="231" spans="2:3" x14ac:dyDescent="0.25">
      <c r="B231" s="17">
        <v>-8.9</v>
      </c>
      <c r="C231" s="17">
        <v>16.524000000000001</v>
      </c>
    </row>
    <row r="232" spans="2:3" x14ac:dyDescent="0.25">
      <c r="B232" s="17">
        <v>-7.7</v>
      </c>
      <c r="C232" s="17">
        <v>185</v>
      </c>
    </row>
    <row r="233" spans="2:3" x14ac:dyDescent="0.25">
      <c r="B233" s="17">
        <v>5.7</v>
      </c>
      <c r="C233" s="17">
        <v>211</v>
      </c>
    </row>
    <row r="234" spans="2:3" x14ac:dyDescent="0.25">
      <c r="B234" s="17">
        <v>3.7</v>
      </c>
      <c r="C234" s="17">
        <v>475</v>
      </c>
    </row>
    <row r="235" spans="2:3" x14ac:dyDescent="0.25">
      <c r="B235" s="17">
        <v>-1.6</v>
      </c>
      <c r="C235" s="17">
        <v>24.38475</v>
      </c>
    </row>
    <row r="236" spans="2:3" x14ac:dyDescent="0.25">
      <c r="B236" s="17">
        <v>-6.2</v>
      </c>
      <c r="C236" s="17">
        <v>0.21045</v>
      </c>
    </row>
    <row r="237" spans="2:3" x14ac:dyDescent="0.25">
      <c r="B237" s="17">
        <v>-6.2</v>
      </c>
      <c r="C237" s="17">
        <v>0.68625000000000003</v>
      </c>
    </row>
    <row r="238" spans="2:3" x14ac:dyDescent="0.25">
      <c r="B238" s="17">
        <v>-10.7</v>
      </c>
      <c r="C238" s="17">
        <v>1.9946999999999999</v>
      </c>
    </row>
    <row r="239" spans="2:3" x14ac:dyDescent="0.25">
      <c r="B239" s="17">
        <v>-3.5</v>
      </c>
      <c r="C239" s="17">
        <v>0.25619999999999998</v>
      </c>
    </row>
    <row r="240" spans="2:3" x14ac:dyDescent="0.25">
      <c r="C240" s="17">
        <v>0.68625000000000003</v>
      </c>
    </row>
    <row r="241" spans="2:3" x14ac:dyDescent="0.25">
      <c r="C241" s="17">
        <v>0.34770000000000001</v>
      </c>
    </row>
    <row r="242" spans="2:3" x14ac:dyDescent="0.25">
      <c r="C242" s="17">
        <v>0.97904999999999998</v>
      </c>
    </row>
    <row r="243" spans="2:3" x14ac:dyDescent="0.25">
      <c r="C243" s="17">
        <v>1.9398</v>
      </c>
    </row>
    <row r="244" spans="2:3" x14ac:dyDescent="0.25">
      <c r="B244" s="17">
        <v>-7.45</v>
      </c>
      <c r="C244" s="17">
        <v>627</v>
      </c>
    </row>
    <row r="245" spans="2:3" x14ac:dyDescent="0.25">
      <c r="B245" s="17">
        <v>-25.35</v>
      </c>
      <c r="C245" s="17">
        <v>29</v>
      </c>
    </row>
    <row r="246" spans="2:3" x14ac:dyDescent="0.25">
      <c r="B246" s="17">
        <v>-14</v>
      </c>
      <c r="C246" s="17">
        <v>39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DCE31-85C2-4285-B8DB-61996701A1C0}">
  <dimension ref="A1:O235"/>
  <sheetViews>
    <sheetView workbookViewId="0">
      <selection activeCell="D14" sqref="D14"/>
    </sheetView>
  </sheetViews>
  <sheetFormatPr defaultColWidth="9" defaultRowHeight="13.8" x14ac:dyDescent="0.25"/>
  <cols>
    <col min="1" max="1" width="23.109375" style="5" customWidth="1"/>
    <col min="2" max="5" width="9" style="2"/>
    <col min="6" max="6" width="13" style="2" customWidth="1"/>
    <col min="7" max="7" width="9" style="2"/>
    <col min="8" max="8" width="9" style="5"/>
    <col min="9" max="9" width="23.21875" style="5" customWidth="1"/>
    <col min="10" max="16384" width="9" style="5"/>
  </cols>
  <sheetData>
    <row r="1" spans="1:15" ht="15.6" x14ac:dyDescent="0.25">
      <c r="A1" s="6" t="s">
        <v>49</v>
      </c>
      <c r="B1" s="16" t="s">
        <v>66</v>
      </c>
      <c r="C1" s="16" t="s">
        <v>67</v>
      </c>
      <c r="D1" s="16" t="s">
        <v>66</v>
      </c>
      <c r="E1" s="16" t="s">
        <v>67</v>
      </c>
      <c r="F1" s="16" t="s">
        <v>66</v>
      </c>
      <c r="G1" s="16" t="s">
        <v>67</v>
      </c>
      <c r="J1" s="16" t="s">
        <v>66</v>
      </c>
      <c r="K1" s="16" t="s">
        <v>67</v>
      </c>
      <c r="L1" s="16" t="s">
        <v>66</v>
      </c>
      <c r="M1" s="16" t="s">
        <v>67</v>
      </c>
      <c r="N1" s="16" t="s">
        <v>66</v>
      </c>
      <c r="O1" s="16" t="s">
        <v>67</v>
      </c>
    </row>
    <row r="2" spans="1:15" ht="15.6" x14ac:dyDescent="0.25">
      <c r="B2" s="2" t="s">
        <v>70</v>
      </c>
      <c r="C2" s="2" t="s">
        <v>46</v>
      </c>
      <c r="D2" s="2" t="s">
        <v>70</v>
      </c>
      <c r="E2" s="2" t="s">
        <v>47</v>
      </c>
      <c r="F2" s="2" t="s">
        <v>70</v>
      </c>
      <c r="G2" s="2" t="s">
        <v>48</v>
      </c>
      <c r="I2" s="6" t="s">
        <v>52</v>
      </c>
      <c r="J2" s="5" t="s">
        <v>69</v>
      </c>
      <c r="K2" s="5" t="s">
        <v>50</v>
      </c>
      <c r="L2" s="5" t="s">
        <v>69</v>
      </c>
      <c r="M2" s="5" t="s">
        <v>51</v>
      </c>
      <c r="N2" s="5" t="s">
        <v>69</v>
      </c>
      <c r="O2" s="5" t="s">
        <v>45</v>
      </c>
    </row>
    <row r="3" spans="1:15" x14ac:dyDescent="0.25">
      <c r="A3" s="2"/>
      <c r="B3" s="2">
        <v>18.899999999999999</v>
      </c>
      <c r="C3" s="2">
        <v>1693.47</v>
      </c>
      <c r="D3" s="2">
        <v>18.899999999999999</v>
      </c>
      <c r="E3" s="2">
        <v>1241.07</v>
      </c>
      <c r="F3" s="2">
        <v>18.899999999999999</v>
      </c>
      <c r="G3" s="2">
        <v>-452.4</v>
      </c>
      <c r="J3" s="5">
        <v>2289</v>
      </c>
      <c r="K3" s="5">
        <v>2082</v>
      </c>
      <c r="L3" s="5">
        <v>950</v>
      </c>
      <c r="M3" s="5">
        <v>1510</v>
      </c>
      <c r="N3" s="5">
        <v>950</v>
      </c>
      <c r="O3" s="5">
        <v>-470</v>
      </c>
    </row>
    <row r="4" spans="1:15" x14ac:dyDescent="0.25">
      <c r="B4" s="2">
        <v>18.600000000000001</v>
      </c>
      <c r="C4" s="2">
        <v>1818.4</v>
      </c>
      <c r="D4" s="2">
        <v>18.600000000000001</v>
      </c>
      <c r="E4" s="2">
        <v>1320.86</v>
      </c>
      <c r="F4" s="2">
        <v>18.600000000000001</v>
      </c>
      <c r="G4" s="2">
        <v>-497.54</v>
      </c>
      <c r="J4" s="5">
        <v>944.9</v>
      </c>
      <c r="K4" s="5">
        <v>1693.47</v>
      </c>
      <c r="L4" s="5">
        <v>2289</v>
      </c>
      <c r="M4" s="5">
        <v>1640</v>
      </c>
      <c r="N4" s="5">
        <v>2289</v>
      </c>
      <c r="O4" s="5">
        <v>-442</v>
      </c>
    </row>
    <row r="5" spans="1:15" x14ac:dyDescent="0.25">
      <c r="B5" s="2">
        <v>17.899999999999999</v>
      </c>
      <c r="C5" s="2">
        <v>1611.02</v>
      </c>
      <c r="D5" s="2">
        <v>17.899999999999999</v>
      </c>
      <c r="E5" s="2">
        <v>1257.8399999999999</v>
      </c>
      <c r="F5" s="2">
        <v>17.899999999999999</v>
      </c>
      <c r="G5" s="2">
        <v>-353.18</v>
      </c>
      <c r="J5" s="5">
        <v>1375.5</v>
      </c>
      <c r="K5" s="5">
        <v>1818.4</v>
      </c>
      <c r="L5" s="5">
        <v>944.9</v>
      </c>
      <c r="M5" s="5">
        <v>1241.07</v>
      </c>
      <c r="N5" s="5">
        <v>944.9</v>
      </c>
      <c r="O5" s="5">
        <v>-452.4</v>
      </c>
    </row>
    <row r="6" spans="1:15" x14ac:dyDescent="0.25">
      <c r="A6" s="8" t="s">
        <v>65</v>
      </c>
      <c r="B6" s="2">
        <v>18.399999999999999</v>
      </c>
      <c r="C6" s="2">
        <v>1801.38</v>
      </c>
      <c r="D6" s="2">
        <v>18.399999999999999</v>
      </c>
      <c r="E6" s="2">
        <v>1328.63</v>
      </c>
      <c r="F6" s="2">
        <v>18.399999999999999</v>
      </c>
      <c r="G6" s="2">
        <v>-472.75</v>
      </c>
      <c r="I6" s="8" t="s">
        <v>65</v>
      </c>
      <c r="J6" s="5">
        <v>1455.4</v>
      </c>
      <c r="K6" s="5">
        <v>1611.02</v>
      </c>
      <c r="L6" s="5">
        <v>1375.5</v>
      </c>
      <c r="M6" s="5">
        <v>1320.86</v>
      </c>
      <c r="N6" s="5">
        <v>1375.5</v>
      </c>
      <c r="O6" s="5">
        <v>-497.54</v>
      </c>
    </row>
    <row r="7" spans="1:15" x14ac:dyDescent="0.25">
      <c r="A7" s="14" t="s">
        <v>68</v>
      </c>
      <c r="B7" s="2">
        <v>18.899999999999999</v>
      </c>
      <c r="C7" s="2">
        <v>1775.72</v>
      </c>
      <c r="D7" s="2">
        <v>18.899999999999999</v>
      </c>
      <c r="E7" s="2">
        <v>1356.78</v>
      </c>
      <c r="F7" s="2">
        <v>18.899999999999999</v>
      </c>
      <c r="G7" s="2">
        <v>-418.93</v>
      </c>
      <c r="I7" s="14" t="s">
        <v>50</v>
      </c>
      <c r="J7" s="5">
        <v>1485.3</v>
      </c>
      <c r="K7" s="5">
        <v>1801.38</v>
      </c>
      <c r="L7" s="5">
        <v>1455.4</v>
      </c>
      <c r="M7" s="5">
        <v>1257.8399999999999</v>
      </c>
      <c r="N7" s="5">
        <v>1455.4</v>
      </c>
      <c r="O7" s="5">
        <v>-353.18</v>
      </c>
    </row>
    <row r="8" spans="1:15" x14ac:dyDescent="0.25">
      <c r="A8" s="15">
        <v>1.8948100000000001E-8</v>
      </c>
      <c r="B8" s="2">
        <v>18.399999999999999</v>
      </c>
      <c r="C8" s="2">
        <v>1726.71</v>
      </c>
      <c r="D8" s="2">
        <v>18.399999999999999</v>
      </c>
      <c r="E8" s="2">
        <v>1348.16</v>
      </c>
      <c r="F8" s="2">
        <v>18.399999999999999</v>
      </c>
      <c r="G8" s="2">
        <v>-378.55</v>
      </c>
      <c r="I8" s="18">
        <v>0</v>
      </c>
      <c r="J8" s="5">
        <v>1318.7</v>
      </c>
      <c r="K8" s="5">
        <v>1775.72</v>
      </c>
      <c r="L8" s="5">
        <v>1485.3</v>
      </c>
      <c r="M8" s="5">
        <v>1328.63</v>
      </c>
      <c r="N8" s="5">
        <v>1485.3</v>
      </c>
      <c r="O8" s="5">
        <v>-472.75</v>
      </c>
    </row>
    <row r="9" spans="1:15" x14ac:dyDescent="0.25">
      <c r="A9" s="14" t="s">
        <v>51</v>
      </c>
      <c r="B9" s="2">
        <v>18.7</v>
      </c>
      <c r="C9" s="2">
        <v>1805.31</v>
      </c>
      <c r="D9" s="2">
        <v>18.7</v>
      </c>
      <c r="E9" s="2">
        <v>1429.55</v>
      </c>
      <c r="F9" s="2">
        <v>18.7</v>
      </c>
      <c r="G9" s="2">
        <v>-375.75</v>
      </c>
      <c r="I9" s="14" t="s">
        <v>51</v>
      </c>
      <c r="J9" s="5">
        <v>1332.9</v>
      </c>
      <c r="K9" s="5">
        <v>1726.71</v>
      </c>
      <c r="L9" s="5">
        <v>1318.7</v>
      </c>
      <c r="M9" s="5">
        <v>1356.78</v>
      </c>
      <c r="N9" s="5">
        <v>1318.7</v>
      </c>
      <c r="O9" s="5">
        <v>-418.93</v>
      </c>
    </row>
    <row r="10" spans="1:15" x14ac:dyDescent="0.25">
      <c r="A10" s="15">
        <v>2.6230699999999999E-6</v>
      </c>
      <c r="B10" s="2">
        <v>18.399999999999999</v>
      </c>
      <c r="C10" s="2">
        <v>1796.14</v>
      </c>
      <c r="D10" s="2">
        <v>18.399999999999999</v>
      </c>
      <c r="E10" s="2">
        <v>1490.73</v>
      </c>
      <c r="F10" s="2">
        <v>18.399999999999999</v>
      </c>
      <c r="G10" s="2">
        <v>-305.41000000000003</v>
      </c>
      <c r="I10" s="18">
        <v>0</v>
      </c>
      <c r="J10" s="5">
        <v>1253.9000000000001</v>
      </c>
      <c r="K10" s="5">
        <v>1805.31</v>
      </c>
      <c r="L10" s="5">
        <v>1332.9</v>
      </c>
      <c r="M10" s="5">
        <v>1348.16</v>
      </c>
      <c r="N10" s="5">
        <v>1332.9</v>
      </c>
      <c r="O10" s="5">
        <v>-378.55</v>
      </c>
    </row>
    <row r="11" spans="1:15" x14ac:dyDescent="0.25">
      <c r="B11" s="2">
        <v>17.899999999999999</v>
      </c>
      <c r="C11" s="2">
        <v>1766.54</v>
      </c>
      <c r="D11" s="2">
        <v>17.899999999999999</v>
      </c>
      <c r="E11" s="2">
        <v>1424.87</v>
      </c>
      <c r="F11" s="2">
        <v>17.899999999999999</v>
      </c>
      <c r="G11" s="2">
        <v>-341.67</v>
      </c>
      <c r="J11" s="5">
        <v>1854.3</v>
      </c>
      <c r="K11" s="5">
        <v>1796.14</v>
      </c>
      <c r="L11" s="5">
        <v>1253.9000000000001</v>
      </c>
      <c r="M11" s="5">
        <v>1429.55</v>
      </c>
      <c r="N11" s="5">
        <v>1253.9000000000001</v>
      </c>
      <c r="O11" s="5">
        <v>-375.75</v>
      </c>
    </row>
    <row r="12" spans="1:15" x14ac:dyDescent="0.25">
      <c r="B12" s="2">
        <v>17.399999999999999</v>
      </c>
      <c r="C12" s="2">
        <v>1980.9</v>
      </c>
      <c r="D12" s="2">
        <v>17.399999999999999</v>
      </c>
      <c r="E12" s="2">
        <v>1491.5</v>
      </c>
      <c r="F12" s="2">
        <v>17.399999999999999</v>
      </c>
      <c r="G12" s="2">
        <v>-489.4</v>
      </c>
      <c r="J12" s="5">
        <v>1237.3</v>
      </c>
      <c r="K12" s="5">
        <v>1766.54</v>
      </c>
      <c r="L12" s="5">
        <v>1854.3</v>
      </c>
      <c r="M12" s="5">
        <v>1490.73</v>
      </c>
      <c r="N12" s="5">
        <v>1854.3</v>
      </c>
      <c r="O12" s="5">
        <v>-305.41000000000003</v>
      </c>
    </row>
    <row r="13" spans="1:15" x14ac:dyDescent="0.25">
      <c r="B13" s="2">
        <v>18.399999999999999</v>
      </c>
      <c r="C13" s="2">
        <v>1777.56</v>
      </c>
      <c r="D13" s="2">
        <v>18.399999999999999</v>
      </c>
      <c r="E13" s="2">
        <v>1369</v>
      </c>
      <c r="F13" s="2">
        <v>18.399999999999999</v>
      </c>
      <c r="G13" s="2">
        <v>-408.56</v>
      </c>
      <c r="J13" s="5">
        <v>1921.9</v>
      </c>
      <c r="K13" s="5">
        <v>1980.9</v>
      </c>
      <c r="L13" s="5">
        <v>1237.3</v>
      </c>
      <c r="M13" s="5">
        <v>1424.87</v>
      </c>
      <c r="N13" s="5">
        <v>1237.3</v>
      </c>
      <c r="O13" s="5">
        <v>-341.67</v>
      </c>
    </row>
    <row r="14" spans="1:15" x14ac:dyDescent="0.25">
      <c r="B14" s="2">
        <v>8</v>
      </c>
      <c r="C14" s="2">
        <v>502</v>
      </c>
      <c r="D14" s="2">
        <v>8</v>
      </c>
      <c r="E14" s="2">
        <v>519</v>
      </c>
      <c r="F14" s="2">
        <v>8</v>
      </c>
      <c r="G14" s="2">
        <v>17</v>
      </c>
      <c r="J14" s="5">
        <v>1418</v>
      </c>
      <c r="K14" s="5">
        <v>1777.56</v>
      </c>
      <c r="L14" s="5">
        <v>1921.9</v>
      </c>
      <c r="M14" s="5">
        <v>1491.5</v>
      </c>
      <c r="N14" s="5">
        <v>1921.9</v>
      </c>
      <c r="O14" s="5">
        <v>-489.4</v>
      </c>
    </row>
    <row r="15" spans="1:15" x14ac:dyDescent="0.25">
      <c r="B15" s="2">
        <v>8.4</v>
      </c>
      <c r="C15" s="2">
        <v>697</v>
      </c>
      <c r="D15" s="2">
        <v>8.4</v>
      </c>
      <c r="E15" s="2">
        <v>552</v>
      </c>
      <c r="F15" s="2">
        <v>8.4</v>
      </c>
      <c r="G15" s="2">
        <v>-145</v>
      </c>
      <c r="J15" s="5">
        <v>281</v>
      </c>
      <c r="K15" s="5">
        <v>21</v>
      </c>
      <c r="L15" s="5">
        <v>1418</v>
      </c>
      <c r="M15" s="5">
        <v>1369</v>
      </c>
      <c r="N15" s="5">
        <v>1418</v>
      </c>
      <c r="O15" s="5">
        <v>-408.56</v>
      </c>
    </row>
    <row r="16" spans="1:15" x14ac:dyDescent="0.25">
      <c r="B16" s="2">
        <v>8.6999999999999993</v>
      </c>
      <c r="C16" s="2">
        <v>441</v>
      </c>
      <c r="D16" s="2">
        <v>8.6999999999999993</v>
      </c>
      <c r="E16" s="2">
        <v>567</v>
      </c>
      <c r="F16" s="2">
        <v>8.6999999999999993</v>
      </c>
      <c r="G16" s="2">
        <v>126</v>
      </c>
      <c r="J16" s="5">
        <v>358</v>
      </c>
      <c r="K16" s="5">
        <v>110</v>
      </c>
      <c r="L16" s="5">
        <v>281</v>
      </c>
      <c r="M16" s="5">
        <v>333</v>
      </c>
      <c r="N16" s="5">
        <v>281</v>
      </c>
      <c r="O16" s="5">
        <v>312</v>
      </c>
    </row>
    <row r="17" spans="2:15" x14ac:dyDescent="0.25">
      <c r="B17" s="2">
        <v>9.6999999999999993</v>
      </c>
      <c r="C17" s="2">
        <v>612</v>
      </c>
      <c r="D17" s="2">
        <v>9.6999999999999993</v>
      </c>
      <c r="E17" s="2">
        <v>578</v>
      </c>
      <c r="F17" s="2">
        <v>9.6999999999999993</v>
      </c>
      <c r="G17" s="2">
        <v>-34</v>
      </c>
      <c r="J17" s="5">
        <v>395</v>
      </c>
      <c r="K17" s="5">
        <v>237</v>
      </c>
      <c r="L17" s="5">
        <v>358</v>
      </c>
      <c r="M17" s="5">
        <v>297</v>
      </c>
      <c r="N17" s="5">
        <v>358</v>
      </c>
      <c r="O17" s="5">
        <v>187</v>
      </c>
    </row>
    <row r="18" spans="2:15" x14ac:dyDescent="0.25">
      <c r="B18" s="2">
        <v>9</v>
      </c>
      <c r="C18" s="2">
        <v>709</v>
      </c>
      <c r="D18" s="2">
        <v>9</v>
      </c>
      <c r="E18" s="2">
        <v>549</v>
      </c>
      <c r="F18" s="2">
        <v>9</v>
      </c>
      <c r="G18" s="2">
        <v>-160</v>
      </c>
      <c r="J18" s="5">
        <v>414</v>
      </c>
      <c r="K18" s="5">
        <v>392</v>
      </c>
      <c r="L18" s="5">
        <v>395</v>
      </c>
      <c r="M18" s="5">
        <v>351</v>
      </c>
      <c r="N18" s="5">
        <v>395</v>
      </c>
      <c r="O18" s="5">
        <v>114</v>
      </c>
    </row>
    <row r="19" spans="2:15" x14ac:dyDescent="0.25">
      <c r="B19" s="2">
        <v>8.6999999999999993</v>
      </c>
      <c r="C19" s="2">
        <v>985</v>
      </c>
      <c r="D19" s="2">
        <v>8.6999999999999993</v>
      </c>
      <c r="E19" s="2">
        <v>794</v>
      </c>
      <c r="F19" s="2">
        <v>8.6999999999999993</v>
      </c>
      <c r="G19" s="2">
        <v>-191</v>
      </c>
      <c r="J19" s="5">
        <v>226</v>
      </c>
      <c r="K19" s="5">
        <v>469</v>
      </c>
      <c r="L19" s="5">
        <v>414</v>
      </c>
      <c r="M19" s="5">
        <v>428</v>
      </c>
      <c r="N19" s="5">
        <v>414</v>
      </c>
      <c r="O19" s="5">
        <v>36</v>
      </c>
    </row>
    <row r="20" spans="2:15" x14ac:dyDescent="0.25">
      <c r="B20" s="2">
        <v>8.3000000000000007</v>
      </c>
      <c r="C20" s="2">
        <v>1139</v>
      </c>
      <c r="D20" s="2">
        <v>8.3000000000000007</v>
      </c>
      <c r="E20" s="2">
        <v>1039</v>
      </c>
      <c r="F20" s="2">
        <v>8.3000000000000007</v>
      </c>
      <c r="G20" s="2">
        <v>-100</v>
      </c>
      <c r="J20" s="5">
        <v>913</v>
      </c>
      <c r="K20" s="5">
        <v>502</v>
      </c>
      <c r="L20" s="5">
        <v>226</v>
      </c>
      <c r="M20" s="5">
        <v>452</v>
      </c>
      <c r="N20" s="5">
        <v>226</v>
      </c>
      <c r="O20" s="5">
        <v>-17</v>
      </c>
    </row>
    <row r="21" spans="2:15" x14ac:dyDescent="0.25">
      <c r="B21" s="2">
        <v>9.1999999999999993</v>
      </c>
      <c r="C21" s="2">
        <v>1402</v>
      </c>
      <c r="D21" s="2">
        <v>9.1999999999999993</v>
      </c>
      <c r="E21" s="2">
        <v>1229</v>
      </c>
      <c r="F21" s="2">
        <v>9.1999999999999993</v>
      </c>
      <c r="G21" s="2">
        <v>-173</v>
      </c>
      <c r="J21" s="5">
        <v>956</v>
      </c>
      <c r="K21" s="5">
        <v>697</v>
      </c>
      <c r="L21" s="5">
        <v>913</v>
      </c>
      <c r="M21" s="5">
        <v>519</v>
      </c>
      <c r="N21" s="5">
        <v>913</v>
      </c>
      <c r="O21" s="5">
        <v>17</v>
      </c>
    </row>
    <row r="22" spans="2:15" x14ac:dyDescent="0.25">
      <c r="B22" s="2">
        <v>9.1</v>
      </c>
      <c r="C22" s="2">
        <v>1464</v>
      </c>
      <c r="D22" s="2">
        <v>9.1</v>
      </c>
      <c r="E22" s="2">
        <v>1243</v>
      </c>
      <c r="F22" s="2">
        <v>9.1</v>
      </c>
      <c r="G22" s="2">
        <v>-221</v>
      </c>
      <c r="J22" s="5">
        <v>862</v>
      </c>
      <c r="K22" s="5">
        <v>441</v>
      </c>
      <c r="L22" s="5">
        <v>956</v>
      </c>
      <c r="M22" s="5">
        <v>552</v>
      </c>
      <c r="N22" s="5">
        <v>956</v>
      </c>
      <c r="O22" s="5">
        <v>-145</v>
      </c>
    </row>
    <row r="23" spans="2:15" x14ac:dyDescent="0.25">
      <c r="B23" s="2">
        <v>10.199999999999999</v>
      </c>
      <c r="C23" s="2">
        <v>1468</v>
      </c>
      <c r="D23" s="2">
        <v>10.199999999999999</v>
      </c>
      <c r="E23" s="2">
        <v>1284</v>
      </c>
      <c r="F23" s="2">
        <v>10.199999999999999</v>
      </c>
      <c r="G23" s="2">
        <v>-184</v>
      </c>
      <c r="J23" s="5">
        <v>1187</v>
      </c>
      <c r="K23" s="5">
        <v>612</v>
      </c>
      <c r="L23" s="5">
        <v>862</v>
      </c>
      <c r="M23" s="5">
        <v>567</v>
      </c>
      <c r="N23" s="5">
        <v>862</v>
      </c>
      <c r="O23" s="5">
        <v>126</v>
      </c>
    </row>
    <row r="24" spans="2:15" x14ac:dyDescent="0.25">
      <c r="B24" s="2">
        <v>8.5</v>
      </c>
      <c r="C24" s="2">
        <v>1570</v>
      </c>
      <c r="D24" s="2">
        <v>8.5</v>
      </c>
      <c r="E24" s="2">
        <v>1372</v>
      </c>
      <c r="F24" s="2">
        <v>8.5</v>
      </c>
      <c r="G24" s="2">
        <v>-198</v>
      </c>
      <c r="J24" s="5">
        <v>705</v>
      </c>
      <c r="K24" s="5">
        <v>709</v>
      </c>
      <c r="L24" s="5">
        <v>1187</v>
      </c>
      <c r="M24" s="5">
        <v>578</v>
      </c>
      <c r="N24" s="5">
        <v>1187</v>
      </c>
      <c r="O24" s="5">
        <v>-34</v>
      </c>
    </row>
    <row r="25" spans="2:15" x14ac:dyDescent="0.25">
      <c r="B25" s="2">
        <v>7.5</v>
      </c>
      <c r="C25" s="2">
        <v>0</v>
      </c>
      <c r="D25" s="2">
        <v>7.5</v>
      </c>
      <c r="E25" s="2">
        <v>0</v>
      </c>
      <c r="F25" s="2">
        <v>7.5</v>
      </c>
      <c r="G25" s="2">
        <v>0</v>
      </c>
      <c r="J25" s="5">
        <v>1021</v>
      </c>
      <c r="K25" s="5">
        <v>985</v>
      </c>
      <c r="L25" s="5">
        <v>705</v>
      </c>
      <c r="M25" s="5">
        <v>549</v>
      </c>
      <c r="N25" s="5">
        <v>705</v>
      </c>
      <c r="O25" s="5">
        <v>-160</v>
      </c>
    </row>
    <row r="26" spans="2:15" x14ac:dyDescent="0.25">
      <c r="B26" s="2">
        <v>8.6</v>
      </c>
      <c r="C26" s="2">
        <v>1910</v>
      </c>
      <c r="D26" s="2">
        <v>8.6</v>
      </c>
      <c r="E26" s="2">
        <v>1770</v>
      </c>
      <c r="F26" s="2">
        <v>8.6</v>
      </c>
      <c r="G26" s="2">
        <v>-140</v>
      </c>
      <c r="J26" s="5">
        <v>995</v>
      </c>
      <c r="K26" s="5">
        <v>1139</v>
      </c>
      <c r="L26" s="5">
        <v>1021</v>
      </c>
      <c r="M26" s="5">
        <v>794</v>
      </c>
      <c r="N26" s="5">
        <v>1021</v>
      </c>
      <c r="O26" s="5">
        <v>-191</v>
      </c>
    </row>
    <row r="27" spans="2:15" x14ac:dyDescent="0.25">
      <c r="B27" s="2">
        <v>9.9</v>
      </c>
      <c r="C27" s="2">
        <v>1557</v>
      </c>
      <c r="D27" s="2">
        <v>9.9</v>
      </c>
      <c r="E27" s="2">
        <v>1603</v>
      </c>
      <c r="F27" s="2">
        <v>9.9</v>
      </c>
      <c r="G27" s="2">
        <v>46</v>
      </c>
      <c r="J27" s="5">
        <v>896</v>
      </c>
      <c r="K27" s="5">
        <v>1402</v>
      </c>
      <c r="L27" s="5">
        <v>995</v>
      </c>
      <c r="M27" s="5">
        <v>1039</v>
      </c>
      <c r="N27" s="5">
        <v>995</v>
      </c>
      <c r="O27" s="5">
        <v>-100</v>
      </c>
    </row>
    <row r="28" spans="2:15" x14ac:dyDescent="0.25">
      <c r="B28" s="2">
        <v>8.8000000000000007</v>
      </c>
      <c r="C28" s="2">
        <v>1110</v>
      </c>
      <c r="D28" s="2">
        <v>8.8000000000000007</v>
      </c>
      <c r="E28" s="2">
        <v>1011</v>
      </c>
      <c r="F28" s="2">
        <v>8.8000000000000007</v>
      </c>
      <c r="G28" s="2">
        <v>-103</v>
      </c>
      <c r="J28" s="5">
        <v>1293</v>
      </c>
      <c r="K28" s="5">
        <v>1464</v>
      </c>
      <c r="L28" s="5">
        <v>896</v>
      </c>
      <c r="M28" s="5">
        <v>1229</v>
      </c>
      <c r="N28" s="5">
        <v>896</v>
      </c>
      <c r="O28" s="5">
        <v>-173</v>
      </c>
    </row>
    <row r="29" spans="2:15" x14ac:dyDescent="0.25">
      <c r="B29" s="2">
        <v>14.8</v>
      </c>
      <c r="C29" s="2">
        <v>72</v>
      </c>
      <c r="D29" s="2">
        <v>14.8</v>
      </c>
      <c r="E29" s="2">
        <v>180</v>
      </c>
      <c r="F29" s="2">
        <v>14.8</v>
      </c>
      <c r="G29" s="2">
        <v>108</v>
      </c>
      <c r="J29" s="5">
        <v>1001</v>
      </c>
      <c r="K29" s="5">
        <v>1468</v>
      </c>
      <c r="L29" s="5">
        <v>1293</v>
      </c>
      <c r="M29" s="5">
        <v>1243</v>
      </c>
      <c r="N29" s="5">
        <v>1293</v>
      </c>
      <c r="O29" s="5">
        <v>-221</v>
      </c>
    </row>
    <row r="30" spans="2:15" x14ac:dyDescent="0.25">
      <c r="B30" s="2">
        <v>14.8</v>
      </c>
      <c r="C30" s="2">
        <v>220</v>
      </c>
      <c r="D30" s="2">
        <v>14.8</v>
      </c>
      <c r="E30" s="2">
        <v>231</v>
      </c>
      <c r="F30" s="2">
        <v>14.8</v>
      </c>
      <c r="G30" s="2">
        <v>11</v>
      </c>
      <c r="J30" s="5">
        <v>1266</v>
      </c>
      <c r="K30" s="5">
        <v>1570</v>
      </c>
      <c r="L30" s="5">
        <v>1001</v>
      </c>
      <c r="M30" s="5">
        <v>1284</v>
      </c>
      <c r="N30" s="5">
        <v>1001</v>
      </c>
      <c r="O30" s="5">
        <v>-184</v>
      </c>
    </row>
    <row r="31" spans="2:15" x14ac:dyDescent="0.25">
      <c r="B31" s="2">
        <v>14.8</v>
      </c>
      <c r="C31" s="2">
        <v>376</v>
      </c>
      <c r="D31" s="2">
        <v>14.8</v>
      </c>
      <c r="E31" s="2">
        <v>341</v>
      </c>
      <c r="F31" s="2">
        <v>14.8</v>
      </c>
      <c r="G31" s="2">
        <v>-35</v>
      </c>
      <c r="J31" s="5">
        <v>1187</v>
      </c>
      <c r="K31" s="5">
        <v>0</v>
      </c>
      <c r="L31" s="5">
        <v>1266</v>
      </c>
      <c r="M31" s="5">
        <v>1372</v>
      </c>
      <c r="N31" s="5">
        <v>1266</v>
      </c>
      <c r="O31" s="5">
        <v>-198</v>
      </c>
    </row>
    <row r="32" spans="2:15" x14ac:dyDescent="0.25">
      <c r="B32" s="2">
        <v>14.8</v>
      </c>
      <c r="C32" s="2">
        <v>467</v>
      </c>
      <c r="D32" s="2">
        <v>14.8</v>
      </c>
      <c r="E32" s="2">
        <v>212</v>
      </c>
      <c r="F32" s="2">
        <v>14.8</v>
      </c>
      <c r="G32" s="2">
        <v>-255</v>
      </c>
      <c r="J32" s="5">
        <v>811</v>
      </c>
      <c r="K32" s="5">
        <v>1910</v>
      </c>
      <c r="L32" s="5">
        <v>1187</v>
      </c>
      <c r="M32" s="5">
        <v>0</v>
      </c>
      <c r="N32" s="5">
        <v>1187</v>
      </c>
      <c r="O32" s="5">
        <v>0</v>
      </c>
    </row>
    <row r="33" spans="2:15" x14ac:dyDescent="0.25">
      <c r="B33" s="2">
        <v>15.2</v>
      </c>
      <c r="C33" s="2">
        <v>127</v>
      </c>
      <c r="D33" s="2">
        <v>15.2</v>
      </c>
      <c r="E33" s="2">
        <v>285</v>
      </c>
      <c r="F33" s="2">
        <v>15.2</v>
      </c>
      <c r="G33" s="2">
        <v>158</v>
      </c>
      <c r="J33" s="5">
        <v>777</v>
      </c>
      <c r="K33" s="5">
        <v>1557</v>
      </c>
      <c r="L33" s="5">
        <v>811</v>
      </c>
      <c r="M33" s="5">
        <v>1770</v>
      </c>
      <c r="N33" s="5">
        <v>811</v>
      </c>
      <c r="O33" s="5">
        <v>-140</v>
      </c>
    </row>
    <row r="34" spans="2:15" x14ac:dyDescent="0.25">
      <c r="B34" s="2">
        <v>15.2</v>
      </c>
      <c r="C34" s="2">
        <v>182</v>
      </c>
      <c r="D34" s="2">
        <v>15.2</v>
      </c>
      <c r="E34" s="2">
        <v>242</v>
      </c>
      <c r="F34" s="2">
        <v>15.2</v>
      </c>
      <c r="G34" s="2">
        <v>60</v>
      </c>
      <c r="J34" s="5">
        <v>991</v>
      </c>
      <c r="K34" s="5">
        <v>1110</v>
      </c>
      <c r="L34" s="5">
        <v>777</v>
      </c>
      <c r="M34" s="5">
        <v>1603</v>
      </c>
      <c r="N34" s="5">
        <v>777</v>
      </c>
      <c r="O34" s="5">
        <v>46</v>
      </c>
    </row>
    <row r="35" spans="2:15" x14ac:dyDescent="0.25">
      <c r="B35" s="2">
        <v>15.2</v>
      </c>
      <c r="C35" s="2">
        <v>318</v>
      </c>
      <c r="D35" s="2">
        <v>15.2</v>
      </c>
      <c r="E35" s="2">
        <v>353</v>
      </c>
      <c r="F35" s="2">
        <v>15.2</v>
      </c>
      <c r="G35" s="2">
        <v>35</v>
      </c>
      <c r="J35" s="5">
        <v>134.9</v>
      </c>
      <c r="K35" s="5">
        <v>72</v>
      </c>
      <c r="L35" s="5">
        <v>991</v>
      </c>
      <c r="M35" s="5">
        <v>1011</v>
      </c>
      <c r="N35" s="5">
        <v>991</v>
      </c>
      <c r="O35" s="5">
        <v>-103</v>
      </c>
    </row>
    <row r="36" spans="2:15" x14ac:dyDescent="0.25">
      <c r="B36" s="2">
        <v>3.7</v>
      </c>
      <c r="C36" s="2">
        <v>1183</v>
      </c>
      <c r="D36" s="2">
        <v>3.7</v>
      </c>
      <c r="E36" s="2">
        <v>569</v>
      </c>
      <c r="F36" s="2">
        <v>3.7</v>
      </c>
      <c r="G36" s="2">
        <v>-614</v>
      </c>
      <c r="J36" s="5">
        <v>134.9</v>
      </c>
      <c r="K36" s="5">
        <v>220</v>
      </c>
      <c r="L36" s="5">
        <v>134.9</v>
      </c>
      <c r="M36" s="5">
        <v>180</v>
      </c>
      <c r="N36" s="5">
        <v>134.9</v>
      </c>
      <c r="O36" s="5">
        <v>108</v>
      </c>
    </row>
    <row r="37" spans="2:15" x14ac:dyDescent="0.25">
      <c r="B37" s="2">
        <v>4.2</v>
      </c>
      <c r="C37" s="2">
        <v>1387</v>
      </c>
      <c r="D37" s="2">
        <v>4.2</v>
      </c>
      <c r="E37" s="2">
        <v>573</v>
      </c>
      <c r="F37" s="2">
        <v>4.2</v>
      </c>
      <c r="G37" s="2">
        <v>-814</v>
      </c>
      <c r="J37" s="5">
        <v>134.9</v>
      </c>
      <c r="K37" s="5">
        <v>376</v>
      </c>
      <c r="L37" s="5">
        <v>134.9</v>
      </c>
      <c r="M37" s="5">
        <v>231</v>
      </c>
      <c r="N37" s="5">
        <v>134.9</v>
      </c>
      <c r="O37" s="5">
        <v>11</v>
      </c>
    </row>
    <row r="38" spans="2:15" x14ac:dyDescent="0.25">
      <c r="B38" s="2">
        <v>6.4</v>
      </c>
      <c r="C38" s="2">
        <v>556.09091000000001</v>
      </c>
      <c r="D38" s="2">
        <v>6.4</v>
      </c>
      <c r="E38" s="2">
        <v>453.81817999999998</v>
      </c>
      <c r="F38" s="2">
        <v>6.4</v>
      </c>
      <c r="G38" s="2">
        <v>-102.27273</v>
      </c>
      <c r="J38" s="5">
        <v>134.9</v>
      </c>
      <c r="K38" s="5">
        <v>467</v>
      </c>
      <c r="L38" s="5">
        <v>134.9</v>
      </c>
      <c r="M38" s="5">
        <v>341</v>
      </c>
      <c r="N38" s="5">
        <v>134.9</v>
      </c>
      <c r="O38" s="5">
        <v>-35</v>
      </c>
    </row>
    <row r="39" spans="2:15" x14ac:dyDescent="0.25">
      <c r="B39" s="2">
        <v>5.6</v>
      </c>
      <c r="C39" s="2">
        <v>485.18182000000002</v>
      </c>
      <c r="D39" s="2">
        <v>5.6</v>
      </c>
      <c r="E39" s="2">
        <v>330.81817999999998</v>
      </c>
      <c r="F39" s="2">
        <v>5.6</v>
      </c>
      <c r="G39" s="2">
        <v>-154.36364</v>
      </c>
      <c r="J39" s="5">
        <v>161.19999999999999</v>
      </c>
      <c r="K39" s="5">
        <v>127</v>
      </c>
      <c r="L39" s="5">
        <v>134.9</v>
      </c>
      <c r="M39" s="5">
        <v>212</v>
      </c>
      <c r="N39" s="5">
        <v>134.9</v>
      </c>
      <c r="O39" s="5">
        <v>-255</v>
      </c>
    </row>
    <row r="40" spans="2:15" x14ac:dyDescent="0.25">
      <c r="B40" s="2">
        <v>6.8</v>
      </c>
      <c r="C40" s="2">
        <v>589.63635999999997</v>
      </c>
      <c r="D40" s="2">
        <v>6.8</v>
      </c>
      <c r="E40" s="2">
        <v>522.81817999999998</v>
      </c>
      <c r="F40" s="2">
        <v>6.8</v>
      </c>
      <c r="G40" s="2">
        <v>-66.818179999999998</v>
      </c>
      <c r="J40" s="5">
        <v>161.19999999999999</v>
      </c>
      <c r="K40" s="5">
        <v>182</v>
      </c>
      <c r="L40" s="5">
        <v>161.19999999999999</v>
      </c>
      <c r="M40" s="5">
        <v>285</v>
      </c>
      <c r="N40" s="5">
        <v>161.19999999999999</v>
      </c>
      <c r="O40" s="5">
        <v>158</v>
      </c>
    </row>
    <row r="41" spans="2:15" x14ac:dyDescent="0.25">
      <c r="B41" s="2">
        <v>15.1</v>
      </c>
      <c r="C41" s="2">
        <v>1200</v>
      </c>
      <c r="D41" s="2">
        <v>15.1</v>
      </c>
      <c r="E41" s="2">
        <v>723</v>
      </c>
      <c r="F41" s="2">
        <v>4.0999999999999996</v>
      </c>
      <c r="G41" s="2">
        <v>-198.27273</v>
      </c>
      <c r="J41" s="5">
        <v>161.19999999999999</v>
      </c>
      <c r="K41" s="5">
        <v>318</v>
      </c>
      <c r="L41" s="5">
        <v>161.19999999999999</v>
      </c>
      <c r="M41" s="5">
        <v>242</v>
      </c>
      <c r="N41" s="5">
        <v>161.19999999999999</v>
      </c>
      <c r="O41" s="5">
        <v>60</v>
      </c>
    </row>
    <row r="42" spans="2:15" x14ac:dyDescent="0.25">
      <c r="B42" s="2">
        <v>15.2</v>
      </c>
      <c r="C42" s="2">
        <v>1243</v>
      </c>
      <c r="D42" s="2">
        <v>15.2</v>
      </c>
      <c r="E42" s="2">
        <v>957</v>
      </c>
      <c r="F42" s="2">
        <v>15.1</v>
      </c>
      <c r="G42" s="2">
        <v>-477</v>
      </c>
      <c r="J42" s="5">
        <v>1237</v>
      </c>
      <c r="K42" s="5">
        <v>1183</v>
      </c>
      <c r="L42" s="5">
        <v>161.19999999999999</v>
      </c>
      <c r="M42" s="5">
        <v>353</v>
      </c>
      <c r="N42" s="5">
        <v>161.19999999999999</v>
      </c>
      <c r="O42" s="5">
        <v>35</v>
      </c>
    </row>
    <row r="43" spans="2:15" x14ac:dyDescent="0.25">
      <c r="B43" s="2">
        <v>14.7</v>
      </c>
      <c r="C43" s="2">
        <v>1157</v>
      </c>
      <c r="D43" s="2">
        <v>14.7</v>
      </c>
      <c r="E43" s="2">
        <v>848</v>
      </c>
      <c r="F43" s="2">
        <v>15.2</v>
      </c>
      <c r="G43" s="2">
        <v>-286</v>
      </c>
      <c r="J43" s="5">
        <v>1396</v>
      </c>
      <c r="K43" s="5">
        <v>1387</v>
      </c>
      <c r="L43" s="5">
        <v>1237</v>
      </c>
      <c r="M43" s="5">
        <v>569</v>
      </c>
      <c r="N43" s="5">
        <v>1237</v>
      </c>
      <c r="O43" s="5">
        <v>-614</v>
      </c>
    </row>
    <row r="44" spans="2:15" x14ac:dyDescent="0.25">
      <c r="B44" s="2">
        <v>14.6</v>
      </c>
      <c r="C44" s="2">
        <v>1142</v>
      </c>
      <c r="D44" s="2">
        <v>14.6</v>
      </c>
      <c r="E44" s="2">
        <v>770</v>
      </c>
      <c r="F44" s="2">
        <v>14.7</v>
      </c>
      <c r="G44" s="2">
        <v>-309</v>
      </c>
      <c r="J44" s="5">
        <v>457</v>
      </c>
      <c r="K44" s="5">
        <v>556.09090909090901</v>
      </c>
      <c r="L44" s="5">
        <v>1396</v>
      </c>
      <c r="M44" s="5">
        <v>573</v>
      </c>
      <c r="N44" s="5">
        <v>1396</v>
      </c>
      <c r="O44" s="5">
        <v>-814</v>
      </c>
    </row>
    <row r="45" spans="2:15" x14ac:dyDescent="0.25">
      <c r="B45" s="2">
        <v>14.3</v>
      </c>
      <c r="C45" s="2">
        <v>1237</v>
      </c>
      <c r="D45" s="2">
        <v>14.3</v>
      </c>
      <c r="E45" s="2">
        <v>905</v>
      </c>
      <c r="F45" s="2">
        <v>14.6</v>
      </c>
      <c r="G45" s="2">
        <v>-371</v>
      </c>
      <c r="J45" s="5">
        <v>463</v>
      </c>
      <c r="K45" s="5">
        <v>485.18181818181802</v>
      </c>
      <c r="L45" s="5">
        <v>457</v>
      </c>
      <c r="M45" s="5">
        <v>453.81818181818198</v>
      </c>
      <c r="N45" s="5">
        <v>457</v>
      </c>
      <c r="O45" s="5">
        <v>-102.272727272727</v>
      </c>
    </row>
    <row r="46" spans="2:15" x14ac:dyDescent="0.25">
      <c r="B46" s="2">
        <v>10</v>
      </c>
      <c r="C46" s="2">
        <v>1810</v>
      </c>
      <c r="D46" s="2">
        <v>10</v>
      </c>
      <c r="E46" s="2">
        <v>1220</v>
      </c>
      <c r="F46" s="2">
        <v>14.3</v>
      </c>
      <c r="G46" s="2">
        <v>-332</v>
      </c>
      <c r="J46" s="5">
        <v>585</v>
      </c>
      <c r="K46" s="5">
        <v>589.63636363636397</v>
      </c>
      <c r="L46" s="5">
        <v>463</v>
      </c>
      <c r="M46" s="5">
        <v>330.81818181818198</v>
      </c>
      <c r="N46" s="5">
        <v>463</v>
      </c>
      <c r="O46" s="5">
        <v>-154.363636363636</v>
      </c>
    </row>
    <row r="47" spans="2:15" x14ac:dyDescent="0.25">
      <c r="B47" s="2">
        <v>9.9</v>
      </c>
      <c r="C47" s="2">
        <v>1690</v>
      </c>
      <c r="D47" s="2">
        <v>9.9</v>
      </c>
      <c r="E47" s="2">
        <v>1190</v>
      </c>
      <c r="F47" s="2">
        <v>10</v>
      </c>
      <c r="G47" s="2">
        <v>-590</v>
      </c>
      <c r="J47" s="5">
        <v>1092</v>
      </c>
      <c r="K47" s="5">
        <v>890</v>
      </c>
      <c r="L47" s="5">
        <v>585</v>
      </c>
      <c r="M47" s="5">
        <v>522.81818181818198</v>
      </c>
      <c r="N47" s="5">
        <v>585</v>
      </c>
      <c r="O47" s="5">
        <v>-66.818181818181799</v>
      </c>
    </row>
    <row r="48" spans="2:15" x14ac:dyDescent="0.25">
      <c r="B48" s="2">
        <v>9.5</v>
      </c>
      <c r="C48" s="2">
        <v>1840</v>
      </c>
      <c r="D48" s="2">
        <v>9.5</v>
      </c>
      <c r="E48" s="2">
        <v>1120</v>
      </c>
      <c r="F48" s="2">
        <v>9.9</v>
      </c>
      <c r="G48" s="2">
        <v>-500</v>
      </c>
      <c r="J48" s="5">
        <v>1092</v>
      </c>
      <c r="K48" s="5">
        <v>1796</v>
      </c>
      <c r="L48" s="5">
        <v>1092</v>
      </c>
      <c r="M48" s="5">
        <v>837</v>
      </c>
      <c r="N48" s="5">
        <v>605</v>
      </c>
      <c r="O48" s="5">
        <v>-198.272727272727</v>
      </c>
    </row>
    <row r="49" spans="2:15" x14ac:dyDescent="0.25">
      <c r="B49" s="2">
        <v>18.899999999999999</v>
      </c>
      <c r="C49" s="2">
        <v>1702</v>
      </c>
      <c r="D49" s="2">
        <v>18.899999999999999</v>
      </c>
      <c r="E49" s="2">
        <v>1286</v>
      </c>
      <c r="F49" s="2">
        <v>9.5</v>
      </c>
      <c r="G49" s="2">
        <v>-720</v>
      </c>
      <c r="J49" s="5">
        <v>1141</v>
      </c>
      <c r="K49" s="5">
        <v>926</v>
      </c>
      <c r="L49" s="5">
        <v>1092</v>
      </c>
      <c r="M49" s="5">
        <v>1668</v>
      </c>
      <c r="N49" s="5">
        <v>1092</v>
      </c>
      <c r="O49" s="5">
        <v>-53</v>
      </c>
    </row>
    <row r="50" spans="2:15" x14ac:dyDescent="0.25">
      <c r="B50" s="2">
        <v>18.600000000000001</v>
      </c>
      <c r="C50" s="2">
        <v>1858</v>
      </c>
      <c r="D50" s="2">
        <v>18.600000000000001</v>
      </c>
      <c r="E50" s="2">
        <v>1447</v>
      </c>
      <c r="F50" s="2">
        <v>18.899999999999999</v>
      </c>
      <c r="G50" s="2">
        <v>-416</v>
      </c>
      <c r="J50" s="5">
        <v>1141</v>
      </c>
      <c r="K50" s="5">
        <v>1766</v>
      </c>
      <c r="L50" s="5">
        <v>1141</v>
      </c>
      <c r="M50" s="5">
        <v>999</v>
      </c>
      <c r="N50" s="5">
        <v>1092</v>
      </c>
      <c r="O50" s="5">
        <v>-130</v>
      </c>
    </row>
    <row r="51" spans="2:15" x14ac:dyDescent="0.25">
      <c r="B51" s="2">
        <v>17.899999999999999</v>
      </c>
      <c r="C51" s="2">
        <v>1629</v>
      </c>
      <c r="D51" s="2">
        <v>17.899999999999999</v>
      </c>
      <c r="E51" s="2">
        <v>1323</v>
      </c>
      <c r="F51" s="2">
        <v>18.600000000000001</v>
      </c>
      <c r="G51" s="2">
        <v>-410</v>
      </c>
      <c r="J51" s="5">
        <v>1954</v>
      </c>
      <c r="K51" s="5">
        <v>1924.3</v>
      </c>
      <c r="L51" s="5">
        <v>1141</v>
      </c>
      <c r="M51" s="5">
        <v>2066</v>
      </c>
      <c r="N51" s="5">
        <v>1141</v>
      </c>
      <c r="O51" s="5">
        <v>-73</v>
      </c>
    </row>
    <row r="52" spans="2:15" x14ac:dyDescent="0.25">
      <c r="B52" s="2">
        <v>18.399999999999999</v>
      </c>
      <c r="C52" s="2">
        <v>1852</v>
      </c>
      <c r="D52" s="2">
        <v>18.399999999999999</v>
      </c>
      <c r="E52" s="2">
        <v>1440</v>
      </c>
      <c r="F52" s="2">
        <v>17.899999999999999</v>
      </c>
      <c r="G52" s="2">
        <v>-306</v>
      </c>
      <c r="J52" s="5">
        <v>1671</v>
      </c>
      <c r="K52" s="5">
        <v>1782.4</v>
      </c>
      <c r="L52" s="5">
        <v>1954</v>
      </c>
      <c r="M52" s="5">
        <v>1389.1</v>
      </c>
      <c r="N52" s="5">
        <v>1141</v>
      </c>
      <c r="O52" s="5">
        <v>-300</v>
      </c>
    </row>
    <row r="53" spans="2:15" x14ac:dyDescent="0.25">
      <c r="B53" s="2">
        <v>18.899999999999999</v>
      </c>
      <c r="C53" s="2">
        <v>1857</v>
      </c>
      <c r="D53" s="2">
        <v>18.899999999999999</v>
      </c>
      <c r="E53" s="2">
        <v>1427</v>
      </c>
      <c r="F53" s="2">
        <v>18.399999999999999</v>
      </c>
      <c r="G53" s="2">
        <v>-412</v>
      </c>
      <c r="J53" s="5">
        <v>560</v>
      </c>
      <c r="K53" s="5">
        <v>1200</v>
      </c>
      <c r="L53" s="5">
        <v>1671</v>
      </c>
      <c r="M53" s="5">
        <v>1366.6</v>
      </c>
      <c r="N53" s="5">
        <v>1954</v>
      </c>
      <c r="O53" s="5">
        <v>-535.20000000000005</v>
      </c>
    </row>
    <row r="54" spans="2:15" x14ac:dyDescent="0.25">
      <c r="B54" s="2">
        <v>13.7</v>
      </c>
      <c r="C54" s="2">
        <v>1468</v>
      </c>
      <c r="D54" s="2">
        <v>13.7</v>
      </c>
      <c r="E54" s="2">
        <v>990.9</v>
      </c>
      <c r="F54" s="2">
        <v>18.899999999999999</v>
      </c>
      <c r="G54" s="2">
        <v>-430</v>
      </c>
      <c r="J54" s="5">
        <v>500</v>
      </c>
      <c r="K54" s="5">
        <v>1243</v>
      </c>
      <c r="L54" s="5">
        <v>560</v>
      </c>
      <c r="M54" s="5">
        <v>723</v>
      </c>
      <c r="N54" s="5">
        <v>1671</v>
      </c>
      <c r="O54" s="5">
        <v>-415.8</v>
      </c>
    </row>
    <row r="55" spans="2:15" x14ac:dyDescent="0.25">
      <c r="B55" s="2">
        <v>14.4</v>
      </c>
      <c r="C55" s="2">
        <v>1609</v>
      </c>
      <c r="D55" s="2">
        <v>14.4</v>
      </c>
      <c r="E55" s="2">
        <v>1129</v>
      </c>
      <c r="F55" s="2">
        <v>13.7</v>
      </c>
      <c r="G55" s="2">
        <v>-477.1</v>
      </c>
      <c r="J55" s="5">
        <v>600</v>
      </c>
      <c r="K55" s="5">
        <v>1157</v>
      </c>
      <c r="L55" s="5">
        <v>500</v>
      </c>
      <c r="M55" s="5">
        <v>957</v>
      </c>
      <c r="N55" s="5">
        <v>560</v>
      </c>
      <c r="O55" s="5">
        <v>-477</v>
      </c>
    </row>
    <row r="56" spans="2:15" x14ac:dyDescent="0.25">
      <c r="B56" s="2">
        <v>5.8</v>
      </c>
      <c r="C56" s="2">
        <v>1642</v>
      </c>
      <c r="D56" s="2">
        <v>5.8</v>
      </c>
      <c r="E56" s="2">
        <v>1478</v>
      </c>
      <c r="F56" s="2">
        <v>14.4</v>
      </c>
      <c r="G56" s="2">
        <v>-480.3</v>
      </c>
      <c r="J56" s="5">
        <v>456</v>
      </c>
      <c r="K56" s="5">
        <v>1142</v>
      </c>
      <c r="L56" s="5">
        <v>600</v>
      </c>
      <c r="M56" s="5">
        <v>848</v>
      </c>
      <c r="N56" s="5">
        <v>500</v>
      </c>
      <c r="O56" s="5">
        <v>-286</v>
      </c>
    </row>
    <row r="57" spans="2:15" x14ac:dyDescent="0.25">
      <c r="B57" s="2">
        <v>6.6</v>
      </c>
      <c r="C57" s="2">
        <v>1636</v>
      </c>
      <c r="D57" s="2">
        <v>6.6</v>
      </c>
      <c r="E57" s="2">
        <v>1413</v>
      </c>
      <c r="F57" s="2">
        <v>5.8</v>
      </c>
      <c r="G57" s="2">
        <v>-164</v>
      </c>
      <c r="J57" s="5">
        <v>506</v>
      </c>
      <c r="K57" s="5">
        <v>1237</v>
      </c>
      <c r="L57" s="5">
        <v>456</v>
      </c>
      <c r="M57" s="5">
        <v>770</v>
      </c>
      <c r="N57" s="5">
        <v>600</v>
      </c>
      <c r="O57" s="5">
        <v>-309</v>
      </c>
    </row>
    <row r="58" spans="2:15" x14ac:dyDescent="0.25">
      <c r="B58" s="2">
        <v>6.3</v>
      </c>
      <c r="C58" s="2">
        <v>1742</v>
      </c>
      <c r="D58" s="2">
        <v>6.3</v>
      </c>
      <c r="E58" s="2">
        <v>1493</v>
      </c>
      <c r="F58" s="2">
        <v>6.6</v>
      </c>
      <c r="G58" s="2">
        <v>-223</v>
      </c>
      <c r="J58" s="5">
        <v>696</v>
      </c>
      <c r="K58" s="5">
        <v>1810</v>
      </c>
      <c r="L58" s="5">
        <v>506</v>
      </c>
      <c r="M58" s="5">
        <v>905</v>
      </c>
      <c r="N58" s="5">
        <v>456</v>
      </c>
      <c r="O58" s="5">
        <v>-371</v>
      </c>
    </row>
    <row r="59" spans="2:15" x14ac:dyDescent="0.25">
      <c r="B59" s="2">
        <v>2.8</v>
      </c>
      <c r="C59" s="2">
        <v>1351</v>
      </c>
      <c r="D59" s="2">
        <v>2.8</v>
      </c>
      <c r="E59" s="2">
        <v>1205</v>
      </c>
      <c r="F59" s="2">
        <v>6.3</v>
      </c>
      <c r="G59" s="2">
        <v>-249</v>
      </c>
      <c r="J59" s="5">
        <v>532</v>
      </c>
      <c r="K59" s="5">
        <v>1690</v>
      </c>
      <c r="L59" s="5">
        <v>696</v>
      </c>
      <c r="M59" s="5">
        <v>1220</v>
      </c>
      <c r="N59" s="5">
        <v>506</v>
      </c>
      <c r="O59" s="5">
        <v>-332</v>
      </c>
    </row>
    <row r="60" spans="2:15" x14ac:dyDescent="0.25">
      <c r="B60" s="2">
        <v>2.9</v>
      </c>
      <c r="C60" s="2">
        <v>1047</v>
      </c>
      <c r="D60" s="2">
        <v>2.9</v>
      </c>
      <c r="E60" s="2">
        <v>848</v>
      </c>
      <c r="F60" s="2">
        <v>2.8</v>
      </c>
      <c r="G60" s="2">
        <v>-146</v>
      </c>
      <c r="J60" s="5">
        <v>715</v>
      </c>
      <c r="K60" s="5">
        <v>1840</v>
      </c>
      <c r="L60" s="5">
        <v>532</v>
      </c>
      <c r="M60" s="5">
        <v>1190</v>
      </c>
      <c r="N60" s="5">
        <v>696</v>
      </c>
      <c r="O60" s="5">
        <v>-590</v>
      </c>
    </row>
    <row r="61" spans="2:15" x14ac:dyDescent="0.25">
      <c r="B61" s="2">
        <v>9.3000000000000007</v>
      </c>
      <c r="C61" s="2">
        <v>2080</v>
      </c>
      <c r="D61" s="2">
        <v>9.3000000000000007</v>
      </c>
      <c r="E61" s="2">
        <v>1740</v>
      </c>
      <c r="F61" s="2">
        <v>2.9</v>
      </c>
      <c r="G61" s="2">
        <v>-199</v>
      </c>
      <c r="J61" s="5">
        <v>855</v>
      </c>
      <c r="K61" s="5">
        <v>1702</v>
      </c>
      <c r="L61" s="5">
        <v>715</v>
      </c>
      <c r="M61" s="5">
        <v>1120</v>
      </c>
      <c r="N61" s="5">
        <v>532</v>
      </c>
      <c r="O61" s="5">
        <v>-500</v>
      </c>
    </row>
    <row r="62" spans="2:15" x14ac:dyDescent="0.25">
      <c r="B62" s="2">
        <v>9.6</v>
      </c>
      <c r="C62" s="2">
        <v>2330</v>
      </c>
      <c r="D62" s="2">
        <v>9.6</v>
      </c>
      <c r="E62" s="2">
        <v>1980</v>
      </c>
      <c r="F62" s="2">
        <v>9.3000000000000007</v>
      </c>
      <c r="G62" s="2">
        <v>-330</v>
      </c>
      <c r="J62" s="5">
        <v>1325</v>
      </c>
      <c r="K62" s="5">
        <v>1858</v>
      </c>
      <c r="L62" s="5">
        <v>855</v>
      </c>
      <c r="M62" s="5">
        <v>1286</v>
      </c>
      <c r="N62" s="5">
        <v>715</v>
      </c>
      <c r="O62" s="5">
        <v>-720</v>
      </c>
    </row>
    <row r="63" spans="2:15" x14ac:dyDescent="0.25">
      <c r="B63" s="2">
        <v>8</v>
      </c>
      <c r="C63" s="2">
        <v>710</v>
      </c>
      <c r="D63" s="2">
        <v>8</v>
      </c>
      <c r="E63" s="2">
        <v>640</v>
      </c>
      <c r="F63" s="2">
        <v>9.6</v>
      </c>
      <c r="G63" s="2">
        <v>-350</v>
      </c>
      <c r="J63" s="5">
        <v>1330</v>
      </c>
      <c r="K63" s="5">
        <v>1629</v>
      </c>
      <c r="L63" s="5">
        <v>1325</v>
      </c>
      <c r="M63" s="5">
        <v>1447</v>
      </c>
      <c r="N63" s="5">
        <v>855</v>
      </c>
      <c r="O63" s="5">
        <v>-416</v>
      </c>
    </row>
    <row r="64" spans="2:15" x14ac:dyDescent="0.25">
      <c r="B64" s="2">
        <v>8</v>
      </c>
      <c r="C64" s="2">
        <v>2120</v>
      </c>
      <c r="D64" s="2">
        <v>8</v>
      </c>
      <c r="E64" s="2">
        <v>1530</v>
      </c>
      <c r="F64" s="2">
        <v>8</v>
      </c>
      <c r="G64" s="2">
        <v>-70</v>
      </c>
      <c r="J64" s="5">
        <v>1310</v>
      </c>
      <c r="K64" s="5">
        <v>1852</v>
      </c>
      <c r="L64" s="5">
        <v>1330</v>
      </c>
      <c r="M64" s="5">
        <v>1323</v>
      </c>
      <c r="N64" s="5">
        <v>1325</v>
      </c>
      <c r="O64" s="5">
        <v>-410</v>
      </c>
    </row>
    <row r="65" spans="2:15" x14ac:dyDescent="0.25">
      <c r="B65" s="2">
        <v>8</v>
      </c>
      <c r="C65" s="2">
        <v>1230</v>
      </c>
      <c r="D65" s="2">
        <v>8</v>
      </c>
      <c r="E65" s="2">
        <v>950</v>
      </c>
      <c r="F65" s="2">
        <v>8</v>
      </c>
      <c r="G65" s="2">
        <v>-590</v>
      </c>
      <c r="J65" s="5">
        <v>1107</v>
      </c>
      <c r="K65" s="5">
        <v>1857</v>
      </c>
      <c r="L65" s="5">
        <v>1310</v>
      </c>
      <c r="M65" s="5">
        <v>1440</v>
      </c>
      <c r="N65" s="5">
        <v>1330</v>
      </c>
      <c r="O65" s="5">
        <v>-306</v>
      </c>
    </row>
    <row r="66" spans="2:15" x14ac:dyDescent="0.25">
      <c r="B66" s="2">
        <v>8</v>
      </c>
      <c r="C66" s="2">
        <v>1350</v>
      </c>
      <c r="D66" s="2">
        <v>8</v>
      </c>
      <c r="E66" s="2">
        <v>1220</v>
      </c>
      <c r="F66" s="2">
        <v>8</v>
      </c>
      <c r="G66" s="2">
        <v>-280</v>
      </c>
      <c r="J66" s="5">
        <v>1438</v>
      </c>
      <c r="K66" s="5">
        <v>1468</v>
      </c>
      <c r="L66" s="5">
        <v>1107</v>
      </c>
      <c r="M66" s="5">
        <v>1427</v>
      </c>
      <c r="N66" s="5">
        <v>1310</v>
      </c>
      <c r="O66" s="5">
        <v>-412</v>
      </c>
    </row>
    <row r="67" spans="2:15" x14ac:dyDescent="0.25">
      <c r="B67" s="2">
        <v>7.8</v>
      </c>
      <c r="C67" s="2">
        <v>1442</v>
      </c>
      <c r="D67" s="2">
        <v>7.8</v>
      </c>
      <c r="E67" s="2">
        <v>1247</v>
      </c>
      <c r="F67" s="2">
        <v>8</v>
      </c>
      <c r="G67" s="2">
        <v>-130</v>
      </c>
      <c r="J67" s="5">
        <v>1179</v>
      </c>
      <c r="K67" s="5">
        <v>1609</v>
      </c>
      <c r="L67" s="5">
        <v>1438</v>
      </c>
      <c r="M67" s="5">
        <v>990.9</v>
      </c>
      <c r="N67" s="5">
        <v>1107</v>
      </c>
      <c r="O67" s="5">
        <v>-430</v>
      </c>
    </row>
    <row r="68" spans="2:15" x14ac:dyDescent="0.25">
      <c r="B68" s="2">
        <v>8.5</v>
      </c>
      <c r="C68" s="2">
        <v>858</v>
      </c>
      <c r="D68" s="2">
        <v>8.5</v>
      </c>
      <c r="E68" s="2">
        <v>823.9</v>
      </c>
      <c r="F68" s="2">
        <v>7.8</v>
      </c>
      <c r="G68" s="2">
        <v>-196</v>
      </c>
      <c r="J68" s="5">
        <v>1132</v>
      </c>
      <c r="K68" s="5">
        <v>1642</v>
      </c>
      <c r="L68" s="5">
        <v>1179</v>
      </c>
      <c r="M68" s="5">
        <v>1129</v>
      </c>
      <c r="N68" s="5">
        <v>1438</v>
      </c>
      <c r="O68" s="5">
        <v>-477.1</v>
      </c>
    </row>
    <row r="69" spans="2:15" x14ac:dyDescent="0.25">
      <c r="B69" s="2">
        <v>8.5</v>
      </c>
      <c r="C69" s="2">
        <v>1035</v>
      </c>
      <c r="D69" s="2">
        <v>8.5</v>
      </c>
      <c r="E69" s="2">
        <v>1054.4000000000001</v>
      </c>
      <c r="F69" s="2">
        <v>8.5</v>
      </c>
      <c r="G69" s="2">
        <v>-34.1</v>
      </c>
      <c r="J69" s="5">
        <v>967</v>
      </c>
      <c r="K69" s="5">
        <v>1636</v>
      </c>
      <c r="L69" s="5">
        <v>1132</v>
      </c>
      <c r="M69" s="5">
        <v>1478</v>
      </c>
      <c r="N69" s="5">
        <v>1179</v>
      </c>
      <c r="O69" s="5">
        <v>-480.3</v>
      </c>
    </row>
    <row r="70" spans="2:15" x14ac:dyDescent="0.25">
      <c r="B70" s="2">
        <v>8.5</v>
      </c>
      <c r="C70" s="2">
        <v>1112</v>
      </c>
      <c r="D70" s="2">
        <v>8.5</v>
      </c>
      <c r="E70" s="2">
        <v>1050.5999999999999</v>
      </c>
      <c r="F70" s="2">
        <v>8.5</v>
      </c>
      <c r="G70" s="2">
        <v>19.399999999999999</v>
      </c>
      <c r="J70" s="5">
        <v>1021</v>
      </c>
      <c r="K70" s="5">
        <v>1742</v>
      </c>
      <c r="L70" s="5">
        <v>967</v>
      </c>
      <c r="M70" s="5">
        <v>1413</v>
      </c>
      <c r="N70" s="5">
        <v>1132</v>
      </c>
      <c r="O70" s="5">
        <v>-164</v>
      </c>
    </row>
    <row r="71" spans="2:15" x14ac:dyDescent="0.25">
      <c r="B71" s="2">
        <v>8.6999999999999993</v>
      </c>
      <c r="C71" s="2">
        <v>830</v>
      </c>
      <c r="D71" s="2">
        <v>8.6999999999999993</v>
      </c>
      <c r="E71" s="2">
        <v>630</v>
      </c>
      <c r="F71" s="2">
        <v>8.5</v>
      </c>
      <c r="G71" s="2">
        <v>-61.4</v>
      </c>
      <c r="J71" s="5">
        <v>700</v>
      </c>
      <c r="K71" s="5">
        <v>1351</v>
      </c>
      <c r="L71" s="5">
        <v>1021</v>
      </c>
      <c r="M71" s="5">
        <v>1493</v>
      </c>
      <c r="N71" s="5">
        <v>967</v>
      </c>
      <c r="O71" s="5">
        <v>-223</v>
      </c>
    </row>
    <row r="72" spans="2:15" x14ac:dyDescent="0.25">
      <c r="B72" s="2">
        <v>3.51</v>
      </c>
      <c r="C72" s="2">
        <v>329</v>
      </c>
      <c r="D72" s="2">
        <v>3.51</v>
      </c>
      <c r="E72" s="2">
        <v>483</v>
      </c>
      <c r="F72" s="2">
        <v>8.6999999999999993</v>
      </c>
      <c r="G72" s="2">
        <v>-200</v>
      </c>
      <c r="J72" s="5">
        <v>709</v>
      </c>
      <c r="K72" s="5">
        <v>1047</v>
      </c>
      <c r="L72" s="5">
        <v>700</v>
      </c>
      <c r="M72" s="5">
        <v>1205</v>
      </c>
      <c r="N72" s="5">
        <v>1021</v>
      </c>
      <c r="O72" s="5">
        <v>-249</v>
      </c>
    </row>
    <row r="73" spans="2:15" x14ac:dyDescent="0.25">
      <c r="B73" s="2">
        <v>3.24</v>
      </c>
      <c r="C73" s="2">
        <v>675</v>
      </c>
      <c r="D73" s="2">
        <v>3.24</v>
      </c>
      <c r="E73" s="2">
        <v>755</v>
      </c>
      <c r="F73" s="2">
        <v>3.51</v>
      </c>
      <c r="G73" s="2">
        <v>154</v>
      </c>
      <c r="J73" s="5">
        <v>1874</v>
      </c>
      <c r="K73" s="5">
        <v>2080</v>
      </c>
      <c r="L73" s="5">
        <v>709</v>
      </c>
      <c r="M73" s="5">
        <v>848</v>
      </c>
      <c r="N73" s="5">
        <v>700</v>
      </c>
      <c r="O73" s="5">
        <v>-146</v>
      </c>
    </row>
    <row r="74" spans="2:15" x14ac:dyDescent="0.25">
      <c r="B74" s="2">
        <v>2.2000000000000002</v>
      </c>
      <c r="C74" s="2">
        <v>1710</v>
      </c>
      <c r="D74" s="2">
        <v>2.2000000000000002</v>
      </c>
      <c r="E74" s="2">
        <v>1760</v>
      </c>
      <c r="F74" s="2">
        <v>3.24</v>
      </c>
      <c r="G74" s="2">
        <v>-80</v>
      </c>
      <c r="J74" s="5">
        <v>1407</v>
      </c>
      <c r="K74" s="5">
        <v>2330</v>
      </c>
      <c r="L74" s="5">
        <v>1874</v>
      </c>
      <c r="M74" s="5">
        <v>1740</v>
      </c>
      <c r="N74" s="5">
        <v>709</v>
      </c>
      <c r="O74" s="5">
        <v>-199</v>
      </c>
    </row>
    <row r="75" spans="2:15" x14ac:dyDescent="0.25">
      <c r="C75" s="2">
        <v>553</v>
      </c>
      <c r="E75" s="2">
        <v>394</v>
      </c>
      <c r="F75" s="2">
        <v>2.2000000000000002</v>
      </c>
      <c r="G75" s="2">
        <v>50</v>
      </c>
      <c r="J75" s="5">
        <v>1036</v>
      </c>
      <c r="K75" s="5">
        <v>710</v>
      </c>
      <c r="L75" s="5">
        <v>1407</v>
      </c>
      <c r="M75" s="5">
        <v>1980</v>
      </c>
      <c r="N75" s="5">
        <v>1874</v>
      </c>
      <c r="O75" s="5">
        <v>-330</v>
      </c>
    </row>
    <row r="76" spans="2:15" x14ac:dyDescent="0.25">
      <c r="B76" s="2">
        <v>25.2</v>
      </c>
      <c r="C76" s="2">
        <v>2082</v>
      </c>
      <c r="D76" s="2">
        <v>25.2</v>
      </c>
      <c r="E76" s="2">
        <v>1640</v>
      </c>
      <c r="F76" s="2">
        <v>25.2</v>
      </c>
      <c r="G76" s="2">
        <v>-442</v>
      </c>
      <c r="J76" s="5">
        <v>1036</v>
      </c>
      <c r="K76" s="5">
        <v>2120</v>
      </c>
      <c r="L76" s="5">
        <v>1036</v>
      </c>
      <c r="M76" s="5">
        <v>640</v>
      </c>
      <c r="N76" s="5">
        <v>1407</v>
      </c>
      <c r="O76" s="5">
        <v>-350</v>
      </c>
    </row>
    <row r="77" spans="2:15" x14ac:dyDescent="0.25">
      <c r="B77" s="2">
        <v>9.5</v>
      </c>
      <c r="C77" s="2">
        <v>2083</v>
      </c>
      <c r="D77" s="2">
        <v>9.5</v>
      </c>
      <c r="E77" s="2">
        <v>1371</v>
      </c>
      <c r="F77" s="2">
        <v>9.5</v>
      </c>
      <c r="G77" s="2">
        <v>-747</v>
      </c>
      <c r="J77" s="5">
        <v>1036</v>
      </c>
      <c r="K77" s="5">
        <v>1230</v>
      </c>
      <c r="L77" s="5">
        <v>1036</v>
      </c>
      <c r="M77" s="5">
        <v>1530</v>
      </c>
      <c r="N77" s="5">
        <v>1036</v>
      </c>
      <c r="O77" s="5">
        <v>-70</v>
      </c>
    </row>
    <row r="78" spans="2:15" x14ac:dyDescent="0.25">
      <c r="B78" s="2">
        <v>8.6999999999999993</v>
      </c>
      <c r="C78" s="2">
        <v>2367</v>
      </c>
      <c r="D78" s="2">
        <v>8.6999999999999993</v>
      </c>
      <c r="E78" s="2">
        <v>1613</v>
      </c>
      <c r="F78" s="2">
        <v>8.6999999999999993</v>
      </c>
      <c r="G78" s="2">
        <v>-765</v>
      </c>
      <c r="J78" s="5">
        <v>1036</v>
      </c>
      <c r="K78" s="5">
        <v>1350</v>
      </c>
      <c r="L78" s="5">
        <v>1036</v>
      </c>
      <c r="M78" s="5">
        <v>950</v>
      </c>
      <c r="N78" s="5">
        <v>1036</v>
      </c>
      <c r="O78" s="5">
        <v>-590</v>
      </c>
    </row>
    <row r="79" spans="2:15" x14ac:dyDescent="0.25">
      <c r="B79" s="2">
        <v>9.1999999999999993</v>
      </c>
      <c r="C79" s="2">
        <v>2095</v>
      </c>
      <c r="D79" s="2">
        <v>9.1999999999999993</v>
      </c>
      <c r="E79" s="2">
        <v>1388</v>
      </c>
      <c r="F79" s="2">
        <v>9.1999999999999993</v>
      </c>
      <c r="G79" s="2">
        <v>-699</v>
      </c>
      <c r="J79" s="5">
        <v>710</v>
      </c>
      <c r="K79" s="5">
        <v>1442</v>
      </c>
      <c r="L79" s="5">
        <v>1036</v>
      </c>
      <c r="M79" s="5">
        <v>1220</v>
      </c>
      <c r="N79" s="5">
        <v>1036</v>
      </c>
      <c r="O79" s="5">
        <v>-280</v>
      </c>
    </row>
    <row r="80" spans="2:15" x14ac:dyDescent="0.25">
      <c r="B80" s="2">
        <v>8.5</v>
      </c>
      <c r="C80" s="2">
        <v>1947</v>
      </c>
      <c r="D80" s="2">
        <v>8.5</v>
      </c>
      <c r="E80" s="2">
        <v>1458</v>
      </c>
      <c r="F80" s="2">
        <v>8.5</v>
      </c>
      <c r="G80" s="2">
        <v>-494</v>
      </c>
      <c r="J80" s="5">
        <v>547</v>
      </c>
      <c r="K80" s="5">
        <v>858</v>
      </c>
      <c r="L80" s="5">
        <v>710</v>
      </c>
      <c r="M80" s="5">
        <v>1247</v>
      </c>
      <c r="N80" s="5">
        <v>1036</v>
      </c>
      <c r="O80" s="5">
        <v>-130</v>
      </c>
    </row>
    <row r="81" spans="2:15" x14ac:dyDescent="0.25">
      <c r="B81" s="2">
        <v>8.6</v>
      </c>
      <c r="C81" s="2">
        <v>1863</v>
      </c>
      <c r="D81" s="2">
        <v>8.6</v>
      </c>
      <c r="E81" s="2">
        <v>1350</v>
      </c>
      <c r="F81" s="2">
        <v>8.6</v>
      </c>
      <c r="G81" s="2">
        <v>-520</v>
      </c>
      <c r="J81" s="5">
        <v>547</v>
      </c>
      <c r="K81" s="5">
        <v>1035</v>
      </c>
      <c r="L81" s="5">
        <v>547</v>
      </c>
      <c r="M81" s="5">
        <v>823.9</v>
      </c>
      <c r="N81" s="5">
        <v>710</v>
      </c>
      <c r="O81" s="5">
        <v>-196</v>
      </c>
    </row>
    <row r="82" spans="2:15" x14ac:dyDescent="0.25">
      <c r="B82" s="2">
        <v>18.899999999999999</v>
      </c>
      <c r="C82" s="2">
        <v>1610.4</v>
      </c>
      <c r="D82" s="2">
        <v>18.899999999999999</v>
      </c>
      <c r="E82" s="2">
        <v>1223.3</v>
      </c>
      <c r="F82" s="2">
        <v>9.5</v>
      </c>
      <c r="G82" s="2">
        <v>7.53</v>
      </c>
      <c r="J82" s="5">
        <v>547</v>
      </c>
      <c r="K82" s="5">
        <v>1112</v>
      </c>
      <c r="L82" s="5">
        <v>547</v>
      </c>
      <c r="M82" s="5">
        <v>1054.4000000000001</v>
      </c>
      <c r="N82" s="5">
        <v>547</v>
      </c>
      <c r="O82" s="5">
        <v>-34.1</v>
      </c>
    </row>
    <row r="83" spans="2:15" x14ac:dyDescent="0.25">
      <c r="B83" s="2">
        <v>18.600000000000001</v>
      </c>
      <c r="C83" s="2">
        <v>1865.9</v>
      </c>
      <c r="D83" s="2">
        <v>18.600000000000001</v>
      </c>
      <c r="E83" s="2">
        <v>1442</v>
      </c>
      <c r="F83" s="2">
        <v>15.1</v>
      </c>
      <c r="G83" s="2">
        <v>-549.1</v>
      </c>
      <c r="J83" s="5">
        <v>1006</v>
      </c>
      <c r="K83" s="5">
        <v>830</v>
      </c>
      <c r="L83" s="5">
        <v>547</v>
      </c>
      <c r="M83" s="5">
        <v>1050.5999999999999</v>
      </c>
      <c r="N83" s="5">
        <v>547</v>
      </c>
      <c r="O83" s="5">
        <v>19.399999999999999</v>
      </c>
    </row>
    <row r="84" spans="2:15" x14ac:dyDescent="0.25">
      <c r="B84" s="2">
        <v>13.8</v>
      </c>
      <c r="C84" s="2">
        <v>2377.36364</v>
      </c>
      <c r="D84" s="2">
        <v>13.8</v>
      </c>
      <c r="E84" s="2">
        <v>1419.5454500000001</v>
      </c>
      <c r="F84" s="2">
        <v>15.1</v>
      </c>
      <c r="G84" s="2">
        <v>-445.4</v>
      </c>
      <c r="J84" s="5">
        <v>398</v>
      </c>
      <c r="K84" s="5">
        <v>329</v>
      </c>
      <c r="L84" s="5">
        <v>1006</v>
      </c>
      <c r="M84" s="5">
        <v>630</v>
      </c>
      <c r="N84" s="5">
        <v>547</v>
      </c>
      <c r="O84" s="5">
        <v>-61.4</v>
      </c>
    </row>
    <row r="85" spans="2:15" x14ac:dyDescent="0.25">
      <c r="B85" s="2">
        <v>-0.3</v>
      </c>
      <c r="C85" s="2">
        <v>592</v>
      </c>
      <c r="D85" s="2">
        <v>-0.3</v>
      </c>
      <c r="E85" s="2">
        <v>586</v>
      </c>
      <c r="F85" s="2">
        <v>18.899999999999999</v>
      </c>
      <c r="G85" s="2">
        <v>-387.2</v>
      </c>
      <c r="J85" s="5">
        <v>411</v>
      </c>
      <c r="K85" s="5">
        <v>675</v>
      </c>
      <c r="L85" s="5">
        <v>398</v>
      </c>
      <c r="M85" s="5">
        <v>483</v>
      </c>
      <c r="N85" s="5">
        <v>1006</v>
      </c>
      <c r="O85" s="5">
        <v>-200</v>
      </c>
    </row>
    <row r="86" spans="2:15" x14ac:dyDescent="0.25">
      <c r="B86" s="2">
        <v>0.1</v>
      </c>
      <c r="C86" s="2">
        <v>273</v>
      </c>
      <c r="D86" s="2">
        <v>0.1</v>
      </c>
      <c r="E86" s="2">
        <v>440</v>
      </c>
      <c r="F86" s="2">
        <v>18.600000000000001</v>
      </c>
      <c r="G86" s="2">
        <v>-432.8</v>
      </c>
      <c r="J86" s="5">
        <v>504</v>
      </c>
      <c r="K86" s="5">
        <v>1710</v>
      </c>
      <c r="L86" s="5">
        <v>411</v>
      </c>
      <c r="M86" s="5">
        <v>755</v>
      </c>
      <c r="N86" s="5">
        <v>398</v>
      </c>
      <c r="O86" s="5">
        <v>154</v>
      </c>
    </row>
    <row r="87" spans="2:15" x14ac:dyDescent="0.25">
      <c r="B87" s="2">
        <v>1.4</v>
      </c>
      <c r="C87" s="2">
        <v>680</v>
      </c>
      <c r="D87" s="2">
        <v>1.4</v>
      </c>
      <c r="E87" s="2">
        <v>680</v>
      </c>
      <c r="F87" s="2">
        <v>5.6</v>
      </c>
      <c r="G87" s="2">
        <v>-185.45455000000001</v>
      </c>
      <c r="J87" s="5">
        <v>285</v>
      </c>
      <c r="K87" s="5">
        <v>553</v>
      </c>
      <c r="L87" s="5">
        <v>504</v>
      </c>
      <c r="M87" s="5">
        <v>1760</v>
      </c>
      <c r="N87" s="5">
        <v>411</v>
      </c>
      <c r="O87" s="5">
        <v>-80</v>
      </c>
    </row>
    <row r="88" spans="2:15" x14ac:dyDescent="0.25">
      <c r="B88" s="2">
        <v>1.9</v>
      </c>
      <c r="C88" s="2">
        <v>359</v>
      </c>
      <c r="D88" s="2">
        <v>1.9</v>
      </c>
      <c r="E88" s="2">
        <v>483</v>
      </c>
      <c r="F88" s="2">
        <v>5.6</v>
      </c>
      <c r="G88" s="2">
        <v>-218.18181999999999</v>
      </c>
      <c r="J88" s="5">
        <v>2289</v>
      </c>
      <c r="K88" s="5">
        <v>2082</v>
      </c>
      <c r="L88" s="5">
        <v>285</v>
      </c>
      <c r="M88" s="5">
        <v>394</v>
      </c>
      <c r="N88" s="5">
        <v>504</v>
      </c>
      <c r="O88" s="5">
        <v>50</v>
      </c>
    </row>
    <row r="89" spans="2:15" x14ac:dyDescent="0.25">
      <c r="B89" s="2">
        <v>8.9</v>
      </c>
      <c r="C89" s="2">
        <v>166</v>
      </c>
      <c r="D89" s="2">
        <v>8.9</v>
      </c>
      <c r="E89" s="2">
        <v>737</v>
      </c>
      <c r="F89" s="2">
        <v>5.6</v>
      </c>
      <c r="G89" s="2">
        <v>-54.545450000000002</v>
      </c>
      <c r="J89" s="5">
        <v>571</v>
      </c>
      <c r="K89" s="5">
        <v>2083</v>
      </c>
      <c r="L89" s="5">
        <v>2289</v>
      </c>
      <c r="M89" s="5">
        <v>1640</v>
      </c>
      <c r="N89" s="5">
        <v>285</v>
      </c>
      <c r="O89" s="5">
        <v>-160</v>
      </c>
    </row>
    <row r="90" spans="2:15" x14ac:dyDescent="0.25">
      <c r="B90" s="2">
        <v>8.9</v>
      </c>
      <c r="C90" s="2">
        <v>408</v>
      </c>
      <c r="D90" s="2">
        <v>8.9</v>
      </c>
      <c r="E90" s="2">
        <v>1013</v>
      </c>
      <c r="F90" s="2">
        <v>13.8</v>
      </c>
      <c r="G90" s="2">
        <v>-957.81817999999998</v>
      </c>
      <c r="J90" s="5">
        <v>514</v>
      </c>
      <c r="K90" s="5">
        <v>2367</v>
      </c>
      <c r="L90" s="5">
        <v>571</v>
      </c>
      <c r="M90" s="5">
        <v>1371</v>
      </c>
      <c r="N90" s="5">
        <v>2289</v>
      </c>
      <c r="O90" s="5">
        <v>-442</v>
      </c>
    </row>
    <row r="91" spans="2:15" x14ac:dyDescent="0.25">
      <c r="B91" s="2">
        <v>8.9</v>
      </c>
      <c r="C91" s="2">
        <v>519</v>
      </c>
      <c r="D91" s="2">
        <v>8.9</v>
      </c>
      <c r="E91" s="2">
        <v>1135</v>
      </c>
      <c r="F91" s="2">
        <v>-0.3</v>
      </c>
      <c r="G91" s="2">
        <v>-6</v>
      </c>
      <c r="J91" s="5">
        <v>561</v>
      </c>
      <c r="K91" s="5">
        <v>2095</v>
      </c>
      <c r="L91" s="5">
        <v>514</v>
      </c>
      <c r="M91" s="5">
        <v>1613</v>
      </c>
      <c r="N91" s="5">
        <v>571</v>
      </c>
      <c r="O91" s="5">
        <v>-747</v>
      </c>
    </row>
    <row r="92" spans="2:15" x14ac:dyDescent="0.25">
      <c r="B92" s="2">
        <v>8.9</v>
      </c>
      <c r="C92" s="2">
        <v>661</v>
      </c>
      <c r="D92" s="2">
        <v>8.9</v>
      </c>
      <c r="E92" s="2">
        <v>1303</v>
      </c>
      <c r="F92" s="2">
        <v>0.1</v>
      </c>
      <c r="G92" s="2">
        <v>167</v>
      </c>
      <c r="J92" s="5">
        <v>723</v>
      </c>
      <c r="K92" s="5">
        <v>1947</v>
      </c>
      <c r="L92" s="5">
        <v>561</v>
      </c>
      <c r="M92" s="5">
        <v>1388</v>
      </c>
      <c r="N92" s="5">
        <v>514</v>
      </c>
      <c r="O92" s="5">
        <v>-765</v>
      </c>
    </row>
    <row r="93" spans="2:15" x14ac:dyDescent="0.25">
      <c r="B93" s="2">
        <v>8.9</v>
      </c>
      <c r="C93" s="2">
        <v>849</v>
      </c>
      <c r="D93" s="2">
        <v>8.9</v>
      </c>
      <c r="E93" s="2">
        <v>1295</v>
      </c>
      <c r="F93" s="2">
        <v>1.4</v>
      </c>
      <c r="G93" s="2">
        <v>0</v>
      </c>
      <c r="J93" s="5">
        <v>613</v>
      </c>
      <c r="K93" s="5">
        <v>1863</v>
      </c>
      <c r="L93" s="5">
        <v>723</v>
      </c>
      <c r="M93" s="5">
        <v>1458</v>
      </c>
      <c r="N93" s="5">
        <v>561</v>
      </c>
      <c r="O93" s="5">
        <v>-699</v>
      </c>
    </row>
    <row r="94" spans="2:15" x14ac:dyDescent="0.25">
      <c r="B94" s="2">
        <v>9.6999999999999993</v>
      </c>
      <c r="C94" s="2">
        <v>1178</v>
      </c>
      <c r="D94" s="2">
        <v>9.6999999999999993</v>
      </c>
      <c r="E94" s="2">
        <v>1348</v>
      </c>
      <c r="F94" s="2">
        <v>1.9</v>
      </c>
      <c r="G94" s="2">
        <v>124</v>
      </c>
      <c r="J94" s="5">
        <v>945</v>
      </c>
      <c r="K94" s="5">
        <v>1610.4</v>
      </c>
      <c r="L94" s="5">
        <v>613</v>
      </c>
      <c r="M94" s="5">
        <v>1350</v>
      </c>
      <c r="N94" s="5">
        <v>723</v>
      </c>
      <c r="O94" s="5">
        <v>-494</v>
      </c>
    </row>
    <row r="95" spans="2:15" x14ac:dyDescent="0.25">
      <c r="B95" s="2">
        <v>9.6999999999999993</v>
      </c>
      <c r="C95" s="2">
        <v>1164</v>
      </c>
      <c r="D95" s="2">
        <v>9.6999999999999993</v>
      </c>
      <c r="E95" s="2">
        <v>1313</v>
      </c>
      <c r="F95" s="2">
        <v>8.9</v>
      </c>
      <c r="G95" s="2">
        <v>571</v>
      </c>
      <c r="J95" s="5">
        <v>1404</v>
      </c>
      <c r="K95" s="5">
        <v>1865.9</v>
      </c>
      <c r="L95" s="5">
        <v>945</v>
      </c>
      <c r="M95" s="5">
        <v>1223.3</v>
      </c>
      <c r="N95" s="5">
        <v>613</v>
      </c>
      <c r="O95" s="5">
        <v>-520</v>
      </c>
    </row>
    <row r="96" spans="2:15" x14ac:dyDescent="0.25">
      <c r="B96" s="2">
        <v>9.6999999999999993</v>
      </c>
      <c r="C96" s="2">
        <v>1407</v>
      </c>
      <c r="D96" s="2">
        <v>9.6999999999999993</v>
      </c>
      <c r="E96" s="2">
        <v>1606</v>
      </c>
      <c r="F96" s="2">
        <v>8.9</v>
      </c>
      <c r="G96" s="2">
        <v>605</v>
      </c>
      <c r="J96" s="5">
        <v>766</v>
      </c>
      <c r="K96" s="5">
        <v>2377.3636363636401</v>
      </c>
      <c r="L96" s="5">
        <v>1404</v>
      </c>
      <c r="M96" s="5">
        <v>1442</v>
      </c>
      <c r="N96" s="5">
        <v>726</v>
      </c>
      <c r="O96" s="5">
        <v>7.53</v>
      </c>
    </row>
    <row r="97" spans="2:15" x14ac:dyDescent="0.25">
      <c r="B97" s="2">
        <v>9.6999999999999993</v>
      </c>
      <c r="C97" s="2">
        <v>1610</v>
      </c>
      <c r="D97" s="2">
        <v>9.6999999999999993</v>
      </c>
      <c r="E97" s="2">
        <v>1652</v>
      </c>
      <c r="F97" s="2">
        <v>8.9</v>
      </c>
      <c r="G97" s="2">
        <v>616</v>
      </c>
      <c r="J97" s="5">
        <v>1061</v>
      </c>
      <c r="K97" s="5">
        <v>592</v>
      </c>
      <c r="L97" s="5">
        <v>766</v>
      </c>
      <c r="M97" s="5">
        <v>1419.54545454545</v>
      </c>
      <c r="N97" s="5">
        <v>718</v>
      </c>
      <c r="O97" s="5">
        <v>-9.57</v>
      </c>
    </row>
    <row r="98" spans="2:15" x14ac:dyDescent="0.25">
      <c r="B98" s="2">
        <v>8.4</v>
      </c>
      <c r="C98" s="2">
        <v>2059</v>
      </c>
      <c r="D98" s="2">
        <v>8.4</v>
      </c>
      <c r="E98" s="2">
        <v>1766</v>
      </c>
      <c r="F98" s="2">
        <v>8.9</v>
      </c>
      <c r="G98" s="2">
        <v>642</v>
      </c>
      <c r="J98" s="5">
        <v>944</v>
      </c>
      <c r="K98" s="5">
        <v>273</v>
      </c>
      <c r="L98" s="5">
        <v>1061</v>
      </c>
      <c r="M98" s="5">
        <v>586</v>
      </c>
      <c r="N98" s="5">
        <v>337</v>
      </c>
      <c r="O98" s="5">
        <v>-549.1</v>
      </c>
    </row>
    <row r="99" spans="2:15" x14ac:dyDescent="0.25">
      <c r="B99" s="2">
        <v>8.4</v>
      </c>
      <c r="C99" s="2">
        <v>1985</v>
      </c>
      <c r="D99" s="2">
        <v>8.4</v>
      </c>
      <c r="E99" s="2">
        <v>1659</v>
      </c>
      <c r="F99" s="2">
        <v>8.9</v>
      </c>
      <c r="G99" s="2">
        <v>446</v>
      </c>
      <c r="J99" s="5">
        <v>1229</v>
      </c>
      <c r="K99" s="5">
        <v>680</v>
      </c>
      <c r="L99" s="5">
        <v>944</v>
      </c>
      <c r="M99" s="5">
        <v>440</v>
      </c>
      <c r="N99" s="5">
        <v>483</v>
      </c>
      <c r="O99" s="5">
        <v>-445.4</v>
      </c>
    </row>
    <row r="100" spans="2:15" x14ac:dyDescent="0.25">
      <c r="B100" s="2">
        <v>8.4</v>
      </c>
      <c r="C100" s="2">
        <v>2063</v>
      </c>
      <c r="D100" s="2">
        <v>8.4</v>
      </c>
      <c r="E100" s="2">
        <v>1725</v>
      </c>
      <c r="F100" s="2">
        <v>9.6999999999999993</v>
      </c>
      <c r="G100" s="2">
        <v>170</v>
      </c>
      <c r="J100" s="5">
        <v>935</v>
      </c>
      <c r="K100" s="5">
        <v>359</v>
      </c>
      <c r="L100" s="5">
        <v>1229</v>
      </c>
      <c r="M100" s="5">
        <v>680</v>
      </c>
      <c r="N100" s="5">
        <v>945</v>
      </c>
      <c r="O100" s="5">
        <v>-387.2</v>
      </c>
    </row>
    <row r="101" spans="2:15" x14ac:dyDescent="0.25">
      <c r="B101" s="2">
        <v>8.4</v>
      </c>
      <c r="C101" s="2">
        <v>2045</v>
      </c>
      <c r="D101" s="2">
        <v>8.4</v>
      </c>
      <c r="E101" s="2">
        <v>1671</v>
      </c>
      <c r="F101" s="2">
        <v>9.6999999999999993</v>
      </c>
      <c r="G101" s="2">
        <v>149</v>
      </c>
      <c r="J101" s="5">
        <v>1241</v>
      </c>
      <c r="K101" s="5">
        <v>166</v>
      </c>
      <c r="L101" s="5">
        <v>935</v>
      </c>
      <c r="M101" s="5">
        <v>483</v>
      </c>
      <c r="N101" s="5">
        <v>1404</v>
      </c>
      <c r="O101" s="5">
        <v>-432.8</v>
      </c>
    </row>
    <row r="102" spans="2:15" x14ac:dyDescent="0.25">
      <c r="B102" s="2">
        <v>8.4</v>
      </c>
      <c r="C102" s="2">
        <v>1926</v>
      </c>
      <c r="D102" s="2">
        <v>8.4</v>
      </c>
      <c r="E102" s="2">
        <v>1708</v>
      </c>
      <c r="F102" s="2">
        <v>9.6999999999999993</v>
      </c>
      <c r="G102" s="2">
        <v>199</v>
      </c>
      <c r="J102" s="5">
        <v>1241</v>
      </c>
      <c r="K102" s="5">
        <v>408</v>
      </c>
      <c r="L102" s="5">
        <v>1241</v>
      </c>
      <c r="M102" s="5">
        <v>737</v>
      </c>
      <c r="N102" s="5">
        <v>662</v>
      </c>
      <c r="O102" s="5">
        <v>-185.45454545454501</v>
      </c>
    </row>
    <row r="103" spans="2:15" x14ac:dyDescent="0.25">
      <c r="B103" s="2">
        <v>8.4</v>
      </c>
      <c r="C103" s="2">
        <v>2011</v>
      </c>
      <c r="D103" s="2">
        <v>8.4</v>
      </c>
      <c r="E103" s="2">
        <v>1695</v>
      </c>
      <c r="F103" s="2">
        <v>9.6999999999999993</v>
      </c>
      <c r="G103" s="2">
        <v>42</v>
      </c>
      <c r="J103" s="5">
        <v>1241</v>
      </c>
      <c r="K103" s="5">
        <v>519</v>
      </c>
      <c r="L103" s="5">
        <v>1241</v>
      </c>
      <c r="M103" s="5">
        <v>1013</v>
      </c>
      <c r="N103" s="5">
        <v>662</v>
      </c>
      <c r="O103" s="5">
        <v>-218.18181818181799</v>
      </c>
    </row>
    <row r="104" spans="2:15" x14ac:dyDescent="0.25">
      <c r="B104" s="2">
        <v>8.4</v>
      </c>
      <c r="C104" s="2">
        <v>2272</v>
      </c>
      <c r="D104" s="2">
        <v>8.4</v>
      </c>
      <c r="E104" s="2">
        <v>2078</v>
      </c>
      <c r="F104" s="2">
        <v>8.4</v>
      </c>
      <c r="G104" s="2">
        <v>-293</v>
      </c>
      <c r="J104" s="5">
        <v>1241</v>
      </c>
      <c r="K104" s="5">
        <v>661</v>
      </c>
      <c r="L104" s="5">
        <v>1241</v>
      </c>
      <c r="M104" s="5">
        <v>1135</v>
      </c>
      <c r="N104" s="5">
        <v>662</v>
      </c>
      <c r="O104" s="5">
        <v>-54.545454545454497</v>
      </c>
    </row>
    <row r="105" spans="2:15" x14ac:dyDescent="0.25">
      <c r="B105" s="2">
        <v>8.4</v>
      </c>
      <c r="C105" s="2">
        <v>2245</v>
      </c>
      <c r="D105" s="2">
        <v>8.4</v>
      </c>
      <c r="E105" s="2">
        <v>1972</v>
      </c>
      <c r="F105" s="2">
        <v>8.4</v>
      </c>
      <c r="G105" s="2">
        <v>-326</v>
      </c>
      <c r="J105" s="5">
        <v>1241</v>
      </c>
      <c r="K105" s="5">
        <v>849</v>
      </c>
      <c r="L105" s="5">
        <v>1241</v>
      </c>
      <c r="M105" s="5">
        <v>1303</v>
      </c>
      <c r="N105" s="5">
        <v>766</v>
      </c>
      <c r="O105" s="5">
        <v>-957.81818181818198</v>
      </c>
    </row>
    <row r="106" spans="2:15" x14ac:dyDescent="0.25">
      <c r="B106" s="2">
        <v>8.6999999999999993</v>
      </c>
      <c r="C106" s="2">
        <v>1515</v>
      </c>
      <c r="D106" s="2">
        <v>8.6999999999999993</v>
      </c>
      <c r="E106" s="2">
        <v>928</v>
      </c>
      <c r="F106" s="2">
        <v>8.4</v>
      </c>
      <c r="G106" s="2">
        <v>-338</v>
      </c>
      <c r="J106" s="5">
        <v>1471</v>
      </c>
      <c r="K106" s="5">
        <v>1178</v>
      </c>
      <c r="L106" s="5">
        <v>1241</v>
      </c>
      <c r="M106" s="5">
        <v>1295</v>
      </c>
      <c r="N106" s="5">
        <v>1061</v>
      </c>
      <c r="O106" s="5">
        <v>-6</v>
      </c>
    </row>
    <row r="107" spans="2:15" x14ac:dyDescent="0.25">
      <c r="B107" s="2">
        <v>7.7</v>
      </c>
      <c r="C107" s="2">
        <v>1622</v>
      </c>
      <c r="D107" s="2">
        <v>7.7</v>
      </c>
      <c r="E107" s="2">
        <v>958</v>
      </c>
      <c r="F107" s="2">
        <v>8.4</v>
      </c>
      <c r="G107" s="2">
        <v>-374</v>
      </c>
      <c r="J107" s="5">
        <v>1471</v>
      </c>
      <c r="K107" s="5">
        <v>1164</v>
      </c>
      <c r="L107" s="5">
        <v>1471</v>
      </c>
      <c r="M107" s="5">
        <v>1348</v>
      </c>
      <c r="N107" s="5">
        <v>944</v>
      </c>
      <c r="O107" s="5">
        <v>167</v>
      </c>
    </row>
    <row r="108" spans="2:15" x14ac:dyDescent="0.25">
      <c r="B108" s="2">
        <v>7.1</v>
      </c>
      <c r="C108" s="2">
        <v>1569</v>
      </c>
      <c r="D108" s="2">
        <v>7.1</v>
      </c>
      <c r="E108" s="2">
        <v>889</v>
      </c>
      <c r="F108" s="2">
        <v>8.4</v>
      </c>
      <c r="G108" s="2">
        <v>-218</v>
      </c>
      <c r="J108" s="5">
        <v>1471</v>
      </c>
      <c r="K108" s="5">
        <v>1407</v>
      </c>
      <c r="L108" s="5">
        <v>1471</v>
      </c>
      <c r="M108" s="5">
        <v>1313</v>
      </c>
      <c r="N108" s="5">
        <v>1229</v>
      </c>
      <c r="O108" s="5">
        <v>0</v>
      </c>
    </row>
    <row r="109" spans="2:15" x14ac:dyDescent="0.25">
      <c r="B109" s="2">
        <v>8.9</v>
      </c>
      <c r="C109" s="2">
        <v>1738</v>
      </c>
      <c r="D109" s="2">
        <v>8.9</v>
      </c>
      <c r="E109" s="2">
        <v>997</v>
      </c>
      <c r="F109" s="2">
        <v>8.4</v>
      </c>
      <c r="G109" s="2">
        <v>-316</v>
      </c>
      <c r="J109" s="5">
        <v>1471</v>
      </c>
      <c r="K109" s="5">
        <v>1610</v>
      </c>
      <c r="L109" s="5">
        <v>1471</v>
      </c>
      <c r="M109" s="5">
        <v>1606</v>
      </c>
      <c r="N109" s="5">
        <v>935</v>
      </c>
      <c r="O109" s="5">
        <v>124</v>
      </c>
    </row>
    <row r="110" spans="2:15" x14ac:dyDescent="0.25">
      <c r="B110" s="2">
        <v>8</v>
      </c>
      <c r="C110" s="2">
        <v>1816</v>
      </c>
      <c r="D110" s="2">
        <v>8</v>
      </c>
      <c r="E110" s="2">
        <v>1057</v>
      </c>
      <c r="F110" s="2">
        <v>8.4</v>
      </c>
      <c r="G110" s="2">
        <v>-194</v>
      </c>
      <c r="J110" s="5">
        <v>1293</v>
      </c>
      <c r="K110" s="5">
        <v>2059</v>
      </c>
      <c r="L110" s="5">
        <v>1471</v>
      </c>
      <c r="M110" s="5">
        <v>1652</v>
      </c>
      <c r="N110" s="5">
        <v>1241</v>
      </c>
      <c r="O110" s="5">
        <v>571</v>
      </c>
    </row>
    <row r="111" spans="2:15" x14ac:dyDescent="0.25">
      <c r="B111" s="2">
        <v>8.5</v>
      </c>
      <c r="C111" s="2">
        <v>1738</v>
      </c>
      <c r="D111" s="2">
        <v>8.5</v>
      </c>
      <c r="E111" s="2">
        <v>1080</v>
      </c>
      <c r="F111" s="2">
        <v>8.4</v>
      </c>
      <c r="G111" s="2">
        <v>-273</v>
      </c>
      <c r="J111" s="5">
        <v>1293</v>
      </c>
      <c r="K111" s="5">
        <v>1985</v>
      </c>
      <c r="L111" s="5">
        <v>1293</v>
      </c>
      <c r="M111" s="5">
        <v>1766</v>
      </c>
      <c r="N111" s="5">
        <v>1241</v>
      </c>
      <c r="O111" s="5">
        <v>605</v>
      </c>
    </row>
    <row r="112" spans="2:15" x14ac:dyDescent="0.25">
      <c r="B112" s="2">
        <v>8.51</v>
      </c>
      <c r="C112" s="2">
        <v>1761</v>
      </c>
      <c r="D112" s="2">
        <v>8.51</v>
      </c>
      <c r="E112" s="2">
        <v>1455</v>
      </c>
      <c r="F112" s="2">
        <v>8.6999999999999993</v>
      </c>
      <c r="G112" s="2">
        <v>-587</v>
      </c>
      <c r="J112" s="5">
        <v>1293</v>
      </c>
      <c r="K112" s="5">
        <v>2063</v>
      </c>
      <c r="L112" s="5">
        <v>1293</v>
      </c>
      <c r="M112" s="5">
        <v>1659</v>
      </c>
      <c r="N112" s="5">
        <v>1241</v>
      </c>
      <c r="O112" s="5">
        <v>616</v>
      </c>
    </row>
    <row r="113" spans="2:15" x14ac:dyDescent="0.25">
      <c r="B113" s="2">
        <v>8.8000000000000007</v>
      </c>
      <c r="C113" s="2">
        <v>1789</v>
      </c>
      <c r="D113" s="2">
        <v>8.8000000000000007</v>
      </c>
      <c r="E113" s="2">
        <v>1595</v>
      </c>
      <c r="F113" s="2">
        <v>7.7</v>
      </c>
      <c r="G113" s="2">
        <v>-661</v>
      </c>
      <c r="J113" s="5">
        <v>1293</v>
      </c>
      <c r="K113" s="5">
        <v>2045</v>
      </c>
      <c r="L113" s="5">
        <v>1293</v>
      </c>
      <c r="M113" s="5">
        <v>1725</v>
      </c>
      <c r="N113" s="5">
        <v>1241</v>
      </c>
      <c r="O113" s="5">
        <v>642</v>
      </c>
    </row>
    <row r="114" spans="2:15" x14ac:dyDescent="0.25">
      <c r="B114" s="2">
        <v>8.32</v>
      </c>
      <c r="C114" s="2">
        <v>1895</v>
      </c>
      <c r="D114" s="2">
        <v>8.32</v>
      </c>
      <c r="E114" s="2">
        <v>1622</v>
      </c>
      <c r="F114" s="2">
        <v>7.1</v>
      </c>
      <c r="G114" s="2">
        <v>-680</v>
      </c>
      <c r="J114" s="5">
        <v>1293</v>
      </c>
      <c r="K114" s="5">
        <v>1926</v>
      </c>
      <c r="L114" s="5">
        <v>1293</v>
      </c>
      <c r="M114" s="5">
        <v>1671</v>
      </c>
      <c r="N114" s="5">
        <v>1241</v>
      </c>
      <c r="O114" s="5">
        <v>446</v>
      </c>
    </row>
    <row r="115" spans="2:15" x14ac:dyDescent="0.25">
      <c r="B115" s="2">
        <v>1.3</v>
      </c>
      <c r="C115" s="2">
        <v>257</v>
      </c>
      <c r="D115" s="2">
        <v>1.3</v>
      </c>
      <c r="E115" s="2">
        <v>396</v>
      </c>
      <c r="F115" s="2">
        <v>8.9</v>
      </c>
      <c r="G115" s="2">
        <v>-761</v>
      </c>
      <c r="J115" s="5">
        <v>1293</v>
      </c>
      <c r="K115" s="5">
        <v>2011</v>
      </c>
      <c r="L115" s="5">
        <v>1293</v>
      </c>
      <c r="M115" s="5">
        <v>1708</v>
      </c>
      <c r="N115" s="5">
        <v>1471</v>
      </c>
      <c r="O115" s="5">
        <v>170</v>
      </c>
    </row>
    <row r="116" spans="2:15" x14ac:dyDescent="0.25">
      <c r="B116" s="2">
        <v>0.3</v>
      </c>
      <c r="C116" s="2">
        <v>317</v>
      </c>
      <c r="D116" s="2">
        <v>0.3</v>
      </c>
      <c r="E116" s="2">
        <v>428</v>
      </c>
      <c r="F116" s="2">
        <v>8</v>
      </c>
      <c r="G116" s="2">
        <v>-759</v>
      </c>
      <c r="J116" s="5">
        <v>1293</v>
      </c>
      <c r="K116" s="5">
        <v>2272</v>
      </c>
      <c r="L116" s="5">
        <v>1293</v>
      </c>
      <c r="M116" s="5">
        <v>1695</v>
      </c>
      <c r="N116" s="5">
        <v>1471</v>
      </c>
      <c r="O116" s="5">
        <v>149</v>
      </c>
    </row>
    <row r="117" spans="2:15" x14ac:dyDescent="0.25">
      <c r="B117" s="2">
        <v>0.6</v>
      </c>
      <c r="C117" s="2">
        <v>276</v>
      </c>
      <c r="D117" s="2">
        <v>0.6</v>
      </c>
      <c r="E117" s="2">
        <v>449</v>
      </c>
      <c r="F117" s="2">
        <v>8.5</v>
      </c>
      <c r="G117" s="2">
        <v>-658</v>
      </c>
      <c r="J117" s="5">
        <v>1293</v>
      </c>
      <c r="K117" s="5">
        <v>2245</v>
      </c>
      <c r="L117" s="5">
        <v>1293</v>
      </c>
      <c r="M117" s="5">
        <v>2078</v>
      </c>
      <c r="N117" s="5">
        <v>1471</v>
      </c>
      <c r="O117" s="5">
        <v>199</v>
      </c>
    </row>
    <row r="118" spans="2:15" x14ac:dyDescent="0.25">
      <c r="B118" s="2">
        <v>1.7</v>
      </c>
      <c r="C118" s="2">
        <v>358</v>
      </c>
      <c r="D118" s="2">
        <v>1.7</v>
      </c>
      <c r="E118" s="2">
        <v>491</v>
      </c>
      <c r="F118" s="2">
        <v>8.51</v>
      </c>
      <c r="G118" s="2">
        <v>-306</v>
      </c>
      <c r="J118" s="5">
        <v>1257</v>
      </c>
      <c r="K118" s="5">
        <v>705</v>
      </c>
      <c r="L118" s="5">
        <v>1293</v>
      </c>
      <c r="M118" s="5">
        <v>1972</v>
      </c>
      <c r="N118" s="5">
        <v>1471</v>
      </c>
      <c r="O118" s="5">
        <v>42</v>
      </c>
    </row>
    <row r="119" spans="2:15" x14ac:dyDescent="0.25">
      <c r="B119" s="2">
        <v>1.9</v>
      </c>
      <c r="C119" s="2">
        <v>396</v>
      </c>
      <c r="D119" s="2">
        <v>1.9</v>
      </c>
      <c r="E119" s="2">
        <v>509</v>
      </c>
      <c r="F119" s="2">
        <v>8.8000000000000007</v>
      </c>
      <c r="G119" s="2">
        <v>-194</v>
      </c>
      <c r="J119" s="5">
        <v>951</v>
      </c>
      <c r="K119" s="5">
        <v>1490</v>
      </c>
      <c r="L119" s="5">
        <v>1257</v>
      </c>
      <c r="M119" s="5">
        <v>1974</v>
      </c>
      <c r="N119" s="5">
        <v>1293</v>
      </c>
      <c r="O119" s="5">
        <v>-293</v>
      </c>
    </row>
    <row r="120" spans="2:15" x14ac:dyDescent="0.25">
      <c r="B120" s="2">
        <v>1.6</v>
      </c>
      <c r="C120" s="2">
        <v>423</v>
      </c>
      <c r="D120" s="2">
        <v>1.6</v>
      </c>
      <c r="E120" s="2">
        <v>496</v>
      </c>
      <c r="F120" s="2">
        <v>8.32</v>
      </c>
      <c r="G120" s="2">
        <v>-273</v>
      </c>
      <c r="J120" s="5">
        <v>955</v>
      </c>
      <c r="K120" s="5">
        <v>1372</v>
      </c>
      <c r="L120" s="5">
        <v>951</v>
      </c>
      <c r="M120" s="5">
        <v>2375</v>
      </c>
      <c r="N120" s="5">
        <v>1293</v>
      </c>
      <c r="O120" s="5">
        <v>-326</v>
      </c>
    </row>
    <row r="121" spans="2:15" x14ac:dyDescent="0.25">
      <c r="B121" s="2">
        <v>0.8</v>
      </c>
      <c r="C121" s="2">
        <v>503</v>
      </c>
      <c r="D121" s="2">
        <v>0.8</v>
      </c>
      <c r="E121" s="2">
        <v>586</v>
      </c>
      <c r="F121" s="2">
        <v>1.3</v>
      </c>
      <c r="G121" s="2">
        <v>139</v>
      </c>
      <c r="J121" s="5">
        <v>1051</v>
      </c>
      <c r="K121" s="5">
        <v>2458</v>
      </c>
      <c r="L121" s="5">
        <v>955</v>
      </c>
      <c r="M121" s="5">
        <v>1900</v>
      </c>
      <c r="N121" s="5">
        <v>1293</v>
      </c>
      <c r="O121" s="5">
        <v>-338</v>
      </c>
    </row>
    <row r="122" spans="2:15" x14ac:dyDescent="0.25">
      <c r="B122" s="2">
        <v>0.3</v>
      </c>
      <c r="C122" s="2">
        <v>539</v>
      </c>
      <c r="D122" s="2">
        <v>0.3</v>
      </c>
      <c r="E122" s="2">
        <v>562</v>
      </c>
      <c r="F122" s="2">
        <v>0.3</v>
      </c>
      <c r="G122" s="2">
        <v>111</v>
      </c>
      <c r="J122" s="5">
        <v>1329</v>
      </c>
      <c r="K122" s="5">
        <v>2448</v>
      </c>
      <c r="L122" s="5">
        <v>1051</v>
      </c>
      <c r="M122" s="5">
        <v>2695</v>
      </c>
      <c r="N122" s="5">
        <v>1293</v>
      </c>
      <c r="O122" s="5">
        <v>-374</v>
      </c>
    </row>
    <row r="123" spans="2:15" x14ac:dyDescent="0.25">
      <c r="B123" s="2">
        <v>3.1</v>
      </c>
      <c r="C123" s="2">
        <v>578</v>
      </c>
      <c r="D123" s="2">
        <v>3.1</v>
      </c>
      <c r="E123" s="2">
        <v>587</v>
      </c>
      <c r="F123" s="2">
        <v>0.6</v>
      </c>
      <c r="G123" s="2">
        <v>173</v>
      </c>
      <c r="J123" s="5">
        <v>1312</v>
      </c>
      <c r="K123" s="5">
        <v>2967</v>
      </c>
      <c r="L123" s="5">
        <v>1329</v>
      </c>
      <c r="M123" s="5">
        <v>2352</v>
      </c>
      <c r="N123" s="5">
        <v>1293</v>
      </c>
      <c r="O123" s="5">
        <v>-218</v>
      </c>
    </row>
    <row r="124" spans="2:15" x14ac:dyDescent="0.25">
      <c r="B124" s="2">
        <v>8.1999999999999993</v>
      </c>
      <c r="C124" s="2">
        <v>220</v>
      </c>
      <c r="D124" s="2">
        <v>8.1999999999999993</v>
      </c>
      <c r="E124" s="2">
        <v>840</v>
      </c>
      <c r="F124" s="2">
        <v>1.7</v>
      </c>
      <c r="G124" s="2">
        <v>133</v>
      </c>
      <c r="J124" s="5">
        <v>1467</v>
      </c>
      <c r="K124" s="5">
        <v>2936</v>
      </c>
      <c r="L124" s="5">
        <v>1312</v>
      </c>
      <c r="M124" s="5">
        <v>2510</v>
      </c>
      <c r="N124" s="5">
        <v>1293</v>
      </c>
      <c r="O124" s="5">
        <v>-316</v>
      </c>
    </row>
    <row r="125" spans="2:15" x14ac:dyDescent="0.25">
      <c r="B125" s="2">
        <v>8.4</v>
      </c>
      <c r="C125" s="2">
        <v>530</v>
      </c>
      <c r="D125" s="2">
        <v>8.4</v>
      </c>
      <c r="E125" s="2">
        <v>1050</v>
      </c>
      <c r="F125" s="2">
        <v>1.9</v>
      </c>
      <c r="G125" s="2">
        <v>113</v>
      </c>
      <c r="J125" s="5">
        <v>1278</v>
      </c>
      <c r="K125" s="5">
        <v>2927</v>
      </c>
      <c r="L125" s="5">
        <v>1467</v>
      </c>
      <c r="M125" s="5">
        <v>2409</v>
      </c>
      <c r="N125" s="5">
        <v>1293</v>
      </c>
      <c r="O125" s="5">
        <v>-194</v>
      </c>
    </row>
    <row r="126" spans="2:15" x14ac:dyDescent="0.25">
      <c r="B126" s="2">
        <v>9.3000000000000007</v>
      </c>
      <c r="C126" s="2">
        <v>640</v>
      </c>
      <c r="D126" s="2">
        <v>9.3000000000000007</v>
      </c>
      <c r="E126" s="2">
        <v>1240</v>
      </c>
      <c r="F126" s="2">
        <v>1.6</v>
      </c>
      <c r="G126" s="2">
        <v>73</v>
      </c>
      <c r="J126" s="5">
        <v>951</v>
      </c>
      <c r="K126" s="5">
        <v>2931</v>
      </c>
      <c r="L126" s="5">
        <v>1278</v>
      </c>
      <c r="M126" s="5">
        <v>2222</v>
      </c>
      <c r="N126" s="5">
        <v>1293</v>
      </c>
      <c r="O126" s="5">
        <v>-273</v>
      </c>
    </row>
    <row r="127" spans="2:15" x14ac:dyDescent="0.25">
      <c r="B127" s="2">
        <v>-0.3</v>
      </c>
      <c r="C127" s="2">
        <v>592</v>
      </c>
      <c r="D127" s="2">
        <v>-0.3</v>
      </c>
      <c r="E127" s="2">
        <v>586</v>
      </c>
      <c r="F127" s="2">
        <v>0.8</v>
      </c>
      <c r="G127" s="2">
        <v>83</v>
      </c>
      <c r="J127" s="5">
        <v>1131</v>
      </c>
      <c r="K127" s="5">
        <v>2465</v>
      </c>
      <c r="L127" s="5">
        <v>951</v>
      </c>
      <c r="M127" s="5">
        <v>2531</v>
      </c>
      <c r="N127" s="5">
        <v>1257</v>
      </c>
      <c r="O127" s="5">
        <v>1268</v>
      </c>
    </row>
    <row r="128" spans="2:15" x14ac:dyDescent="0.25">
      <c r="B128" s="2">
        <v>0.1</v>
      </c>
      <c r="C128" s="2">
        <v>273</v>
      </c>
      <c r="D128" s="2">
        <v>0.1</v>
      </c>
      <c r="E128" s="2">
        <v>440</v>
      </c>
      <c r="F128" s="2">
        <v>0.3</v>
      </c>
      <c r="G128" s="2">
        <v>23</v>
      </c>
      <c r="J128" s="5">
        <v>951</v>
      </c>
      <c r="K128" s="5">
        <v>2667</v>
      </c>
      <c r="L128" s="5">
        <v>1131</v>
      </c>
      <c r="M128" s="5">
        <v>2080</v>
      </c>
      <c r="N128" s="5">
        <v>951</v>
      </c>
      <c r="O128" s="5">
        <v>885</v>
      </c>
    </row>
    <row r="129" spans="2:15" x14ac:dyDescent="0.25">
      <c r="B129" s="2">
        <v>1.4</v>
      </c>
      <c r="C129" s="2">
        <v>680</v>
      </c>
      <c r="D129" s="2">
        <v>1.4</v>
      </c>
      <c r="E129" s="2">
        <v>680</v>
      </c>
      <c r="F129" s="2">
        <v>3.1</v>
      </c>
      <c r="G129" s="2">
        <v>9</v>
      </c>
      <c r="J129" s="5">
        <v>955</v>
      </c>
      <c r="K129" s="5">
        <v>2559</v>
      </c>
      <c r="L129" s="5">
        <v>951</v>
      </c>
      <c r="M129" s="5">
        <v>1967</v>
      </c>
      <c r="N129" s="5">
        <v>955</v>
      </c>
      <c r="O129" s="5">
        <v>528</v>
      </c>
    </row>
    <row r="130" spans="2:15" x14ac:dyDescent="0.25">
      <c r="B130" s="2">
        <v>1.9</v>
      </c>
      <c r="C130" s="2">
        <v>359</v>
      </c>
      <c r="D130" s="2">
        <v>1.9</v>
      </c>
      <c r="E130" s="2">
        <v>483</v>
      </c>
      <c r="F130" s="2">
        <v>8.1999999999999993</v>
      </c>
      <c r="G130" s="2">
        <v>620</v>
      </c>
      <c r="J130" s="5">
        <v>1051</v>
      </c>
      <c r="K130" s="5">
        <v>2703</v>
      </c>
      <c r="L130" s="5">
        <v>955</v>
      </c>
      <c r="M130" s="5">
        <v>1896</v>
      </c>
      <c r="N130" s="5">
        <v>1051</v>
      </c>
      <c r="O130" s="5">
        <v>237</v>
      </c>
    </row>
    <row r="131" spans="2:15" x14ac:dyDescent="0.25">
      <c r="B131" s="2">
        <v>8.9</v>
      </c>
      <c r="C131" s="2">
        <v>781</v>
      </c>
      <c r="D131" s="2">
        <v>8.9</v>
      </c>
      <c r="E131" s="2">
        <v>1297</v>
      </c>
      <c r="F131" s="2">
        <v>8.4</v>
      </c>
      <c r="G131" s="2">
        <v>520</v>
      </c>
      <c r="J131" s="5">
        <v>1329</v>
      </c>
      <c r="K131" s="5">
        <v>2449</v>
      </c>
      <c r="L131" s="5">
        <v>1051</v>
      </c>
      <c r="M131" s="5">
        <v>2063</v>
      </c>
      <c r="N131" s="5">
        <v>1329</v>
      </c>
      <c r="O131" s="5">
        <v>-97</v>
      </c>
    </row>
    <row r="132" spans="2:15" x14ac:dyDescent="0.25">
      <c r="B132" s="2">
        <v>9.6</v>
      </c>
      <c r="C132" s="2">
        <v>1423</v>
      </c>
      <c r="D132" s="2">
        <v>9.6</v>
      </c>
      <c r="E132" s="2">
        <v>1487</v>
      </c>
      <c r="F132" s="2">
        <v>9.3000000000000007</v>
      </c>
      <c r="G132" s="2">
        <v>600</v>
      </c>
      <c r="J132" s="5">
        <v>1312</v>
      </c>
      <c r="K132" s="5">
        <v>2512</v>
      </c>
      <c r="L132" s="5">
        <v>1329</v>
      </c>
      <c r="M132" s="5">
        <v>1880</v>
      </c>
      <c r="N132" s="5">
        <v>1312</v>
      </c>
      <c r="O132" s="5">
        <v>-458</v>
      </c>
    </row>
    <row r="133" spans="2:15" x14ac:dyDescent="0.25">
      <c r="B133" s="2">
        <v>8.4</v>
      </c>
      <c r="C133" s="2">
        <v>2158</v>
      </c>
      <c r="D133" s="2">
        <v>8.4</v>
      </c>
      <c r="E133" s="2">
        <v>1830</v>
      </c>
      <c r="F133" s="2">
        <v>-0.3</v>
      </c>
      <c r="G133" s="2">
        <v>-6</v>
      </c>
      <c r="J133" s="5">
        <v>1467</v>
      </c>
      <c r="K133" s="5">
        <v>2436</v>
      </c>
      <c r="L133" s="5">
        <v>1312</v>
      </c>
      <c r="M133" s="5">
        <v>1694</v>
      </c>
      <c r="N133" s="5">
        <v>1467</v>
      </c>
      <c r="O133" s="5">
        <v>-527</v>
      </c>
    </row>
    <row r="134" spans="2:15" x14ac:dyDescent="0.25">
      <c r="B134" s="2">
        <v>8.8000000000000007</v>
      </c>
      <c r="C134" s="2">
        <v>435</v>
      </c>
      <c r="D134" s="2">
        <v>8.8000000000000007</v>
      </c>
      <c r="E134" s="2">
        <v>1041</v>
      </c>
      <c r="F134" s="2">
        <v>0.1</v>
      </c>
      <c r="G134" s="2">
        <v>167</v>
      </c>
      <c r="J134" s="5">
        <v>1278</v>
      </c>
      <c r="K134" s="5">
        <v>2320</v>
      </c>
      <c r="L134" s="5">
        <v>1467</v>
      </c>
      <c r="M134" s="5">
        <v>1661</v>
      </c>
      <c r="N134" s="5">
        <v>1278</v>
      </c>
      <c r="O134" s="5">
        <v>-718</v>
      </c>
    </row>
    <row r="135" spans="2:15" x14ac:dyDescent="0.25">
      <c r="B135" s="2">
        <v>9.5</v>
      </c>
      <c r="C135" s="2">
        <v>1214</v>
      </c>
      <c r="D135" s="2">
        <v>9.5</v>
      </c>
      <c r="E135" s="2">
        <v>1347</v>
      </c>
      <c r="F135" s="2">
        <v>1.4</v>
      </c>
      <c r="G135" s="2">
        <v>0</v>
      </c>
      <c r="J135" s="5">
        <v>951</v>
      </c>
      <c r="K135" s="5">
        <v>2265</v>
      </c>
      <c r="L135" s="5">
        <v>1278</v>
      </c>
      <c r="M135" s="5">
        <v>1585</v>
      </c>
      <c r="N135" s="5">
        <v>951</v>
      </c>
      <c r="O135" s="5">
        <v>-400</v>
      </c>
    </row>
    <row r="136" spans="2:15" x14ac:dyDescent="0.25">
      <c r="B136" s="2">
        <v>8.5</v>
      </c>
      <c r="C136" s="2">
        <v>1991</v>
      </c>
      <c r="D136" s="2">
        <v>8.5</v>
      </c>
      <c r="E136" s="2">
        <v>1737</v>
      </c>
      <c r="F136" s="2">
        <v>1.9</v>
      </c>
      <c r="G136" s="2">
        <v>124</v>
      </c>
      <c r="J136" s="5">
        <v>1151</v>
      </c>
      <c r="K136" s="5">
        <v>2499</v>
      </c>
      <c r="L136" s="5">
        <v>951</v>
      </c>
      <c r="M136" s="5">
        <v>1754</v>
      </c>
      <c r="N136" s="5">
        <v>1131</v>
      </c>
      <c r="O136" s="5">
        <v>-384</v>
      </c>
    </row>
    <row r="137" spans="2:15" x14ac:dyDescent="0.25">
      <c r="B137" s="2">
        <v>7.9</v>
      </c>
      <c r="C137" s="2">
        <v>130</v>
      </c>
      <c r="D137" s="2">
        <v>7.9</v>
      </c>
      <c r="E137" s="2">
        <v>1130</v>
      </c>
      <c r="F137" s="2">
        <v>3</v>
      </c>
      <c r="G137" s="2">
        <v>256</v>
      </c>
      <c r="J137" s="5">
        <v>1247</v>
      </c>
      <c r="K137" s="5">
        <v>705</v>
      </c>
      <c r="L137" s="5">
        <v>1151</v>
      </c>
      <c r="M137" s="5">
        <v>1886</v>
      </c>
      <c r="N137" s="5">
        <v>951</v>
      </c>
      <c r="O137" s="5">
        <v>-700</v>
      </c>
    </row>
    <row r="138" spans="2:15" x14ac:dyDescent="0.25">
      <c r="B138" s="2">
        <v>8.5</v>
      </c>
      <c r="C138" s="2">
        <v>385</v>
      </c>
      <c r="D138" s="2">
        <v>8.5</v>
      </c>
      <c r="E138" s="2">
        <v>1085</v>
      </c>
      <c r="F138" s="2">
        <v>8.9</v>
      </c>
      <c r="G138" s="2">
        <v>516</v>
      </c>
      <c r="J138" s="5">
        <v>942</v>
      </c>
      <c r="K138" s="5">
        <v>1504</v>
      </c>
      <c r="L138" s="5">
        <v>1247</v>
      </c>
      <c r="M138" s="5">
        <v>1974</v>
      </c>
      <c r="N138" s="5">
        <v>955</v>
      </c>
      <c r="O138" s="5">
        <v>-663</v>
      </c>
    </row>
    <row r="139" spans="2:15" x14ac:dyDescent="0.25">
      <c r="B139" s="2">
        <v>8.5</v>
      </c>
      <c r="C139" s="2">
        <v>463</v>
      </c>
      <c r="D139" s="2">
        <v>8.5</v>
      </c>
      <c r="E139" s="2">
        <v>1208</v>
      </c>
      <c r="F139" s="2">
        <v>9.6</v>
      </c>
      <c r="G139" s="2">
        <v>64</v>
      </c>
      <c r="J139" s="5">
        <v>1247</v>
      </c>
      <c r="K139" s="5">
        <v>2922</v>
      </c>
      <c r="L139" s="5">
        <v>942</v>
      </c>
      <c r="M139" s="5">
        <v>2386</v>
      </c>
      <c r="N139" s="5">
        <v>1051</v>
      </c>
      <c r="O139" s="5">
        <v>-640</v>
      </c>
    </row>
    <row r="140" spans="2:15" x14ac:dyDescent="0.25">
      <c r="B140" s="2">
        <v>8.6</v>
      </c>
      <c r="C140" s="2">
        <v>373</v>
      </c>
      <c r="D140" s="2">
        <v>8.6</v>
      </c>
      <c r="E140" s="2">
        <v>479</v>
      </c>
      <c r="F140" s="2">
        <v>8.4</v>
      </c>
      <c r="G140" s="2">
        <v>-328</v>
      </c>
      <c r="J140" s="5">
        <v>942</v>
      </c>
      <c r="K140" s="5">
        <v>2605</v>
      </c>
      <c r="L140" s="5">
        <v>1247</v>
      </c>
      <c r="M140" s="5">
        <v>2346</v>
      </c>
      <c r="N140" s="5">
        <v>1329</v>
      </c>
      <c r="O140" s="5">
        <v>-569</v>
      </c>
    </row>
    <row r="141" spans="2:15" x14ac:dyDescent="0.25">
      <c r="B141" s="2">
        <v>8.8000000000000007</v>
      </c>
      <c r="C141" s="2">
        <v>868</v>
      </c>
      <c r="D141" s="2">
        <v>8.8000000000000007</v>
      </c>
      <c r="E141" s="2">
        <v>712</v>
      </c>
      <c r="F141" s="2">
        <v>8.8000000000000007</v>
      </c>
      <c r="G141" s="2">
        <v>606</v>
      </c>
      <c r="J141" s="5">
        <v>1247</v>
      </c>
      <c r="K141" s="5">
        <v>2695</v>
      </c>
      <c r="L141" s="5">
        <v>942</v>
      </c>
      <c r="M141" s="5">
        <v>2002</v>
      </c>
      <c r="N141" s="5">
        <v>1312</v>
      </c>
      <c r="O141" s="5">
        <v>-818</v>
      </c>
    </row>
    <row r="142" spans="2:15" x14ac:dyDescent="0.25">
      <c r="B142" s="2">
        <v>8.8000000000000007</v>
      </c>
      <c r="C142" s="2">
        <v>401</v>
      </c>
      <c r="D142" s="2">
        <v>8.8000000000000007</v>
      </c>
      <c r="E142" s="2">
        <v>453</v>
      </c>
      <c r="F142" s="2">
        <v>9.5</v>
      </c>
      <c r="G142" s="2">
        <v>133</v>
      </c>
      <c r="J142" s="5">
        <v>942</v>
      </c>
      <c r="K142" s="5">
        <v>2517</v>
      </c>
      <c r="L142" s="5">
        <v>1247</v>
      </c>
      <c r="M142" s="5">
        <v>1956</v>
      </c>
      <c r="N142" s="5">
        <v>1467</v>
      </c>
      <c r="O142" s="5">
        <v>-775</v>
      </c>
    </row>
    <row r="143" spans="2:15" x14ac:dyDescent="0.25">
      <c r="B143" s="2">
        <v>9.1</v>
      </c>
      <c r="C143" s="2">
        <v>895</v>
      </c>
      <c r="D143" s="2">
        <v>9.1</v>
      </c>
      <c r="E143" s="2">
        <v>858</v>
      </c>
      <c r="F143" s="2">
        <v>9.5</v>
      </c>
      <c r="G143" s="2">
        <v>-270</v>
      </c>
      <c r="J143" s="5">
        <v>1109</v>
      </c>
      <c r="K143" s="5">
        <v>1515</v>
      </c>
      <c r="L143" s="5">
        <v>942</v>
      </c>
      <c r="M143" s="5">
        <v>1907</v>
      </c>
      <c r="N143" s="5">
        <v>1278</v>
      </c>
      <c r="O143" s="5">
        <v>-735</v>
      </c>
    </row>
    <row r="144" spans="2:15" x14ac:dyDescent="0.25">
      <c r="B144" s="2">
        <v>8.1999999999999993</v>
      </c>
      <c r="C144" s="2">
        <v>369</v>
      </c>
      <c r="D144" s="2">
        <v>8.1999999999999993</v>
      </c>
      <c r="E144" s="2">
        <v>433</v>
      </c>
      <c r="F144" s="2">
        <v>9.5</v>
      </c>
      <c r="G144" s="2">
        <v>-370</v>
      </c>
      <c r="J144" s="5">
        <v>1358</v>
      </c>
      <c r="K144" s="5">
        <v>1622</v>
      </c>
      <c r="L144" s="5">
        <v>1109</v>
      </c>
      <c r="M144" s="5">
        <v>928</v>
      </c>
      <c r="N144" s="5">
        <v>951</v>
      </c>
      <c r="O144" s="5">
        <v>-491</v>
      </c>
    </row>
    <row r="145" spans="2:15" x14ac:dyDescent="0.25">
      <c r="B145" s="2">
        <v>8.6</v>
      </c>
      <c r="C145" s="2">
        <v>1032</v>
      </c>
      <c r="D145" s="2">
        <v>8.6</v>
      </c>
      <c r="E145" s="2">
        <v>909</v>
      </c>
      <c r="F145" s="2">
        <v>9.5</v>
      </c>
      <c r="G145" s="2">
        <v>-375</v>
      </c>
      <c r="J145" s="5">
        <v>990</v>
      </c>
      <c r="K145" s="5">
        <v>1569</v>
      </c>
      <c r="L145" s="5">
        <v>1358</v>
      </c>
      <c r="M145" s="5">
        <v>958</v>
      </c>
      <c r="N145" s="5">
        <v>1151</v>
      </c>
      <c r="O145" s="5">
        <v>-613</v>
      </c>
    </row>
    <row r="146" spans="2:15" x14ac:dyDescent="0.25">
      <c r="B146" s="2">
        <v>8.3000000000000007</v>
      </c>
      <c r="C146" s="2">
        <v>350</v>
      </c>
      <c r="D146" s="2">
        <v>8.3000000000000007</v>
      </c>
      <c r="E146" s="2">
        <v>383</v>
      </c>
      <c r="F146" s="2">
        <v>9.5</v>
      </c>
      <c r="G146" s="2">
        <v>-425</v>
      </c>
      <c r="J146" s="5">
        <v>1183</v>
      </c>
      <c r="K146" s="5">
        <v>1738</v>
      </c>
      <c r="L146" s="5">
        <v>990</v>
      </c>
      <c r="M146" s="5">
        <v>889</v>
      </c>
      <c r="N146" s="5">
        <v>1247</v>
      </c>
      <c r="O146" s="5">
        <v>1269</v>
      </c>
    </row>
    <row r="147" spans="2:15" x14ac:dyDescent="0.25">
      <c r="B147" s="2">
        <v>8.6999999999999993</v>
      </c>
      <c r="C147" s="2">
        <v>841</v>
      </c>
      <c r="D147" s="2">
        <v>8.6999999999999993</v>
      </c>
      <c r="E147" s="2">
        <v>839</v>
      </c>
      <c r="F147" s="2">
        <v>8.5</v>
      </c>
      <c r="G147" s="2">
        <v>-254</v>
      </c>
      <c r="J147" s="5">
        <v>1175</v>
      </c>
      <c r="K147" s="5">
        <v>1816</v>
      </c>
      <c r="L147" s="5">
        <v>1183</v>
      </c>
      <c r="M147" s="5">
        <v>997</v>
      </c>
      <c r="N147" s="5">
        <v>942</v>
      </c>
      <c r="O147" s="5">
        <v>882</v>
      </c>
    </row>
    <row r="148" spans="2:15" x14ac:dyDescent="0.25">
      <c r="B148" s="2">
        <v>7.9</v>
      </c>
      <c r="C148" s="2">
        <v>480</v>
      </c>
      <c r="D148" s="2">
        <v>7.9</v>
      </c>
      <c r="E148" s="2">
        <v>428</v>
      </c>
      <c r="F148" s="2">
        <v>8.5</v>
      </c>
      <c r="G148" s="2">
        <v>-330</v>
      </c>
      <c r="J148" s="5">
        <v>1159</v>
      </c>
      <c r="K148" s="5">
        <v>1738</v>
      </c>
      <c r="L148" s="5">
        <v>1175</v>
      </c>
      <c r="M148" s="5">
        <v>1057</v>
      </c>
      <c r="N148" s="5">
        <v>1247</v>
      </c>
      <c r="O148" s="5">
        <v>-576</v>
      </c>
    </row>
    <row r="149" spans="2:15" x14ac:dyDescent="0.25">
      <c r="B149" s="2">
        <v>8.1999999999999993</v>
      </c>
      <c r="C149" s="2">
        <v>1041</v>
      </c>
      <c r="D149" s="2">
        <v>8.1999999999999993</v>
      </c>
      <c r="E149" s="2">
        <v>901</v>
      </c>
      <c r="F149" s="2">
        <v>7.9</v>
      </c>
      <c r="G149" s="2">
        <v>1000</v>
      </c>
      <c r="J149" s="5">
        <v>655</v>
      </c>
      <c r="K149" s="5">
        <v>257</v>
      </c>
      <c r="L149" s="5">
        <v>1159</v>
      </c>
      <c r="M149" s="5">
        <v>1080</v>
      </c>
      <c r="N149" s="5">
        <v>942</v>
      </c>
      <c r="O149" s="5">
        <v>-603</v>
      </c>
    </row>
    <row r="150" spans="2:15" x14ac:dyDescent="0.25">
      <c r="B150" s="2">
        <v>1.3</v>
      </c>
      <c r="C150" s="2">
        <v>96</v>
      </c>
      <c r="D150" s="2">
        <v>1.3</v>
      </c>
      <c r="E150" s="2">
        <v>233.5</v>
      </c>
      <c r="F150" s="2">
        <v>8.5</v>
      </c>
      <c r="G150" s="2">
        <v>700</v>
      </c>
      <c r="J150" s="5">
        <v>595</v>
      </c>
      <c r="K150" s="5">
        <v>317</v>
      </c>
      <c r="L150" s="5">
        <v>655</v>
      </c>
      <c r="M150" s="5">
        <v>396</v>
      </c>
      <c r="N150" s="5">
        <v>1247</v>
      </c>
      <c r="O150" s="5">
        <v>-741</v>
      </c>
    </row>
    <row r="151" spans="2:15" x14ac:dyDescent="0.25">
      <c r="B151" s="2">
        <v>1.4</v>
      </c>
      <c r="C151" s="2">
        <v>347</v>
      </c>
      <c r="D151" s="2">
        <v>1.4</v>
      </c>
      <c r="E151" s="2">
        <v>328</v>
      </c>
      <c r="F151" s="2">
        <v>8.5</v>
      </c>
      <c r="G151" s="2">
        <v>725</v>
      </c>
      <c r="J151" s="5">
        <v>687</v>
      </c>
      <c r="K151" s="5">
        <v>276</v>
      </c>
      <c r="L151" s="5">
        <v>595</v>
      </c>
      <c r="M151" s="5">
        <v>428</v>
      </c>
      <c r="N151" s="5">
        <v>942</v>
      </c>
      <c r="O151" s="5">
        <v>-610</v>
      </c>
    </row>
    <row r="152" spans="2:15" x14ac:dyDescent="0.25">
      <c r="B152" s="2">
        <v>1.2</v>
      </c>
      <c r="C152" s="2">
        <v>576</v>
      </c>
      <c r="D152" s="2">
        <v>1.2</v>
      </c>
      <c r="E152" s="2">
        <v>503</v>
      </c>
      <c r="F152" s="2">
        <v>8.6</v>
      </c>
      <c r="G152" s="2">
        <v>575</v>
      </c>
      <c r="J152" s="5">
        <v>687</v>
      </c>
      <c r="K152" s="5">
        <v>358</v>
      </c>
      <c r="L152" s="5">
        <v>687</v>
      </c>
      <c r="M152" s="5">
        <v>449</v>
      </c>
      <c r="N152" s="5">
        <v>1109</v>
      </c>
      <c r="O152" s="5">
        <v>-587</v>
      </c>
    </row>
    <row r="153" spans="2:15" x14ac:dyDescent="0.25">
      <c r="B153" s="2">
        <v>0.9</v>
      </c>
      <c r="C153" s="2">
        <v>583</v>
      </c>
      <c r="D153" s="2">
        <v>0.9</v>
      </c>
      <c r="E153" s="2">
        <v>561.5</v>
      </c>
      <c r="F153" s="2">
        <v>8.6</v>
      </c>
      <c r="G153" s="2">
        <v>504</v>
      </c>
      <c r="J153" s="5">
        <v>655</v>
      </c>
      <c r="K153" s="5">
        <v>396</v>
      </c>
      <c r="L153" s="5">
        <v>687</v>
      </c>
      <c r="M153" s="5">
        <v>491</v>
      </c>
      <c r="N153" s="5">
        <v>1358</v>
      </c>
      <c r="O153" s="5">
        <v>-661</v>
      </c>
    </row>
    <row r="154" spans="2:15" x14ac:dyDescent="0.25">
      <c r="B154" s="2">
        <v>7</v>
      </c>
      <c r="C154" s="2">
        <v>988</v>
      </c>
      <c r="D154" s="2">
        <v>7</v>
      </c>
      <c r="E154" s="2">
        <v>1100</v>
      </c>
      <c r="F154" s="2">
        <v>8.6</v>
      </c>
      <c r="G154" s="2">
        <v>439</v>
      </c>
      <c r="J154" s="5">
        <v>670</v>
      </c>
      <c r="K154" s="5">
        <v>423</v>
      </c>
      <c r="L154" s="5">
        <v>655</v>
      </c>
      <c r="M154" s="5">
        <v>509</v>
      </c>
      <c r="N154" s="5">
        <v>990</v>
      </c>
      <c r="O154" s="5">
        <v>-680</v>
      </c>
    </row>
    <row r="155" spans="2:15" x14ac:dyDescent="0.25">
      <c r="B155" s="2">
        <v>7</v>
      </c>
      <c r="C155" s="2">
        <v>1970</v>
      </c>
      <c r="D155" s="2">
        <v>7</v>
      </c>
      <c r="E155" s="2">
        <v>1385</v>
      </c>
      <c r="F155" s="2">
        <v>8.6</v>
      </c>
      <c r="G155" s="2">
        <v>250</v>
      </c>
      <c r="J155" s="5">
        <v>871</v>
      </c>
      <c r="K155" s="5">
        <v>503</v>
      </c>
      <c r="L155" s="5">
        <v>670</v>
      </c>
      <c r="M155" s="5">
        <v>496</v>
      </c>
      <c r="N155" s="5">
        <v>1183</v>
      </c>
      <c r="O155" s="5">
        <v>-761</v>
      </c>
    </row>
    <row r="156" spans="2:15" x14ac:dyDescent="0.25">
      <c r="B156" s="2">
        <v>3</v>
      </c>
      <c r="C156" s="2">
        <v>363</v>
      </c>
      <c r="D156" s="2">
        <v>3</v>
      </c>
      <c r="E156" s="2">
        <v>603</v>
      </c>
      <c r="F156" s="2">
        <v>7.6</v>
      </c>
      <c r="G156" s="2">
        <v>525</v>
      </c>
      <c r="J156" s="5">
        <v>499</v>
      </c>
      <c r="K156" s="5">
        <v>539</v>
      </c>
      <c r="L156" s="5">
        <v>871</v>
      </c>
      <c r="M156" s="5">
        <v>586</v>
      </c>
      <c r="N156" s="5">
        <v>1175</v>
      </c>
      <c r="O156" s="5">
        <v>-759</v>
      </c>
    </row>
    <row r="157" spans="2:15" x14ac:dyDescent="0.25">
      <c r="B157" s="2">
        <v>3</v>
      </c>
      <c r="C157" s="2">
        <v>1010</v>
      </c>
      <c r="D157" s="2">
        <v>3</v>
      </c>
      <c r="E157" s="2">
        <v>839</v>
      </c>
      <c r="F157" s="2">
        <v>7.6</v>
      </c>
      <c r="G157" s="2">
        <v>482</v>
      </c>
      <c r="J157" s="5">
        <v>728</v>
      </c>
      <c r="K157" s="5">
        <v>578</v>
      </c>
      <c r="L157" s="5">
        <v>499</v>
      </c>
      <c r="M157" s="5">
        <v>562</v>
      </c>
      <c r="N157" s="5">
        <v>1159</v>
      </c>
      <c r="O157" s="5">
        <v>-658</v>
      </c>
    </row>
    <row r="158" spans="2:15" x14ac:dyDescent="0.25">
      <c r="B158" s="2">
        <v>12.8</v>
      </c>
      <c r="C158" s="2">
        <v>602</v>
      </c>
      <c r="D158" s="2">
        <v>12.8</v>
      </c>
      <c r="E158" s="2">
        <v>879</v>
      </c>
      <c r="F158" s="2">
        <v>8.6</v>
      </c>
      <c r="G158" s="2">
        <v>108</v>
      </c>
      <c r="J158" s="5">
        <v>973</v>
      </c>
      <c r="K158" s="5">
        <v>220</v>
      </c>
      <c r="L158" s="5">
        <v>728</v>
      </c>
      <c r="M158" s="5">
        <v>587</v>
      </c>
      <c r="N158" s="5">
        <v>655</v>
      </c>
      <c r="O158" s="5">
        <v>139</v>
      </c>
    </row>
    <row r="159" spans="2:15" x14ac:dyDescent="0.25">
      <c r="B159" s="2">
        <v>12.8</v>
      </c>
      <c r="C159" s="2">
        <v>1600</v>
      </c>
      <c r="D159" s="2">
        <v>12.8</v>
      </c>
      <c r="E159" s="2">
        <v>1415</v>
      </c>
      <c r="F159" s="2">
        <v>8.8000000000000007</v>
      </c>
      <c r="G159" s="2">
        <v>-174</v>
      </c>
      <c r="J159" s="5">
        <v>1224</v>
      </c>
      <c r="K159" s="5">
        <v>530</v>
      </c>
      <c r="L159" s="5">
        <v>973</v>
      </c>
      <c r="M159" s="5">
        <v>840</v>
      </c>
      <c r="N159" s="5">
        <v>595</v>
      </c>
      <c r="O159" s="5">
        <v>111</v>
      </c>
    </row>
    <row r="160" spans="2:15" x14ac:dyDescent="0.25">
      <c r="B160" s="2">
        <v>14</v>
      </c>
      <c r="C160" s="2">
        <v>1793</v>
      </c>
      <c r="D160" s="2">
        <v>14</v>
      </c>
      <c r="E160" s="2">
        <v>2220</v>
      </c>
      <c r="F160" s="2">
        <v>8.8000000000000007</v>
      </c>
      <c r="G160" s="2">
        <v>45</v>
      </c>
      <c r="J160" s="5">
        <v>1293</v>
      </c>
      <c r="K160" s="5">
        <v>640</v>
      </c>
      <c r="L160" s="5">
        <v>1224</v>
      </c>
      <c r="M160" s="5">
        <v>1050</v>
      </c>
      <c r="N160" s="5">
        <v>687</v>
      </c>
      <c r="O160" s="5">
        <v>173</v>
      </c>
    </row>
    <row r="161" spans="2:15" x14ac:dyDescent="0.25">
      <c r="B161" s="2">
        <v>14</v>
      </c>
      <c r="C161" s="2">
        <v>1541</v>
      </c>
      <c r="D161" s="2">
        <v>14</v>
      </c>
      <c r="E161" s="2">
        <v>1160</v>
      </c>
      <c r="F161" s="2">
        <v>9.1</v>
      </c>
      <c r="G161" s="2">
        <v>-58</v>
      </c>
      <c r="J161" s="5">
        <v>1061</v>
      </c>
      <c r="K161" s="5">
        <v>592</v>
      </c>
      <c r="L161" s="5">
        <v>1293</v>
      </c>
      <c r="M161" s="5">
        <v>1240</v>
      </c>
      <c r="N161" s="5">
        <v>687</v>
      </c>
      <c r="O161" s="5">
        <v>133</v>
      </c>
    </row>
    <row r="162" spans="2:15" x14ac:dyDescent="0.25">
      <c r="B162" s="2">
        <v>7.5</v>
      </c>
      <c r="C162" s="2">
        <v>767</v>
      </c>
      <c r="D162" s="2">
        <v>7.5</v>
      </c>
      <c r="E162" s="2">
        <v>835</v>
      </c>
      <c r="F162" s="2">
        <v>8.1999999999999993</v>
      </c>
      <c r="G162" s="2">
        <v>63</v>
      </c>
      <c r="J162" s="5">
        <v>944</v>
      </c>
      <c r="K162" s="5">
        <v>273</v>
      </c>
      <c r="L162" s="5">
        <v>1061</v>
      </c>
      <c r="M162" s="5">
        <v>586</v>
      </c>
      <c r="N162" s="5">
        <v>655</v>
      </c>
      <c r="O162" s="5">
        <v>113</v>
      </c>
    </row>
    <row r="163" spans="2:15" x14ac:dyDescent="0.25">
      <c r="F163" s="2">
        <v>8.6</v>
      </c>
      <c r="G163" s="2">
        <v>-142</v>
      </c>
      <c r="J163" s="5">
        <v>1229</v>
      </c>
      <c r="K163" s="5">
        <v>680</v>
      </c>
      <c r="L163" s="5">
        <v>944</v>
      </c>
      <c r="M163" s="5">
        <v>440</v>
      </c>
      <c r="N163" s="5">
        <v>670</v>
      </c>
      <c r="O163" s="5">
        <v>73</v>
      </c>
    </row>
    <row r="164" spans="2:15" x14ac:dyDescent="0.25">
      <c r="F164" s="2">
        <v>8.3000000000000007</v>
      </c>
      <c r="G164" s="2">
        <v>27</v>
      </c>
      <c r="J164" s="5">
        <v>935</v>
      </c>
      <c r="K164" s="5">
        <v>359</v>
      </c>
      <c r="L164" s="5">
        <v>1229</v>
      </c>
      <c r="M164" s="5">
        <v>680</v>
      </c>
      <c r="N164" s="5">
        <v>871</v>
      </c>
      <c r="O164" s="5">
        <v>83</v>
      </c>
    </row>
    <row r="165" spans="2:15" x14ac:dyDescent="0.25">
      <c r="F165" s="2">
        <v>8.6999999999999993</v>
      </c>
      <c r="G165" s="2">
        <v>-19</v>
      </c>
      <c r="J165" s="5">
        <v>1227</v>
      </c>
      <c r="K165" s="5">
        <v>781</v>
      </c>
      <c r="L165" s="5">
        <v>935</v>
      </c>
      <c r="M165" s="5">
        <v>483</v>
      </c>
      <c r="N165" s="5">
        <v>499</v>
      </c>
      <c r="O165" s="5">
        <v>23</v>
      </c>
    </row>
    <row r="166" spans="2:15" x14ac:dyDescent="0.25">
      <c r="F166" s="2">
        <v>7.9</v>
      </c>
      <c r="G166" s="2">
        <v>49</v>
      </c>
      <c r="J166" s="5">
        <v>1546</v>
      </c>
      <c r="K166" s="5">
        <v>1423</v>
      </c>
      <c r="L166" s="5">
        <v>1227</v>
      </c>
      <c r="M166" s="5">
        <v>1297</v>
      </c>
      <c r="N166" s="5">
        <v>728</v>
      </c>
      <c r="O166" s="5">
        <v>9</v>
      </c>
    </row>
    <row r="167" spans="2:15" x14ac:dyDescent="0.25">
      <c r="F167" s="2">
        <v>8.1999999999999993</v>
      </c>
      <c r="G167" s="2">
        <v>-170</v>
      </c>
      <c r="J167" s="5">
        <v>1245</v>
      </c>
      <c r="K167" s="5">
        <v>2158</v>
      </c>
      <c r="L167" s="5">
        <v>1546</v>
      </c>
      <c r="M167" s="5">
        <v>1487</v>
      </c>
      <c r="N167" s="5">
        <v>973</v>
      </c>
      <c r="O167" s="5">
        <v>620</v>
      </c>
    </row>
    <row r="168" spans="2:15" x14ac:dyDescent="0.25">
      <c r="F168" s="2">
        <v>1.3</v>
      </c>
      <c r="G168" s="2">
        <v>137.5</v>
      </c>
      <c r="J168" s="5">
        <v>1123</v>
      </c>
      <c r="K168" s="5">
        <v>435</v>
      </c>
      <c r="L168" s="5">
        <v>1245</v>
      </c>
      <c r="M168" s="5">
        <v>1830</v>
      </c>
      <c r="N168" s="5">
        <v>1224</v>
      </c>
      <c r="O168" s="5">
        <v>520</v>
      </c>
    </row>
    <row r="169" spans="2:15" x14ac:dyDescent="0.25">
      <c r="F169" s="2">
        <v>1.4</v>
      </c>
      <c r="G169" s="2">
        <v>-19</v>
      </c>
      <c r="J169" s="5">
        <v>1246</v>
      </c>
      <c r="K169" s="5">
        <v>1214</v>
      </c>
      <c r="L169" s="5">
        <v>1123</v>
      </c>
      <c r="M169" s="5">
        <v>1041</v>
      </c>
      <c r="N169" s="5">
        <v>1293</v>
      </c>
      <c r="O169" s="5">
        <v>600</v>
      </c>
    </row>
    <row r="170" spans="2:15" x14ac:dyDescent="0.25">
      <c r="F170" s="2">
        <v>1.2</v>
      </c>
      <c r="G170" s="2">
        <v>-73</v>
      </c>
      <c r="J170" s="5">
        <v>1113</v>
      </c>
      <c r="K170" s="5">
        <v>1991</v>
      </c>
      <c r="L170" s="5">
        <v>1246</v>
      </c>
      <c r="M170" s="5">
        <v>1347</v>
      </c>
      <c r="N170" s="5">
        <v>1061</v>
      </c>
      <c r="O170" s="5">
        <v>-6</v>
      </c>
    </row>
    <row r="171" spans="2:15" x14ac:dyDescent="0.25">
      <c r="F171" s="2">
        <v>0.9</v>
      </c>
      <c r="G171" s="2">
        <v>-21.5</v>
      </c>
      <c r="J171" s="5">
        <v>1198</v>
      </c>
      <c r="K171" s="5">
        <v>1890</v>
      </c>
      <c r="L171" s="5">
        <v>1113</v>
      </c>
      <c r="M171" s="5">
        <v>1737</v>
      </c>
      <c r="N171" s="5">
        <v>944</v>
      </c>
      <c r="O171" s="5">
        <v>167</v>
      </c>
    </row>
    <row r="172" spans="2:15" x14ac:dyDescent="0.25">
      <c r="F172" s="2">
        <v>7</v>
      </c>
      <c r="G172" s="2">
        <v>112</v>
      </c>
      <c r="J172" s="5">
        <v>1365</v>
      </c>
      <c r="K172" s="5">
        <v>130</v>
      </c>
      <c r="L172" s="5">
        <v>1198</v>
      </c>
      <c r="M172" s="5">
        <v>1325</v>
      </c>
      <c r="N172" s="5">
        <v>1229</v>
      </c>
      <c r="O172" s="5">
        <v>0</v>
      </c>
    </row>
    <row r="173" spans="2:15" x14ac:dyDescent="0.25">
      <c r="F173" s="2">
        <v>7</v>
      </c>
      <c r="G173" s="2">
        <v>-496</v>
      </c>
      <c r="J173" s="5">
        <v>1372</v>
      </c>
      <c r="K173" s="5">
        <v>385</v>
      </c>
      <c r="L173" s="5">
        <v>1365</v>
      </c>
      <c r="M173" s="5">
        <v>1130</v>
      </c>
      <c r="N173" s="5">
        <v>935</v>
      </c>
      <c r="O173" s="5">
        <v>124</v>
      </c>
    </row>
    <row r="174" spans="2:15" x14ac:dyDescent="0.25">
      <c r="F174" s="2">
        <v>3</v>
      </c>
      <c r="G174" s="2">
        <v>239</v>
      </c>
      <c r="J174" s="5">
        <v>1038</v>
      </c>
      <c r="K174" s="5">
        <v>463</v>
      </c>
      <c r="L174" s="5">
        <v>1372</v>
      </c>
      <c r="M174" s="5">
        <v>1085</v>
      </c>
      <c r="N174" s="5">
        <v>900</v>
      </c>
      <c r="O174" s="5">
        <v>256</v>
      </c>
    </row>
    <row r="175" spans="2:15" x14ac:dyDescent="0.25">
      <c r="F175" s="2">
        <v>3</v>
      </c>
      <c r="G175" s="2">
        <v>-138</v>
      </c>
      <c r="J175" s="5">
        <v>1247</v>
      </c>
      <c r="K175" s="5">
        <v>705</v>
      </c>
      <c r="L175" s="5">
        <v>1038</v>
      </c>
      <c r="M175" s="5">
        <v>1208</v>
      </c>
      <c r="N175" s="5">
        <v>900</v>
      </c>
      <c r="O175" s="5">
        <v>412</v>
      </c>
    </row>
    <row r="176" spans="2:15" x14ac:dyDescent="0.25">
      <c r="F176" s="2">
        <v>12.8</v>
      </c>
      <c r="G176" s="2">
        <v>225</v>
      </c>
      <c r="J176" s="5">
        <v>942</v>
      </c>
      <c r="K176" s="5">
        <v>1504</v>
      </c>
      <c r="L176" s="5">
        <v>1247</v>
      </c>
      <c r="M176" s="5">
        <v>1974</v>
      </c>
      <c r="N176" s="5">
        <v>900</v>
      </c>
      <c r="O176" s="5">
        <v>-121</v>
      </c>
    </row>
    <row r="177" spans="6:15" x14ac:dyDescent="0.25">
      <c r="F177" s="2">
        <v>12.8</v>
      </c>
      <c r="G177" s="2">
        <v>-222</v>
      </c>
      <c r="J177" s="5">
        <v>1247</v>
      </c>
      <c r="K177" s="5">
        <v>2922</v>
      </c>
      <c r="L177" s="5">
        <v>942</v>
      </c>
      <c r="M177" s="5">
        <v>2386</v>
      </c>
      <c r="N177" s="5">
        <v>900</v>
      </c>
      <c r="O177" s="5">
        <v>-117</v>
      </c>
    </row>
    <row r="178" spans="6:15" x14ac:dyDescent="0.25">
      <c r="F178" s="2">
        <v>14</v>
      </c>
      <c r="G178" s="2">
        <v>427</v>
      </c>
      <c r="J178" s="5">
        <v>942</v>
      </c>
      <c r="K178" s="5">
        <v>2605</v>
      </c>
      <c r="L178" s="5">
        <v>1247</v>
      </c>
      <c r="M178" s="5">
        <v>2346</v>
      </c>
      <c r="N178" s="5">
        <v>1227</v>
      </c>
      <c r="O178" s="5">
        <v>516</v>
      </c>
    </row>
    <row r="179" spans="6:15" x14ac:dyDescent="0.25">
      <c r="F179" s="2">
        <v>14</v>
      </c>
      <c r="G179" s="2">
        <v>-381</v>
      </c>
      <c r="J179" s="5">
        <v>1247</v>
      </c>
      <c r="K179" s="5">
        <v>2695</v>
      </c>
      <c r="L179" s="5">
        <v>942</v>
      </c>
      <c r="M179" s="5">
        <v>2002</v>
      </c>
      <c r="N179" s="5">
        <v>1546</v>
      </c>
      <c r="O179" s="5">
        <v>64</v>
      </c>
    </row>
    <row r="180" spans="6:15" x14ac:dyDescent="0.25">
      <c r="F180" s="2">
        <v>7.5</v>
      </c>
      <c r="G180" s="2">
        <v>68</v>
      </c>
      <c r="J180" s="5">
        <v>942</v>
      </c>
      <c r="K180" s="5">
        <v>2517</v>
      </c>
      <c r="L180" s="5">
        <v>1247</v>
      </c>
      <c r="M180" s="5">
        <v>1956</v>
      </c>
      <c r="N180" s="5">
        <v>1245</v>
      </c>
      <c r="O180" s="5">
        <v>-328</v>
      </c>
    </row>
    <row r="181" spans="6:15" x14ac:dyDescent="0.25">
      <c r="J181" s="5">
        <v>305</v>
      </c>
      <c r="K181" s="5">
        <v>193</v>
      </c>
      <c r="L181" s="5">
        <v>942</v>
      </c>
      <c r="M181" s="5">
        <v>1907</v>
      </c>
      <c r="N181" s="5">
        <v>1123</v>
      </c>
      <c r="O181" s="5">
        <v>606</v>
      </c>
    </row>
    <row r="182" spans="6:15" x14ac:dyDescent="0.25">
      <c r="J182" s="5">
        <v>517</v>
      </c>
      <c r="K182" s="5">
        <v>373</v>
      </c>
      <c r="L182" s="5">
        <v>305</v>
      </c>
      <c r="M182" s="5">
        <v>234</v>
      </c>
      <c r="N182" s="5">
        <v>1246</v>
      </c>
      <c r="O182" s="5">
        <v>133</v>
      </c>
    </row>
    <row r="183" spans="6:15" x14ac:dyDescent="0.25">
      <c r="J183" s="5">
        <v>686</v>
      </c>
      <c r="K183" s="5">
        <v>868</v>
      </c>
      <c r="L183" s="5">
        <v>517</v>
      </c>
      <c r="M183" s="5">
        <v>479</v>
      </c>
      <c r="N183" s="5">
        <v>1246</v>
      </c>
      <c r="O183" s="5">
        <v>-270</v>
      </c>
    </row>
    <row r="184" spans="6:15" x14ac:dyDescent="0.25">
      <c r="J184" s="5">
        <v>680</v>
      </c>
      <c r="K184" s="5">
        <v>401</v>
      </c>
      <c r="L184" s="5">
        <v>686</v>
      </c>
      <c r="M184" s="5">
        <v>712</v>
      </c>
      <c r="N184" s="5">
        <v>1246</v>
      </c>
      <c r="O184" s="5">
        <v>-370</v>
      </c>
    </row>
    <row r="185" spans="6:15" x14ac:dyDescent="0.25">
      <c r="J185" s="5">
        <v>653</v>
      </c>
      <c r="K185" s="5">
        <v>895</v>
      </c>
      <c r="L185" s="5">
        <v>680</v>
      </c>
      <c r="M185" s="5">
        <v>453</v>
      </c>
      <c r="N185" s="5">
        <v>1246</v>
      </c>
      <c r="O185" s="5">
        <v>-375</v>
      </c>
    </row>
    <row r="186" spans="6:15" x14ac:dyDescent="0.25">
      <c r="J186" s="5">
        <v>574</v>
      </c>
      <c r="K186" s="5">
        <v>369</v>
      </c>
      <c r="L186" s="5">
        <v>653</v>
      </c>
      <c r="M186" s="5">
        <v>858</v>
      </c>
      <c r="N186" s="5">
        <v>1246</v>
      </c>
      <c r="O186" s="5">
        <v>-425</v>
      </c>
    </row>
    <row r="187" spans="6:15" x14ac:dyDescent="0.25">
      <c r="J187" s="5">
        <v>595</v>
      </c>
      <c r="K187" s="5">
        <v>1032</v>
      </c>
      <c r="L187" s="5">
        <v>574</v>
      </c>
      <c r="M187" s="5">
        <v>433</v>
      </c>
      <c r="N187" s="5">
        <v>1113</v>
      </c>
      <c r="O187" s="5">
        <v>-254</v>
      </c>
    </row>
    <row r="188" spans="6:15" x14ac:dyDescent="0.25">
      <c r="J188" s="5">
        <v>408</v>
      </c>
      <c r="K188" s="5">
        <v>350</v>
      </c>
      <c r="L188" s="5">
        <v>595</v>
      </c>
      <c r="M188" s="5">
        <v>909</v>
      </c>
      <c r="N188" s="5">
        <v>1113</v>
      </c>
      <c r="O188" s="5">
        <v>-330</v>
      </c>
    </row>
    <row r="189" spans="6:15" x14ac:dyDescent="0.25">
      <c r="J189" s="5">
        <v>296</v>
      </c>
      <c r="K189" s="5">
        <v>841</v>
      </c>
      <c r="L189" s="5">
        <v>408</v>
      </c>
      <c r="M189" s="5">
        <v>383</v>
      </c>
      <c r="N189" s="5">
        <v>1198</v>
      </c>
      <c r="O189" s="5">
        <v>-562</v>
      </c>
    </row>
    <row r="190" spans="6:15" x14ac:dyDescent="0.25">
      <c r="J190" s="5">
        <v>569</v>
      </c>
      <c r="K190" s="5">
        <v>480</v>
      </c>
      <c r="L190" s="5">
        <v>296</v>
      </c>
      <c r="M190" s="5">
        <v>839</v>
      </c>
      <c r="N190" s="5">
        <v>1365</v>
      </c>
      <c r="O190" s="5">
        <v>1000</v>
      </c>
    </row>
    <row r="191" spans="6:15" x14ac:dyDescent="0.25">
      <c r="J191" s="5">
        <v>581</v>
      </c>
      <c r="K191" s="5">
        <v>1041</v>
      </c>
      <c r="L191" s="5">
        <v>569</v>
      </c>
      <c r="M191" s="5">
        <v>428</v>
      </c>
      <c r="N191" s="5">
        <v>1372</v>
      </c>
      <c r="O191" s="5">
        <v>700</v>
      </c>
    </row>
    <row r="192" spans="6:15" x14ac:dyDescent="0.25">
      <c r="J192" s="5">
        <v>417</v>
      </c>
      <c r="K192" s="5">
        <v>96</v>
      </c>
      <c r="L192" s="5">
        <v>581</v>
      </c>
      <c r="M192" s="5">
        <v>901</v>
      </c>
      <c r="N192" s="5">
        <v>1038</v>
      </c>
      <c r="O192" s="5">
        <v>725</v>
      </c>
    </row>
    <row r="193" spans="10:15" x14ac:dyDescent="0.25">
      <c r="J193" s="5">
        <v>413</v>
      </c>
      <c r="K193" s="5">
        <v>347</v>
      </c>
      <c r="L193" s="5">
        <v>417</v>
      </c>
      <c r="M193" s="5">
        <v>233.5</v>
      </c>
      <c r="N193" s="5">
        <v>1247</v>
      </c>
      <c r="O193" s="5">
        <v>1269</v>
      </c>
    </row>
    <row r="194" spans="10:15" x14ac:dyDescent="0.25">
      <c r="J194" s="5">
        <v>414</v>
      </c>
      <c r="K194" s="5">
        <v>576</v>
      </c>
      <c r="L194" s="5">
        <v>413</v>
      </c>
      <c r="M194" s="5">
        <v>328</v>
      </c>
      <c r="N194" s="5">
        <v>942</v>
      </c>
      <c r="O194" s="5">
        <v>882</v>
      </c>
    </row>
    <row r="195" spans="10:15" x14ac:dyDescent="0.25">
      <c r="J195" s="5">
        <v>401</v>
      </c>
      <c r="K195" s="5">
        <v>583</v>
      </c>
      <c r="L195" s="5">
        <v>414</v>
      </c>
      <c r="M195" s="5">
        <v>503</v>
      </c>
      <c r="N195" s="5">
        <v>1247</v>
      </c>
      <c r="O195" s="5">
        <v>-576</v>
      </c>
    </row>
    <row r="196" spans="10:15" x14ac:dyDescent="0.25">
      <c r="J196" s="5">
        <v>950</v>
      </c>
      <c r="K196" s="5">
        <v>988</v>
      </c>
      <c r="L196" s="5">
        <v>401</v>
      </c>
      <c r="M196" s="5">
        <v>561.5</v>
      </c>
      <c r="N196" s="5">
        <v>942</v>
      </c>
      <c r="O196" s="5">
        <v>-603</v>
      </c>
    </row>
    <row r="197" spans="10:15" x14ac:dyDescent="0.25">
      <c r="J197" s="5">
        <v>950</v>
      </c>
      <c r="K197" s="5">
        <v>1970</v>
      </c>
      <c r="L197" s="5">
        <v>950</v>
      </c>
      <c r="M197" s="5">
        <v>1100</v>
      </c>
      <c r="N197" s="5">
        <v>1247</v>
      </c>
      <c r="O197" s="5">
        <v>-741</v>
      </c>
    </row>
    <row r="198" spans="10:15" x14ac:dyDescent="0.25">
      <c r="J198" s="5">
        <v>700</v>
      </c>
      <c r="K198" s="5">
        <v>363</v>
      </c>
      <c r="L198" s="5">
        <v>950</v>
      </c>
      <c r="M198" s="5">
        <v>1385</v>
      </c>
      <c r="N198" s="5">
        <v>942</v>
      </c>
      <c r="O198" s="5">
        <v>-610</v>
      </c>
    </row>
    <row r="199" spans="10:15" x14ac:dyDescent="0.25">
      <c r="J199" s="5">
        <v>700</v>
      </c>
      <c r="K199" s="5">
        <v>1010</v>
      </c>
      <c r="L199" s="5">
        <v>700</v>
      </c>
      <c r="M199" s="5">
        <v>603</v>
      </c>
      <c r="N199" s="5">
        <v>520</v>
      </c>
      <c r="O199" s="5">
        <v>575</v>
      </c>
    </row>
    <row r="200" spans="10:15" x14ac:dyDescent="0.25">
      <c r="J200" s="5">
        <v>930</v>
      </c>
      <c r="K200" s="5">
        <v>602</v>
      </c>
      <c r="L200" s="5">
        <v>700</v>
      </c>
      <c r="M200" s="5">
        <v>839</v>
      </c>
      <c r="N200" s="5">
        <v>520</v>
      </c>
      <c r="O200" s="5">
        <v>504</v>
      </c>
    </row>
    <row r="201" spans="10:15" x14ac:dyDescent="0.25">
      <c r="J201" s="5">
        <v>930</v>
      </c>
      <c r="K201" s="5">
        <v>1600</v>
      </c>
      <c r="L201" s="5">
        <v>930</v>
      </c>
      <c r="M201" s="5">
        <v>879</v>
      </c>
      <c r="N201" s="5">
        <v>520</v>
      </c>
      <c r="O201" s="5">
        <v>439</v>
      </c>
    </row>
    <row r="202" spans="10:15" x14ac:dyDescent="0.25">
      <c r="J202" s="5">
        <v>755</v>
      </c>
      <c r="K202" s="5">
        <v>1793</v>
      </c>
      <c r="L202" s="5">
        <v>930</v>
      </c>
      <c r="M202" s="5">
        <v>1415</v>
      </c>
      <c r="N202" s="5">
        <v>520</v>
      </c>
      <c r="O202" s="5">
        <v>250</v>
      </c>
    </row>
    <row r="203" spans="10:15" x14ac:dyDescent="0.25">
      <c r="J203" s="5">
        <v>755</v>
      </c>
      <c r="K203" s="5">
        <v>1541</v>
      </c>
      <c r="L203" s="5">
        <v>755</v>
      </c>
      <c r="M203" s="5">
        <v>2220</v>
      </c>
      <c r="N203" s="5">
        <v>580</v>
      </c>
      <c r="O203" s="5">
        <v>525</v>
      </c>
    </row>
    <row r="204" spans="10:15" x14ac:dyDescent="0.25">
      <c r="J204" s="5">
        <v>552</v>
      </c>
      <c r="K204" s="5">
        <v>767</v>
      </c>
      <c r="L204" s="5">
        <v>755</v>
      </c>
      <c r="M204" s="5">
        <v>1160</v>
      </c>
      <c r="N204" s="5">
        <v>580</v>
      </c>
      <c r="O204" s="5">
        <v>482</v>
      </c>
    </row>
    <row r="205" spans="10:15" x14ac:dyDescent="0.25">
      <c r="L205" s="5">
        <v>552</v>
      </c>
      <c r="M205" s="5">
        <v>835</v>
      </c>
      <c r="N205" s="5">
        <v>360</v>
      </c>
      <c r="O205" s="5">
        <v>-79</v>
      </c>
    </row>
    <row r="206" spans="10:15" x14ac:dyDescent="0.25">
      <c r="N206" s="5">
        <v>305</v>
      </c>
      <c r="O206" s="5">
        <v>41</v>
      </c>
    </row>
    <row r="207" spans="10:15" x14ac:dyDescent="0.25">
      <c r="N207" s="5">
        <v>517</v>
      </c>
      <c r="O207" s="5">
        <v>108</v>
      </c>
    </row>
    <row r="208" spans="10:15" x14ac:dyDescent="0.25">
      <c r="N208" s="5">
        <v>686</v>
      </c>
      <c r="O208" s="5">
        <v>-174</v>
      </c>
    </row>
    <row r="209" spans="14:15" x14ac:dyDescent="0.25">
      <c r="N209" s="5">
        <v>680</v>
      </c>
      <c r="O209" s="5">
        <v>45</v>
      </c>
    </row>
    <row r="210" spans="14:15" x14ac:dyDescent="0.25">
      <c r="N210" s="5">
        <v>653</v>
      </c>
      <c r="O210" s="5">
        <v>-58</v>
      </c>
    </row>
    <row r="211" spans="14:15" x14ac:dyDescent="0.25">
      <c r="N211" s="5">
        <v>574</v>
      </c>
      <c r="O211" s="5">
        <v>63</v>
      </c>
    </row>
    <row r="212" spans="14:15" x14ac:dyDescent="0.25">
      <c r="N212" s="5">
        <v>595</v>
      </c>
      <c r="O212" s="5">
        <v>-142</v>
      </c>
    </row>
    <row r="213" spans="14:15" x14ac:dyDescent="0.25">
      <c r="N213" s="5">
        <v>408</v>
      </c>
      <c r="O213" s="5">
        <v>27</v>
      </c>
    </row>
    <row r="214" spans="14:15" x14ac:dyDescent="0.25">
      <c r="N214" s="5">
        <v>296</v>
      </c>
      <c r="O214" s="5">
        <v>-19</v>
      </c>
    </row>
    <row r="215" spans="14:15" x14ac:dyDescent="0.25">
      <c r="N215" s="5">
        <v>569</v>
      </c>
      <c r="O215" s="5">
        <v>49</v>
      </c>
    </row>
    <row r="216" spans="14:15" x14ac:dyDescent="0.25">
      <c r="N216" s="5">
        <v>581</v>
      </c>
      <c r="O216" s="5">
        <v>-170</v>
      </c>
    </row>
    <row r="217" spans="14:15" x14ac:dyDescent="0.25">
      <c r="N217" s="5">
        <v>235</v>
      </c>
      <c r="O217" s="5">
        <v>-361</v>
      </c>
    </row>
    <row r="218" spans="14:15" x14ac:dyDescent="0.25">
      <c r="N218" s="5">
        <v>408</v>
      </c>
      <c r="O218" s="5">
        <v>-68</v>
      </c>
    </row>
    <row r="219" spans="14:15" x14ac:dyDescent="0.25">
      <c r="N219" s="5">
        <v>307</v>
      </c>
      <c r="O219" s="5">
        <v>-41</v>
      </c>
    </row>
    <row r="220" spans="14:15" x14ac:dyDescent="0.25">
      <c r="N220" s="5">
        <v>286</v>
      </c>
      <c r="O220" s="5">
        <v>-139</v>
      </c>
    </row>
    <row r="221" spans="14:15" x14ac:dyDescent="0.25">
      <c r="N221" s="5">
        <v>434</v>
      </c>
      <c r="O221" s="5">
        <v>-21</v>
      </c>
    </row>
    <row r="222" spans="14:15" x14ac:dyDescent="0.25">
      <c r="N222" s="5">
        <v>426</v>
      </c>
      <c r="O222" s="5">
        <v>23</v>
      </c>
    </row>
    <row r="223" spans="14:15" x14ac:dyDescent="0.25">
      <c r="N223" s="5">
        <v>417</v>
      </c>
      <c r="O223" s="5">
        <v>137.5</v>
      </c>
    </row>
    <row r="224" spans="14:15" x14ac:dyDescent="0.25">
      <c r="N224" s="5">
        <v>413</v>
      </c>
      <c r="O224" s="5">
        <v>-19</v>
      </c>
    </row>
    <row r="225" spans="14:15" x14ac:dyDescent="0.25">
      <c r="N225" s="5">
        <v>414</v>
      </c>
      <c r="O225" s="5">
        <v>-73</v>
      </c>
    </row>
    <row r="226" spans="14:15" x14ac:dyDescent="0.25">
      <c r="N226" s="5">
        <v>401</v>
      </c>
      <c r="O226" s="5">
        <v>-21.5</v>
      </c>
    </row>
    <row r="227" spans="14:15" x14ac:dyDescent="0.25">
      <c r="N227" s="5">
        <v>950</v>
      </c>
      <c r="O227" s="5">
        <v>112</v>
      </c>
    </row>
    <row r="228" spans="14:15" x14ac:dyDescent="0.25">
      <c r="N228" s="5">
        <v>950</v>
      </c>
      <c r="O228" s="5">
        <v>-496</v>
      </c>
    </row>
    <row r="229" spans="14:15" x14ac:dyDescent="0.25">
      <c r="N229" s="5">
        <v>700</v>
      </c>
      <c r="O229" s="5">
        <v>239</v>
      </c>
    </row>
    <row r="230" spans="14:15" x14ac:dyDescent="0.25">
      <c r="N230" s="5">
        <v>700</v>
      </c>
      <c r="O230" s="5">
        <v>-138</v>
      </c>
    </row>
    <row r="231" spans="14:15" x14ac:dyDescent="0.25">
      <c r="N231" s="5">
        <v>930</v>
      </c>
      <c r="O231" s="5">
        <v>225</v>
      </c>
    </row>
    <row r="232" spans="14:15" x14ac:dyDescent="0.25">
      <c r="N232" s="5">
        <v>930</v>
      </c>
      <c r="O232" s="5">
        <v>-222</v>
      </c>
    </row>
    <row r="233" spans="14:15" x14ac:dyDescent="0.25">
      <c r="N233" s="5">
        <v>755</v>
      </c>
      <c r="O233" s="5">
        <v>427</v>
      </c>
    </row>
    <row r="234" spans="14:15" x14ac:dyDescent="0.25">
      <c r="N234" s="5">
        <v>755</v>
      </c>
      <c r="O234" s="5">
        <v>-381</v>
      </c>
    </row>
    <row r="235" spans="14:15" x14ac:dyDescent="0.25">
      <c r="N235" s="5">
        <v>552</v>
      </c>
      <c r="O235" s="5">
        <v>68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8C00C6-5995-44C6-9C94-4797FDD641A9}">
  <dimension ref="A1:BU147"/>
  <sheetViews>
    <sheetView workbookViewId="0">
      <selection activeCell="AO2" sqref="AO2"/>
    </sheetView>
  </sheetViews>
  <sheetFormatPr defaultColWidth="8.6640625" defaultRowHeight="13.8" x14ac:dyDescent="0.25"/>
  <cols>
    <col min="1" max="1" width="29.6640625" style="2" customWidth="1"/>
    <col min="2" max="2" width="14.21875" style="12" customWidth="1"/>
    <col min="3" max="3" width="16.33203125" style="12" customWidth="1"/>
    <col min="4" max="4" width="14.109375" style="12" customWidth="1"/>
    <col min="5" max="5" width="16" style="12" customWidth="1"/>
    <col min="6" max="6" width="13.109375" style="12" customWidth="1"/>
    <col min="7" max="7" width="19.33203125" style="12" customWidth="1"/>
    <col min="8" max="8" width="23.88671875" style="12" customWidth="1"/>
    <col min="9" max="9" width="12.88671875" style="12" customWidth="1"/>
    <col min="10" max="10" width="15.33203125" style="12" customWidth="1"/>
    <col min="11" max="11" width="14.109375" style="12" customWidth="1"/>
    <col min="12" max="12" width="16.44140625" style="12" customWidth="1"/>
    <col min="13" max="13" width="13.88671875" style="12" customWidth="1"/>
    <col min="14" max="14" width="16.77734375" style="12" customWidth="1"/>
    <col min="15" max="15" width="8.6640625" style="12"/>
    <col min="16" max="16" width="21.21875" style="12" customWidth="1"/>
    <col min="17" max="17" width="14.88671875" style="12" customWidth="1"/>
    <col min="18" max="18" width="16.88671875" style="12" customWidth="1"/>
    <col min="19" max="19" width="13.21875" style="12" customWidth="1"/>
    <col min="20" max="20" width="17" style="12" customWidth="1"/>
    <col min="21" max="21" width="13.77734375" style="12" customWidth="1"/>
    <col min="22" max="22" width="17.44140625" style="12" customWidth="1"/>
    <col min="23" max="23" width="8.6640625" style="12"/>
    <col min="24" max="24" width="20.77734375" style="12" customWidth="1"/>
    <col min="25" max="25" width="16.21875" style="12" customWidth="1"/>
    <col min="26" max="26" width="15" style="12" customWidth="1"/>
    <col min="27" max="27" width="14.21875" style="12" customWidth="1"/>
    <col min="28" max="28" width="15.77734375" style="12" customWidth="1"/>
    <col min="29" max="29" width="15.6640625" style="12" customWidth="1"/>
    <col min="30" max="30" width="15.88671875" style="12" customWidth="1"/>
    <col min="31" max="31" width="8.6640625" style="12"/>
    <col min="32" max="32" width="21.44140625" style="12" customWidth="1"/>
    <col min="33" max="33" width="15.77734375" style="12" customWidth="1"/>
    <col min="34" max="34" width="19.44140625" style="12" customWidth="1"/>
    <col min="35" max="35" width="13.109375" style="12" customWidth="1"/>
    <col min="36" max="36" width="17" style="12" customWidth="1"/>
    <col min="37" max="37" width="11.33203125" style="12" customWidth="1"/>
    <col min="38" max="38" width="19.109375" style="12" customWidth="1"/>
    <col min="39" max="40" width="8.6640625" style="12"/>
    <col min="41" max="41" width="18.109375" style="12" customWidth="1"/>
    <col min="42" max="42" width="15.77734375" style="12" customWidth="1"/>
    <col min="43" max="43" width="18.33203125" style="12" customWidth="1"/>
    <col min="44" max="44" width="16.88671875" style="12" customWidth="1"/>
    <col min="45" max="45" width="14.21875" style="12" customWidth="1"/>
    <col min="46" max="46" width="15" style="12" customWidth="1"/>
    <col min="47" max="47" width="18.44140625" style="12" customWidth="1"/>
    <col min="48" max="48" width="8.6640625" style="12"/>
    <col min="49" max="49" width="20.77734375" style="12" customWidth="1"/>
    <col min="50" max="50" width="16.77734375" style="12" customWidth="1"/>
    <col min="51" max="51" width="19.77734375" style="12" customWidth="1"/>
    <col min="52" max="52" width="19.109375" style="12" customWidth="1"/>
    <col min="53" max="53" width="15.21875" style="12" customWidth="1"/>
    <col min="54" max="54" width="13.21875" style="12" customWidth="1"/>
    <col min="55" max="55" width="18.21875" style="12" customWidth="1"/>
    <col min="56" max="57" width="8.6640625" style="12"/>
    <col min="58" max="58" width="22.33203125" style="12" customWidth="1"/>
    <col min="59" max="59" width="12.6640625" style="12" customWidth="1"/>
    <col min="60" max="61" width="11.88671875" style="12" customWidth="1"/>
    <col min="62" max="62" width="11.6640625" style="12" customWidth="1"/>
    <col min="63" max="63" width="13" style="12" customWidth="1"/>
    <col min="64" max="64" width="13.77734375" style="12" customWidth="1"/>
    <col min="65" max="66" width="8.6640625" style="12"/>
    <col min="67" max="67" width="19.5546875" style="12" customWidth="1"/>
    <col min="68" max="73" width="8.6640625" style="12"/>
    <col min="74" max="16384" width="8.6640625" style="2"/>
  </cols>
  <sheetData>
    <row r="1" spans="1:73" ht="15.6" x14ac:dyDescent="0.25">
      <c r="B1" s="16" t="s">
        <v>66</v>
      </c>
      <c r="C1" s="16" t="s">
        <v>67</v>
      </c>
      <c r="D1" s="16" t="s">
        <v>66</v>
      </c>
      <c r="E1" s="16" t="s">
        <v>67</v>
      </c>
      <c r="F1" s="16" t="s">
        <v>66</v>
      </c>
      <c r="G1" s="16" t="s">
        <v>67</v>
      </c>
      <c r="I1" s="16" t="s">
        <v>66</v>
      </c>
      <c r="J1" s="16" t="s">
        <v>67</v>
      </c>
      <c r="K1" s="16" t="s">
        <v>66</v>
      </c>
      <c r="L1" s="16" t="s">
        <v>67</v>
      </c>
      <c r="M1" s="16" t="s">
        <v>66</v>
      </c>
      <c r="N1" s="16" t="s">
        <v>67</v>
      </c>
      <c r="Q1" s="16" t="s">
        <v>66</v>
      </c>
      <c r="R1" s="16" t="s">
        <v>67</v>
      </c>
      <c r="S1" s="16" t="s">
        <v>66</v>
      </c>
      <c r="T1" s="16" t="s">
        <v>67</v>
      </c>
      <c r="U1" s="16" t="s">
        <v>66</v>
      </c>
      <c r="V1" s="16" t="s">
        <v>67</v>
      </c>
      <c r="Y1" s="16" t="s">
        <v>66</v>
      </c>
      <c r="Z1" s="16" t="s">
        <v>67</v>
      </c>
      <c r="AA1" s="16" t="s">
        <v>66</v>
      </c>
      <c r="AB1" s="16" t="s">
        <v>67</v>
      </c>
      <c r="AC1" s="16" t="s">
        <v>66</v>
      </c>
      <c r="AD1" s="16" t="s">
        <v>67</v>
      </c>
      <c r="AG1" s="16" t="s">
        <v>66</v>
      </c>
      <c r="AH1" s="16" t="s">
        <v>67</v>
      </c>
      <c r="AI1" s="16" t="s">
        <v>66</v>
      </c>
      <c r="AJ1" s="16" t="s">
        <v>67</v>
      </c>
      <c r="AK1" s="16" t="s">
        <v>66</v>
      </c>
      <c r="AL1" s="16" t="s">
        <v>67</v>
      </c>
      <c r="AP1" s="16" t="s">
        <v>66</v>
      </c>
      <c r="AQ1" s="16" t="s">
        <v>67</v>
      </c>
      <c r="AR1" s="16" t="s">
        <v>66</v>
      </c>
      <c r="AS1" s="16" t="s">
        <v>67</v>
      </c>
      <c r="AT1" s="16" t="s">
        <v>66</v>
      </c>
      <c r="AU1" s="16" t="s">
        <v>67</v>
      </c>
      <c r="AX1" s="16" t="s">
        <v>66</v>
      </c>
      <c r="AY1" s="16" t="s">
        <v>67</v>
      </c>
      <c r="AZ1" s="16" t="s">
        <v>66</v>
      </c>
      <c r="BA1" s="16" t="s">
        <v>67</v>
      </c>
      <c r="BB1" s="16" t="s">
        <v>66</v>
      </c>
      <c r="BC1" s="16" t="s">
        <v>67</v>
      </c>
      <c r="BG1" s="16" t="s">
        <v>66</v>
      </c>
      <c r="BH1" s="16" t="s">
        <v>67</v>
      </c>
      <c r="BI1" s="16" t="s">
        <v>66</v>
      </c>
      <c r="BJ1" s="16" t="s">
        <v>67</v>
      </c>
      <c r="BK1" s="16" t="s">
        <v>66</v>
      </c>
      <c r="BL1" s="16" t="s">
        <v>67</v>
      </c>
      <c r="BP1" s="16" t="s">
        <v>66</v>
      </c>
      <c r="BQ1" s="16" t="s">
        <v>67</v>
      </c>
      <c r="BR1" s="16" t="s">
        <v>66</v>
      </c>
      <c r="BS1" s="16" t="s">
        <v>67</v>
      </c>
      <c r="BT1" s="16" t="s">
        <v>66</v>
      </c>
      <c r="BU1" s="16" t="s">
        <v>67</v>
      </c>
    </row>
    <row r="2" spans="1:73" ht="15.6" x14ac:dyDescent="0.25">
      <c r="A2" s="19" t="s">
        <v>329</v>
      </c>
      <c r="B2" s="2" t="s">
        <v>70</v>
      </c>
      <c r="C2" s="12" t="s">
        <v>73</v>
      </c>
      <c r="D2" s="2" t="s">
        <v>70</v>
      </c>
      <c r="E2" s="12" t="s">
        <v>74</v>
      </c>
      <c r="F2" s="2" t="s">
        <v>70</v>
      </c>
      <c r="G2" s="12" t="s">
        <v>75</v>
      </c>
      <c r="H2" s="19" t="s">
        <v>331</v>
      </c>
      <c r="I2" s="5" t="s">
        <v>69</v>
      </c>
      <c r="J2" s="12" t="s">
        <v>73</v>
      </c>
      <c r="K2" s="5" t="s">
        <v>69</v>
      </c>
      <c r="L2" s="12" t="s">
        <v>74</v>
      </c>
      <c r="M2" s="5" t="s">
        <v>69</v>
      </c>
      <c r="N2" s="12" t="s">
        <v>75</v>
      </c>
      <c r="P2" s="12" t="s">
        <v>332</v>
      </c>
      <c r="Q2" s="12" t="s">
        <v>60</v>
      </c>
      <c r="R2" s="12" t="s">
        <v>73</v>
      </c>
      <c r="S2" s="12" t="s">
        <v>60</v>
      </c>
      <c r="T2" s="12" t="s">
        <v>74</v>
      </c>
      <c r="U2" s="12" t="s">
        <v>60</v>
      </c>
      <c r="V2" s="12" t="s">
        <v>75</v>
      </c>
      <c r="X2" s="12" t="s">
        <v>333</v>
      </c>
      <c r="Y2" s="2" t="s">
        <v>70</v>
      </c>
      <c r="Z2" s="12" t="s">
        <v>76</v>
      </c>
      <c r="AA2" s="2" t="s">
        <v>70</v>
      </c>
      <c r="AB2" s="12" t="s">
        <v>77</v>
      </c>
      <c r="AC2" s="2" t="s">
        <v>70</v>
      </c>
      <c r="AD2" s="12" t="s">
        <v>78</v>
      </c>
      <c r="AF2" s="12" t="s">
        <v>334</v>
      </c>
      <c r="AG2" s="5" t="s">
        <v>69</v>
      </c>
      <c r="AH2" s="12" t="s">
        <v>76</v>
      </c>
      <c r="AI2" s="5" t="s">
        <v>69</v>
      </c>
      <c r="AJ2" s="12" t="s">
        <v>77</v>
      </c>
      <c r="AK2" s="5" t="s">
        <v>69</v>
      </c>
      <c r="AL2" s="12" t="s">
        <v>78</v>
      </c>
      <c r="AO2" s="12" t="s">
        <v>335</v>
      </c>
      <c r="AP2" s="12" t="s">
        <v>60</v>
      </c>
      <c r="AQ2" s="12" t="s">
        <v>76</v>
      </c>
      <c r="AR2" s="12" t="s">
        <v>60</v>
      </c>
      <c r="AS2" s="12" t="s">
        <v>77</v>
      </c>
      <c r="AT2" s="12" t="s">
        <v>60</v>
      </c>
      <c r="AU2" s="12" t="s">
        <v>78</v>
      </c>
      <c r="AW2" s="12" t="s">
        <v>336</v>
      </c>
      <c r="AX2" s="2" t="s">
        <v>70</v>
      </c>
      <c r="AY2" s="12" t="s">
        <v>80</v>
      </c>
      <c r="AZ2" s="2" t="s">
        <v>70</v>
      </c>
      <c r="BA2" s="12" t="s">
        <v>81</v>
      </c>
      <c r="BB2" s="2" t="s">
        <v>70</v>
      </c>
      <c r="BC2" s="12" t="s">
        <v>79</v>
      </c>
      <c r="BF2" s="12" t="s">
        <v>337</v>
      </c>
      <c r="BG2" s="5" t="s">
        <v>69</v>
      </c>
      <c r="BH2" s="12" t="s">
        <v>80</v>
      </c>
      <c r="BI2" s="5" t="s">
        <v>69</v>
      </c>
      <c r="BJ2" s="12" t="s">
        <v>81</v>
      </c>
      <c r="BK2" s="5" t="s">
        <v>69</v>
      </c>
      <c r="BL2" s="12" t="s">
        <v>61</v>
      </c>
      <c r="BO2" s="12" t="s">
        <v>338</v>
      </c>
      <c r="BP2" s="12" t="s">
        <v>60</v>
      </c>
      <c r="BQ2" s="12" t="s">
        <v>80</v>
      </c>
      <c r="BR2" s="12" t="s">
        <v>60</v>
      </c>
      <c r="BS2" s="12" t="s">
        <v>81</v>
      </c>
      <c r="BT2" s="12" t="s">
        <v>60</v>
      </c>
      <c r="BU2" s="12" t="s">
        <v>61</v>
      </c>
    </row>
    <row r="3" spans="1:73" x14ac:dyDescent="0.25">
      <c r="B3" s="12">
        <v>14.9496033986409</v>
      </c>
      <c r="C3" s="12">
        <v>3.1692</v>
      </c>
      <c r="D3" s="12">
        <v>10.422223091125399</v>
      </c>
      <c r="E3" s="12">
        <v>-14.3108</v>
      </c>
      <c r="F3" s="12">
        <v>9.3440481821695904</v>
      </c>
      <c r="G3" s="12">
        <v>1.8935</v>
      </c>
      <c r="I3" s="12">
        <v>1095.3857421875</v>
      </c>
      <c r="J3" s="12">
        <v>3.1692</v>
      </c>
      <c r="K3" s="12">
        <v>968.71905517578102</v>
      </c>
      <c r="L3" s="12">
        <v>-14.3108</v>
      </c>
      <c r="M3" s="12">
        <v>723.35711669921795</v>
      </c>
      <c r="N3" s="12">
        <v>1.8935</v>
      </c>
      <c r="Q3" s="12">
        <v>0.89256450015580402</v>
      </c>
      <c r="R3" s="12">
        <v>1.8935</v>
      </c>
      <c r="S3" s="12">
        <v>0.87944322566251298</v>
      </c>
      <c r="T3" s="12">
        <v>-14.3108</v>
      </c>
      <c r="U3" s="12">
        <v>0.85324587113022898</v>
      </c>
      <c r="V3" s="12">
        <v>3.1692</v>
      </c>
      <c r="Y3" s="12">
        <v>8.2287700970967599</v>
      </c>
      <c r="Z3" s="12">
        <v>5.2180999999999997</v>
      </c>
      <c r="AA3" s="12">
        <v>14.9496033986409</v>
      </c>
      <c r="AB3" s="12">
        <v>-7.3977000000000004</v>
      </c>
      <c r="AC3" s="12">
        <v>10.422223091125399</v>
      </c>
      <c r="AD3" s="12">
        <v>-11.24</v>
      </c>
      <c r="AG3" s="12">
        <v>807.423828125</v>
      </c>
      <c r="AH3" s="12">
        <v>5.2180999999999997</v>
      </c>
      <c r="AI3" s="12">
        <v>1095.3857421875</v>
      </c>
      <c r="AJ3" s="12">
        <v>-7.3977000000000004</v>
      </c>
      <c r="AK3" s="12">
        <v>968.71905517578102</v>
      </c>
      <c r="AL3" s="12">
        <v>-11.24</v>
      </c>
      <c r="AP3" s="12">
        <v>1.40853134280238</v>
      </c>
      <c r="AQ3" s="12">
        <v>5.2180999999999997</v>
      </c>
      <c r="AR3" s="12">
        <v>1.1719951233697501</v>
      </c>
      <c r="AS3" s="12">
        <v>-7.3977000000000004</v>
      </c>
      <c r="AT3" s="12">
        <v>1.13708306667172</v>
      </c>
      <c r="AU3" s="12">
        <v>-11.24</v>
      </c>
      <c r="AX3" s="12">
        <v>4.1507930755615199</v>
      </c>
      <c r="AY3" s="12">
        <v>-0.29420000000000002</v>
      </c>
      <c r="AZ3" s="12">
        <v>14.614285469055099</v>
      </c>
      <c r="BA3" s="12">
        <v>-7.6550000000000002</v>
      </c>
      <c r="BB3" s="12">
        <v>9.3440481821695904</v>
      </c>
      <c r="BC3" s="12">
        <v>-1.9925999999999999</v>
      </c>
      <c r="BG3" s="12">
        <v>253.933334350585</v>
      </c>
      <c r="BH3" s="12">
        <v>-0.29420000000000002</v>
      </c>
      <c r="BI3" s="12">
        <v>282.933349609375</v>
      </c>
      <c r="BJ3" s="12">
        <v>-7.6550000000000002</v>
      </c>
      <c r="BK3" s="12">
        <v>723.35711669921795</v>
      </c>
      <c r="BL3" s="12">
        <v>-1.9925999999999999</v>
      </c>
      <c r="BP3" s="12">
        <v>0.29171772350942099</v>
      </c>
      <c r="BQ3" s="12">
        <v>-0.29420000000000002</v>
      </c>
      <c r="BR3" s="12">
        <v>0.28430338164618602</v>
      </c>
      <c r="BS3" s="12">
        <v>-7.6550000000000002</v>
      </c>
      <c r="BT3" s="12">
        <v>1.12036721136169</v>
      </c>
      <c r="BU3" s="12">
        <v>-1.9925999999999999</v>
      </c>
    </row>
    <row r="4" spans="1:73" x14ac:dyDescent="0.25">
      <c r="B4" s="12">
        <v>14.9496033986409</v>
      </c>
      <c r="C4" s="12">
        <v>-17.4495</v>
      </c>
      <c r="D4" s="12">
        <v>10.422223091125399</v>
      </c>
      <c r="E4" s="12">
        <v>11.152100000000001</v>
      </c>
      <c r="F4" s="12">
        <v>9.3440481821695904</v>
      </c>
      <c r="G4" s="12">
        <v>1.5432999999999999</v>
      </c>
      <c r="I4" s="12">
        <v>1095.3857421875</v>
      </c>
      <c r="J4" s="12">
        <v>-17.4495</v>
      </c>
      <c r="K4" s="12">
        <v>968.71905517578102</v>
      </c>
      <c r="L4" s="12">
        <v>11.152100000000001</v>
      </c>
      <c r="M4" s="12">
        <v>723.35711669921795</v>
      </c>
      <c r="N4" s="12">
        <v>1.5432999999999999</v>
      </c>
      <c r="Q4" s="12">
        <v>0.89256450015580402</v>
      </c>
      <c r="R4" s="12">
        <v>1.5432999999999999</v>
      </c>
      <c r="S4" s="12">
        <v>0.87944322566251298</v>
      </c>
      <c r="T4" s="12">
        <v>11.152100000000001</v>
      </c>
      <c r="U4" s="12">
        <v>0.85324587113022898</v>
      </c>
      <c r="V4" s="12">
        <v>-17.4495</v>
      </c>
      <c r="Y4" s="12">
        <v>8.2287700970967599</v>
      </c>
      <c r="Z4" s="12">
        <v>-0.96409999999999996</v>
      </c>
      <c r="AA4" s="12">
        <v>14.9496033986409</v>
      </c>
      <c r="AB4" s="12">
        <v>-12.689299999999999</v>
      </c>
      <c r="AC4" s="12">
        <v>10.422223091125399</v>
      </c>
      <c r="AD4" s="12">
        <v>-11.2219</v>
      </c>
      <c r="AG4" s="12">
        <v>807.423828125</v>
      </c>
      <c r="AH4" s="12">
        <v>-0.96409999999999996</v>
      </c>
      <c r="AI4" s="12">
        <v>1095.3857421875</v>
      </c>
      <c r="AJ4" s="12">
        <v>-12.689299999999999</v>
      </c>
      <c r="AK4" s="12">
        <v>968.71905517578102</v>
      </c>
      <c r="AL4" s="12">
        <v>-11.2219</v>
      </c>
      <c r="AP4" s="12">
        <v>1.40853134280238</v>
      </c>
      <c r="AQ4" s="12">
        <v>-0.96409999999999996</v>
      </c>
      <c r="AR4" s="12">
        <v>1.1719951233697501</v>
      </c>
      <c r="AS4" s="12">
        <v>-12.689299999999999</v>
      </c>
      <c r="AT4" s="12">
        <v>1.13708306667172</v>
      </c>
      <c r="AU4" s="12">
        <v>-11.2219</v>
      </c>
      <c r="AX4" s="12">
        <v>9.9073422749837192</v>
      </c>
      <c r="AY4" s="12">
        <v>-5.3326000000000002</v>
      </c>
      <c r="AZ4" s="12">
        <v>25.184327443440701</v>
      </c>
      <c r="BA4" s="12">
        <v>-15.5623</v>
      </c>
      <c r="BB4" s="12">
        <v>9.3440481821695904</v>
      </c>
      <c r="BC4" s="12">
        <v>-1.4339</v>
      </c>
      <c r="BG4" s="12">
        <v>1146.86657714843</v>
      </c>
      <c r="BH4" s="12">
        <v>-5.3326000000000002</v>
      </c>
      <c r="BI4" s="12">
        <v>2553.185546875</v>
      </c>
      <c r="BJ4" s="12">
        <v>-15.5623</v>
      </c>
      <c r="BK4" s="12">
        <v>723.35711669921795</v>
      </c>
      <c r="BL4" s="12">
        <v>-1.4339</v>
      </c>
      <c r="BP4" s="12">
        <v>1.6984623300047199</v>
      </c>
      <c r="BQ4" s="12">
        <v>-5.3326000000000002</v>
      </c>
      <c r="BR4" s="12">
        <v>1.8393890001954201</v>
      </c>
      <c r="BS4" s="12">
        <v>-15.5623</v>
      </c>
      <c r="BT4" s="12">
        <v>1.12036721136169</v>
      </c>
      <c r="BU4" s="12">
        <v>-1.4339</v>
      </c>
    </row>
    <row r="5" spans="1:73" x14ac:dyDescent="0.25">
      <c r="B5" s="12">
        <v>21.326389312744102</v>
      </c>
      <c r="C5" s="12">
        <v>-1.8109999999999999</v>
      </c>
      <c r="D5" s="12">
        <v>10.422223091125399</v>
      </c>
      <c r="E5" s="12">
        <v>-4.8358999999999996</v>
      </c>
      <c r="F5" s="12">
        <v>9.3440481821695904</v>
      </c>
      <c r="G5" s="12">
        <v>1.6447000000000001</v>
      </c>
      <c r="I5" s="12">
        <v>1442.6904296875</v>
      </c>
      <c r="J5" s="12">
        <v>-1.8109999999999999</v>
      </c>
      <c r="K5" s="12">
        <v>968.71905517578102</v>
      </c>
      <c r="L5" s="12">
        <v>-4.8358999999999996</v>
      </c>
      <c r="M5" s="12">
        <v>723.35711669921795</v>
      </c>
      <c r="N5" s="12">
        <v>1.6447000000000001</v>
      </c>
      <c r="Q5" s="12">
        <v>0.89256450015580402</v>
      </c>
      <c r="R5" s="12">
        <v>1.6447000000000001</v>
      </c>
      <c r="S5" s="12">
        <v>0.87944322566251298</v>
      </c>
      <c r="T5" s="12">
        <v>-4.8358999999999996</v>
      </c>
      <c r="U5" s="12">
        <v>0.81929268639389197</v>
      </c>
      <c r="V5" s="12">
        <v>-1.8109999999999999</v>
      </c>
      <c r="Y5" s="12">
        <v>8.2287700970967599</v>
      </c>
      <c r="Z5" s="12">
        <v>1.1598999999999999</v>
      </c>
      <c r="AA5" s="12">
        <v>15.2448412577311</v>
      </c>
      <c r="AB5" s="12">
        <v>-11.0313</v>
      </c>
      <c r="AC5" s="12">
        <v>10.422223091125399</v>
      </c>
      <c r="AD5" s="12">
        <v>-10.730700000000001</v>
      </c>
      <c r="AG5" s="12">
        <v>807.423828125</v>
      </c>
      <c r="AH5" s="12">
        <v>1.1598999999999999</v>
      </c>
      <c r="AI5" s="12">
        <v>1124.01904296875</v>
      </c>
      <c r="AJ5" s="12">
        <v>-11.0313</v>
      </c>
      <c r="AK5" s="12">
        <v>968.71905517578102</v>
      </c>
      <c r="AL5" s="12">
        <v>-10.730700000000001</v>
      </c>
      <c r="AP5" s="12">
        <v>1.40853134280238</v>
      </c>
      <c r="AQ5" s="12">
        <v>1.1598999999999999</v>
      </c>
      <c r="AR5" s="12">
        <v>1.13048434531496</v>
      </c>
      <c r="AS5" s="12">
        <v>-11.0313</v>
      </c>
      <c r="AT5" s="12">
        <v>1.13708306667172</v>
      </c>
      <c r="AU5" s="12">
        <v>-10.730700000000001</v>
      </c>
      <c r="AX5" s="12">
        <v>9.9073422749837192</v>
      </c>
      <c r="AY5" s="12">
        <v>-6.8714000000000004</v>
      </c>
      <c r="AZ5" s="12">
        <v>8.7958332697550397</v>
      </c>
      <c r="BA5" s="12">
        <v>-4.3929999999999998</v>
      </c>
      <c r="BB5" s="12">
        <v>9.3440481821695904</v>
      </c>
      <c r="BC5" s="12">
        <v>-1.3323</v>
      </c>
      <c r="BG5" s="12">
        <v>1146.86657714843</v>
      </c>
      <c r="BH5" s="12">
        <v>-6.8714000000000004</v>
      </c>
      <c r="BI5" s="12">
        <v>664.576171875</v>
      </c>
      <c r="BJ5" s="12">
        <v>-4.3929999999999998</v>
      </c>
      <c r="BK5" s="12">
        <v>723.35711669921795</v>
      </c>
      <c r="BL5" s="12">
        <v>-1.3323</v>
      </c>
      <c r="BO5" s="8" t="s">
        <v>65</v>
      </c>
      <c r="BP5" s="12">
        <v>1.6984623300047199</v>
      </c>
      <c r="BQ5" s="12">
        <v>-6.8714000000000004</v>
      </c>
      <c r="BR5" s="12">
        <v>0.99816902385860995</v>
      </c>
      <c r="BS5" s="12">
        <v>-4.3929999999999998</v>
      </c>
      <c r="BT5" s="12">
        <v>1.12036721136169</v>
      </c>
      <c r="BU5" s="12">
        <v>-1.3323</v>
      </c>
    </row>
    <row r="6" spans="1:73" x14ac:dyDescent="0.25">
      <c r="B6" s="12">
        <v>12.578174273173</v>
      </c>
      <c r="C6" s="12">
        <v>-11.7636</v>
      </c>
      <c r="D6" s="12">
        <v>10.422223091125399</v>
      </c>
      <c r="E6" s="12">
        <v>7.7702999999999998</v>
      </c>
      <c r="F6" s="12">
        <v>2.5605158011118498</v>
      </c>
      <c r="G6" s="12">
        <v>0.3306</v>
      </c>
      <c r="I6" s="12">
        <v>1392.08569335937</v>
      </c>
      <c r="J6" s="12">
        <v>-11.7636</v>
      </c>
      <c r="K6" s="12">
        <v>968.71905517578102</v>
      </c>
      <c r="L6" s="12">
        <v>7.7702999999999998</v>
      </c>
      <c r="M6" s="12">
        <v>1129.97143554687</v>
      </c>
      <c r="N6" s="12">
        <v>0.3306</v>
      </c>
      <c r="Q6" s="12">
        <v>0.46953145204903102</v>
      </c>
      <c r="R6" s="12">
        <v>0.3306</v>
      </c>
      <c r="S6" s="12">
        <v>0.87944322566251298</v>
      </c>
      <c r="T6" s="12">
        <v>7.7702999999999998</v>
      </c>
      <c r="U6" s="12">
        <v>0.62355561214405797</v>
      </c>
      <c r="V6" s="12">
        <v>-11.7636</v>
      </c>
      <c r="Y6" s="12">
        <v>13.2480160395304</v>
      </c>
      <c r="Z6" s="12">
        <v>-1.1314</v>
      </c>
      <c r="AA6" s="12">
        <v>12.578174273173</v>
      </c>
      <c r="AB6" s="12">
        <v>-8.2972000000000001</v>
      </c>
      <c r="AC6" s="12">
        <v>10.422223091125399</v>
      </c>
      <c r="AD6" s="12">
        <v>-10.533799999999999</v>
      </c>
      <c r="AG6" s="12">
        <v>1154.18579101562</v>
      </c>
      <c r="AH6" s="12">
        <v>-1.1314</v>
      </c>
      <c r="AI6" s="12">
        <v>1392.08569335937</v>
      </c>
      <c r="AJ6" s="12">
        <v>-8.2972000000000001</v>
      </c>
      <c r="AK6" s="12">
        <v>968.71905517578102</v>
      </c>
      <c r="AL6" s="12">
        <v>-10.533799999999999</v>
      </c>
      <c r="AP6" s="12">
        <v>1.20026447458526</v>
      </c>
      <c r="AQ6" s="12">
        <v>-1.1314</v>
      </c>
      <c r="AR6" s="12">
        <v>1.6037061980110501</v>
      </c>
      <c r="AS6" s="12">
        <v>-8.2972000000000001</v>
      </c>
      <c r="AT6" s="12">
        <v>1.13708306667172</v>
      </c>
      <c r="AU6" s="12">
        <v>-10.533799999999999</v>
      </c>
      <c r="AX6" s="12">
        <v>-0.227778434753417</v>
      </c>
      <c r="AY6" s="12">
        <v>-10.5457</v>
      </c>
      <c r="AZ6" s="12">
        <v>8.7958332697550397</v>
      </c>
      <c r="BA6" s="12">
        <v>6.5895000000000001</v>
      </c>
      <c r="BB6" s="12">
        <v>2.5605158011118498</v>
      </c>
      <c r="BC6" s="12">
        <v>-1.1819999999999999</v>
      </c>
      <c r="BG6" s="12">
        <v>485.31427001953102</v>
      </c>
      <c r="BH6" s="12">
        <v>-10.5457</v>
      </c>
      <c r="BI6" s="12">
        <v>664.576171875</v>
      </c>
      <c r="BJ6" s="12">
        <v>6.5895000000000001</v>
      </c>
      <c r="BK6" s="12">
        <v>1129.97143554687</v>
      </c>
      <c r="BL6" s="12">
        <v>-1.1819999999999999</v>
      </c>
      <c r="BO6" s="12">
        <v>1.96971E-4</v>
      </c>
      <c r="BP6" s="12">
        <v>0.905429028927902</v>
      </c>
      <c r="BQ6" s="12">
        <v>-10.5457</v>
      </c>
      <c r="BR6" s="12">
        <v>0.99816902385860995</v>
      </c>
      <c r="BS6" s="12">
        <v>6.5895000000000001</v>
      </c>
      <c r="BT6" s="12">
        <v>2.1297827773539102</v>
      </c>
      <c r="BU6" s="12">
        <v>-1.1819999999999999</v>
      </c>
    </row>
    <row r="7" spans="1:73" x14ac:dyDescent="0.25">
      <c r="B7" s="12">
        <v>3.5103170871734601</v>
      </c>
      <c r="C7" s="12">
        <v>-6.3179999999999996</v>
      </c>
      <c r="D7" s="12">
        <v>-0.75198427836100201</v>
      </c>
      <c r="E7" s="12">
        <v>-2.7822</v>
      </c>
      <c r="F7" s="12">
        <v>3.63888903458913</v>
      </c>
      <c r="G7" s="12">
        <v>11.9079</v>
      </c>
      <c r="I7" s="12">
        <v>350.22381591796801</v>
      </c>
      <c r="J7" s="12">
        <v>-6.3179999999999996</v>
      </c>
      <c r="K7" s="12">
        <v>435.35238647460898</v>
      </c>
      <c r="L7" s="12">
        <v>-2.7822</v>
      </c>
      <c r="M7" s="12">
        <v>981.73809814453102</v>
      </c>
      <c r="N7" s="12">
        <v>11.9079</v>
      </c>
      <c r="P7" s="8" t="s">
        <v>65</v>
      </c>
      <c r="Q7" s="12">
        <v>0.60032986428115998</v>
      </c>
      <c r="R7" s="12">
        <v>11.9079</v>
      </c>
      <c r="S7" s="12">
        <v>1.1797120449034599</v>
      </c>
      <c r="T7" s="12">
        <v>-2.7822</v>
      </c>
      <c r="U7" s="12">
        <v>2.1273746019347701</v>
      </c>
      <c r="V7" s="12">
        <v>-6.3179999999999996</v>
      </c>
      <c r="Y7" s="12">
        <v>10.261111259460399</v>
      </c>
      <c r="Z7" s="12">
        <v>-0.1346</v>
      </c>
      <c r="AA7" s="12">
        <v>3.5103170871734601</v>
      </c>
      <c r="AB7" s="12">
        <v>-7.0213999999999999</v>
      </c>
      <c r="AC7" s="12">
        <v>23.935714085896802</v>
      </c>
      <c r="AD7" s="12">
        <v>3.2783000000000002</v>
      </c>
      <c r="AG7" s="12">
        <v>522.29046630859295</v>
      </c>
      <c r="AH7" s="12">
        <v>-0.1346</v>
      </c>
      <c r="AI7" s="12">
        <v>350.22381591796801</v>
      </c>
      <c r="AJ7" s="12">
        <v>-7.0213999999999999</v>
      </c>
      <c r="AK7" s="12">
        <v>2050.75708007812</v>
      </c>
      <c r="AL7" s="12">
        <v>3.2783000000000002</v>
      </c>
      <c r="AP7" s="12">
        <v>0.69538066152285305</v>
      </c>
      <c r="AQ7" s="12">
        <v>-0.1346</v>
      </c>
      <c r="AR7" s="12">
        <v>0.47006295886513699</v>
      </c>
      <c r="AS7" s="12">
        <v>-7.0213999999999999</v>
      </c>
      <c r="AT7" s="12">
        <v>1.9293114906668001</v>
      </c>
      <c r="AU7" s="12">
        <v>3.2783000000000002</v>
      </c>
      <c r="AW7" s="8" t="s">
        <v>65</v>
      </c>
      <c r="AX7" s="12">
        <v>-0.227778434753417</v>
      </c>
      <c r="AY7" s="12">
        <v>-3.06</v>
      </c>
      <c r="BB7" s="12">
        <v>1.02480125427246</v>
      </c>
      <c r="BC7" s="12">
        <v>-12.173299999999999</v>
      </c>
      <c r="BG7" s="12">
        <v>485.31427001953102</v>
      </c>
      <c r="BH7" s="12">
        <v>-3.06</v>
      </c>
      <c r="BK7" s="12">
        <v>471.63812255859301</v>
      </c>
      <c r="BL7" s="12">
        <v>-12.173299999999999</v>
      </c>
      <c r="BP7" s="12">
        <v>0.905429028927902</v>
      </c>
      <c r="BQ7" s="12">
        <v>-3.06</v>
      </c>
      <c r="BT7" s="12">
        <v>0.830536849453541</v>
      </c>
      <c r="BU7" s="12">
        <v>-12.173299999999999</v>
      </c>
    </row>
    <row r="8" spans="1:73" x14ac:dyDescent="0.25">
      <c r="B8" s="12">
        <v>3.5103170871734601</v>
      </c>
      <c r="C8" s="12">
        <v>-5.0595999999999997</v>
      </c>
      <c r="D8" s="12">
        <v>-0.75198427836100201</v>
      </c>
      <c r="E8" s="12">
        <v>-1.1003000000000001</v>
      </c>
      <c r="F8" s="12">
        <v>3.8779762486616698</v>
      </c>
      <c r="G8" s="12">
        <v>0.67879999999999996</v>
      </c>
      <c r="I8" s="12">
        <v>350.22381591796801</v>
      </c>
      <c r="J8" s="12">
        <v>-5.0595999999999997</v>
      </c>
      <c r="K8" s="12">
        <v>435.35238647460898</v>
      </c>
      <c r="L8" s="12">
        <v>-1.1003000000000001</v>
      </c>
      <c r="M8" s="12">
        <v>599.40948486328102</v>
      </c>
      <c r="N8" s="12">
        <v>0.67879999999999996</v>
      </c>
      <c r="P8" s="12">
        <v>3.76219E-5</v>
      </c>
      <c r="Q8" s="12">
        <v>0.73318191885018602</v>
      </c>
      <c r="R8" s="12">
        <v>0.67879999999999996</v>
      </c>
      <c r="S8" s="12">
        <v>1.1797120449034599</v>
      </c>
      <c r="T8" s="12">
        <v>-1.1003000000000001</v>
      </c>
      <c r="U8" s="12">
        <v>2.1273746019347701</v>
      </c>
      <c r="V8" s="12">
        <v>-5.0595999999999997</v>
      </c>
      <c r="Y8" s="12">
        <v>10.261111259460399</v>
      </c>
      <c r="Z8" s="12">
        <v>0.12429999999999999</v>
      </c>
      <c r="AA8" s="12">
        <v>3.5103170871734601</v>
      </c>
      <c r="AB8" s="12">
        <v>-7.1554000000000002</v>
      </c>
      <c r="AC8" s="12">
        <v>-0.75198427836100201</v>
      </c>
      <c r="AD8" s="12">
        <v>-1.6455</v>
      </c>
      <c r="AF8" s="8" t="s">
        <v>65</v>
      </c>
      <c r="AG8" s="12">
        <v>522.29046630859295</v>
      </c>
      <c r="AH8" s="12">
        <v>0.12429999999999999</v>
      </c>
      <c r="AI8" s="12">
        <v>350.22381591796801</v>
      </c>
      <c r="AJ8" s="12">
        <v>-7.1554000000000002</v>
      </c>
      <c r="AK8" s="12">
        <v>435.35238647460898</v>
      </c>
      <c r="AL8" s="12">
        <v>-1.6455</v>
      </c>
      <c r="AP8" s="12">
        <v>0.69538066152285305</v>
      </c>
      <c r="AQ8" s="12">
        <v>0.12429999999999999</v>
      </c>
      <c r="AR8" s="12">
        <v>0.47006295886513699</v>
      </c>
      <c r="AS8" s="12">
        <v>-7.1554000000000002</v>
      </c>
      <c r="AT8" s="12">
        <v>0.84766448246430703</v>
      </c>
      <c r="AU8" s="12">
        <v>-1.6455</v>
      </c>
      <c r="AW8" s="12">
        <v>4.4019999999999997E-2</v>
      </c>
      <c r="AX8" s="12">
        <v>6.4515878756841003</v>
      </c>
      <c r="AY8" s="12">
        <v>-1.1082000000000001</v>
      </c>
      <c r="BB8" s="12">
        <v>3.8779762486616698</v>
      </c>
      <c r="BC8" s="12">
        <v>-1.8200000000000001E-2</v>
      </c>
      <c r="BG8" s="12">
        <v>383.62857055664</v>
      </c>
      <c r="BH8" s="12">
        <v>-1.1082000000000001</v>
      </c>
      <c r="BK8" s="12">
        <v>599.40948486328102</v>
      </c>
      <c r="BL8" s="12">
        <v>-1.8200000000000001E-2</v>
      </c>
      <c r="BP8" s="12">
        <v>0.41740672024387498</v>
      </c>
      <c r="BQ8" s="12">
        <v>-1.1082000000000001</v>
      </c>
      <c r="BT8" s="12">
        <v>1.3639179776395101</v>
      </c>
      <c r="BU8" s="12">
        <v>-1.8200000000000001E-2</v>
      </c>
    </row>
    <row r="9" spans="1:73" x14ac:dyDescent="0.25">
      <c r="B9" s="12">
        <v>3.5103170871734601</v>
      </c>
      <c r="C9" s="12">
        <v>-9.2454999999999998</v>
      </c>
      <c r="D9" s="12">
        <v>1.9710313479105599</v>
      </c>
      <c r="E9" s="12">
        <v>-6.1208</v>
      </c>
      <c r="F9" s="12">
        <v>3.8779762486616698</v>
      </c>
      <c r="G9" s="12">
        <v>-2.6503999999999999</v>
      </c>
      <c r="I9" s="12">
        <v>350.22381591796801</v>
      </c>
      <c r="J9" s="12">
        <v>-9.2454999999999998</v>
      </c>
      <c r="K9" s="12">
        <v>256.40475463867102</v>
      </c>
      <c r="L9" s="12">
        <v>-6.1208</v>
      </c>
      <c r="M9" s="12">
        <v>599.40948486328102</v>
      </c>
      <c r="N9" s="12">
        <v>-2.6503999999999999</v>
      </c>
      <c r="Q9" s="12">
        <v>0.73318191885018602</v>
      </c>
      <c r="R9" s="12">
        <v>-2.6503999999999999</v>
      </c>
      <c r="S9" s="12">
        <v>3.22518353352487</v>
      </c>
      <c r="T9" s="12">
        <v>-6.1208</v>
      </c>
      <c r="U9" s="12">
        <v>2.1273746019347701</v>
      </c>
      <c r="V9" s="12">
        <v>-9.2454999999999998</v>
      </c>
      <c r="Y9" s="12">
        <v>19.954959869384702</v>
      </c>
      <c r="Z9" s="12">
        <v>-11.313700000000001</v>
      </c>
      <c r="AA9" s="12">
        <v>3.5103170871734601</v>
      </c>
      <c r="AB9" s="12">
        <v>-9.8850999999999996</v>
      </c>
      <c r="AC9" s="12">
        <v>-0.75198427836100201</v>
      </c>
      <c r="AD9" s="12">
        <v>-1.6793</v>
      </c>
      <c r="AF9" s="12">
        <v>3.5900000000000001E-2</v>
      </c>
      <c r="AG9" s="12">
        <v>1310.64758300781</v>
      </c>
      <c r="AH9" s="12">
        <v>-11.313700000000001</v>
      </c>
      <c r="AI9" s="12">
        <v>350.22381591796801</v>
      </c>
      <c r="AJ9" s="12">
        <v>-9.8850999999999996</v>
      </c>
      <c r="AK9" s="12">
        <v>435.35238647460898</v>
      </c>
      <c r="AL9" s="12">
        <v>-1.6793</v>
      </c>
      <c r="AP9" s="12">
        <v>0.94620536119513199</v>
      </c>
      <c r="AQ9" s="12">
        <v>-11.313700000000001</v>
      </c>
      <c r="AR9" s="12">
        <v>0.47006295886513699</v>
      </c>
      <c r="AS9" s="12">
        <v>-9.8850999999999996</v>
      </c>
      <c r="AT9" s="12">
        <v>0.84766448246430703</v>
      </c>
      <c r="AU9" s="12">
        <v>-1.6793</v>
      </c>
      <c r="AX9" s="12">
        <v>-0.75198427836100201</v>
      </c>
      <c r="AY9" s="12">
        <v>-1.2346999999999999</v>
      </c>
      <c r="BB9" s="12">
        <v>3.8779762486616698</v>
      </c>
      <c r="BC9" s="12">
        <v>-7.7107000000000001</v>
      </c>
      <c r="BE9" s="2" t="s">
        <v>70</v>
      </c>
      <c r="BF9" s="5" t="s">
        <v>69</v>
      </c>
      <c r="BG9" s="12">
        <v>435.35238647460898</v>
      </c>
      <c r="BH9" s="12">
        <v>-1.2346999999999999</v>
      </c>
      <c r="BK9" s="12">
        <v>599.40948486328102</v>
      </c>
      <c r="BL9" s="12">
        <v>-7.7107000000000001</v>
      </c>
      <c r="BP9" s="12">
        <v>0.84766448246430703</v>
      </c>
      <c r="BQ9" s="12">
        <v>-1.2346999999999999</v>
      </c>
      <c r="BT9" s="12">
        <v>1.3639179776395101</v>
      </c>
      <c r="BU9" s="12">
        <v>-7.7107000000000001</v>
      </c>
    </row>
    <row r="10" spans="1:73" x14ac:dyDescent="0.25">
      <c r="B10" s="12">
        <v>16.266667683919199</v>
      </c>
      <c r="C10" s="12">
        <v>-1.5926</v>
      </c>
      <c r="D10" s="12">
        <v>1.9710313479105599</v>
      </c>
      <c r="E10" s="12">
        <v>-4.2023999999999999</v>
      </c>
      <c r="F10" s="12">
        <v>3.8779762486616698</v>
      </c>
      <c r="G10" s="12">
        <v>5.9423000000000004</v>
      </c>
      <c r="I10" s="12">
        <v>993.59521484375</v>
      </c>
      <c r="J10" s="12">
        <v>-1.5926</v>
      </c>
      <c r="K10" s="12">
        <v>256.40475463867102</v>
      </c>
      <c r="L10" s="12">
        <v>-4.2023999999999999</v>
      </c>
      <c r="M10" s="12">
        <v>599.40948486328102</v>
      </c>
      <c r="N10" s="12">
        <v>5.9423000000000004</v>
      </c>
      <c r="Q10" s="12">
        <v>0.73318191885018602</v>
      </c>
      <c r="R10" s="12">
        <v>5.9423000000000004</v>
      </c>
      <c r="S10" s="12">
        <v>3.22518353352487</v>
      </c>
      <c r="T10" s="12">
        <v>-4.2023999999999999</v>
      </c>
      <c r="U10" s="12">
        <v>0.83366807821383304</v>
      </c>
      <c r="V10" s="12">
        <v>-1.5926</v>
      </c>
      <c r="Y10" s="12">
        <v>19.954959869384702</v>
      </c>
      <c r="Z10" s="12">
        <v>-7.0015999999999998</v>
      </c>
      <c r="AA10" s="12">
        <v>15.489682515462199</v>
      </c>
      <c r="AB10" s="12">
        <v>4.1197999999999997</v>
      </c>
      <c r="AC10" s="12">
        <v>1.9710313479105599</v>
      </c>
      <c r="AD10" s="12">
        <v>1.1894</v>
      </c>
      <c r="AG10" s="12">
        <v>1310.64758300781</v>
      </c>
      <c r="AH10" s="12">
        <v>-7.0015999999999998</v>
      </c>
      <c r="AI10" s="12">
        <v>869.971435546875</v>
      </c>
      <c r="AJ10" s="12">
        <v>4.1197999999999997</v>
      </c>
      <c r="AK10" s="12">
        <v>256.40475463867102</v>
      </c>
      <c r="AL10" s="12">
        <v>1.1894</v>
      </c>
      <c r="AP10" s="12">
        <v>0.94620536119513199</v>
      </c>
      <c r="AQ10" s="12">
        <v>-7.0015999999999998</v>
      </c>
      <c r="AR10" s="12">
        <v>0.85611459586586003</v>
      </c>
      <c r="AS10" s="12">
        <v>4.1197999999999997</v>
      </c>
      <c r="AT10" s="12">
        <v>0.31005987399020402</v>
      </c>
      <c r="AU10" s="12">
        <v>1.1894</v>
      </c>
      <c r="AX10" s="12">
        <v>2.8621026674906398</v>
      </c>
      <c r="AY10" s="12">
        <v>-0.69299999999999995</v>
      </c>
      <c r="BB10" s="12">
        <v>3.8779762486616698</v>
      </c>
      <c r="BC10" s="12">
        <v>-5.8651999999999997</v>
      </c>
      <c r="BG10" s="12">
        <v>658.123779296875</v>
      </c>
      <c r="BH10" s="12">
        <v>-0.69299999999999995</v>
      </c>
      <c r="BK10" s="12">
        <v>599.40948486328102</v>
      </c>
      <c r="BL10" s="12">
        <v>-5.8651999999999997</v>
      </c>
      <c r="BP10" s="12">
        <v>1.05519282734665</v>
      </c>
      <c r="BQ10" s="12">
        <v>-0.69299999999999995</v>
      </c>
      <c r="BT10" s="12">
        <v>1.3639179776395101</v>
      </c>
      <c r="BU10" s="12">
        <v>-5.8651999999999997</v>
      </c>
    </row>
    <row r="11" spans="1:73" x14ac:dyDescent="0.25">
      <c r="B11" s="12">
        <v>16.266667683919199</v>
      </c>
      <c r="C11" s="12">
        <v>-2.1334</v>
      </c>
      <c r="D11" s="12">
        <v>1.9710313479105599</v>
      </c>
      <c r="E11" s="12">
        <v>-6.1818</v>
      </c>
      <c r="F11" s="12">
        <v>3.8779762486616698</v>
      </c>
      <c r="G11" s="12">
        <v>3.6865000000000001</v>
      </c>
      <c r="I11" s="12">
        <v>993.59521484375</v>
      </c>
      <c r="J11" s="12">
        <v>-2.1334</v>
      </c>
      <c r="K11" s="12">
        <v>256.40475463867102</v>
      </c>
      <c r="L11" s="12">
        <v>-6.1818</v>
      </c>
      <c r="M11" s="12">
        <v>599.40948486328102</v>
      </c>
      <c r="N11" s="12">
        <v>3.6865000000000001</v>
      </c>
      <c r="Q11" s="12">
        <v>0.73318191885018602</v>
      </c>
      <c r="R11" s="12">
        <v>3.6865000000000001</v>
      </c>
      <c r="S11" s="12">
        <v>3.22518353352487</v>
      </c>
      <c r="T11" s="12">
        <v>-6.1818</v>
      </c>
      <c r="U11" s="12">
        <v>0.83366807821383304</v>
      </c>
      <c r="V11" s="12">
        <v>-2.1334</v>
      </c>
      <c r="Y11" s="12">
        <v>25.232938130696599</v>
      </c>
      <c r="Z11" s="12">
        <v>-1.0499000000000001</v>
      </c>
      <c r="AA11" s="12">
        <v>15.489682515462199</v>
      </c>
      <c r="AB11" s="12">
        <v>4.726</v>
      </c>
      <c r="AC11" s="12">
        <v>1.9710313479105599</v>
      </c>
      <c r="AD11" s="12">
        <v>0.47970000000000002</v>
      </c>
      <c r="AG11" s="12">
        <v>2851.47607421875</v>
      </c>
      <c r="AH11" s="12">
        <v>-1.0499000000000001</v>
      </c>
      <c r="AI11" s="12">
        <v>869.971435546875</v>
      </c>
      <c r="AJ11" s="12">
        <v>4.726</v>
      </c>
      <c r="AK11" s="12">
        <v>256.40475463867102</v>
      </c>
      <c r="AL11" s="12">
        <v>0.47970000000000002</v>
      </c>
      <c r="AP11" s="12">
        <v>2.0355982548398801</v>
      </c>
      <c r="AQ11" s="12">
        <v>-1.0499000000000001</v>
      </c>
      <c r="AR11" s="12">
        <v>0.85611459586586003</v>
      </c>
      <c r="AS11" s="12">
        <v>4.726</v>
      </c>
      <c r="AT11" s="12">
        <v>0.31005987399020402</v>
      </c>
      <c r="AU11" s="12">
        <v>0.47970000000000002</v>
      </c>
      <c r="AX11" s="12">
        <v>2.8621026674906398</v>
      </c>
      <c r="AY11" s="12">
        <v>-3.0282</v>
      </c>
      <c r="BB11" s="12">
        <v>3.8779762486616698</v>
      </c>
      <c r="BC11" s="12">
        <v>-13.161300000000001</v>
      </c>
      <c r="BG11" s="12">
        <v>658.123779296875</v>
      </c>
      <c r="BH11" s="12">
        <v>-3.0282</v>
      </c>
      <c r="BK11" s="12">
        <v>599.40948486328102</v>
      </c>
      <c r="BL11" s="12">
        <v>-13.161300000000001</v>
      </c>
      <c r="BP11" s="12">
        <v>1.05519282734665</v>
      </c>
      <c r="BQ11" s="12">
        <v>-3.0282</v>
      </c>
      <c r="BT11" s="12">
        <v>1.3639179776395101</v>
      </c>
      <c r="BU11" s="12">
        <v>-13.161300000000001</v>
      </c>
    </row>
    <row r="12" spans="1:73" x14ac:dyDescent="0.25">
      <c r="B12" s="12">
        <v>16.266667683919199</v>
      </c>
      <c r="C12" s="12">
        <v>-5.4679000000000002</v>
      </c>
      <c r="D12" s="12">
        <v>-0.79047568639119403</v>
      </c>
      <c r="E12" s="12">
        <v>-0.6321</v>
      </c>
      <c r="F12" s="12">
        <v>3.8779762486616698</v>
      </c>
      <c r="G12" s="12">
        <v>6.8335999999999997</v>
      </c>
      <c r="I12" s="12">
        <v>993.59521484375</v>
      </c>
      <c r="J12" s="12">
        <v>-5.4679000000000002</v>
      </c>
      <c r="K12" s="12">
        <v>499.33334350585898</v>
      </c>
      <c r="L12" s="12">
        <v>-0.6321</v>
      </c>
      <c r="M12" s="12">
        <v>599.40948486328102</v>
      </c>
      <c r="N12" s="12">
        <v>6.8335999999999997</v>
      </c>
      <c r="Q12" s="12">
        <v>0.73318191885018602</v>
      </c>
      <c r="R12" s="12">
        <v>6.8335999999999997</v>
      </c>
      <c r="S12" s="12">
        <v>1.0920749742317</v>
      </c>
      <c r="T12" s="12">
        <v>-0.6321</v>
      </c>
      <c r="U12" s="12">
        <v>0.83366807821383304</v>
      </c>
      <c r="V12" s="12">
        <v>-5.4679000000000002</v>
      </c>
      <c r="Y12" s="12">
        <v>25.232938130696599</v>
      </c>
      <c r="Z12" s="12">
        <v>-1.0506</v>
      </c>
      <c r="AA12" s="12">
        <v>9.4033734003702794</v>
      </c>
      <c r="AB12" s="12">
        <v>-6.2351000000000001</v>
      </c>
      <c r="AC12" s="12">
        <v>1.9710313479105599</v>
      </c>
      <c r="AD12" s="12">
        <v>2.1006999999999998</v>
      </c>
      <c r="AG12" s="12">
        <v>2851.47607421875</v>
      </c>
      <c r="AH12" s="12">
        <v>-1.0506</v>
      </c>
      <c r="AI12" s="12">
        <v>875.32861328125</v>
      </c>
      <c r="AJ12" s="12">
        <v>-6.2351000000000001</v>
      </c>
      <c r="AK12" s="12">
        <v>256.40475463867102</v>
      </c>
      <c r="AL12" s="12">
        <v>2.1006999999999998</v>
      </c>
      <c r="AP12" s="12">
        <v>2.0355982548398801</v>
      </c>
      <c r="AQ12" s="12">
        <v>-1.0506</v>
      </c>
      <c r="AR12" s="12">
        <v>1.0692559747858901</v>
      </c>
      <c r="AS12" s="12">
        <v>-6.2351000000000001</v>
      </c>
      <c r="AT12" s="12">
        <v>0.31005987399020402</v>
      </c>
      <c r="AU12" s="12">
        <v>2.1006999999999998</v>
      </c>
      <c r="AX12" s="12">
        <v>-0.79047568639119403</v>
      </c>
      <c r="AY12" s="12">
        <v>2.4485000000000001</v>
      </c>
      <c r="BB12" s="12">
        <v>3.8779762486616698</v>
      </c>
      <c r="BC12" s="12">
        <v>-6.2694999999999999</v>
      </c>
      <c r="BG12" s="12">
        <v>499.33334350585898</v>
      </c>
      <c r="BH12" s="12">
        <v>2.4485000000000001</v>
      </c>
      <c r="BK12" s="12">
        <v>599.40948486328102</v>
      </c>
      <c r="BL12" s="12">
        <v>-6.2694999999999999</v>
      </c>
      <c r="BP12" s="20">
        <v>0.91568804669617798</v>
      </c>
      <c r="BQ12" s="20">
        <v>2.4485000000000001</v>
      </c>
      <c r="BT12" s="12">
        <v>1.3639179776395101</v>
      </c>
      <c r="BU12" s="12">
        <v>-6.2694999999999999</v>
      </c>
    </row>
    <row r="13" spans="1:73" x14ac:dyDescent="0.25">
      <c r="B13" s="12">
        <v>15.489682515462199</v>
      </c>
      <c r="C13" s="12">
        <v>0.84089999999999998</v>
      </c>
      <c r="D13" s="12">
        <v>-0.79047568639119403</v>
      </c>
      <c r="E13" s="12">
        <v>-0.158</v>
      </c>
      <c r="F13" s="12">
        <v>3.8779762486616698</v>
      </c>
      <c r="G13" s="12">
        <v>4.4626999999999999</v>
      </c>
      <c r="I13" s="12">
        <v>869.971435546875</v>
      </c>
      <c r="J13" s="12">
        <v>0.84089999999999998</v>
      </c>
      <c r="K13" s="12">
        <v>499.33334350585898</v>
      </c>
      <c r="L13" s="12">
        <v>-0.158</v>
      </c>
      <c r="M13" s="12">
        <v>599.40948486328102</v>
      </c>
      <c r="N13" s="12">
        <v>4.4626999999999999</v>
      </c>
      <c r="Q13" s="12">
        <v>0.73318191885018602</v>
      </c>
      <c r="R13" s="12">
        <v>4.4626999999999999</v>
      </c>
      <c r="S13" s="12">
        <v>1.0920749742317</v>
      </c>
      <c r="T13" s="12">
        <v>-0.158</v>
      </c>
      <c r="U13" s="12">
        <v>1.1680679255194999</v>
      </c>
      <c r="V13" s="12">
        <v>0.84089999999999998</v>
      </c>
      <c r="Y13" s="12">
        <v>25.232938130696599</v>
      </c>
      <c r="Z13" s="12">
        <v>1.0667</v>
      </c>
      <c r="AA13" s="12">
        <v>20.776190439859999</v>
      </c>
      <c r="AB13" s="12">
        <v>8.1301000000000005</v>
      </c>
      <c r="AC13" s="12">
        <v>-0.79047568639119403</v>
      </c>
      <c r="AD13" s="12">
        <v>7.6300000000000007E-2</v>
      </c>
      <c r="AG13" s="12">
        <v>2851.47607421875</v>
      </c>
      <c r="AH13" s="12">
        <v>1.0667</v>
      </c>
      <c r="AI13" s="12">
        <v>1965.10961914062</v>
      </c>
      <c r="AJ13" s="12">
        <v>8.1301000000000005</v>
      </c>
      <c r="AK13" s="12">
        <v>499.33334350585898</v>
      </c>
      <c r="AL13" s="12">
        <v>7.6300000000000007E-2</v>
      </c>
      <c r="AP13" s="12">
        <v>2.0355982548398801</v>
      </c>
      <c r="AQ13" s="12">
        <v>1.0667</v>
      </c>
      <c r="AR13" s="12">
        <v>1.7146556166439699</v>
      </c>
      <c r="AS13" s="12">
        <v>8.1301000000000005</v>
      </c>
      <c r="AT13" s="12">
        <v>0.91568804669617798</v>
      </c>
      <c r="AU13" s="12">
        <v>7.6300000000000007E-2</v>
      </c>
      <c r="AX13" s="12">
        <v>-4.4785713354746504</v>
      </c>
      <c r="AY13" s="12">
        <v>1.3076000000000001</v>
      </c>
      <c r="BB13" s="12">
        <v>3.8779762486616698</v>
      </c>
      <c r="BC13" s="12">
        <v>-15.4048</v>
      </c>
      <c r="BG13" s="12">
        <v>472.83334350585898</v>
      </c>
      <c r="BH13" s="12">
        <v>1.3076000000000001</v>
      </c>
      <c r="BK13" s="12">
        <v>599.40948486328102</v>
      </c>
      <c r="BL13" s="12">
        <v>-15.4048</v>
      </c>
      <c r="BP13" s="12">
        <v>1.3536782265768501</v>
      </c>
      <c r="BQ13" s="12">
        <v>1.3076000000000001</v>
      </c>
      <c r="BT13" s="12">
        <v>1.3639179776395101</v>
      </c>
      <c r="BU13" s="12">
        <v>-15.4048</v>
      </c>
    </row>
    <row r="14" spans="1:73" x14ac:dyDescent="0.25">
      <c r="B14" s="12">
        <v>15.489682515462199</v>
      </c>
      <c r="C14" s="12">
        <v>1.7668999999999999</v>
      </c>
      <c r="D14" s="12">
        <v>6.7996034622192303</v>
      </c>
      <c r="E14" s="12">
        <v>-0.82340000000000002</v>
      </c>
      <c r="F14" s="12">
        <v>3.8382938901583299</v>
      </c>
      <c r="G14" s="12">
        <v>-6.7533000000000003</v>
      </c>
      <c r="I14" s="12">
        <v>869.971435546875</v>
      </c>
      <c r="J14" s="12">
        <v>1.7668999999999999</v>
      </c>
      <c r="K14" s="12">
        <v>288.70001220703102</v>
      </c>
      <c r="L14" s="12">
        <v>-0.82340000000000002</v>
      </c>
      <c r="M14" s="12">
        <v>941.74755859375</v>
      </c>
      <c r="N14" s="12">
        <v>-6.7533000000000003</v>
      </c>
      <c r="Q14" s="12">
        <v>0.60163224017848305</v>
      </c>
      <c r="R14" s="12">
        <v>-6.7533000000000003</v>
      </c>
      <c r="S14" s="12">
        <v>3.31988995490756</v>
      </c>
      <c r="T14" s="12">
        <v>-0.82340000000000002</v>
      </c>
      <c r="U14" s="12">
        <v>1.1680679255194999</v>
      </c>
      <c r="V14" s="12">
        <v>1.7668999999999999</v>
      </c>
      <c r="Y14" s="12">
        <v>25.232938130696599</v>
      </c>
      <c r="Z14" s="12">
        <v>-0.81259999999999999</v>
      </c>
      <c r="AA14" s="12">
        <v>20.776190439859999</v>
      </c>
      <c r="AB14" s="12">
        <v>6.8131000000000004</v>
      </c>
      <c r="AC14" s="12">
        <v>-0.79047568639119403</v>
      </c>
      <c r="AD14" s="12">
        <v>0.23119999999999999</v>
      </c>
      <c r="AG14" s="12">
        <v>2851.47607421875</v>
      </c>
      <c r="AH14" s="12">
        <v>-0.81259999999999999</v>
      </c>
      <c r="AI14" s="12">
        <v>1965.10961914062</v>
      </c>
      <c r="AJ14" s="12">
        <v>6.8131000000000004</v>
      </c>
      <c r="AK14" s="12">
        <v>499.33334350585898</v>
      </c>
      <c r="AL14" s="12">
        <v>0.23119999999999999</v>
      </c>
      <c r="AP14" s="12">
        <v>2.0355982548398801</v>
      </c>
      <c r="AQ14" s="12">
        <v>-0.81259999999999999</v>
      </c>
      <c r="AR14" s="12">
        <v>1.7146556166439699</v>
      </c>
      <c r="AS14" s="12">
        <v>6.8131000000000004</v>
      </c>
      <c r="AT14" s="12">
        <v>0.91568804669617798</v>
      </c>
      <c r="AU14" s="12">
        <v>0.23119999999999999</v>
      </c>
      <c r="AX14" s="12">
        <v>-4.4785713354746504</v>
      </c>
      <c r="AY14" s="12">
        <v>-12.9697</v>
      </c>
      <c r="BB14" s="12">
        <v>9.1670627593994105</v>
      </c>
      <c r="BC14" s="12">
        <v>-19.877600000000001</v>
      </c>
      <c r="BG14" s="12">
        <v>472.83334350585898</v>
      </c>
      <c r="BH14" s="12">
        <v>-12.9697</v>
      </c>
      <c r="BK14" s="12">
        <v>1302.59521484375</v>
      </c>
      <c r="BL14" s="12">
        <v>-19.877600000000001</v>
      </c>
      <c r="BP14" s="12">
        <v>1.3536782265768501</v>
      </c>
      <c r="BQ14" s="12">
        <v>-12.9697</v>
      </c>
      <c r="BT14" s="12">
        <v>2.5426651392842898</v>
      </c>
      <c r="BU14" s="12">
        <v>-19.877600000000001</v>
      </c>
    </row>
    <row r="15" spans="1:73" x14ac:dyDescent="0.25">
      <c r="B15" s="12">
        <v>9.4033734003702794</v>
      </c>
      <c r="C15" s="12">
        <v>-2.1202999999999999</v>
      </c>
      <c r="D15" s="12">
        <v>6.7996034622192303</v>
      </c>
      <c r="E15" s="12">
        <v>-0.97819999999999996</v>
      </c>
      <c r="F15" s="12">
        <v>3.8382938901583299</v>
      </c>
      <c r="G15" s="12">
        <v>8.4148999999999994</v>
      </c>
      <c r="I15" s="12">
        <v>875.32861328125</v>
      </c>
      <c r="J15" s="12">
        <v>-2.1202999999999999</v>
      </c>
      <c r="K15" s="12">
        <v>288.70001220703102</v>
      </c>
      <c r="L15" s="12">
        <v>-0.97819999999999996</v>
      </c>
      <c r="M15" s="12">
        <v>941.74755859375</v>
      </c>
      <c r="N15" s="12">
        <v>8.4148999999999994</v>
      </c>
      <c r="Q15" s="12">
        <v>0.60163224017848305</v>
      </c>
      <c r="R15" s="12">
        <v>8.4148999999999994</v>
      </c>
      <c r="S15" s="12">
        <v>3.31988995490756</v>
      </c>
      <c r="T15" s="12">
        <v>-0.97819999999999996</v>
      </c>
      <c r="U15" s="12">
        <v>0.93522975188447599</v>
      </c>
      <c r="V15" s="12">
        <v>-2.1202999999999999</v>
      </c>
      <c r="Y15" s="12">
        <v>25.232938130696599</v>
      </c>
      <c r="Z15" s="12">
        <v>1.9755</v>
      </c>
      <c r="AA15" s="12">
        <v>21.558334350585898</v>
      </c>
      <c r="AB15" s="12">
        <v>-9.7878000000000007</v>
      </c>
      <c r="AC15" s="12">
        <v>1.98789660135904</v>
      </c>
      <c r="AD15" s="12">
        <v>2.7361</v>
      </c>
      <c r="AG15" s="12">
        <v>2851.47607421875</v>
      </c>
      <c r="AH15" s="12">
        <v>1.9755</v>
      </c>
      <c r="AI15" s="12">
        <v>1749.62854003906</v>
      </c>
      <c r="AJ15" s="12">
        <v>-9.7878000000000007</v>
      </c>
      <c r="AK15" s="12">
        <v>258.59524536132801</v>
      </c>
      <c r="AL15" s="12">
        <v>2.7361</v>
      </c>
      <c r="AP15" s="12">
        <v>2.0355982548398801</v>
      </c>
      <c r="AQ15" s="12">
        <v>1.9755</v>
      </c>
      <c r="AR15" s="12">
        <v>1.57861893943098</v>
      </c>
      <c r="AS15" s="12">
        <v>-9.7878000000000007</v>
      </c>
      <c r="AT15" s="12">
        <v>0.31321918829030698</v>
      </c>
      <c r="AU15" s="12">
        <v>2.7361</v>
      </c>
      <c r="AX15" s="12">
        <v>21.8886903127034</v>
      </c>
      <c r="AY15" s="12">
        <v>-5.6364000000000001</v>
      </c>
      <c r="BB15" s="12">
        <v>9.1670627593994105</v>
      </c>
      <c r="BC15" s="12">
        <v>-25.346900000000002</v>
      </c>
      <c r="BG15" s="12">
        <v>1023.25714111328</v>
      </c>
      <c r="BH15" s="12">
        <v>-5.6364000000000001</v>
      </c>
      <c r="BK15" s="12">
        <v>1302.59521484375</v>
      </c>
      <c r="BL15" s="12">
        <v>-25.346900000000002</v>
      </c>
      <c r="BP15" s="12">
        <v>0.69580254351358495</v>
      </c>
      <c r="BQ15" s="12">
        <v>-5.6364000000000001</v>
      </c>
      <c r="BT15" s="12">
        <v>2.5426651392842898</v>
      </c>
      <c r="BU15" s="12">
        <v>-25.346900000000002</v>
      </c>
    </row>
    <row r="16" spans="1:73" x14ac:dyDescent="0.25">
      <c r="B16" s="12">
        <v>9.4033734003702794</v>
      </c>
      <c r="C16" s="12">
        <v>-8.7402999999999995</v>
      </c>
      <c r="D16" s="12">
        <v>9.6644848187764492</v>
      </c>
      <c r="E16" s="12">
        <v>-8.6082999999999998</v>
      </c>
      <c r="F16" s="12">
        <v>3.8382938901583299</v>
      </c>
      <c r="G16" s="12">
        <v>8.6393000000000004</v>
      </c>
      <c r="I16" s="12">
        <v>875.32861328125</v>
      </c>
      <c r="J16" s="12">
        <v>-8.7402999999999995</v>
      </c>
      <c r="K16" s="12">
        <v>842.73809814453102</v>
      </c>
      <c r="L16" s="12">
        <v>-8.6082999999999998</v>
      </c>
      <c r="M16" s="12">
        <v>941.74755859375</v>
      </c>
      <c r="N16" s="12">
        <v>8.6393000000000004</v>
      </c>
      <c r="Q16" s="12">
        <v>0.60163224017848305</v>
      </c>
      <c r="R16" s="12">
        <v>8.6393000000000004</v>
      </c>
      <c r="S16" s="12">
        <v>0.98203147423403703</v>
      </c>
      <c r="T16" s="12">
        <v>-8.6082999999999998</v>
      </c>
      <c r="U16" s="12">
        <v>0.93522975188447599</v>
      </c>
      <c r="V16" s="12">
        <v>-8.7402999999999995</v>
      </c>
      <c r="Y16" s="12">
        <v>13.357937177022199</v>
      </c>
      <c r="Z16" s="12">
        <v>1.2</v>
      </c>
      <c r="AA16" s="12">
        <v>3.5371031761169398</v>
      </c>
      <c r="AB16" s="12">
        <v>-0.45760000000000001</v>
      </c>
      <c r="AC16" s="12">
        <v>1.98789660135904</v>
      </c>
      <c r="AD16" s="12">
        <v>-1.0871</v>
      </c>
      <c r="AG16" s="12">
        <v>567.67138671875</v>
      </c>
      <c r="AH16" s="12">
        <v>1.2</v>
      </c>
      <c r="AI16" s="12">
        <v>549.31427001953102</v>
      </c>
      <c r="AJ16" s="12">
        <v>-0.45760000000000001</v>
      </c>
      <c r="AK16" s="12">
        <v>258.59524536132801</v>
      </c>
      <c r="AL16" s="12">
        <v>-1.0871</v>
      </c>
      <c r="AP16" s="12">
        <v>0.51324759421605304</v>
      </c>
      <c r="AQ16" s="12">
        <v>1.2</v>
      </c>
      <c r="AR16" s="12">
        <v>0.77191662067312194</v>
      </c>
      <c r="AS16" s="12">
        <v>-0.45760000000000001</v>
      </c>
      <c r="AT16" s="12">
        <v>0.31321918829030698</v>
      </c>
      <c r="AU16" s="12">
        <v>-1.0871</v>
      </c>
      <c r="AX16" s="12">
        <v>3.8803571065266902</v>
      </c>
      <c r="AY16" s="12">
        <v>-14.771800000000001</v>
      </c>
      <c r="BB16" s="12">
        <v>9.1670627593994105</v>
      </c>
      <c r="BC16" s="12">
        <v>-4.4000000000000004</v>
      </c>
      <c r="BG16" s="12">
        <v>348.0380859375</v>
      </c>
      <c r="BH16" s="12">
        <v>-14.771800000000001</v>
      </c>
      <c r="BK16" s="12">
        <v>1302.59521484375</v>
      </c>
      <c r="BL16" s="12">
        <v>-4.4000000000000004</v>
      </c>
      <c r="BP16" s="12">
        <v>0.40249362617629902</v>
      </c>
      <c r="BQ16" s="12">
        <v>-14.771800000000001</v>
      </c>
      <c r="BT16" s="12">
        <v>2.5426651392842898</v>
      </c>
      <c r="BU16" s="12">
        <v>-4.4000000000000004</v>
      </c>
    </row>
    <row r="17" spans="2:73" x14ac:dyDescent="0.25">
      <c r="B17" s="12">
        <v>9.4033734003702794</v>
      </c>
      <c r="C17" s="12">
        <v>-9.7390000000000008</v>
      </c>
      <c r="D17" s="12">
        <v>0.44424597422281897</v>
      </c>
      <c r="E17" s="12">
        <v>-10.310700000000001</v>
      </c>
      <c r="F17" s="12">
        <v>3.9587304691473602</v>
      </c>
      <c r="G17" s="12">
        <v>1.0866</v>
      </c>
      <c r="I17" s="12">
        <v>875.32861328125</v>
      </c>
      <c r="J17" s="12">
        <v>-9.7390000000000008</v>
      </c>
      <c r="K17" s="12">
        <v>425.93331909179602</v>
      </c>
      <c r="L17" s="12">
        <v>-10.310700000000001</v>
      </c>
      <c r="M17" s="12">
        <v>644.01904296875</v>
      </c>
      <c r="N17" s="12">
        <v>1.0866</v>
      </c>
      <c r="Q17" s="12">
        <v>0.68614504064214599</v>
      </c>
      <c r="R17" s="12">
        <v>1.0866</v>
      </c>
      <c r="S17" s="12">
        <v>1.22003215164768</v>
      </c>
      <c r="T17" s="12">
        <v>-10.310700000000001</v>
      </c>
      <c r="U17" s="12">
        <v>0.93522975188447599</v>
      </c>
      <c r="V17" s="12">
        <v>-9.7390000000000008</v>
      </c>
      <c r="Y17" s="12">
        <v>13.357937177022199</v>
      </c>
      <c r="Z17" s="12">
        <v>-8.2318999999999996</v>
      </c>
      <c r="AA17" s="12">
        <v>3.5371031761169398</v>
      </c>
      <c r="AB17" s="12">
        <v>-0.4239</v>
      </c>
      <c r="AC17" s="12">
        <v>3.6994054317474299</v>
      </c>
      <c r="AD17" s="12">
        <v>1.9377</v>
      </c>
      <c r="AG17" s="12">
        <v>567.67138671875</v>
      </c>
      <c r="AH17" s="12">
        <v>-8.2318999999999996</v>
      </c>
      <c r="AI17" s="12">
        <v>549.31427001953102</v>
      </c>
      <c r="AJ17" s="12">
        <v>-0.4239</v>
      </c>
      <c r="AK17" s="12">
        <v>343.80474853515602</v>
      </c>
      <c r="AL17" s="12">
        <v>1.9377</v>
      </c>
      <c r="AP17" s="12">
        <v>0.51324759421605304</v>
      </c>
      <c r="AQ17" s="12">
        <v>-8.2318999999999996</v>
      </c>
      <c r="AR17" s="12">
        <v>0.77191662067312194</v>
      </c>
      <c r="AS17" s="12">
        <v>-0.4239</v>
      </c>
      <c r="AT17" s="12">
        <v>0.39997891072098701</v>
      </c>
      <c r="AU17" s="12">
        <v>1.9377</v>
      </c>
      <c r="AX17" s="12">
        <v>3.8803571065266902</v>
      </c>
      <c r="AY17" s="12">
        <v>-10.7</v>
      </c>
      <c r="BB17" s="12">
        <v>9.1670627593994105</v>
      </c>
      <c r="BC17" s="12">
        <v>-3.2081</v>
      </c>
      <c r="BG17" s="12">
        <v>348.0380859375</v>
      </c>
      <c r="BH17" s="12">
        <v>-10.7</v>
      </c>
      <c r="BK17" s="12">
        <v>1302.59521484375</v>
      </c>
      <c r="BL17" s="12">
        <v>-3.2081</v>
      </c>
      <c r="BP17" s="12">
        <v>0.40249362617629902</v>
      </c>
      <c r="BQ17" s="12">
        <v>-10.7</v>
      </c>
      <c r="BT17" s="12">
        <v>2.5426651392842898</v>
      </c>
      <c r="BU17" s="12">
        <v>-3.2081</v>
      </c>
    </row>
    <row r="18" spans="2:73" x14ac:dyDescent="0.25">
      <c r="B18" s="12">
        <v>9.4033734003702794</v>
      </c>
      <c r="C18" s="12">
        <v>-9.3096999999999994</v>
      </c>
      <c r="D18" s="12">
        <v>-4.4785713354746504</v>
      </c>
      <c r="E18" s="12">
        <v>6.7881999999999998</v>
      </c>
      <c r="F18" s="12">
        <v>3.9587304691473602</v>
      </c>
      <c r="G18" s="12">
        <v>1.645</v>
      </c>
      <c r="I18" s="12">
        <v>875.32861328125</v>
      </c>
      <c r="J18" s="12">
        <v>-9.3096999999999994</v>
      </c>
      <c r="K18" s="12">
        <v>472.83334350585898</v>
      </c>
      <c r="L18" s="12">
        <v>6.7881999999999998</v>
      </c>
      <c r="M18" s="12">
        <v>644.01904296875</v>
      </c>
      <c r="N18" s="12">
        <v>1.645</v>
      </c>
      <c r="Q18" s="12">
        <v>0.68614504064214599</v>
      </c>
      <c r="R18" s="12">
        <v>1.645</v>
      </c>
      <c r="S18" s="12">
        <v>0.73872799337903094</v>
      </c>
      <c r="T18" s="12">
        <v>6.7881999999999998</v>
      </c>
      <c r="U18" s="12">
        <v>0.93522975188447599</v>
      </c>
      <c r="V18" s="12">
        <v>-9.3096999999999994</v>
      </c>
      <c r="Y18" s="12">
        <v>13.357937177022199</v>
      </c>
      <c r="Z18" s="12">
        <v>-10.465199999999999</v>
      </c>
      <c r="AA18" s="12">
        <v>3.5371031761169398</v>
      </c>
      <c r="AB18" s="12">
        <v>-0.31909999999999999</v>
      </c>
      <c r="AC18" s="12">
        <v>3.6994054317474299</v>
      </c>
      <c r="AD18" s="12">
        <v>2.2606000000000002</v>
      </c>
      <c r="AG18" s="12">
        <v>567.67138671875</v>
      </c>
      <c r="AH18" s="12">
        <v>-10.465199999999999</v>
      </c>
      <c r="AI18" s="12">
        <v>549.31427001953102</v>
      </c>
      <c r="AJ18" s="12">
        <v>-0.31909999999999999</v>
      </c>
      <c r="AK18" s="12">
        <v>343.80474853515602</v>
      </c>
      <c r="AL18" s="12">
        <v>2.2606000000000002</v>
      </c>
      <c r="AP18" s="12">
        <v>0.51324759421605304</v>
      </c>
      <c r="AQ18" s="12">
        <v>-10.465199999999999</v>
      </c>
      <c r="AR18" s="12">
        <v>0.77191662067312194</v>
      </c>
      <c r="AS18" s="12">
        <v>-0.31909999999999999</v>
      </c>
      <c r="AT18" s="12">
        <v>0.39997891072098701</v>
      </c>
      <c r="AU18" s="12">
        <v>2.2606000000000002</v>
      </c>
      <c r="AX18" s="12">
        <v>3.8803571065266902</v>
      </c>
      <c r="AY18" s="12">
        <v>-14.0907</v>
      </c>
      <c r="BB18" s="12">
        <v>9.1670627593994105</v>
      </c>
      <c r="BC18" s="12">
        <v>-2.0242</v>
      </c>
      <c r="BG18" s="12">
        <v>348.0380859375</v>
      </c>
      <c r="BH18" s="12">
        <v>-14.0907</v>
      </c>
      <c r="BK18" s="12">
        <v>1302.59521484375</v>
      </c>
      <c r="BL18" s="12">
        <v>-2.0242</v>
      </c>
      <c r="BP18" s="12">
        <v>0.40249362617629902</v>
      </c>
      <c r="BQ18" s="12">
        <v>-14.0907</v>
      </c>
      <c r="BT18" s="12">
        <v>2.5426651392842898</v>
      </c>
      <c r="BU18" s="12">
        <v>-2.0242</v>
      </c>
    </row>
    <row r="19" spans="2:73" x14ac:dyDescent="0.25">
      <c r="B19" s="12">
        <v>20.776190439859999</v>
      </c>
      <c r="C19" s="12">
        <v>3.8912</v>
      </c>
      <c r="D19" s="12">
        <v>-4.4785713354746504</v>
      </c>
      <c r="E19" s="12">
        <v>-6.0819999999999999</v>
      </c>
      <c r="F19" s="12">
        <v>3.9587304691473602</v>
      </c>
      <c r="G19" s="12">
        <v>1.5898000000000001</v>
      </c>
      <c r="I19" s="12">
        <v>1965.10961914062</v>
      </c>
      <c r="J19" s="12">
        <v>3.8912</v>
      </c>
      <c r="K19" s="12">
        <v>472.83334350585898</v>
      </c>
      <c r="L19" s="12">
        <v>-6.0819999999999999</v>
      </c>
      <c r="M19" s="12">
        <v>644.01904296875</v>
      </c>
      <c r="N19" s="12">
        <v>1.5898000000000001</v>
      </c>
      <c r="Q19" s="12">
        <v>0.68614504064214599</v>
      </c>
      <c r="R19" s="12">
        <v>1.5898000000000001</v>
      </c>
      <c r="S19" s="12">
        <v>0.73872799337903094</v>
      </c>
      <c r="T19" s="12">
        <v>-6.0819999999999999</v>
      </c>
      <c r="U19" s="12">
        <v>0.58320749093468705</v>
      </c>
      <c r="V19" s="12">
        <v>3.8912</v>
      </c>
      <c r="Y19" s="12">
        <v>16.088888168334901</v>
      </c>
      <c r="Z19" s="12">
        <v>-10.629799999999999</v>
      </c>
      <c r="AA19" s="12">
        <v>16.266667683919199</v>
      </c>
      <c r="AB19" s="12">
        <v>-10.136799999999999</v>
      </c>
      <c r="AC19" s="12">
        <v>9.9073422749837192</v>
      </c>
      <c r="AD19" s="12">
        <v>2.3228</v>
      </c>
      <c r="AG19" s="12">
        <v>1265.88098144531</v>
      </c>
      <c r="AH19" s="12">
        <v>-10.629799999999999</v>
      </c>
      <c r="AI19" s="12">
        <v>993.59521484375</v>
      </c>
      <c r="AJ19" s="12">
        <v>-10.136799999999999</v>
      </c>
      <c r="AK19" s="12">
        <v>1146.86657714843</v>
      </c>
      <c r="AL19" s="12">
        <v>2.3228</v>
      </c>
      <c r="AP19" s="12">
        <v>1.09631728584403</v>
      </c>
      <c r="AQ19" s="12">
        <v>-10.629799999999999</v>
      </c>
      <c r="AR19" s="12">
        <v>1.1995181609238801</v>
      </c>
      <c r="AS19" s="12">
        <v>-10.136799999999999</v>
      </c>
      <c r="AT19" s="12">
        <v>1.6984623300047199</v>
      </c>
      <c r="AU19" s="12">
        <v>2.3228</v>
      </c>
      <c r="AX19" s="12">
        <v>3.8803571065266902</v>
      </c>
      <c r="AY19" s="12">
        <v>-9.5952000000000002</v>
      </c>
      <c r="BB19" s="12">
        <v>9.1670627593994105</v>
      </c>
      <c r="BC19" s="12">
        <v>-2.9445999999999999</v>
      </c>
      <c r="BG19" s="12">
        <v>348.0380859375</v>
      </c>
      <c r="BH19" s="12">
        <v>-9.5952000000000002</v>
      </c>
      <c r="BK19" s="12">
        <v>1302.59521484375</v>
      </c>
      <c r="BL19" s="12">
        <v>-2.9445999999999999</v>
      </c>
      <c r="BP19" s="12">
        <v>0.40249362617629902</v>
      </c>
      <c r="BQ19" s="12">
        <v>-9.5952000000000002</v>
      </c>
      <c r="BT19" s="12">
        <v>2.5426651392842898</v>
      </c>
      <c r="BU19" s="12">
        <v>-2.9445999999999999</v>
      </c>
    </row>
    <row r="20" spans="2:73" x14ac:dyDescent="0.25">
      <c r="B20" s="12">
        <v>20.776190439859999</v>
      </c>
      <c r="C20" s="12">
        <v>1.4616</v>
      </c>
      <c r="D20" s="12">
        <v>-0.79047568639119403</v>
      </c>
      <c r="E20" s="12">
        <v>-1.7391000000000001</v>
      </c>
      <c r="F20" s="12">
        <v>3.9587304691473602</v>
      </c>
      <c r="G20" s="12">
        <v>0.69350000000000001</v>
      </c>
      <c r="I20" s="12">
        <v>1965.10961914062</v>
      </c>
      <c r="J20" s="12">
        <v>1.4616</v>
      </c>
      <c r="K20" s="12">
        <v>499.33334350585898</v>
      </c>
      <c r="L20" s="12">
        <v>-1.7391000000000001</v>
      </c>
      <c r="M20" s="12">
        <v>644.01904296875</v>
      </c>
      <c r="N20" s="12">
        <v>0.69350000000000001</v>
      </c>
      <c r="Q20" s="12">
        <v>0.68614504064214599</v>
      </c>
      <c r="R20" s="12">
        <v>0.69350000000000001</v>
      </c>
      <c r="S20" s="12">
        <v>1.0920749742317</v>
      </c>
      <c r="T20" s="12">
        <v>-1.7391000000000001</v>
      </c>
      <c r="U20" s="12">
        <v>0.58320749093468705</v>
      </c>
      <c r="V20" s="12">
        <v>1.4616</v>
      </c>
      <c r="Y20" s="12">
        <v>16.088888168334901</v>
      </c>
      <c r="Z20" s="12">
        <v>-10.571400000000001</v>
      </c>
      <c r="AA20" s="12">
        <v>16.266667683919199</v>
      </c>
      <c r="AB20" s="12">
        <v>-5.4973999999999998</v>
      </c>
      <c r="AC20" s="12">
        <v>9.9073422749837192</v>
      </c>
      <c r="AD20" s="12">
        <v>2.2822</v>
      </c>
      <c r="AG20" s="12">
        <v>1265.88098144531</v>
      </c>
      <c r="AH20" s="12">
        <v>-10.571400000000001</v>
      </c>
      <c r="AI20" s="12">
        <v>993.59521484375</v>
      </c>
      <c r="AJ20" s="12">
        <v>-5.4973999999999998</v>
      </c>
      <c r="AK20" s="12">
        <v>1146.86657714843</v>
      </c>
      <c r="AL20" s="12">
        <v>2.2822</v>
      </c>
      <c r="AP20" s="12">
        <v>1.09631728584403</v>
      </c>
      <c r="AQ20" s="12">
        <v>-10.571400000000001</v>
      </c>
      <c r="AR20" s="12">
        <v>1.1995181609238801</v>
      </c>
      <c r="AS20" s="12">
        <v>-5.4973999999999998</v>
      </c>
      <c r="AT20" s="12">
        <v>1.6984623300047199</v>
      </c>
      <c r="AU20" s="12">
        <v>2.2822</v>
      </c>
      <c r="AX20" s="12">
        <v>3.8803571065266902</v>
      </c>
      <c r="AY20" s="12">
        <v>-5.0651000000000002</v>
      </c>
      <c r="BB20" s="12">
        <v>9.1670627593994105</v>
      </c>
      <c r="BC20" s="12">
        <v>-6.0540000000000003</v>
      </c>
      <c r="BG20" s="12">
        <v>348.0380859375</v>
      </c>
      <c r="BH20" s="12">
        <v>-5.0651000000000002</v>
      </c>
      <c r="BK20" s="12">
        <v>1302.59521484375</v>
      </c>
      <c r="BL20" s="12">
        <v>-6.0540000000000003</v>
      </c>
      <c r="BP20" s="12">
        <v>0.40249362617629902</v>
      </c>
      <c r="BQ20" s="12">
        <v>-5.0651000000000002</v>
      </c>
      <c r="BT20" s="12">
        <v>2.5426651392842898</v>
      </c>
      <c r="BU20" s="12">
        <v>-6.0540000000000003</v>
      </c>
    </row>
    <row r="21" spans="2:73" x14ac:dyDescent="0.25">
      <c r="B21" s="12">
        <v>21.558334350585898</v>
      </c>
      <c r="C21" s="12">
        <v>-0.13059999999999999</v>
      </c>
      <c r="D21" s="12">
        <v>9.8632926940917898</v>
      </c>
      <c r="E21" s="12">
        <v>-1.6</v>
      </c>
      <c r="F21" s="12">
        <v>9.1670627593994105</v>
      </c>
      <c r="G21" s="12">
        <v>4.2748999999999997</v>
      </c>
      <c r="I21" s="12">
        <v>1749.62854003906</v>
      </c>
      <c r="J21" s="12">
        <v>-0.13059999999999999</v>
      </c>
      <c r="K21" s="12">
        <v>338.914306640625</v>
      </c>
      <c r="L21" s="12">
        <v>-1.6</v>
      </c>
      <c r="M21" s="12">
        <v>1302.59521484375</v>
      </c>
      <c r="N21" s="12">
        <v>4.2748999999999997</v>
      </c>
      <c r="Q21" s="12">
        <v>0.393288122981653</v>
      </c>
      <c r="R21" s="12">
        <v>4.2748999999999997</v>
      </c>
      <c r="S21" s="12">
        <v>3.5584918667648999</v>
      </c>
      <c r="T21" s="12">
        <v>-1.6</v>
      </c>
      <c r="U21" s="12">
        <v>0.63346509725802003</v>
      </c>
      <c r="V21" s="12">
        <v>-0.13059999999999999</v>
      </c>
      <c r="Y21" s="12">
        <v>16.088888168334901</v>
      </c>
      <c r="Z21" s="12">
        <v>-10.3545</v>
      </c>
      <c r="AA21" s="12">
        <v>16.266667683919199</v>
      </c>
      <c r="AB21" s="12">
        <v>-3.3260999999999998</v>
      </c>
      <c r="AC21" s="12">
        <v>9.6644848187764492</v>
      </c>
      <c r="AD21" s="12">
        <v>4.6891999999999996</v>
      </c>
      <c r="AG21" s="12">
        <v>1265.88098144531</v>
      </c>
      <c r="AH21" s="12">
        <v>-10.3545</v>
      </c>
      <c r="AI21" s="12">
        <v>993.59521484375</v>
      </c>
      <c r="AJ21" s="12">
        <v>-3.3260999999999998</v>
      </c>
      <c r="AK21" s="12">
        <v>842.73809814453102</v>
      </c>
      <c r="AL21" s="12">
        <v>4.6891999999999996</v>
      </c>
      <c r="AP21" s="12">
        <v>1.09631728584403</v>
      </c>
      <c r="AQ21" s="12">
        <v>-10.3545</v>
      </c>
      <c r="AR21" s="12">
        <v>1.1995181609238801</v>
      </c>
      <c r="AS21" s="12">
        <v>-3.3260999999999998</v>
      </c>
      <c r="AT21" s="12">
        <v>1.0182973012957399</v>
      </c>
      <c r="AU21" s="12">
        <v>4.6891999999999996</v>
      </c>
      <c r="AX21" s="12">
        <v>3.8803571065266902</v>
      </c>
      <c r="AY21" s="12">
        <v>0</v>
      </c>
      <c r="BB21" s="12">
        <v>9.1670627593994105</v>
      </c>
      <c r="BC21" s="12">
        <v>-3.0282</v>
      </c>
      <c r="BG21" s="12">
        <v>348.0380859375</v>
      </c>
      <c r="BH21" s="12">
        <v>0</v>
      </c>
      <c r="BK21" s="12">
        <v>1302.59521484375</v>
      </c>
      <c r="BL21" s="12">
        <v>-3.0282</v>
      </c>
      <c r="BP21" s="12">
        <v>0.40249362617629902</v>
      </c>
      <c r="BQ21" s="12">
        <v>0</v>
      </c>
      <c r="BT21" s="12">
        <v>2.5426651392842898</v>
      </c>
      <c r="BU21" s="12">
        <v>-3.0282</v>
      </c>
    </row>
    <row r="22" spans="2:73" x14ac:dyDescent="0.25">
      <c r="B22" s="12">
        <v>15.489682515462199</v>
      </c>
      <c r="C22" s="12">
        <v>-6.3917999999999999</v>
      </c>
      <c r="D22" s="12">
        <v>9.8632926940917898</v>
      </c>
      <c r="E22" s="12">
        <v>-2.2627000000000002</v>
      </c>
      <c r="F22" s="12">
        <v>9.1670627593994105</v>
      </c>
      <c r="G22" s="12">
        <v>4.194</v>
      </c>
      <c r="I22" s="12">
        <v>869.971435546875</v>
      </c>
      <c r="J22" s="12">
        <v>-6.3917999999999999</v>
      </c>
      <c r="K22" s="12">
        <v>338.914306640625</v>
      </c>
      <c r="L22" s="12">
        <v>-2.2627000000000002</v>
      </c>
      <c r="M22" s="12">
        <v>1302.59521484375</v>
      </c>
      <c r="N22" s="12">
        <v>4.194</v>
      </c>
      <c r="Q22" s="12">
        <v>0.393288122981653</v>
      </c>
      <c r="R22" s="12">
        <v>4.194</v>
      </c>
      <c r="S22" s="12">
        <v>3.5584918667648999</v>
      </c>
      <c r="T22" s="12">
        <v>-2.2627000000000002</v>
      </c>
      <c r="U22" s="12">
        <v>1.1680679255194999</v>
      </c>
      <c r="V22" s="12">
        <v>-6.3917999999999999</v>
      </c>
      <c r="Y22" s="12">
        <v>4.1581348578135104</v>
      </c>
      <c r="Z22" s="12">
        <v>-0.94550000000000001</v>
      </c>
      <c r="AA22" s="12">
        <v>8.3950392405191998</v>
      </c>
      <c r="AB22" s="12">
        <v>-2.5425</v>
      </c>
      <c r="AC22" s="12">
        <v>1.98789660135904</v>
      </c>
      <c r="AD22" s="12">
        <v>0.10730000000000001</v>
      </c>
      <c r="AG22" s="12">
        <v>451.74282836914</v>
      </c>
      <c r="AH22" s="12">
        <v>-0.94550000000000001</v>
      </c>
      <c r="AI22" s="12">
        <v>805.25714111328102</v>
      </c>
      <c r="AJ22" s="12">
        <v>-2.5425</v>
      </c>
      <c r="AK22" s="12">
        <v>258.59524536132801</v>
      </c>
      <c r="AL22" s="12">
        <v>0.10730000000000001</v>
      </c>
      <c r="AP22" s="12">
        <v>0.58784591280012199</v>
      </c>
      <c r="AQ22" s="12">
        <v>-0.94550000000000001</v>
      </c>
      <c r="AR22" s="12">
        <v>1.38093675033895</v>
      </c>
      <c r="AS22" s="12">
        <v>-2.5425</v>
      </c>
      <c r="AT22" s="12">
        <v>0.31321918829030698</v>
      </c>
      <c r="AU22" s="12">
        <v>0.10730000000000001</v>
      </c>
      <c r="AX22" s="12">
        <v>3.8803571065266902</v>
      </c>
      <c r="AY22" s="12">
        <v>-6.2751999999999999</v>
      </c>
      <c r="BB22" s="12">
        <v>9.1670627593994105</v>
      </c>
      <c r="BC22" s="12">
        <v>-4.3429000000000002</v>
      </c>
      <c r="BG22" s="12">
        <v>348.0380859375</v>
      </c>
      <c r="BH22" s="12">
        <v>-6.2751999999999999</v>
      </c>
      <c r="BK22" s="12">
        <v>1302.59521484375</v>
      </c>
      <c r="BL22" s="12">
        <v>-4.3429000000000002</v>
      </c>
      <c r="BP22" s="12">
        <v>0.40249362617629902</v>
      </c>
      <c r="BQ22" s="12">
        <v>-6.2751999999999999</v>
      </c>
      <c r="BT22" s="12">
        <v>2.5426651392842898</v>
      </c>
      <c r="BU22" s="12">
        <v>-4.3429000000000002</v>
      </c>
    </row>
    <row r="23" spans="2:73" x14ac:dyDescent="0.25">
      <c r="B23" s="12">
        <v>15.489682515462199</v>
      </c>
      <c r="C23" s="12">
        <v>-4.8654999999999999</v>
      </c>
      <c r="D23" s="12">
        <v>-1.50793679555257</v>
      </c>
      <c r="E23" s="12">
        <v>-0.98170000000000002</v>
      </c>
      <c r="F23" s="12">
        <v>9.1670627593994105</v>
      </c>
      <c r="G23" s="12">
        <v>4.1677</v>
      </c>
      <c r="I23" s="12">
        <v>869.971435546875</v>
      </c>
      <c r="J23" s="12">
        <v>-4.8654999999999999</v>
      </c>
      <c r="K23" s="12">
        <v>315.528564453125</v>
      </c>
      <c r="L23" s="12">
        <v>-0.98170000000000002</v>
      </c>
      <c r="M23" s="12">
        <v>1302.59521484375</v>
      </c>
      <c r="N23" s="12">
        <v>4.1677</v>
      </c>
      <c r="Q23" s="12">
        <v>0.393288122981653</v>
      </c>
      <c r="R23" s="12">
        <v>4.1677</v>
      </c>
      <c r="S23" s="12">
        <v>2.1263789214681101</v>
      </c>
      <c r="T23" s="12">
        <v>-0.98170000000000002</v>
      </c>
      <c r="U23" s="12">
        <v>1.1680679255194999</v>
      </c>
      <c r="V23" s="12">
        <v>-4.8654999999999999</v>
      </c>
      <c r="Y23" s="12">
        <v>10.3049602508544</v>
      </c>
      <c r="Z23" s="12">
        <v>-18.5273</v>
      </c>
      <c r="AA23" s="12">
        <v>8.3950392405191998</v>
      </c>
      <c r="AB23" s="12">
        <v>-10.9171</v>
      </c>
      <c r="AC23" s="12">
        <v>1.98789660135904</v>
      </c>
      <c r="AD23" s="12">
        <v>0.47549999999999998</v>
      </c>
      <c r="AG23" s="12">
        <v>808.79046630859295</v>
      </c>
      <c r="AH23" s="12">
        <v>-18.5273</v>
      </c>
      <c r="AI23" s="12">
        <v>805.25714111328102</v>
      </c>
      <c r="AJ23" s="12">
        <v>-10.9171</v>
      </c>
      <c r="AK23" s="12">
        <v>258.59524536132801</v>
      </c>
      <c r="AL23" s="12">
        <v>0.47549999999999998</v>
      </c>
      <c r="AP23" s="12">
        <v>1.2348305055684301</v>
      </c>
      <c r="AQ23" s="12">
        <v>-18.5273</v>
      </c>
      <c r="AR23" s="12">
        <v>1.38093675033895</v>
      </c>
      <c r="AS23" s="12">
        <v>-10.9171</v>
      </c>
      <c r="AT23" s="12">
        <v>0.31321918829030698</v>
      </c>
      <c r="AU23" s="12">
        <v>0.47549999999999998</v>
      </c>
      <c r="AX23" s="12">
        <v>3.8803571065266902</v>
      </c>
      <c r="AY23" s="12">
        <v>-5.2961</v>
      </c>
      <c r="BB23" s="12">
        <v>9.1926581064860002</v>
      </c>
      <c r="BC23" s="12">
        <v>-1.3243</v>
      </c>
      <c r="BG23" s="12">
        <v>348.0380859375</v>
      </c>
      <c r="BH23" s="12">
        <v>-5.2961</v>
      </c>
      <c r="BK23" s="12">
        <v>753.90002441406205</v>
      </c>
      <c r="BL23" s="12">
        <v>-1.3243</v>
      </c>
      <c r="BP23" s="12">
        <v>0.40249362617629902</v>
      </c>
      <c r="BQ23" s="12">
        <v>-5.2961</v>
      </c>
      <c r="BT23" s="12">
        <v>1.21513712117158</v>
      </c>
      <c r="BU23" s="12">
        <v>-1.3243</v>
      </c>
    </row>
    <row r="24" spans="2:73" x14ac:dyDescent="0.25">
      <c r="B24" s="12">
        <v>3.5371031761169398</v>
      </c>
      <c r="C24" s="12">
        <v>-2.3300000000000001E-2</v>
      </c>
      <c r="D24" s="12">
        <v>-1.50793679555257</v>
      </c>
      <c r="E24" s="12">
        <v>0.45250000000000001</v>
      </c>
      <c r="F24" s="12">
        <v>9.1926581064860002</v>
      </c>
      <c r="G24" s="12">
        <v>5.9617000000000004</v>
      </c>
      <c r="I24" s="12">
        <v>549.31427001953102</v>
      </c>
      <c r="J24" s="12">
        <v>-2.3300000000000001E-2</v>
      </c>
      <c r="K24" s="12">
        <v>315.528564453125</v>
      </c>
      <c r="L24" s="12">
        <v>0.45250000000000001</v>
      </c>
      <c r="M24" s="12">
        <v>753.90002441406205</v>
      </c>
      <c r="N24" s="12">
        <v>5.9617000000000004</v>
      </c>
      <c r="Q24" s="12">
        <v>0.82295239160815703</v>
      </c>
      <c r="R24" s="12">
        <v>5.9617000000000004</v>
      </c>
      <c r="S24" s="12">
        <v>2.1263789214681101</v>
      </c>
      <c r="T24" s="12">
        <v>0.45250000000000001</v>
      </c>
      <c r="U24" s="12">
        <v>1.29547670463163</v>
      </c>
      <c r="V24" s="12">
        <v>-2.3300000000000001E-2</v>
      </c>
      <c r="Y24" s="12">
        <v>10.3049602508544</v>
      </c>
      <c r="Z24" s="12">
        <v>0</v>
      </c>
      <c r="AA24" s="12">
        <v>25.089682261149001</v>
      </c>
      <c r="AB24" s="12">
        <v>3.1379000000000001</v>
      </c>
      <c r="AC24" s="12">
        <v>1.98789660135904</v>
      </c>
      <c r="AD24" s="12">
        <v>0</v>
      </c>
      <c r="AG24" s="12">
        <v>808.79046630859295</v>
      </c>
      <c r="AH24" s="12">
        <v>0</v>
      </c>
      <c r="AI24" s="12">
        <v>1125.36193847656</v>
      </c>
      <c r="AJ24" s="12">
        <v>3.1379000000000001</v>
      </c>
      <c r="AK24" s="12">
        <v>258.59524536132801</v>
      </c>
      <c r="AL24" s="12">
        <v>0</v>
      </c>
      <c r="AP24" s="12">
        <v>1.2348305055684301</v>
      </c>
      <c r="AQ24" s="12">
        <v>0</v>
      </c>
      <c r="AR24" s="12">
        <v>0.82326344691060405</v>
      </c>
      <c r="AS24" s="12">
        <v>3.1379000000000001</v>
      </c>
      <c r="AT24" s="12">
        <v>0.31321918829030698</v>
      </c>
      <c r="AU24" s="12">
        <v>0</v>
      </c>
      <c r="AX24" s="12">
        <v>7.8103175163268999</v>
      </c>
      <c r="AY24" s="12">
        <v>-2.5247999999999999</v>
      </c>
      <c r="BB24" s="12">
        <v>9.1926581064860002</v>
      </c>
      <c r="BC24" s="12">
        <v>-5.2182000000000004</v>
      </c>
      <c r="BG24" s="12">
        <v>335.71905517578102</v>
      </c>
      <c r="BH24" s="12">
        <v>-2.5247999999999999</v>
      </c>
      <c r="BK24" s="12">
        <v>753.90002441406205</v>
      </c>
      <c r="BL24" s="12">
        <v>-5.2182000000000004</v>
      </c>
      <c r="BP24" s="12">
        <v>0.41186744903511702</v>
      </c>
      <c r="BQ24" s="12">
        <v>-2.5247999999999999</v>
      </c>
      <c r="BT24" s="12">
        <v>1.21513712117158</v>
      </c>
      <c r="BU24" s="12">
        <v>-5.2182000000000004</v>
      </c>
    </row>
    <row r="25" spans="2:73" x14ac:dyDescent="0.25">
      <c r="B25" s="12">
        <v>3.5371031761169398</v>
      </c>
      <c r="C25" s="12">
        <v>0.38550000000000001</v>
      </c>
      <c r="D25" s="12">
        <v>3.6994054317474299</v>
      </c>
      <c r="E25" s="12">
        <v>-18.064499999999999</v>
      </c>
      <c r="F25" s="12">
        <v>9.1926581064860002</v>
      </c>
      <c r="G25" s="12">
        <v>1.7589999999999999</v>
      </c>
      <c r="I25" s="12">
        <v>549.31427001953102</v>
      </c>
      <c r="J25" s="12">
        <v>0.38550000000000001</v>
      </c>
      <c r="K25" s="12">
        <v>343.80474853515602</v>
      </c>
      <c r="L25" s="12">
        <v>-18.064499999999999</v>
      </c>
      <c r="M25" s="12">
        <v>753.90002441406205</v>
      </c>
      <c r="N25" s="12">
        <v>1.7589999999999999</v>
      </c>
      <c r="Q25" s="12">
        <v>0.82295239160815703</v>
      </c>
      <c r="R25" s="12">
        <v>1.7589999999999999</v>
      </c>
      <c r="S25" s="12">
        <v>2.5001318149435399</v>
      </c>
      <c r="T25" s="12">
        <v>-18.064499999999999</v>
      </c>
      <c r="U25" s="12">
        <v>1.29547670463163</v>
      </c>
      <c r="V25" s="12">
        <v>0.38550000000000001</v>
      </c>
      <c r="Y25" s="12">
        <v>26.401983896891199</v>
      </c>
      <c r="Z25" s="12">
        <v>-2.5224000000000002</v>
      </c>
      <c r="AA25" s="12">
        <v>14.3668657938639</v>
      </c>
      <c r="AB25" s="12">
        <v>0</v>
      </c>
      <c r="AC25" s="12">
        <v>1.98789660135904</v>
      </c>
      <c r="AD25" s="12">
        <v>1.2102999999999999</v>
      </c>
      <c r="AG25" s="12">
        <v>2690.16674804687</v>
      </c>
      <c r="AH25" s="12">
        <v>-2.5224000000000002</v>
      </c>
      <c r="AI25" s="12">
        <v>702.80480957031205</v>
      </c>
      <c r="AJ25" s="12">
        <v>0</v>
      </c>
      <c r="AK25" s="12">
        <v>258.59524536132801</v>
      </c>
      <c r="AL25" s="12">
        <v>1.2102999999999999</v>
      </c>
      <c r="AP25" s="12">
        <v>2.2535743966472102</v>
      </c>
      <c r="AQ25" s="12">
        <v>-2.5224000000000002</v>
      </c>
      <c r="AR25" s="12">
        <v>0.53351337110834096</v>
      </c>
      <c r="AS25" s="12">
        <v>0</v>
      </c>
      <c r="AT25" s="12">
        <v>0.31321918829030698</v>
      </c>
      <c r="AU25" s="12">
        <v>1.2102999999999999</v>
      </c>
      <c r="AX25" s="12">
        <v>-0.227778434753417</v>
      </c>
      <c r="AY25" s="12">
        <v>-12.168100000000001</v>
      </c>
      <c r="BB25" s="12">
        <v>9.1926581064860002</v>
      </c>
      <c r="BC25" s="12">
        <v>-1.7621</v>
      </c>
      <c r="BG25" s="12">
        <v>485.31427001953102</v>
      </c>
      <c r="BH25" s="12">
        <v>-12.168100000000001</v>
      </c>
      <c r="BK25" s="12">
        <v>753.90002441406205</v>
      </c>
      <c r="BL25" s="12">
        <v>-1.7621</v>
      </c>
      <c r="BP25" s="12">
        <v>0.905429028927902</v>
      </c>
      <c r="BQ25" s="12">
        <v>-12.168100000000001</v>
      </c>
      <c r="BT25" s="12">
        <v>1.21513712117158</v>
      </c>
      <c r="BU25" s="12">
        <v>-1.7621</v>
      </c>
    </row>
    <row r="26" spans="2:73" x14ac:dyDescent="0.25">
      <c r="B26" s="12">
        <v>3.5371031761169398</v>
      </c>
      <c r="C26" s="12">
        <v>-0.1391</v>
      </c>
      <c r="D26" s="12">
        <v>3.6994054317474299</v>
      </c>
      <c r="E26" s="12">
        <v>-14.6896</v>
      </c>
      <c r="F26" s="12">
        <v>9.1926581064860002</v>
      </c>
      <c r="G26" s="12">
        <v>1.7423999999999999</v>
      </c>
      <c r="I26" s="12">
        <v>549.31427001953102</v>
      </c>
      <c r="J26" s="12">
        <v>-0.1391</v>
      </c>
      <c r="K26" s="12">
        <v>343.80474853515602</v>
      </c>
      <c r="L26" s="12">
        <v>-14.6896</v>
      </c>
      <c r="M26" s="12">
        <v>753.90002441406205</v>
      </c>
      <c r="N26" s="12">
        <v>1.7423999999999999</v>
      </c>
      <c r="Q26" s="12">
        <v>0.82295239160815703</v>
      </c>
      <c r="R26" s="12">
        <v>1.7423999999999999</v>
      </c>
      <c r="S26" s="12">
        <v>2.5001318149435399</v>
      </c>
      <c r="T26" s="12">
        <v>-14.6896</v>
      </c>
      <c r="U26" s="12">
        <v>1.29547670463163</v>
      </c>
      <c r="V26" s="12">
        <v>-0.1391</v>
      </c>
      <c r="Y26" s="12">
        <v>26.401983896891199</v>
      </c>
      <c r="Z26" s="12">
        <v>-7.5438999999999998</v>
      </c>
      <c r="AA26" s="12">
        <v>14.3668657938639</v>
      </c>
      <c r="AB26" s="12">
        <v>3.1379000000000001</v>
      </c>
      <c r="AC26" s="12">
        <v>1.98789660135904</v>
      </c>
      <c r="AD26" s="12">
        <v>0.82410000000000005</v>
      </c>
      <c r="AG26" s="12">
        <v>2690.16674804687</v>
      </c>
      <c r="AH26" s="12">
        <v>-7.5438999999999998</v>
      </c>
      <c r="AI26" s="12">
        <v>702.80480957031205</v>
      </c>
      <c r="AJ26" s="12">
        <v>3.1379000000000001</v>
      </c>
      <c r="AK26" s="12">
        <v>258.59524536132801</v>
      </c>
      <c r="AL26" s="12">
        <v>0.82410000000000005</v>
      </c>
      <c r="AP26" s="12">
        <v>2.2535743966472102</v>
      </c>
      <c r="AQ26" s="12">
        <v>-7.5438999999999998</v>
      </c>
      <c r="AR26" s="12">
        <v>0.53351337110834096</v>
      </c>
      <c r="AS26" s="12">
        <v>3.1379000000000001</v>
      </c>
      <c r="AT26" s="12">
        <v>0.31321918829030698</v>
      </c>
      <c r="AU26" s="12">
        <v>0.82410000000000005</v>
      </c>
      <c r="AX26" s="12">
        <v>-0.227778434753417</v>
      </c>
      <c r="AY26" s="12">
        <v>-3.5308000000000002</v>
      </c>
      <c r="BB26" s="12">
        <v>6.1718252499898201</v>
      </c>
      <c r="BC26" s="12">
        <v>-6.1311999999999998</v>
      </c>
      <c r="BG26" s="12">
        <v>485.31427001953102</v>
      </c>
      <c r="BH26" s="12">
        <v>-3.5308000000000002</v>
      </c>
      <c r="BK26" s="12">
        <v>639.585693359375</v>
      </c>
      <c r="BL26" s="12">
        <v>-6.1311999999999998</v>
      </c>
      <c r="BP26" s="12">
        <v>0.905429028927902</v>
      </c>
      <c r="BQ26" s="12">
        <v>-3.5308000000000002</v>
      </c>
      <c r="BT26" s="12">
        <v>1.2199514695745399</v>
      </c>
      <c r="BU26" s="12">
        <v>-6.1311999999999998</v>
      </c>
    </row>
    <row r="27" spans="2:73" x14ac:dyDescent="0.25">
      <c r="B27" s="12">
        <v>16.266667683919199</v>
      </c>
      <c r="C27" s="12">
        <v>-1.2942</v>
      </c>
      <c r="D27" s="12">
        <v>3.6994054317474299</v>
      </c>
      <c r="E27" s="12">
        <v>-6.3868</v>
      </c>
      <c r="F27" s="12">
        <v>3.30932545661926</v>
      </c>
      <c r="G27" s="12">
        <v>0.2999</v>
      </c>
      <c r="I27" s="12">
        <v>993.59521484375</v>
      </c>
      <c r="J27" s="12">
        <v>-1.2942</v>
      </c>
      <c r="K27" s="12">
        <v>343.80474853515602</v>
      </c>
      <c r="L27" s="12">
        <v>-6.3868</v>
      </c>
      <c r="M27" s="12">
        <v>980.28094482421795</v>
      </c>
      <c r="N27" s="12">
        <v>0.2999</v>
      </c>
      <c r="Q27" s="12">
        <v>0.56178259493554605</v>
      </c>
      <c r="R27" s="12">
        <v>0.2999</v>
      </c>
      <c r="S27" s="12">
        <v>2.5001318149435399</v>
      </c>
      <c r="T27" s="12">
        <v>-6.3868</v>
      </c>
      <c r="U27" s="12">
        <v>0.83366807821383304</v>
      </c>
      <c r="V27" s="12">
        <v>-1.2942</v>
      </c>
      <c r="Y27" s="12">
        <v>8.1196432113647408</v>
      </c>
      <c r="Z27" s="12">
        <v>1.736</v>
      </c>
      <c r="AA27" s="12">
        <v>14.3668657938639</v>
      </c>
      <c r="AB27" s="12">
        <v>-8.8751999999999995</v>
      </c>
      <c r="AC27" s="12">
        <v>1.98789660135904</v>
      </c>
      <c r="AD27" s="12">
        <v>1.8037000000000001</v>
      </c>
      <c r="AG27" s="12">
        <v>720.40948486328102</v>
      </c>
      <c r="AH27" s="12">
        <v>1.736</v>
      </c>
      <c r="AI27" s="12">
        <v>702.80480957031205</v>
      </c>
      <c r="AJ27" s="12">
        <v>-8.8751999999999995</v>
      </c>
      <c r="AK27" s="12">
        <v>258.59524536132801</v>
      </c>
      <c r="AL27" s="12">
        <v>1.8037000000000001</v>
      </c>
      <c r="AP27" s="12">
        <v>1.2919936643738099</v>
      </c>
      <c r="AQ27" s="12">
        <v>1.736</v>
      </c>
      <c r="AR27" s="12">
        <v>0.53351337110834096</v>
      </c>
      <c r="AS27" s="12">
        <v>-8.8751999999999995</v>
      </c>
      <c r="AT27" s="12">
        <v>0.31321918829030698</v>
      </c>
      <c r="AU27" s="12">
        <v>1.8037000000000001</v>
      </c>
      <c r="AX27" s="12">
        <v>7.2039684851964303</v>
      </c>
      <c r="AY27" s="12">
        <v>12.768700000000001</v>
      </c>
      <c r="BB27" s="12">
        <v>6.1718252499898201</v>
      </c>
      <c r="BC27" s="12">
        <v>-6.5057999999999998</v>
      </c>
      <c r="BG27" s="12">
        <v>369.68093872070301</v>
      </c>
      <c r="BH27" s="12">
        <v>12.768700000000001</v>
      </c>
      <c r="BK27" s="12">
        <v>639.585693359375</v>
      </c>
      <c r="BL27" s="12">
        <v>-6.5057999999999998</v>
      </c>
      <c r="BP27" s="12">
        <v>0.40307886682634098</v>
      </c>
      <c r="BQ27" s="12">
        <v>12.768700000000001</v>
      </c>
      <c r="BT27" s="12">
        <v>1.2199514695745399</v>
      </c>
      <c r="BU27" s="12">
        <v>-6.5057999999999998</v>
      </c>
    </row>
    <row r="28" spans="2:73" x14ac:dyDescent="0.25">
      <c r="B28" s="12">
        <v>16.266667683919199</v>
      </c>
      <c r="C28" s="12">
        <v>-4.3651999999999997</v>
      </c>
      <c r="D28" s="12">
        <v>3.6994054317474299</v>
      </c>
      <c r="E28" s="12">
        <v>-2.5547</v>
      </c>
      <c r="F28" s="12">
        <v>3.30932545661926</v>
      </c>
      <c r="G28" s="12">
        <v>-0.55279999999999996</v>
      </c>
      <c r="I28" s="12">
        <v>993.59521484375</v>
      </c>
      <c r="J28" s="12">
        <v>-4.3651999999999997</v>
      </c>
      <c r="K28" s="12">
        <v>343.80474853515602</v>
      </c>
      <c r="L28" s="12">
        <v>-2.5547</v>
      </c>
      <c r="M28" s="12">
        <v>980.28094482421795</v>
      </c>
      <c r="N28" s="12">
        <v>-0.55279999999999996</v>
      </c>
      <c r="Q28" s="12">
        <v>0.56178259493554605</v>
      </c>
      <c r="R28" s="12">
        <v>-0.55279999999999996</v>
      </c>
      <c r="S28" s="12">
        <v>2.5001318149435399</v>
      </c>
      <c r="T28" s="12">
        <v>-2.5547</v>
      </c>
      <c r="U28" s="12">
        <v>0.83366807821383304</v>
      </c>
      <c r="V28" s="12">
        <v>-4.3651999999999997</v>
      </c>
      <c r="Y28" s="12">
        <v>8.1196432113647408</v>
      </c>
      <c r="Z28" s="12">
        <v>2.2896000000000001</v>
      </c>
      <c r="AA28" s="12">
        <v>14.3668657938639</v>
      </c>
      <c r="AB28" s="12">
        <v>3.1379000000000001</v>
      </c>
      <c r="AC28" s="12">
        <v>1.98789660135904</v>
      </c>
      <c r="AD28" s="12">
        <v>1.0161</v>
      </c>
      <c r="AG28" s="12">
        <v>720.40948486328102</v>
      </c>
      <c r="AH28" s="12">
        <v>2.2896000000000001</v>
      </c>
      <c r="AI28" s="12">
        <v>702.80480957031205</v>
      </c>
      <c r="AJ28" s="12">
        <v>3.1379000000000001</v>
      </c>
      <c r="AK28" s="12">
        <v>258.59524536132801</v>
      </c>
      <c r="AL28" s="12">
        <v>1.0161</v>
      </c>
      <c r="AP28" s="12">
        <v>1.2919936643738099</v>
      </c>
      <c r="AQ28" s="12">
        <v>2.2896000000000001</v>
      </c>
      <c r="AR28" s="12">
        <v>0.53351337110834096</v>
      </c>
      <c r="AS28" s="12">
        <v>3.1379000000000001</v>
      </c>
      <c r="AT28" s="12">
        <v>0.31321918829030698</v>
      </c>
      <c r="AU28" s="12">
        <v>1.0161</v>
      </c>
      <c r="AX28" s="12">
        <v>7.2039684851964303</v>
      </c>
      <c r="AY28" s="12">
        <v>-2.9325000000000001</v>
      </c>
      <c r="BB28" s="12">
        <v>9.4767843882242797</v>
      </c>
      <c r="BC28" s="12">
        <v>-1.0964</v>
      </c>
      <c r="BG28" s="12">
        <v>369.68093872070301</v>
      </c>
      <c r="BH28" s="12">
        <v>-2.9325000000000001</v>
      </c>
      <c r="BK28" s="12">
        <v>760.72381591796795</v>
      </c>
      <c r="BL28" s="12">
        <v>-1.0964</v>
      </c>
      <c r="BP28" s="12">
        <v>0.40307886682634098</v>
      </c>
      <c r="BQ28" s="12">
        <v>-2.9325000000000001</v>
      </c>
      <c r="BT28" s="12">
        <v>1.1954891638912899</v>
      </c>
      <c r="BU28" s="12">
        <v>-1.0964</v>
      </c>
    </row>
    <row r="29" spans="2:73" x14ac:dyDescent="0.25">
      <c r="B29" s="12">
        <v>16.266667683919199</v>
      </c>
      <c r="C29" s="12">
        <v>-6.5946999999999996</v>
      </c>
      <c r="D29" s="12">
        <v>3.6994054317474299</v>
      </c>
      <c r="E29" s="12">
        <v>-14.0509</v>
      </c>
      <c r="F29" s="12">
        <v>3.30932545661926</v>
      </c>
      <c r="G29" s="12">
        <v>0.75870000000000004</v>
      </c>
      <c r="I29" s="12">
        <v>993.59521484375</v>
      </c>
      <c r="J29" s="12">
        <v>-6.5946999999999996</v>
      </c>
      <c r="K29" s="12">
        <v>343.80474853515602</v>
      </c>
      <c r="L29" s="12">
        <v>-14.0509</v>
      </c>
      <c r="M29" s="12">
        <v>980.28094482421795</v>
      </c>
      <c r="N29" s="12">
        <v>0.75870000000000004</v>
      </c>
      <c r="Q29" s="12">
        <v>0.56178259493554605</v>
      </c>
      <c r="R29" s="12">
        <v>0.75870000000000004</v>
      </c>
      <c r="S29" s="12">
        <v>2.5001318149435399</v>
      </c>
      <c r="T29" s="12">
        <v>-14.0509</v>
      </c>
      <c r="U29" s="12">
        <v>0.83366807821383304</v>
      </c>
      <c r="V29" s="12">
        <v>-6.5946999999999996</v>
      </c>
      <c r="Y29" s="12">
        <v>8.1196432113647408</v>
      </c>
      <c r="Z29" s="12">
        <v>3.1564999999999999</v>
      </c>
      <c r="AA29" s="12">
        <v>14.3668657938639</v>
      </c>
      <c r="AB29" s="12">
        <v>5.0595999999999997</v>
      </c>
      <c r="AC29" s="12">
        <v>-0.79047568639119403</v>
      </c>
      <c r="AD29" s="12">
        <v>-0.13519999999999999</v>
      </c>
      <c r="AG29" s="12">
        <v>720.40948486328102</v>
      </c>
      <c r="AH29" s="12">
        <v>3.1564999999999999</v>
      </c>
      <c r="AI29" s="12">
        <v>702.80480957031205</v>
      </c>
      <c r="AJ29" s="12">
        <v>5.0595999999999997</v>
      </c>
      <c r="AK29" s="12">
        <v>499.33334350585898</v>
      </c>
      <c r="AL29" s="12">
        <v>-0.13519999999999999</v>
      </c>
      <c r="AP29" s="12">
        <v>1.2919936643738099</v>
      </c>
      <c r="AQ29" s="12">
        <v>3.1564999999999999</v>
      </c>
      <c r="AR29" s="12">
        <v>0.53351337110834096</v>
      </c>
      <c r="AS29" s="12">
        <v>5.0595999999999997</v>
      </c>
      <c r="AT29" s="12">
        <v>0.91568804669617798</v>
      </c>
      <c r="AU29" s="12">
        <v>-0.13519999999999999</v>
      </c>
      <c r="AX29" s="12">
        <v>7.7410712242126403</v>
      </c>
      <c r="AY29" s="12">
        <v>-15.1304</v>
      </c>
      <c r="BB29" s="12">
        <v>9.4767843882242797</v>
      </c>
      <c r="BC29" s="12">
        <v>-0.57120000000000004</v>
      </c>
      <c r="BG29" s="12">
        <v>358.88571166992102</v>
      </c>
      <c r="BH29" s="12">
        <v>-15.1304</v>
      </c>
      <c r="BK29" s="12">
        <v>760.72381591796795</v>
      </c>
      <c r="BL29" s="12">
        <v>-0.57120000000000004</v>
      </c>
      <c r="BP29" s="12">
        <v>0.33183631281416598</v>
      </c>
      <c r="BQ29" s="12">
        <v>-15.1304</v>
      </c>
      <c r="BT29" s="12">
        <v>1.1954891638912899</v>
      </c>
      <c r="BU29" s="12">
        <v>-0.57120000000000004</v>
      </c>
    </row>
    <row r="30" spans="2:73" x14ac:dyDescent="0.25">
      <c r="B30" s="12">
        <v>14.3668657938639</v>
      </c>
      <c r="C30" s="12">
        <v>2.2458999999999998</v>
      </c>
      <c r="D30" s="12">
        <v>3.6994054317474299</v>
      </c>
      <c r="E30" s="12">
        <v>-5.7481</v>
      </c>
      <c r="F30" s="12">
        <v>3.30932545661926</v>
      </c>
      <c r="G30" s="12">
        <v>1.2797000000000001</v>
      </c>
      <c r="I30" s="12">
        <v>702.80480957031205</v>
      </c>
      <c r="J30" s="12">
        <v>2.2458999999999998</v>
      </c>
      <c r="K30" s="12">
        <v>343.80474853515602</v>
      </c>
      <c r="L30" s="12">
        <v>-5.7481</v>
      </c>
      <c r="M30" s="12">
        <v>980.28094482421795</v>
      </c>
      <c r="N30" s="12">
        <v>1.2797000000000001</v>
      </c>
      <c r="Q30" s="12">
        <v>0.56178259493554605</v>
      </c>
      <c r="R30" s="12">
        <v>1.2797000000000001</v>
      </c>
      <c r="S30" s="12">
        <v>2.5001318149435399</v>
      </c>
      <c r="T30" s="12">
        <v>-5.7481</v>
      </c>
      <c r="U30" s="12">
        <v>1.874367268289</v>
      </c>
      <c r="V30" s="12">
        <v>2.2458999999999998</v>
      </c>
      <c r="Y30" s="12">
        <v>8.1196432113647408</v>
      </c>
      <c r="Z30" s="12">
        <v>4.8320999999999996</v>
      </c>
      <c r="AA30" s="12">
        <v>14.3668657938639</v>
      </c>
      <c r="AB30" s="12">
        <v>-10.536099999999999</v>
      </c>
      <c r="AC30" s="12">
        <v>-2.9583325386047301</v>
      </c>
      <c r="AD30" s="12">
        <v>-10.350899999999999</v>
      </c>
      <c r="AG30" s="12">
        <v>720.40948486328102</v>
      </c>
      <c r="AH30" s="12">
        <v>4.8320999999999996</v>
      </c>
      <c r="AI30" s="12">
        <v>702.80480957031205</v>
      </c>
      <c r="AJ30" s="12">
        <v>-10.536099999999999</v>
      </c>
      <c r="AK30" s="12">
        <v>455.12857055664</v>
      </c>
      <c r="AL30" s="12">
        <v>-10.350899999999999</v>
      </c>
      <c r="AP30" s="12">
        <v>1.2919936643738099</v>
      </c>
      <c r="AQ30" s="12">
        <v>4.8320999999999996</v>
      </c>
      <c r="AR30" s="12">
        <v>0.53351337110834096</v>
      </c>
      <c r="AS30" s="12">
        <v>-10.536099999999999</v>
      </c>
      <c r="AT30" s="12">
        <v>1.13913671073763</v>
      </c>
      <c r="AU30" s="12">
        <v>-10.350899999999999</v>
      </c>
      <c r="AX30" s="12">
        <v>7.4482148488362601</v>
      </c>
      <c r="AY30" s="12">
        <v>-15.9009</v>
      </c>
      <c r="BB30" s="12">
        <v>9.4767843882242797</v>
      </c>
      <c r="BC30" s="12">
        <v>-2.9182000000000001</v>
      </c>
      <c r="BG30" s="12">
        <v>358.07620239257801</v>
      </c>
      <c r="BH30" s="12">
        <v>-15.9009</v>
      </c>
      <c r="BK30" s="12">
        <v>760.72381591796795</v>
      </c>
      <c r="BL30" s="12">
        <v>-2.9182000000000001</v>
      </c>
      <c r="BP30" s="12">
        <v>0.36470692782841502</v>
      </c>
      <c r="BQ30" s="12">
        <v>-15.9009</v>
      </c>
      <c r="BT30" s="12">
        <v>1.1954891638912899</v>
      </c>
      <c r="BU30" s="12">
        <v>-2.9182000000000001</v>
      </c>
    </row>
    <row r="31" spans="2:73" x14ac:dyDescent="0.25">
      <c r="B31" s="12">
        <v>14.3668657938639</v>
      </c>
      <c r="C31" s="12">
        <v>1.589</v>
      </c>
      <c r="D31" s="12">
        <v>3.6994054317474299</v>
      </c>
      <c r="E31" s="12">
        <v>3.8321000000000001</v>
      </c>
      <c r="F31" s="12">
        <v>3.30932545661926</v>
      </c>
      <c r="G31" s="12">
        <v>0.62970000000000004</v>
      </c>
      <c r="I31" s="12">
        <v>702.80480957031205</v>
      </c>
      <c r="J31" s="12">
        <v>1.589</v>
      </c>
      <c r="K31" s="12">
        <v>343.80474853515602</v>
      </c>
      <c r="L31" s="12">
        <v>3.8321000000000001</v>
      </c>
      <c r="M31" s="12">
        <v>980.28094482421795</v>
      </c>
      <c r="N31" s="12">
        <v>0.62970000000000004</v>
      </c>
      <c r="Q31" s="12">
        <v>0.56178259493554605</v>
      </c>
      <c r="R31" s="12">
        <v>0.62970000000000004</v>
      </c>
      <c r="S31" s="12">
        <v>2.5001318149435399</v>
      </c>
      <c r="T31" s="12">
        <v>3.8321000000000001</v>
      </c>
      <c r="U31" s="12">
        <v>1.874367268289</v>
      </c>
      <c r="V31" s="12">
        <v>1.589</v>
      </c>
      <c r="Y31" s="12">
        <v>8.9200398127237897</v>
      </c>
      <c r="Z31" s="12">
        <v>-15.212400000000001</v>
      </c>
      <c r="AA31" s="12">
        <v>14.3668657938639</v>
      </c>
      <c r="AB31" s="12">
        <v>-5.0595999999999997</v>
      </c>
      <c r="AC31" s="12">
        <v>-2.9583325386047301</v>
      </c>
      <c r="AD31" s="12">
        <v>-7.5209999999999999</v>
      </c>
      <c r="AG31" s="12">
        <v>783.08575439453102</v>
      </c>
      <c r="AH31" s="12">
        <v>-15.212400000000001</v>
      </c>
      <c r="AI31" s="12">
        <v>702.80480957031205</v>
      </c>
      <c r="AJ31" s="12">
        <v>-5.0595999999999997</v>
      </c>
      <c r="AK31" s="12">
        <v>455.12857055664</v>
      </c>
      <c r="AL31" s="12">
        <v>-7.5209999999999999</v>
      </c>
      <c r="AP31" s="12">
        <v>1.3120048438559999</v>
      </c>
      <c r="AQ31" s="12">
        <v>-15.212400000000001</v>
      </c>
      <c r="AR31" s="12">
        <v>0.53351337110834096</v>
      </c>
      <c r="AS31" s="12">
        <v>-5.0595999999999997</v>
      </c>
      <c r="AT31" s="12">
        <v>1.13913671073763</v>
      </c>
      <c r="AU31" s="12">
        <v>-7.5209999999999999</v>
      </c>
      <c r="AX31" s="12">
        <v>7.4482148488362601</v>
      </c>
      <c r="AY31" s="12">
        <v>-16.804500000000001</v>
      </c>
      <c r="BB31" s="12">
        <v>9.1847222646077409</v>
      </c>
      <c r="BC31" s="12">
        <v>-1.8085</v>
      </c>
      <c r="BG31" s="12">
        <v>358.07620239257801</v>
      </c>
      <c r="BH31" s="12">
        <v>-16.804500000000001</v>
      </c>
      <c r="BK31" s="12">
        <v>749.01428222656205</v>
      </c>
      <c r="BL31" s="12">
        <v>-1.8085</v>
      </c>
      <c r="BP31" s="12">
        <v>0.36470692782841502</v>
      </c>
      <c r="BQ31" s="12">
        <v>-16.804500000000001</v>
      </c>
      <c r="BT31" s="12">
        <v>1.20785556658243</v>
      </c>
      <c r="BU31" s="12">
        <v>-1.8085</v>
      </c>
    </row>
    <row r="32" spans="2:73" x14ac:dyDescent="0.25">
      <c r="B32" s="12">
        <v>14.3668657938639</v>
      </c>
      <c r="C32" s="12">
        <v>-5.4261999999999997</v>
      </c>
      <c r="D32" s="12">
        <v>4.48591311772664</v>
      </c>
      <c r="E32" s="12">
        <v>-1.0124</v>
      </c>
      <c r="F32" s="12">
        <v>3.30932545661926</v>
      </c>
      <c r="G32" s="12">
        <v>0.2571</v>
      </c>
      <c r="I32" s="12">
        <v>702.80480957031205</v>
      </c>
      <c r="J32" s="12">
        <v>-5.4261999999999997</v>
      </c>
      <c r="K32" s="12">
        <v>197.657135009765</v>
      </c>
      <c r="L32" s="12">
        <v>-1.0124</v>
      </c>
      <c r="M32" s="12">
        <v>980.28094482421795</v>
      </c>
      <c r="N32" s="12">
        <v>0.2571</v>
      </c>
      <c r="Q32" s="12">
        <v>0.56178259493554605</v>
      </c>
      <c r="R32" s="12">
        <v>0.2571</v>
      </c>
      <c r="S32" s="12">
        <v>4.87949396224605</v>
      </c>
      <c r="T32" s="12">
        <v>-1.0124</v>
      </c>
      <c r="U32" s="12">
        <v>1.874367268289</v>
      </c>
      <c r="V32" s="12">
        <v>-5.4261999999999997</v>
      </c>
      <c r="Y32" s="12">
        <v>8.9200398127237897</v>
      </c>
      <c r="Z32" s="12">
        <v>-3.5244</v>
      </c>
      <c r="AA32" s="12">
        <v>14.3668657938639</v>
      </c>
      <c r="AB32" s="12">
        <v>3.8805999999999998</v>
      </c>
      <c r="AC32" s="12">
        <v>2.7871031761169398</v>
      </c>
      <c r="AD32" s="12">
        <v>1.6306</v>
      </c>
      <c r="AG32" s="12">
        <v>783.08575439453102</v>
      </c>
      <c r="AH32" s="12">
        <v>-3.5244</v>
      </c>
      <c r="AI32" s="12">
        <v>702.80480957031205</v>
      </c>
      <c r="AJ32" s="12">
        <v>3.8805999999999998</v>
      </c>
      <c r="AK32" s="12">
        <v>479.20001220703102</v>
      </c>
      <c r="AL32" s="12">
        <v>0.53710000000000002</v>
      </c>
      <c r="AP32" s="12">
        <v>1.3120048438559999</v>
      </c>
      <c r="AQ32" s="12">
        <v>-3.5244</v>
      </c>
      <c r="AR32" s="12">
        <v>0.53351337110834096</v>
      </c>
      <c r="AS32" s="12">
        <v>3.8805999999999998</v>
      </c>
      <c r="AT32" s="12">
        <v>0.63791677357908305</v>
      </c>
      <c r="AU32" s="12">
        <v>1.6306</v>
      </c>
      <c r="AX32" s="12">
        <v>7.8103175163268999</v>
      </c>
      <c r="AY32" s="12">
        <v>-0.52200000000000002</v>
      </c>
      <c r="BB32" s="12">
        <v>9.1847222646077409</v>
      </c>
      <c r="BC32" s="12">
        <v>-2.9664999999999999</v>
      </c>
      <c r="BG32" s="12">
        <v>335.71905517578102</v>
      </c>
      <c r="BH32" s="12">
        <v>-0.52200000000000002</v>
      </c>
      <c r="BK32" s="12">
        <v>749.01428222656205</v>
      </c>
      <c r="BL32" s="12">
        <v>-2.9664999999999999</v>
      </c>
      <c r="BP32" s="12">
        <v>0.41186744903511702</v>
      </c>
      <c r="BQ32" s="12">
        <v>-0.52200000000000002</v>
      </c>
      <c r="BT32" s="12">
        <v>1.20785556658243</v>
      </c>
      <c r="BU32" s="12">
        <v>-2.9664999999999999</v>
      </c>
    </row>
    <row r="33" spans="2:73" x14ac:dyDescent="0.25">
      <c r="B33" s="12">
        <v>14.3668657938639</v>
      </c>
      <c r="C33" s="12">
        <v>3.3955000000000002</v>
      </c>
      <c r="D33" s="12">
        <v>4.48591311772664</v>
      </c>
      <c r="E33" s="12">
        <v>-2.8159000000000001</v>
      </c>
      <c r="F33" s="12">
        <v>3.30932545661926</v>
      </c>
      <c r="G33" s="12">
        <v>0.64259999999999995</v>
      </c>
      <c r="I33" s="12">
        <v>702.80480957031205</v>
      </c>
      <c r="J33" s="12">
        <v>3.3955000000000002</v>
      </c>
      <c r="K33" s="12">
        <v>197.657135009765</v>
      </c>
      <c r="L33" s="12">
        <v>-2.8159000000000001</v>
      </c>
      <c r="M33" s="12">
        <v>980.28094482421795</v>
      </c>
      <c r="N33" s="12">
        <v>0.64259999999999995</v>
      </c>
      <c r="Q33" s="12">
        <v>0.56178259493554605</v>
      </c>
      <c r="R33" s="12">
        <v>0.64259999999999995</v>
      </c>
      <c r="S33" s="12">
        <v>4.87949396224605</v>
      </c>
      <c r="T33" s="12">
        <v>-2.8159000000000001</v>
      </c>
      <c r="U33" s="12">
        <v>1.874367268289</v>
      </c>
      <c r="V33" s="12">
        <v>3.3955000000000002</v>
      </c>
      <c r="Y33" s="12">
        <v>8.9200398127237897</v>
      </c>
      <c r="Z33" s="12">
        <v>-6.4783999999999997</v>
      </c>
      <c r="AA33" s="12">
        <v>14.3668657938639</v>
      </c>
      <c r="AB33" s="12">
        <v>-2.2627000000000002</v>
      </c>
      <c r="AC33" s="12">
        <v>9.8632926940917898</v>
      </c>
      <c r="AD33" s="12">
        <v>-0.24379999999999999</v>
      </c>
      <c r="AG33" s="12">
        <v>783.08575439453102</v>
      </c>
      <c r="AH33" s="12">
        <v>-6.4783999999999997</v>
      </c>
      <c r="AI33" s="12">
        <v>702.80480957031205</v>
      </c>
      <c r="AJ33" s="12">
        <v>0.54390000000000005</v>
      </c>
      <c r="AK33" s="12">
        <v>338.914306640625</v>
      </c>
      <c r="AL33" s="12">
        <v>-2.5297000000000001</v>
      </c>
      <c r="AP33" s="12">
        <v>1.3120048438559999</v>
      </c>
      <c r="AQ33" s="12">
        <v>-6.4783999999999997</v>
      </c>
      <c r="AR33" s="12">
        <v>0.53351337110834096</v>
      </c>
      <c r="AS33" s="12">
        <v>-2.2627000000000002</v>
      </c>
      <c r="AT33" s="12">
        <v>0.281017924851721</v>
      </c>
      <c r="AU33" s="12">
        <v>-0.24379999999999999</v>
      </c>
      <c r="AX33" s="12">
        <v>4.1507930755615199</v>
      </c>
      <c r="AY33" s="12">
        <v>-12.2393</v>
      </c>
      <c r="BB33" s="12">
        <v>8.1468249956766705</v>
      </c>
      <c r="BC33" s="12">
        <v>-13.594200000000001</v>
      </c>
      <c r="BG33" s="12">
        <v>253.933334350585</v>
      </c>
      <c r="BH33" s="12">
        <v>-12.2393</v>
      </c>
      <c r="BK33" s="12">
        <v>1118.01904296875</v>
      </c>
      <c r="BL33" s="12">
        <v>-13.594200000000001</v>
      </c>
      <c r="BP33" s="12">
        <v>0.29171772350942099</v>
      </c>
      <c r="BQ33" s="12">
        <v>-12.2393</v>
      </c>
      <c r="BT33" s="12">
        <v>1.6750303158545801</v>
      </c>
      <c r="BU33" s="12">
        <v>-13.594200000000001</v>
      </c>
    </row>
    <row r="34" spans="2:73" x14ac:dyDescent="0.25">
      <c r="B34" s="12">
        <v>14.3668657938639</v>
      </c>
      <c r="C34" s="12">
        <v>-0.16</v>
      </c>
      <c r="D34" s="12">
        <v>4.48591311772664</v>
      </c>
      <c r="E34" s="12">
        <v>-3.7000999999999999</v>
      </c>
      <c r="F34" s="12">
        <v>3.30932545661926</v>
      </c>
      <c r="G34" s="12">
        <v>0.61850000000000005</v>
      </c>
      <c r="I34" s="12">
        <v>702.80480957031205</v>
      </c>
      <c r="J34" s="12">
        <v>-0.16</v>
      </c>
      <c r="K34" s="12">
        <v>197.657135009765</v>
      </c>
      <c r="L34" s="12">
        <v>-3.7000999999999999</v>
      </c>
      <c r="M34" s="12">
        <v>980.28094482421795</v>
      </c>
      <c r="N34" s="12">
        <v>0.61850000000000005</v>
      </c>
      <c r="Q34" s="12">
        <v>0.56178259493554605</v>
      </c>
      <c r="R34" s="12">
        <v>0.61850000000000005</v>
      </c>
      <c r="S34" s="12">
        <v>4.87949396224605</v>
      </c>
      <c r="T34" s="12">
        <v>-3.7000999999999999</v>
      </c>
      <c r="U34" s="12">
        <v>1.874367268289</v>
      </c>
      <c r="V34" s="12">
        <v>-0.16</v>
      </c>
      <c r="Y34" s="12">
        <v>9.3440481821695904</v>
      </c>
      <c r="Z34" s="12">
        <v>-1.0592999999999999</v>
      </c>
      <c r="AA34" s="12">
        <v>18.6198418935139</v>
      </c>
      <c r="AB34" s="12">
        <v>-2.093</v>
      </c>
      <c r="AC34" s="12">
        <v>9.8632926940917898</v>
      </c>
      <c r="AD34" s="12">
        <v>0.69069999999999998</v>
      </c>
      <c r="AG34" s="12">
        <v>723.35711669921795</v>
      </c>
      <c r="AH34" s="12">
        <v>-1.0592999999999999</v>
      </c>
      <c r="AI34" s="12">
        <v>1504.423828125</v>
      </c>
      <c r="AJ34" s="12">
        <v>-2.3128000000000002</v>
      </c>
      <c r="AK34" s="12">
        <v>338.914306640625</v>
      </c>
      <c r="AL34" s="12">
        <v>-3.8818000000000001</v>
      </c>
      <c r="AP34" s="12">
        <v>1.12036721136169</v>
      </c>
      <c r="AQ34" s="12">
        <v>-1.0592999999999999</v>
      </c>
      <c r="AR34" s="12">
        <v>1.2984523811028901</v>
      </c>
      <c r="AS34" s="12">
        <v>-2.093</v>
      </c>
      <c r="AT34" s="12">
        <v>0.281017924851721</v>
      </c>
      <c r="AU34" s="12">
        <v>0.69069999999999998</v>
      </c>
      <c r="BB34" s="12">
        <v>8.1468249956766705</v>
      </c>
      <c r="BC34" s="12">
        <v>-12.9861</v>
      </c>
      <c r="BK34" s="12">
        <v>1118.01904296875</v>
      </c>
      <c r="BL34" s="12">
        <v>-12.9861</v>
      </c>
      <c r="BT34" s="12">
        <v>1.6750303158545801</v>
      </c>
      <c r="BU34" s="12">
        <v>-12.9861</v>
      </c>
    </row>
    <row r="35" spans="2:73" x14ac:dyDescent="0.25">
      <c r="B35" s="12">
        <v>14.3668657938639</v>
      </c>
      <c r="C35" s="12">
        <v>-4.9584999999999999</v>
      </c>
      <c r="D35" s="12">
        <v>4.48591311772664</v>
      </c>
      <c r="E35" s="12">
        <v>-0.91900000000000004</v>
      </c>
      <c r="F35" s="12">
        <v>3.30932545661926</v>
      </c>
      <c r="G35" s="12">
        <v>5.4494999999999996</v>
      </c>
      <c r="I35" s="12">
        <v>702.80480957031205</v>
      </c>
      <c r="J35" s="12">
        <v>-4.9584999999999999</v>
      </c>
      <c r="K35" s="12">
        <v>197.657135009765</v>
      </c>
      <c r="L35" s="12">
        <v>-0.91900000000000004</v>
      </c>
      <c r="M35" s="12">
        <v>980.28094482421795</v>
      </c>
      <c r="N35" s="12">
        <v>5.4494999999999996</v>
      </c>
      <c r="Q35" s="12">
        <v>0.56178259493554605</v>
      </c>
      <c r="R35" s="12">
        <v>5.4494999999999996</v>
      </c>
      <c r="S35" s="12">
        <v>4.87949396224605</v>
      </c>
      <c r="T35" s="12">
        <v>-0.91900000000000004</v>
      </c>
      <c r="U35" s="12">
        <v>1.874367268289</v>
      </c>
      <c r="V35" s="12">
        <v>-4.9584999999999999</v>
      </c>
      <c r="Y35" s="12">
        <v>9.3440481821695904</v>
      </c>
      <c r="Z35" s="12">
        <v>-5.0206</v>
      </c>
      <c r="AA35" s="12">
        <v>20.9748026529947</v>
      </c>
      <c r="AB35" s="12">
        <v>4.2000000000000003E-2</v>
      </c>
      <c r="AC35" s="12">
        <v>6.2212304671605398</v>
      </c>
      <c r="AD35" s="12">
        <v>-10.368600000000001</v>
      </c>
      <c r="AG35" s="12">
        <v>723.35711669921795</v>
      </c>
      <c r="AH35" s="12">
        <v>-5.0206</v>
      </c>
      <c r="AI35" s="12">
        <v>2281.32373046875</v>
      </c>
      <c r="AJ35" s="12">
        <v>-2.7048999999999999</v>
      </c>
      <c r="AK35" s="12">
        <v>407.17141723632801</v>
      </c>
      <c r="AL35" s="12">
        <v>-4.7031000000000001</v>
      </c>
      <c r="AP35" s="12">
        <v>1.12036721136169</v>
      </c>
      <c r="AQ35" s="12">
        <v>-5.0206</v>
      </c>
      <c r="AR35" s="12">
        <v>1.80898831377887</v>
      </c>
      <c r="AS35" s="12">
        <v>4.2000000000000003E-2</v>
      </c>
      <c r="AT35" s="12">
        <v>0.58107256028834597</v>
      </c>
      <c r="AU35" s="12">
        <v>-10.368600000000001</v>
      </c>
      <c r="BB35" s="12">
        <v>8.1468249956766705</v>
      </c>
      <c r="BC35" s="12">
        <v>-13.292</v>
      </c>
      <c r="BK35" s="12">
        <v>1118.01904296875</v>
      </c>
      <c r="BL35" s="12">
        <v>-13.292</v>
      </c>
      <c r="BT35" s="12">
        <v>1.6750303158545801</v>
      </c>
      <c r="BU35" s="12">
        <v>-13.292</v>
      </c>
    </row>
    <row r="36" spans="2:73" x14ac:dyDescent="0.25">
      <c r="B36" s="12">
        <v>14.3668657938639</v>
      </c>
      <c r="C36" s="12">
        <v>-9.6827000000000005</v>
      </c>
      <c r="D36" s="12">
        <v>4.48591311772664</v>
      </c>
      <c r="E36" s="12">
        <v>-2.7153</v>
      </c>
      <c r="F36" s="12">
        <v>3.30932545661926</v>
      </c>
      <c r="G36" s="12">
        <v>3.7694000000000001</v>
      </c>
      <c r="I36" s="12">
        <v>702.80480957031205</v>
      </c>
      <c r="J36" s="12">
        <v>-9.6827000000000005</v>
      </c>
      <c r="K36" s="12">
        <v>197.657135009765</v>
      </c>
      <c r="L36" s="12">
        <v>-2.7153</v>
      </c>
      <c r="M36" s="12">
        <v>980.28094482421795</v>
      </c>
      <c r="N36" s="12">
        <v>3.7694000000000001</v>
      </c>
      <c r="Q36" s="12">
        <v>0.56178259493554605</v>
      </c>
      <c r="R36" s="12">
        <v>3.7694000000000001</v>
      </c>
      <c r="S36" s="12">
        <v>4.87949396224605</v>
      </c>
      <c r="T36" s="12">
        <v>-2.7153</v>
      </c>
      <c r="U36" s="12">
        <v>1.874367268289</v>
      </c>
      <c r="V36" s="12">
        <v>-9.6827000000000005</v>
      </c>
      <c r="Y36" s="12">
        <v>9.3440481821695904</v>
      </c>
      <c r="Z36" s="12">
        <v>-0.8</v>
      </c>
      <c r="AA36" s="12">
        <v>20.9748026529947</v>
      </c>
      <c r="AB36" s="12">
        <v>4.5217000000000001</v>
      </c>
      <c r="AC36" s="12">
        <v>6.2212304671605398</v>
      </c>
      <c r="AD36" s="12">
        <v>-8.7227999999999994</v>
      </c>
      <c r="AG36" s="12">
        <v>723.35711669921795</v>
      </c>
      <c r="AH36" s="12">
        <v>-0.8</v>
      </c>
      <c r="AI36" s="12">
        <v>2281.32373046875</v>
      </c>
      <c r="AJ36" s="12">
        <v>3.0076999999999998</v>
      </c>
      <c r="AK36" s="12">
        <v>407.17141723632801</v>
      </c>
      <c r="AL36" s="12">
        <v>1.6306</v>
      </c>
      <c r="AP36" s="12">
        <v>1.12036721136169</v>
      </c>
      <c r="AQ36" s="12">
        <v>-0.8</v>
      </c>
      <c r="AR36" s="12">
        <v>1.80898831377887</v>
      </c>
      <c r="AS36" s="12">
        <v>4.5217000000000001</v>
      </c>
      <c r="AT36" s="12">
        <v>0.58107256028834597</v>
      </c>
      <c r="AU36" s="12">
        <v>-8.7227999999999994</v>
      </c>
      <c r="BB36" s="12">
        <v>8.1468249956766705</v>
      </c>
      <c r="BC36" s="12">
        <v>-12.966799999999999</v>
      </c>
      <c r="BK36" s="12">
        <v>1118.01904296875</v>
      </c>
      <c r="BL36" s="12">
        <v>-12.966799999999999</v>
      </c>
      <c r="BT36" s="12">
        <v>1.6750303158545801</v>
      </c>
      <c r="BU36" s="12">
        <v>-12.966799999999999</v>
      </c>
    </row>
    <row r="37" spans="2:73" x14ac:dyDescent="0.25">
      <c r="B37" s="12">
        <v>14.3668657938639</v>
      </c>
      <c r="C37" s="12">
        <v>-6.2153999999999998</v>
      </c>
      <c r="D37" s="12">
        <v>4.48591311772664</v>
      </c>
      <c r="E37" s="12">
        <v>-2.2549000000000001</v>
      </c>
      <c r="F37" s="12">
        <v>6.1718252499898201</v>
      </c>
      <c r="G37" s="12">
        <v>2.5297999999999998</v>
      </c>
      <c r="I37" s="12">
        <v>702.80480957031205</v>
      </c>
      <c r="J37" s="12">
        <v>-6.2153999999999998</v>
      </c>
      <c r="K37" s="12">
        <v>197.657135009765</v>
      </c>
      <c r="L37" s="12">
        <v>-2.2549000000000001</v>
      </c>
      <c r="M37" s="12">
        <v>639.585693359375</v>
      </c>
      <c r="N37" s="12">
        <v>2.5297999999999998</v>
      </c>
      <c r="Q37" s="12">
        <v>0.81970473821286904</v>
      </c>
      <c r="R37" s="12">
        <v>2.5297999999999998</v>
      </c>
      <c r="S37" s="12">
        <v>4.87949396224605</v>
      </c>
      <c r="T37" s="12">
        <v>-2.2549000000000001</v>
      </c>
      <c r="U37" s="12">
        <v>1.874367268289</v>
      </c>
      <c r="V37" s="12">
        <v>-6.2153999999999998</v>
      </c>
      <c r="Y37" s="12">
        <v>3.2615079283714201</v>
      </c>
      <c r="Z37" s="12">
        <v>-3.2275999999999998</v>
      </c>
      <c r="AA37" s="12">
        <v>20.9748026529947</v>
      </c>
      <c r="AB37" s="12">
        <v>0.54390000000000005</v>
      </c>
      <c r="AC37" s="12">
        <v>-1.50793679555257</v>
      </c>
      <c r="AD37" s="12">
        <v>-0.372</v>
      </c>
      <c r="AG37" s="12">
        <v>519.66192626953102</v>
      </c>
      <c r="AH37" s="12">
        <v>-3.2275999999999998</v>
      </c>
      <c r="AI37" s="12">
        <v>2281.32373046875</v>
      </c>
      <c r="AJ37" s="12">
        <v>8.0257000000000005</v>
      </c>
      <c r="AK37" s="12">
        <v>315.528564453125</v>
      </c>
      <c r="AL37" s="12">
        <v>-0.24379999999999999</v>
      </c>
      <c r="AP37" s="12">
        <v>1.29171203855228</v>
      </c>
      <c r="AQ37" s="12">
        <v>-3.2275999999999998</v>
      </c>
      <c r="AR37" s="12">
        <v>1.80898831377887</v>
      </c>
      <c r="AS37" s="12">
        <v>0.54390000000000005</v>
      </c>
      <c r="AT37" s="12">
        <v>0.47028306662745301</v>
      </c>
      <c r="AU37" s="12">
        <v>-0.372</v>
      </c>
      <c r="BB37" s="12">
        <v>8.1196432113647408</v>
      </c>
      <c r="BC37" s="12">
        <v>0.16950000000000001</v>
      </c>
      <c r="BK37" s="12">
        <v>720.40948486328102</v>
      </c>
      <c r="BL37" s="12">
        <v>0.16950000000000001</v>
      </c>
      <c r="BT37" s="12">
        <v>1.2919936643738099</v>
      </c>
      <c r="BU37" s="12">
        <v>0.16950000000000001</v>
      </c>
    </row>
    <row r="38" spans="2:73" x14ac:dyDescent="0.25">
      <c r="B38" s="12">
        <v>14.3668657938639</v>
      </c>
      <c r="C38" s="12">
        <v>-8.4864999999999995</v>
      </c>
      <c r="D38" s="12">
        <v>4.48591311772664</v>
      </c>
      <c r="E38" s="12">
        <v>-2.3109999999999999</v>
      </c>
      <c r="F38" s="12">
        <v>6.1718252499898201</v>
      </c>
      <c r="G38" s="12">
        <v>-1.6</v>
      </c>
      <c r="I38" s="12">
        <v>702.80480957031205</v>
      </c>
      <c r="J38" s="12">
        <v>-8.4864999999999995</v>
      </c>
      <c r="K38" s="12">
        <v>197.657135009765</v>
      </c>
      <c r="L38" s="12">
        <v>-2.3109999999999999</v>
      </c>
      <c r="M38" s="12">
        <v>639.585693359375</v>
      </c>
      <c r="N38" s="12">
        <v>-1.6</v>
      </c>
      <c r="Q38" s="12">
        <v>0.81970473821286904</v>
      </c>
      <c r="R38" s="12">
        <v>-1.6</v>
      </c>
      <c r="S38" s="12">
        <v>4.87949396224605</v>
      </c>
      <c r="T38" s="12">
        <v>-2.3109999999999999</v>
      </c>
      <c r="U38" s="12">
        <v>1.874367268289</v>
      </c>
      <c r="V38" s="12">
        <v>-8.4864999999999995</v>
      </c>
      <c r="Y38" s="12">
        <v>9.1926581064860002</v>
      </c>
      <c r="Z38" s="12">
        <v>-2.2254</v>
      </c>
      <c r="AA38" s="12">
        <v>20.9748026529947</v>
      </c>
      <c r="AB38" s="12">
        <v>-2.3128000000000002</v>
      </c>
      <c r="AC38" s="12">
        <v>-1.50793679555257</v>
      </c>
      <c r="AD38" s="12">
        <v>0.85150000000000003</v>
      </c>
      <c r="AG38" s="12">
        <v>753.90002441406205</v>
      </c>
      <c r="AH38" s="12">
        <v>-2.2254</v>
      </c>
      <c r="AI38" s="12">
        <v>2281.32373046875</v>
      </c>
      <c r="AJ38" s="12">
        <v>10.096500000000001</v>
      </c>
      <c r="AK38" s="12">
        <v>315.528564453125</v>
      </c>
      <c r="AL38" s="12">
        <v>0.69069999999999998</v>
      </c>
      <c r="AP38" s="12">
        <v>1.21513712117158</v>
      </c>
      <c r="AQ38" s="12">
        <v>-2.2254</v>
      </c>
      <c r="AR38" s="12">
        <v>1.80898831377887</v>
      </c>
      <c r="AS38" s="12">
        <v>-2.3128000000000002</v>
      </c>
      <c r="AT38" s="12">
        <v>0.47028306662745301</v>
      </c>
      <c r="AU38" s="12">
        <v>0.85150000000000003</v>
      </c>
      <c r="BB38" s="12">
        <v>8.1196432113647408</v>
      </c>
      <c r="BC38" s="12">
        <v>-1.4977</v>
      </c>
      <c r="BK38" s="12">
        <v>720.40948486328102</v>
      </c>
      <c r="BL38" s="12">
        <v>-1.4977</v>
      </c>
      <c r="BT38" s="12">
        <v>1.2919936643738099</v>
      </c>
      <c r="BU38" s="12">
        <v>-1.4977</v>
      </c>
    </row>
    <row r="39" spans="2:73" x14ac:dyDescent="0.25">
      <c r="B39" s="12">
        <v>12.669642448425201</v>
      </c>
      <c r="C39" s="12">
        <v>-6.4042000000000003</v>
      </c>
      <c r="D39" s="12">
        <v>4.48591311772664</v>
      </c>
      <c r="E39" s="12">
        <v>-1.5902000000000001</v>
      </c>
      <c r="F39" s="12">
        <v>3.9609129230181299</v>
      </c>
      <c r="G39" s="12">
        <v>4.2488000000000001</v>
      </c>
      <c r="I39" s="12">
        <v>820.75244140625</v>
      </c>
      <c r="J39" s="12">
        <v>-6.4042000000000003</v>
      </c>
      <c r="K39" s="12">
        <v>197.657135009765</v>
      </c>
      <c r="L39" s="12">
        <v>-1.5902000000000001</v>
      </c>
      <c r="M39" s="12">
        <v>939.22375488281205</v>
      </c>
      <c r="N39" s="12">
        <v>4.2488000000000001</v>
      </c>
      <c r="Q39" s="12">
        <v>0.61901171036951397</v>
      </c>
      <c r="R39" s="12">
        <v>4.2488000000000001</v>
      </c>
      <c r="S39" s="12">
        <v>4.87949396224605</v>
      </c>
      <c r="T39" s="12">
        <v>-1.5902000000000001</v>
      </c>
      <c r="U39" s="12">
        <v>1.2679424606208101</v>
      </c>
      <c r="V39" s="12">
        <v>-6.4042000000000003</v>
      </c>
      <c r="Y39" s="12">
        <v>9.1926581064860002</v>
      </c>
      <c r="Z39" s="12">
        <v>-2.1124999999999998</v>
      </c>
      <c r="AA39" s="12">
        <v>20.9748026529947</v>
      </c>
      <c r="AB39" s="12">
        <v>-2.7048999999999999</v>
      </c>
      <c r="AC39" s="12">
        <v>-1.40615129470825</v>
      </c>
      <c r="AD39" s="12">
        <v>-4.2404000000000002</v>
      </c>
      <c r="AG39" s="12">
        <v>753.90002441406205</v>
      </c>
      <c r="AH39" s="12">
        <v>-2.1124999999999998</v>
      </c>
      <c r="AI39" s="12">
        <v>2281.32373046875</v>
      </c>
      <c r="AJ39" s="12">
        <v>7.7702999999999998</v>
      </c>
      <c r="AK39" s="12">
        <v>504.86666870117102</v>
      </c>
      <c r="AL39" s="12">
        <v>-10.368600000000001</v>
      </c>
      <c r="AP39" s="12">
        <v>1.21513712117158</v>
      </c>
      <c r="AQ39" s="12">
        <v>-2.1124999999999998</v>
      </c>
      <c r="AR39" s="12">
        <v>1.80898831377887</v>
      </c>
      <c r="AS39" s="12">
        <v>-2.7048999999999999</v>
      </c>
      <c r="AT39" s="12">
        <v>0.99528739451430104</v>
      </c>
      <c r="AU39" s="12">
        <v>-4.2404000000000002</v>
      </c>
      <c r="BB39" s="12">
        <v>8.1196432113647408</v>
      </c>
      <c r="BC39" s="12">
        <v>-1.3531</v>
      </c>
      <c r="BK39" s="12">
        <v>720.40948486328102</v>
      </c>
      <c r="BL39" s="12">
        <v>-1.3531</v>
      </c>
      <c r="BT39" s="12">
        <v>1.2919936643738099</v>
      </c>
      <c r="BU39" s="12">
        <v>-1.3531</v>
      </c>
    </row>
    <row r="40" spans="2:73" x14ac:dyDescent="0.25">
      <c r="B40" s="12">
        <v>12.669642448425201</v>
      </c>
      <c r="C40" s="12">
        <v>-6.7785000000000002</v>
      </c>
      <c r="D40" s="12">
        <v>4.48591311772664</v>
      </c>
      <c r="E40" s="12">
        <v>-0.86909999999999998</v>
      </c>
      <c r="F40" s="12">
        <v>3.9609129230181299</v>
      </c>
      <c r="G40" s="12">
        <v>2.4026000000000001</v>
      </c>
      <c r="I40" s="12">
        <v>820.75244140625</v>
      </c>
      <c r="J40" s="12">
        <v>-6.7785000000000002</v>
      </c>
      <c r="K40" s="12">
        <v>197.657135009765</v>
      </c>
      <c r="L40" s="12">
        <v>-0.86909999999999998</v>
      </c>
      <c r="M40" s="12">
        <v>939.22375488281205</v>
      </c>
      <c r="N40" s="12">
        <v>2.4026000000000001</v>
      </c>
      <c r="Q40" s="12">
        <v>0.61901171036951397</v>
      </c>
      <c r="R40" s="12">
        <v>2.4026000000000001</v>
      </c>
      <c r="S40" s="12">
        <v>4.87949396224605</v>
      </c>
      <c r="T40" s="12">
        <v>-0.86909999999999998</v>
      </c>
      <c r="U40" s="12">
        <v>1.2679424606208101</v>
      </c>
      <c r="V40" s="12">
        <v>-6.7785000000000002</v>
      </c>
      <c r="Y40" s="12">
        <v>9.1926581064860002</v>
      </c>
      <c r="Z40" s="12">
        <v>-1.9636</v>
      </c>
      <c r="AA40" s="12">
        <v>20.9748026529947</v>
      </c>
      <c r="AB40" s="12">
        <v>3.0076999999999998</v>
      </c>
      <c r="AC40" s="12">
        <v>-1.40615129470825</v>
      </c>
      <c r="AD40" s="12">
        <v>0.50329999999999997</v>
      </c>
      <c r="AG40" s="12">
        <v>753.90002441406205</v>
      </c>
      <c r="AH40" s="12">
        <v>-1.9636</v>
      </c>
      <c r="AI40" s="12">
        <v>2281.32373046875</v>
      </c>
      <c r="AJ40" s="12">
        <v>9.3841999999999999</v>
      </c>
      <c r="AK40" s="12">
        <v>504.86666870117102</v>
      </c>
      <c r="AL40" s="12">
        <v>-8.7227999999999994</v>
      </c>
      <c r="AP40" s="12">
        <v>1.21513712117158</v>
      </c>
      <c r="AQ40" s="12">
        <v>-1.9636</v>
      </c>
      <c r="AR40" s="12">
        <v>1.80898831377887</v>
      </c>
      <c r="AS40" s="12">
        <v>3.0076999999999998</v>
      </c>
      <c r="AT40" s="12">
        <v>0.99528739451430104</v>
      </c>
      <c r="AU40" s="12">
        <v>0.50329999999999997</v>
      </c>
      <c r="BB40" s="12">
        <v>8.1196432113647408</v>
      </c>
      <c r="BC40" s="12">
        <v>-2.5466000000000002</v>
      </c>
      <c r="BK40" s="12">
        <v>720.40948486328102</v>
      </c>
      <c r="BL40" s="12">
        <v>-2.5466000000000002</v>
      </c>
      <c r="BT40" s="12">
        <v>1.2919936643738099</v>
      </c>
      <c r="BU40" s="12">
        <v>-2.5466000000000002</v>
      </c>
    </row>
    <row r="41" spans="2:73" x14ac:dyDescent="0.25">
      <c r="B41" s="12">
        <v>18.6198418935139</v>
      </c>
      <c r="C41" s="12">
        <v>1.5083</v>
      </c>
      <c r="D41" s="12">
        <v>1.9710313479105599</v>
      </c>
      <c r="E41" s="12">
        <v>-3.6084999999999998</v>
      </c>
      <c r="F41" s="12">
        <v>3.9609129230181299</v>
      </c>
      <c r="G41" s="12">
        <v>3.8908999999999998</v>
      </c>
      <c r="I41" s="12">
        <v>1504.423828125</v>
      </c>
      <c r="J41" s="12">
        <v>1.5083</v>
      </c>
      <c r="K41" s="12">
        <v>256.40475463867102</v>
      </c>
      <c r="L41" s="12">
        <v>-3.6084999999999998</v>
      </c>
      <c r="M41" s="12">
        <v>939.22375488281205</v>
      </c>
      <c r="N41" s="12">
        <v>3.8908999999999998</v>
      </c>
      <c r="Q41" s="12">
        <v>0.61901171036951397</v>
      </c>
      <c r="R41" s="12">
        <v>3.8908999999999998</v>
      </c>
      <c r="S41" s="12">
        <v>3.22518353352487</v>
      </c>
      <c r="T41" s="12">
        <v>-3.6084999999999998</v>
      </c>
      <c r="U41" s="12">
        <v>0.77014761153628897</v>
      </c>
      <c r="V41" s="12">
        <v>1.5083</v>
      </c>
      <c r="Y41" s="12">
        <v>2.5033733050028402</v>
      </c>
      <c r="Z41" s="12">
        <v>-16</v>
      </c>
      <c r="AA41" s="12">
        <v>25.286309560139902</v>
      </c>
      <c r="AB41" s="12">
        <v>8.0257000000000005</v>
      </c>
      <c r="AC41" s="12">
        <v>-1.40615129470825</v>
      </c>
      <c r="AD41" s="12">
        <v>-0.1075</v>
      </c>
      <c r="AG41" s="12">
        <v>515.72857666015602</v>
      </c>
      <c r="AH41" s="12">
        <v>-16</v>
      </c>
      <c r="AI41" s="12">
        <v>2073.19995117187</v>
      </c>
      <c r="AJ41" s="12">
        <v>-1.2485999999999999</v>
      </c>
      <c r="AK41" s="12">
        <v>504.86666870117102</v>
      </c>
      <c r="AL41" s="12">
        <v>-0.372</v>
      </c>
      <c r="AP41" s="12">
        <v>0.86146195846381102</v>
      </c>
      <c r="AQ41" s="12">
        <v>-16</v>
      </c>
      <c r="AR41" s="12">
        <v>1.6141988139617001</v>
      </c>
      <c r="AS41" s="12">
        <v>8.0257000000000005</v>
      </c>
      <c r="AT41" s="12">
        <v>0.99528739451430104</v>
      </c>
      <c r="AU41" s="12">
        <v>-0.1075</v>
      </c>
      <c r="BB41" s="12">
        <v>8.9200398127237897</v>
      </c>
      <c r="BC41" s="12">
        <v>-2.8589000000000002</v>
      </c>
      <c r="BK41" s="12">
        <v>783.08575439453102</v>
      </c>
      <c r="BL41" s="12">
        <v>-2.8589000000000002</v>
      </c>
      <c r="BT41" s="12">
        <v>1.3120048438559999</v>
      </c>
      <c r="BU41" s="12">
        <v>-2.8589000000000002</v>
      </c>
    </row>
    <row r="42" spans="2:73" x14ac:dyDescent="0.25">
      <c r="B42" s="12">
        <v>26.1847216288248</v>
      </c>
      <c r="C42" s="12">
        <v>-1.1294</v>
      </c>
      <c r="D42" s="12">
        <v>1.9710313479105599</v>
      </c>
      <c r="E42" s="12">
        <v>-5.4897</v>
      </c>
      <c r="F42" s="12">
        <v>9.4767843882242797</v>
      </c>
      <c r="G42" s="12">
        <v>13.286099999999999</v>
      </c>
      <c r="I42" s="12">
        <v>1250</v>
      </c>
      <c r="J42" s="12">
        <v>-1.1294</v>
      </c>
      <c r="K42" s="12">
        <v>256.40475463867102</v>
      </c>
      <c r="L42" s="12">
        <v>-5.4897</v>
      </c>
      <c r="M42" s="12">
        <v>760.72381591796795</v>
      </c>
      <c r="N42" s="12">
        <v>13.286099999999999</v>
      </c>
      <c r="Q42" s="12">
        <v>0.83647767809540396</v>
      </c>
      <c r="R42" s="12">
        <v>13.286099999999999</v>
      </c>
      <c r="S42" s="12">
        <v>3.22518353352487</v>
      </c>
      <c r="T42" s="12">
        <v>-5.4897</v>
      </c>
      <c r="U42" s="12">
        <v>1.70131796875</v>
      </c>
      <c r="V42" s="12">
        <v>-1.1294</v>
      </c>
      <c r="Y42" s="12">
        <v>6.1718252499898201</v>
      </c>
      <c r="Z42" s="12">
        <v>-3.3940999999999999</v>
      </c>
      <c r="AA42" s="12">
        <v>25.286309560139902</v>
      </c>
      <c r="AB42" s="12">
        <v>10.096500000000001</v>
      </c>
      <c r="AC42" s="12">
        <v>-1.40615129470825</v>
      </c>
      <c r="AD42" s="12">
        <v>2.1894</v>
      </c>
      <c r="AG42" s="12">
        <v>639.585693359375</v>
      </c>
      <c r="AH42" s="12">
        <v>-3.3940999999999999</v>
      </c>
      <c r="AI42" s="12">
        <v>2073.19995117187</v>
      </c>
      <c r="AJ42" s="12">
        <v>-1.2397</v>
      </c>
      <c r="AK42" s="12">
        <v>504.86666870117102</v>
      </c>
      <c r="AL42" s="12">
        <v>0.85150000000000003</v>
      </c>
      <c r="AP42" s="12">
        <v>1.2199514695745399</v>
      </c>
      <c r="AQ42" s="12">
        <v>-3.3940999999999999</v>
      </c>
      <c r="AR42" s="12">
        <v>1.6141988139617001</v>
      </c>
      <c r="AS42" s="12">
        <v>10.096500000000001</v>
      </c>
      <c r="AT42" s="12">
        <v>0.99528739451430104</v>
      </c>
      <c r="AU42" s="12">
        <v>2.1894</v>
      </c>
      <c r="BB42" s="12">
        <v>8.9200398127237897</v>
      </c>
      <c r="BC42" s="12">
        <v>-2.4756</v>
      </c>
      <c r="BK42" s="12">
        <v>783.08575439453102</v>
      </c>
      <c r="BL42" s="12">
        <v>-2.4756</v>
      </c>
      <c r="BT42" s="12">
        <v>1.3120048438559999</v>
      </c>
      <c r="BU42" s="12">
        <v>-2.4756</v>
      </c>
    </row>
    <row r="43" spans="2:73" x14ac:dyDescent="0.25">
      <c r="B43" s="12">
        <v>26.1847216288248</v>
      </c>
      <c r="C43" s="12">
        <v>-2.3113000000000001</v>
      </c>
      <c r="D43" s="12">
        <v>3.6994054317474299</v>
      </c>
      <c r="E43" s="12">
        <v>3.1779000000000002</v>
      </c>
      <c r="F43" s="12">
        <v>9.4767843882242797</v>
      </c>
      <c r="G43" s="12">
        <v>11.1851</v>
      </c>
      <c r="I43" s="12">
        <v>1250</v>
      </c>
      <c r="J43" s="12">
        <v>-2.3113000000000001</v>
      </c>
      <c r="K43" s="12">
        <v>343.80474853515602</v>
      </c>
      <c r="L43" s="12">
        <v>3.1779000000000002</v>
      </c>
      <c r="M43" s="12">
        <v>760.72381591796795</v>
      </c>
      <c r="N43" s="12">
        <v>11.1851</v>
      </c>
      <c r="Q43" s="12">
        <v>0.83647767809540396</v>
      </c>
      <c r="R43" s="12">
        <v>11.1851</v>
      </c>
      <c r="S43" s="12">
        <v>2.5001318149435399</v>
      </c>
      <c r="T43" s="12">
        <v>3.1779000000000002</v>
      </c>
      <c r="U43" s="12">
        <v>1.70131796875</v>
      </c>
      <c r="V43" s="12">
        <v>-2.3113000000000001</v>
      </c>
      <c r="Y43" s="12">
        <v>6.1718252499898201</v>
      </c>
      <c r="Z43" s="12">
        <v>-3.0872000000000002</v>
      </c>
      <c r="AA43" s="12">
        <v>10.167461713155101</v>
      </c>
      <c r="AB43" s="12">
        <v>7.7702999999999998</v>
      </c>
      <c r="AC43" s="12">
        <v>6.7996034622192303</v>
      </c>
      <c r="AD43" s="12">
        <v>-10.5419</v>
      </c>
      <c r="AG43" s="12">
        <v>639.585693359375</v>
      </c>
      <c r="AH43" s="12">
        <v>-3.0872000000000002</v>
      </c>
      <c r="AI43" s="12">
        <v>1132.50476074218</v>
      </c>
      <c r="AJ43" s="12">
        <v>6.2705000000000002</v>
      </c>
      <c r="AK43" s="12">
        <v>288.70001220703102</v>
      </c>
      <c r="AL43" s="12">
        <v>-4.2404000000000002</v>
      </c>
      <c r="AP43" s="12">
        <v>1.2199514695745399</v>
      </c>
      <c r="AQ43" s="12">
        <v>-3.0872000000000002</v>
      </c>
      <c r="AR43" s="12">
        <v>1.17833639354327</v>
      </c>
      <c r="AS43" s="12">
        <v>7.7702999999999998</v>
      </c>
      <c r="AT43" s="12">
        <v>0.30121480337677198</v>
      </c>
      <c r="AU43" s="12">
        <v>-10.5419</v>
      </c>
      <c r="BB43" s="12">
        <v>8.9200398127237897</v>
      </c>
      <c r="BC43" s="12">
        <v>-3.9468000000000001</v>
      </c>
      <c r="BK43" s="12">
        <v>783.08575439453102</v>
      </c>
      <c r="BL43" s="12">
        <v>-3.9468000000000001</v>
      </c>
      <c r="BT43" s="12">
        <v>1.3120048438559999</v>
      </c>
      <c r="BU43" s="12">
        <v>-3.9468000000000001</v>
      </c>
    </row>
    <row r="44" spans="2:73" x14ac:dyDescent="0.25">
      <c r="B44" s="12">
        <v>26.1847216288248</v>
      </c>
      <c r="C44" s="12">
        <v>-3.9687999999999999</v>
      </c>
      <c r="D44" s="12">
        <v>3.6994054317474299</v>
      </c>
      <c r="E44" s="12">
        <v>12.5625</v>
      </c>
      <c r="F44" s="12">
        <v>9.4767843882242797</v>
      </c>
      <c r="G44" s="12">
        <v>4.2629000000000001</v>
      </c>
      <c r="I44" s="12">
        <v>1250</v>
      </c>
      <c r="J44" s="12">
        <v>-3.9687999999999999</v>
      </c>
      <c r="K44" s="12">
        <v>343.80474853515602</v>
      </c>
      <c r="L44" s="12">
        <v>12.5625</v>
      </c>
      <c r="M44" s="12">
        <v>760.72381591796795</v>
      </c>
      <c r="N44" s="12">
        <v>4.2629000000000001</v>
      </c>
      <c r="Q44" s="12">
        <v>0.83647767809540396</v>
      </c>
      <c r="R44" s="12">
        <v>4.2629000000000001</v>
      </c>
      <c r="S44" s="12">
        <v>2.5001318149435399</v>
      </c>
      <c r="T44" s="12">
        <v>12.5625</v>
      </c>
      <c r="U44" s="12">
        <v>1.70131796875</v>
      </c>
      <c r="V44" s="12">
        <v>-3.9687999999999999</v>
      </c>
      <c r="Y44" s="12">
        <v>9.5662698745727504</v>
      </c>
      <c r="Z44" s="12">
        <v>-0.8</v>
      </c>
      <c r="AA44" s="12">
        <v>10.167461713155101</v>
      </c>
      <c r="AB44" s="12">
        <v>9.3841999999999999</v>
      </c>
      <c r="AC44" s="12">
        <v>6.7996034622192303</v>
      </c>
      <c r="AD44" s="12">
        <v>-10.4251</v>
      </c>
      <c r="AG44" s="12">
        <v>713.22857666015602</v>
      </c>
      <c r="AH44" s="12">
        <v>-0.8</v>
      </c>
      <c r="AI44" s="12">
        <v>1132.50476074218</v>
      </c>
      <c r="AJ44" s="12">
        <v>1.2789999999999999</v>
      </c>
      <c r="AK44" s="12">
        <v>288.70001220703102</v>
      </c>
      <c r="AL44" s="12">
        <v>0.50329999999999997</v>
      </c>
      <c r="AP44" s="12">
        <v>1.0970416161004</v>
      </c>
      <c r="AQ44" s="12">
        <v>-0.8</v>
      </c>
      <c r="AR44" s="12">
        <v>1.17833639354327</v>
      </c>
      <c r="AS44" s="12">
        <v>9.3841999999999999</v>
      </c>
      <c r="AT44" s="12">
        <v>0.30121480337677198</v>
      </c>
      <c r="AU44" s="12">
        <v>-10.4251</v>
      </c>
      <c r="BB44" s="12">
        <v>15.155754089355399</v>
      </c>
      <c r="BC44" s="12">
        <v>0.4113</v>
      </c>
      <c r="BK44" s="12">
        <v>327.31430053710898</v>
      </c>
      <c r="BL44" s="12">
        <v>0.4113</v>
      </c>
      <c r="BT44" s="12">
        <v>0.25431873796629101</v>
      </c>
      <c r="BU44" s="12">
        <v>0.4113</v>
      </c>
    </row>
    <row r="45" spans="2:73" x14ac:dyDescent="0.25">
      <c r="B45" s="12">
        <v>26.1847216288248</v>
      </c>
      <c r="C45" s="12">
        <v>-6.4928999999999997</v>
      </c>
      <c r="D45" s="12">
        <v>3.6994054317474299</v>
      </c>
      <c r="E45" s="12">
        <v>4.4339000000000004</v>
      </c>
      <c r="F45" s="12">
        <v>8.8021825154622402</v>
      </c>
      <c r="G45" s="12">
        <v>2.9152999999999998</v>
      </c>
      <c r="I45" s="12">
        <v>1250</v>
      </c>
      <c r="J45" s="12">
        <v>-6.4928999999999997</v>
      </c>
      <c r="K45" s="12">
        <v>343.80474853515602</v>
      </c>
      <c r="L45" s="12">
        <v>4.4339000000000004</v>
      </c>
      <c r="M45" s="12">
        <v>631.85241699218705</v>
      </c>
      <c r="N45" s="12">
        <v>2.9152999999999998</v>
      </c>
      <c r="Q45" s="12">
        <v>0.96737488492861901</v>
      </c>
      <c r="R45" s="12">
        <v>2.9152999999999998</v>
      </c>
      <c r="S45" s="12">
        <v>2.5001318149435399</v>
      </c>
      <c r="T45" s="12">
        <v>4.4339000000000004</v>
      </c>
      <c r="U45" s="12">
        <v>1.70131796875</v>
      </c>
      <c r="V45" s="12">
        <v>-6.4928999999999997</v>
      </c>
      <c r="Y45" s="12">
        <v>9.5662698745727504</v>
      </c>
      <c r="Z45" s="12">
        <v>-0.21010000000000001</v>
      </c>
      <c r="AA45" s="12">
        <v>14.5398826599121</v>
      </c>
      <c r="AB45" s="12">
        <v>-1.2485999999999999</v>
      </c>
      <c r="AC45" s="12">
        <v>6.7996034622192303</v>
      </c>
      <c r="AD45" s="12">
        <v>-10.888400000000001</v>
      </c>
      <c r="AG45" s="12">
        <v>713.22857666015602</v>
      </c>
      <c r="AH45" s="12">
        <v>-0.21010000000000001</v>
      </c>
      <c r="AI45" s="12">
        <v>641.452392578125</v>
      </c>
      <c r="AJ45" s="12">
        <v>5.1505999999999998</v>
      </c>
      <c r="AK45" s="12">
        <v>288.70001220703102</v>
      </c>
      <c r="AL45" s="12">
        <v>-0.1075</v>
      </c>
      <c r="AP45" s="12">
        <v>1.0970416161004</v>
      </c>
      <c r="AQ45" s="12">
        <v>-0.21010000000000001</v>
      </c>
      <c r="AR45" s="12">
        <v>0.57022092626672405</v>
      </c>
      <c r="AS45" s="12">
        <v>-1.2485999999999999</v>
      </c>
      <c r="AT45" s="12">
        <v>0.30121480337677198</v>
      </c>
      <c r="AU45" s="12">
        <v>-10.888400000000001</v>
      </c>
      <c r="BB45" s="12">
        <v>9.1670627593994105</v>
      </c>
      <c r="BC45" s="12">
        <v>-2.8679999999999999</v>
      </c>
      <c r="BK45" s="12">
        <v>1302.59521484375</v>
      </c>
      <c r="BL45" s="12">
        <v>-2.8679999999999999</v>
      </c>
      <c r="BT45" s="12">
        <v>2.5426651392842898</v>
      </c>
      <c r="BU45" s="12">
        <v>-2.8679999999999999</v>
      </c>
    </row>
    <row r="46" spans="2:73" x14ac:dyDescent="0.25">
      <c r="B46" s="12">
        <v>26.1847216288248</v>
      </c>
      <c r="C46" s="12">
        <v>-6.431</v>
      </c>
      <c r="D46" s="12">
        <v>3.6994054317474299</v>
      </c>
      <c r="E46" s="12">
        <v>9.7972999999999999</v>
      </c>
      <c r="F46" s="12">
        <v>8.8021825154622402</v>
      </c>
      <c r="G46" s="12">
        <v>2.0611000000000002</v>
      </c>
      <c r="I46" s="12">
        <v>1250</v>
      </c>
      <c r="J46" s="12">
        <v>-6.431</v>
      </c>
      <c r="K46" s="12">
        <v>343.80474853515602</v>
      </c>
      <c r="L46" s="12">
        <v>9.7972999999999999</v>
      </c>
      <c r="M46" s="12">
        <v>631.85241699218705</v>
      </c>
      <c r="N46" s="12">
        <v>2.0611000000000002</v>
      </c>
      <c r="Q46" s="12">
        <v>0.96737488492861901</v>
      </c>
      <c r="R46" s="12">
        <v>2.0611000000000002</v>
      </c>
      <c r="S46" s="12">
        <v>2.5001318149435399</v>
      </c>
      <c r="T46" s="12">
        <v>9.7972999999999999</v>
      </c>
      <c r="U46" s="12">
        <v>1.70131796875</v>
      </c>
      <c r="V46" s="12">
        <v>-6.431</v>
      </c>
      <c r="Y46" s="12">
        <v>9.5662698745727504</v>
      </c>
      <c r="Z46" s="12">
        <v>-1.0505</v>
      </c>
      <c r="AA46" s="12">
        <v>14.5398826599121</v>
      </c>
      <c r="AB46" s="12">
        <v>-1.2397</v>
      </c>
      <c r="AC46" s="12">
        <v>6.7996034622192303</v>
      </c>
      <c r="AD46" s="12">
        <v>-11.180300000000001</v>
      </c>
      <c r="AG46" s="12">
        <v>713.22857666015602</v>
      </c>
      <c r="AH46" s="12">
        <v>-1.0505</v>
      </c>
      <c r="AI46" s="12">
        <v>641.452392578125</v>
      </c>
      <c r="AJ46" s="12">
        <v>3.3332999999999999</v>
      </c>
      <c r="AK46" s="12">
        <v>288.70001220703102</v>
      </c>
      <c r="AL46" s="12">
        <v>2.1894</v>
      </c>
      <c r="AP46" s="12">
        <v>1.0970416161004</v>
      </c>
      <c r="AQ46" s="12">
        <v>-1.0505</v>
      </c>
      <c r="AR46" s="12">
        <v>0.57022092626672405</v>
      </c>
      <c r="AS46" s="12">
        <v>-1.2397</v>
      </c>
      <c r="AT46" s="12">
        <v>0.30121480337677198</v>
      </c>
      <c r="AU46" s="12">
        <v>-11.180300000000001</v>
      </c>
      <c r="BB46" s="12">
        <v>9.1670627593994105</v>
      </c>
      <c r="BC46" s="12">
        <v>-1.8527</v>
      </c>
      <c r="BK46" s="12">
        <v>1302.59521484375</v>
      </c>
      <c r="BL46" s="12">
        <v>-1.8527</v>
      </c>
      <c r="BT46" s="12">
        <v>2.5426651392842898</v>
      </c>
      <c r="BU46" s="12">
        <v>-1.8527</v>
      </c>
    </row>
    <row r="47" spans="2:73" x14ac:dyDescent="0.25">
      <c r="B47" s="12">
        <v>7.6553570429483999</v>
      </c>
      <c r="C47" s="12">
        <v>-12.421099999999999</v>
      </c>
      <c r="D47" s="12">
        <v>3.6994054317474299</v>
      </c>
      <c r="E47" s="12">
        <v>3.02</v>
      </c>
      <c r="F47" s="12">
        <v>8.8021825154622402</v>
      </c>
      <c r="G47" s="12">
        <v>-0.84830000000000005</v>
      </c>
      <c r="I47" s="12">
        <v>1780.77624511718</v>
      </c>
      <c r="J47" s="12">
        <v>-12.421099999999999</v>
      </c>
      <c r="K47" s="12">
        <v>343.80474853515602</v>
      </c>
      <c r="L47" s="12">
        <v>3.02</v>
      </c>
      <c r="M47" s="12">
        <v>631.85241699218705</v>
      </c>
      <c r="N47" s="12">
        <v>-0.84830000000000005</v>
      </c>
      <c r="Q47" s="12">
        <v>0.96737488492861901</v>
      </c>
      <c r="R47" s="12">
        <v>-0.84830000000000005</v>
      </c>
      <c r="S47" s="12">
        <v>2.5001318149435399</v>
      </c>
      <c r="T47" s="12">
        <v>3.02</v>
      </c>
      <c r="U47" s="12">
        <v>0.305054201984506</v>
      </c>
      <c r="V47" s="12">
        <v>-12.421099999999999</v>
      </c>
      <c r="Y47" s="12">
        <v>9.5662698745727504</v>
      </c>
      <c r="Z47" s="12">
        <v>-2</v>
      </c>
      <c r="AA47" s="12">
        <v>1.7117064793904599</v>
      </c>
      <c r="AB47" s="12">
        <v>6.2705000000000002</v>
      </c>
      <c r="AC47" s="12">
        <v>13.3726193110148</v>
      </c>
      <c r="AD47" s="12">
        <v>2.1183999999999998</v>
      </c>
      <c r="AG47" s="12">
        <v>713.22857666015602</v>
      </c>
      <c r="AH47" s="12">
        <v>-2</v>
      </c>
      <c r="AI47" s="12">
        <v>631.79522705078102</v>
      </c>
      <c r="AJ47" s="12">
        <v>-1.0891</v>
      </c>
      <c r="AK47" s="12">
        <v>579.28570556640602</v>
      </c>
      <c r="AL47" s="12">
        <v>-10.5419</v>
      </c>
      <c r="AP47" s="12">
        <v>1.0970416161004</v>
      </c>
      <c r="AQ47" s="12">
        <v>-2</v>
      </c>
      <c r="AR47" s="12">
        <v>1.1064254948318399</v>
      </c>
      <c r="AS47" s="12">
        <v>6.2705000000000002</v>
      </c>
      <c r="AT47" s="12">
        <v>0.53818626280749204</v>
      </c>
      <c r="AU47" s="12">
        <v>2.1183999999999998</v>
      </c>
      <c r="BB47" s="12">
        <v>9.1670627593994105</v>
      </c>
      <c r="BC47" s="12">
        <v>-1.3507</v>
      </c>
      <c r="BK47" s="12">
        <v>1302.59521484375</v>
      </c>
      <c r="BL47" s="12">
        <v>-1.3507</v>
      </c>
      <c r="BT47" s="12">
        <v>2.5426651392842898</v>
      </c>
      <c r="BU47" s="12">
        <v>-1.3507</v>
      </c>
    </row>
    <row r="48" spans="2:73" x14ac:dyDescent="0.25">
      <c r="B48" s="12">
        <v>7.6553570429483999</v>
      </c>
      <c r="C48" s="12">
        <v>-12.5357</v>
      </c>
      <c r="D48" s="12">
        <v>3.6994054317474299</v>
      </c>
      <c r="E48" s="12">
        <v>10.2097</v>
      </c>
      <c r="F48" s="12">
        <v>8.8021825154622402</v>
      </c>
      <c r="G48" s="12">
        <v>-0.89810000000000001</v>
      </c>
      <c r="I48" s="12">
        <v>1780.77624511718</v>
      </c>
      <c r="J48" s="12">
        <v>-12.5357</v>
      </c>
      <c r="K48" s="12">
        <v>343.80474853515602</v>
      </c>
      <c r="L48" s="12">
        <v>10.2097</v>
      </c>
      <c r="M48" s="12">
        <v>631.85241699218705</v>
      </c>
      <c r="N48" s="12">
        <v>-0.89810000000000001</v>
      </c>
      <c r="Q48" s="12">
        <v>0.96737488492861901</v>
      </c>
      <c r="R48" s="12">
        <v>-0.89810000000000001</v>
      </c>
      <c r="S48" s="12">
        <v>2.5001318149435399</v>
      </c>
      <c r="T48" s="12">
        <v>10.2097</v>
      </c>
      <c r="U48" s="12">
        <v>0.305054201984506</v>
      </c>
      <c r="V48" s="12">
        <v>-12.5357</v>
      </c>
      <c r="Y48" s="12">
        <v>9.5662698745727504</v>
      </c>
      <c r="Z48" s="12">
        <v>-1.2551000000000001</v>
      </c>
      <c r="AA48" s="12">
        <v>9.4581343332926409</v>
      </c>
      <c r="AB48" s="12">
        <v>1.2789999999999999</v>
      </c>
      <c r="AC48" s="12">
        <v>7.82440511385599</v>
      </c>
      <c r="AD48" s="12">
        <v>0.21410000000000001</v>
      </c>
      <c r="AG48" s="12">
        <v>713.22857666015602</v>
      </c>
      <c r="AH48" s="12">
        <v>-1.2551000000000001</v>
      </c>
      <c r="AI48" s="12">
        <v>1117.31420898437</v>
      </c>
      <c r="AJ48" s="12">
        <v>0.86060000000000003</v>
      </c>
      <c r="AK48" s="12">
        <v>341.74285888671801</v>
      </c>
      <c r="AL48" s="12">
        <v>-10.4251</v>
      </c>
      <c r="AP48" s="12">
        <v>1.0970416161004</v>
      </c>
      <c r="AQ48" s="12">
        <v>-1.2551000000000001</v>
      </c>
      <c r="AR48" s="12">
        <v>1.9341371249560799</v>
      </c>
      <c r="AS48" s="12">
        <v>1.2789999999999999</v>
      </c>
      <c r="AT48" s="12">
        <v>0.42484695883659701</v>
      </c>
      <c r="AU48" s="12">
        <v>0.21410000000000001</v>
      </c>
      <c r="BB48" s="12">
        <v>9.1670627593994105</v>
      </c>
      <c r="BC48" s="12">
        <v>-1.8932</v>
      </c>
      <c r="BK48" s="12">
        <v>1302.59521484375</v>
      </c>
      <c r="BL48" s="12">
        <v>-1.8932</v>
      </c>
      <c r="BT48" s="12">
        <v>2.5426651392842898</v>
      </c>
      <c r="BU48" s="12">
        <v>-1.8932</v>
      </c>
    </row>
    <row r="49" spans="2:73" x14ac:dyDescent="0.25">
      <c r="B49" s="12">
        <v>7.6553570429483999</v>
      </c>
      <c r="C49" s="12">
        <v>-11.805099999999999</v>
      </c>
      <c r="D49" s="12">
        <v>1.9710313479105599</v>
      </c>
      <c r="E49" s="12">
        <v>-6.4</v>
      </c>
      <c r="F49" s="12">
        <v>8.8021825154622402</v>
      </c>
      <c r="G49" s="12">
        <v>-1.0730999999999999</v>
      </c>
      <c r="I49" s="12">
        <v>1780.77624511718</v>
      </c>
      <c r="J49" s="12">
        <v>-11.805099999999999</v>
      </c>
      <c r="K49" s="12">
        <v>256.40475463867102</v>
      </c>
      <c r="L49" s="12">
        <v>-6.4</v>
      </c>
      <c r="M49" s="12">
        <v>631.85241699218705</v>
      </c>
      <c r="N49" s="12">
        <v>-1.0730999999999999</v>
      </c>
      <c r="Q49" s="12">
        <v>0.96737488492861901</v>
      </c>
      <c r="R49" s="12">
        <v>-1.0730999999999999</v>
      </c>
      <c r="S49" s="12">
        <v>3.22518353352487</v>
      </c>
      <c r="T49" s="12">
        <v>-6.4</v>
      </c>
      <c r="U49" s="12">
        <v>0.305054201984506</v>
      </c>
      <c r="V49" s="12">
        <v>-11.805099999999999</v>
      </c>
      <c r="Y49" s="12">
        <v>9.5662698745727504</v>
      </c>
      <c r="Z49" s="12">
        <v>-1.6</v>
      </c>
      <c r="AA49" s="12">
        <v>9.4581343332926409</v>
      </c>
      <c r="AB49" s="12">
        <v>5.1505999999999998</v>
      </c>
      <c r="AC49" s="12">
        <v>7.82440511385599</v>
      </c>
      <c r="AD49" s="12">
        <v>0.25729999999999997</v>
      </c>
      <c r="AG49" s="12">
        <v>713.22857666015602</v>
      </c>
      <c r="AH49" s="12">
        <v>-1.6</v>
      </c>
      <c r="AI49" s="12">
        <v>1117.31420898437</v>
      </c>
      <c r="AJ49" s="12">
        <v>-0.8</v>
      </c>
      <c r="AK49" s="12">
        <v>341.74285888671801</v>
      </c>
      <c r="AL49" s="12">
        <v>-10.888400000000001</v>
      </c>
      <c r="AP49" s="12">
        <v>1.0970416161004</v>
      </c>
      <c r="AQ49" s="12">
        <v>-1.6</v>
      </c>
      <c r="AR49" s="12">
        <v>1.9341371249560799</v>
      </c>
      <c r="AS49" s="12">
        <v>5.1505999999999998</v>
      </c>
      <c r="AT49" s="12">
        <v>0.42484695883659701</v>
      </c>
      <c r="AU49" s="12">
        <v>0.25729999999999997</v>
      </c>
      <c r="BB49" s="12">
        <v>3.2615079283714201</v>
      </c>
      <c r="BC49" s="12">
        <v>-15.931699999999999</v>
      </c>
      <c r="BK49" s="12">
        <v>519.66192626953102</v>
      </c>
      <c r="BL49" s="12">
        <v>-15.931699999999999</v>
      </c>
      <c r="BT49" s="12">
        <v>1.29171203855228</v>
      </c>
      <c r="BU49" s="12">
        <v>-15.931699999999999</v>
      </c>
    </row>
    <row r="50" spans="2:73" x14ac:dyDescent="0.25">
      <c r="B50" s="12">
        <v>7.6553570429483999</v>
      </c>
      <c r="C50" s="12">
        <v>-12.716799999999999</v>
      </c>
      <c r="D50" s="12">
        <v>1.9710313479105599</v>
      </c>
      <c r="E50" s="12">
        <v>-12</v>
      </c>
      <c r="F50" s="12">
        <v>8.8021825154622402</v>
      </c>
      <c r="G50" s="12">
        <v>-1.0232000000000001</v>
      </c>
      <c r="I50" s="12">
        <v>1780.77624511718</v>
      </c>
      <c r="J50" s="12">
        <v>-12.716799999999999</v>
      </c>
      <c r="K50" s="12">
        <v>256.40475463867102</v>
      </c>
      <c r="L50" s="12">
        <v>-12</v>
      </c>
      <c r="M50" s="12">
        <v>631.85241699218705</v>
      </c>
      <c r="N50" s="12">
        <v>-1.0232000000000001</v>
      </c>
      <c r="Q50" s="12">
        <v>0.96737488492861901</v>
      </c>
      <c r="R50" s="12">
        <v>-1.0232000000000001</v>
      </c>
      <c r="S50" s="12">
        <v>3.22518353352487</v>
      </c>
      <c r="T50" s="12">
        <v>-12</v>
      </c>
      <c r="U50" s="12">
        <v>0.305054201984506</v>
      </c>
      <c r="V50" s="12">
        <v>-12.716799999999999</v>
      </c>
      <c r="Y50" s="12">
        <v>9.1847222646077409</v>
      </c>
      <c r="Z50" s="12">
        <v>-0.30680000000000002</v>
      </c>
      <c r="AA50" s="12">
        <v>9.4581343332926409</v>
      </c>
      <c r="AB50" s="12">
        <v>3.3332999999999999</v>
      </c>
      <c r="AC50" s="12">
        <v>7.82440511385599</v>
      </c>
      <c r="AD50" s="12">
        <v>0.60219999999999996</v>
      </c>
      <c r="AG50" s="12">
        <v>749.01428222656205</v>
      </c>
      <c r="AH50" s="12">
        <v>-0.30680000000000002</v>
      </c>
      <c r="AI50" s="12">
        <v>1117.31420898437</v>
      </c>
      <c r="AJ50" s="12">
        <v>4.1340000000000003</v>
      </c>
      <c r="AK50" s="12">
        <v>341.74285888671801</v>
      </c>
      <c r="AL50" s="12">
        <v>-11.180300000000001</v>
      </c>
      <c r="AP50" s="12">
        <v>1.20785556658243</v>
      </c>
      <c r="AQ50" s="12">
        <v>-0.30680000000000002</v>
      </c>
      <c r="AR50" s="12">
        <v>1.9341371249560799</v>
      </c>
      <c r="AS50" s="12">
        <v>3.3332999999999999</v>
      </c>
      <c r="AT50" s="12">
        <v>0.42484695883659701</v>
      </c>
      <c r="AU50" s="12">
        <v>0.60219999999999996</v>
      </c>
      <c r="BB50" s="12">
        <v>3.2615079283714201</v>
      </c>
      <c r="BC50" s="12">
        <v>-3.2505000000000002</v>
      </c>
      <c r="BK50" s="12">
        <v>519.66192626953102</v>
      </c>
      <c r="BL50" s="12">
        <v>-3.2505000000000002</v>
      </c>
      <c r="BT50" s="12">
        <v>1.29171203855228</v>
      </c>
      <c r="BU50" s="12">
        <v>-3.2505000000000002</v>
      </c>
    </row>
    <row r="51" spans="2:73" x14ac:dyDescent="0.25">
      <c r="B51" s="12">
        <v>1.4414683977762801</v>
      </c>
      <c r="C51" s="12">
        <v>6.9237000000000002</v>
      </c>
      <c r="D51" s="12">
        <v>1.9710313479105599</v>
      </c>
      <c r="E51" s="12">
        <v>-6.5774999999999997</v>
      </c>
      <c r="F51" s="12">
        <v>3.9829365909099499</v>
      </c>
      <c r="G51" s="12">
        <v>11.770099999999999</v>
      </c>
      <c r="I51" s="12">
        <v>476.53335571289</v>
      </c>
      <c r="J51" s="12">
        <v>6.9237000000000002</v>
      </c>
      <c r="K51" s="12">
        <v>256.40475463867102</v>
      </c>
      <c r="L51" s="12">
        <v>-6.5774999999999997</v>
      </c>
      <c r="M51" s="12">
        <v>639.047607421875</v>
      </c>
      <c r="N51" s="12">
        <v>11.770099999999999</v>
      </c>
      <c r="Q51" s="12">
        <v>0.695044706115171</v>
      </c>
      <c r="R51" s="12">
        <v>11.770099999999999</v>
      </c>
      <c r="S51" s="12">
        <v>3.22518353352487</v>
      </c>
      <c r="T51" s="12">
        <v>-6.5774999999999997</v>
      </c>
      <c r="U51" s="12">
        <v>1.1350426463708601</v>
      </c>
      <c r="V51" s="12">
        <v>6.9237000000000002</v>
      </c>
      <c r="Y51" s="12">
        <v>8.8573411305745395</v>
      </c>
      <c r="Z51" s="12">
        <v>-1.7161999999999999</v>
      </c>
      <c r="AA51" s="12">
        <v>9.4581343332926409</v>
      </c>
      <c r="AB51" s="12">
        <v>-1.0891</v>
      </c>
      <c r="AC51" s="12">
        <v>12.629761377970301</v>
      </c>
      <c r="AD51" s="12">
        <v>0.21629999999999999</v>
      </c>
      <c r="AG51" s="12">
        <v>669.03332519531205</v>
      </c>
      <c r="AH51" s="12">
        <v>-1.7161999999999999</v>
      </c>
      <c r="AI51" s="12">
        <v>1117.31420898437</v>
      </c>
      <c r="AJ51" s="12">
        <v>-0.8</v>
      </c>
      <c r="AK51" s="12">
        <v>1712.59045410156</v>
      </c>
      <c r="AL51" s="12">
        <v>2.1183999999999998</v>
      </c>
      <c r="AP51" s="12">
        <v>1.00820206126284</v>
      </c>
      <c r="AQ51" s="12">
        <v>-1.7161999999999999</v>
      </c>
      <c r="AR51" s="12">
        <v>1.9341371249560799</v>
      </c>
      <c r="AS51" s="12">
        <v>-1.0891</v>
      </c>
      <c r="AT51" s="12">
        <v>1.98822431021735</v>
      </c>
      <c r="AU51" s="12">
        <v>0.21629999999999999</v>
      </c>
      <c r="BB51" s="12">
        <v>8.2287700970967599</v>
      </c>
      <c r="BC51" s="12">
        <v>-11.188000000000001</v>
      </c>
      <c r="BK51" s="12">
        <v>807.423828125</v>
      </c>
      <c r="BL51" s="12">
        <v>-11.188000000000001</v>
      </c>
      <c r="BT51" s="12">
        <v>1.40853134280238</v>
      </c>
      <c r="BU51" s="12">
        <v>-11.188000000000001</v>
      </c>
    </row>
    <row r="52" spans="2:73" x14ac:dyDescent="0.25">
      <c r="B52" s="12">
        <v>1.4414683977762801</v>
      </c>
      <c r="C52" s="12">
        <v>5.5312999999999999</v>
      </c>
      <c r="D52" s="12">
        <v>1.9710313479105599</v>
      </c>
      <c r="E52" s="12">
        <v>-6.4</v>
      </c>
      <c r="F52" s="12">
        <v>9.1847222646077409</v>
      </c>
      <c r="G52" s="12">
        <v>-0.1482</v>
      </c>
      <c r="I52" s="12">
        <v>476.53335571289</v>
      </c>
      <c r="J52" s="12">
        <v>5.5312999999999999</v>
      </c>
      <c r="K52" s="12">
        <v>256.40475463867102</v>
      </c>
      <c r="L52" s="12">
        <v>-6.4</v>
      </c>
      <c r="M52" s="12">
        <v>749.01428222656205</v>
      </c>
      <c r="N52" s="12">
        <v>-0.1482</v>
      </c>
      <c r="Q52" s="12">
        <v>0.82791355826546098</v>
      </c>
      <c r="R52" s="12">
        <v>-0.1482</v>
      </c>
      <c r="S52" s="12">
        <v>3.22518353352487</v>
      </c>
      <c r="T52" s="12">
        <v>-6.4</v>
      </c>
      <c r="U52" s="12">
        <v>1.1350426463708601</v>
      </c>
      <c r="V52" s="12">
        <v>5.5312999999999999</v>
      </c>
      <c r="Y52" s="12">
        <v>8.8573411305745395</v>
      </c>
      <c r="Z52" s="12">
        <v>-2.1977000000000002</v>
      </c>
      <c r="AA52" s="12">
        <v>9.4581343332926409</v>
      </c>
      <c r="AB52" s="12">
        <v>0.86060000000000003</v>
      </c>
      <c r="AC52" s="12">
        <v>12.629761377970301</v>
      </c>
      <c r="AD52" s="12">
        <v>1.3051999999999999</v>
      </c>
      <c r="AG52" s="12">
        <v>669.03332519531205</v>
      </c>
      <c r="AH52" s="12">
        <v>-2.1977000000000002</v>
      </c>
      <c r="AI52" s="12">
        <v>1117.31420898437</v>
      </c>
      <c r="AJ52" s="12">
        <v>3.5501</v>
      </c>
      <c r="AK52" s="12">
        <v>1712.59045410156</v>
      </c>
      <c r="AL52" s="12">
        <v>0.21410000000000001</v>
      </c>
      <c r="AP52" s="12">
        <v>1.00820206126284</v>
      </c>
      <c r="AQ52" s="12">
        <v>-2.1977000000000002</v>
      </c>
      <c r="AR52" s="12">
        <v>1.9341371249560799</v>
      </c>
      <c r="AS52" s="12">
        <v>0.86060000000000003</v>
      </c>
      <c r="AT52" s="12">
        <v>1.98822431021735</v>
      </c>
      <c r="AU52" s="12">
        <v>1.3051999999999999</v>
      </c>
      <c r="BB52" s="12">
        <v>8.2287700970967599</v>
      </c>
      <c r="BC52" s="12">
        <v>-1.6142000000000001</v>
      </c>
      <c r="BK52" s="12">
        <v>807.423828125</v>
      </c>
      <c r="BL52" s="12">
        <v>-1.6142000000000001</v>
      </c>
      <c r="BT52" s="12">
        <v>1.40853134280238</v>
      </c>
      <c r="BU52" s="12">
        <v>-1.6142000000000001</v>
      </c>
    </row>
    <row r="53" spans="2:73" x14ac:dyDescent="0.25">
      <c r="B53" s="12">
        <v>13.347419738769499</v>
      </c>
      <c r="C53" s="12">
        <v>-0.29609999999999997</v>
      </c>
      <c r="D53" s="12">
        <v>1.9710313479105599</v>
      </c>
      <c r="E53" s="12">
        <v>-5.0595999999999997</v>
      </c>
      <c r="F53" s="12">
        <v>9.1847222646077409</v>
      </c>
      <c r="G53" s="12">
        <v>2.8572000000000002</v>
      </c>
      <c r="I53" s="12">
        <v>812.99523925781205</v>
      </c>
      <c r="J53" s="12">
        <v>-0.29609999999999997</v>
      </c>
      <c r="K53" s="12">
        <v>256.40475463867102</v>
      </c>
      <c r="L53" s="12">
        <v>-5.0595999999999997</v>
      </c>
      <c r="M53" s="12">
        <v>749.01428222656205</v>
      </c>
      <c r="N53" s="12">
        <v>2.8572000000000002</v>
      </c>
      <c r="Q53" s="12">
        <v>0.82791355826546098</v>
      </c>
      <c r="R53" s="12">
        <v>2.8572000000000002</v>
      </c>
      <c r="S53" s="12">
        <v>3.22518353352487</v>
      </c>
      <c r="T53" s="12">
        <v>-5.0595999999999997</v>
      </c>
      <c r="U53" s="12">
        <v>1.24962361433242</v>
      </c>
      <c r="V53" s="12">
        <v>-0.29609999999999997</v>
      </c>
      <c r="Y53" s="12">
        <v>5.0964285135269103</v>
      </c>
      <c r="Z53" s="12">
        <v>-1.6971000000000001</v>
      </c>
      <c r="AA53" s="12">
        <v>7.8710312843322701</v>
      </c>
      <c r="AB53" s="12">
        <v>-0.8</v>
      </c>
      <c r="AC53" s="12">
        <v>1.1547616322835199</v>
      </c>
      <c r="AD53" s="12">
        <v>3.0392000000000001</v>
      </c>
      <c r="AG53" s="12">
        <v>1189.40002441406</v>
      </c>
      <c r="AH53" s="12">
        <v>-1.6971000000000001</v>
      </c>
      <c r="AI53" s="12">
        <v>1172.67138671875</v>
      </c>
      <c r="AK53" s="12">
        <v>664.23333740234295</v>
      </c>
      <c r="AL53" s="12">
        <v>0.25729999999999997</v>
      </c>
      <c r="AP53" s="12">
        <v>2.0977603406342999</v>
      </c>
      <c r="AQ53" s="12">
        <v>-1.6971000000000001</v>
      </c>
      <c r="AR53" s="12">
        <v>2.1476561621470198</v>
      </c>
      <c r="AS53" s="12">
        <v>-0.8</v>
      </c>
      <c r="AT53" s="12">
        <v>1.16943469151305</v>
      </c>
      <c r="AU53" s="12">
        <v>3.0392000000000001</v>
      </c>
      <c r="BB53" s="12">
        <v>8.2287700970967599</v>
      </c>
      <c r="BC53" s="12">
        <v>6.3758999999999997</v>
      </c>
      <c r="BK53" s="12">
        <v>807.423828125</v>
      </c>
      <c r="BL53" s="12">
        <v>6.3758999999999997</v>
      </c>
      <c r="BT53" s="12">
        <v>1.40853134280238</v>
      </c>
      <c r="BU53" s="12">
        <v>6.3758999999999997</v>
      </c>
    </row>
    <row r="54" spans="2:73" x14ac:dyDescent="0.25">
      <c r="B54" s="12">
        <v>10.167461713155101</v>
      </c>
      <c r="C54" s="12">
        <v>0.82040000000000002</v>
      </c>
      <c r="D54" s="12">
        <v>1.9710313479105599</v>
      </c>
      <c r="E54" s="12">
        <v>-5.5655999999999999</v>
      </c>
      <c r="F54" s="12">
        <v>5.0242065191268903</v>
      </c>
      <c r="G54" s="12">
        <v>2.3279000000000001</v>
      </c>
      <c r="I54" s="12">
        <v>1132.50476074218</v>
      </c>
      <c r="J54" s="12">
        <v>0.82040000000000002</v>
      </c>
      <c r="K54" s="12">
        <v>256.40475463867102</v>
      </c>
      <c r="L54" s="12">
        <v>-5.5655999999999999</v>
      </c>
      <c r="M54" s="12">
        <v>1364.12854003906</v>
      </c>
      <c r="N54" s="12">
        <v>2.3279000000000001</v>
      </c>
      <c r="Q54" s="12">
        <v>0.39311688535984302</v>
      </c>
      <c r="R54" s="12">
        <v>2.3279000000000001</v>
      </c>
      <c r="S54" s="12">
        <v>3.22518353352487</v>
      </c>
      <c r="T54" s="12">
        <v>-5.5655999999999999</v>
      </c>
      <c r="U54" s="12">
        <v>0.84865409018980797</v>
      </c>
      <c r="V54" s="12">
        <v>0.82040000000000002</v>
      </c>
      <c r="Y54" s="12">
        <v>5.0964285135269103</v>
      </c>
      <c r="Z54" s="12">
        <v>-1.6971000000000001</v>
      </c>
      <c r="AA54" s="12">
        <v>7.8710312843322701</v>
      </c>
      <c r="AB54" s="12">
        <v>4.1340000000000003</v>
      </c>
      <c r="AC54" s="12">
        <v>1.1547616322835199</v>
      </c>
      <c r="AD54" s="12">
        <v>5.1593999999999998</v>
      </c>
      <c r="AG54" s="12">
        <v>1189.40002441406</v>
      </c>
      <c r="AH54" s="12">
        <v>-1.6971000000000001</v>
      </c>
      <c r="AI54" s="12">
        <v>1172.67138671875</v>
      </c>
      <c r="AK54" s="12">
        <v>664.23333740234295</v>
      </c>
      <c r="AL54" s="12">
        <v>0.60219999999999996</v>
      </c>
      <c r="AP54" s="12">
        <v>2.0977603406342999</v>
      </c>
      <c r="AQ54" s="12">
        <v>-1.6971000000000001</v>
      </c>
      <c r="AR54" s="12">
        <v>2.1476561621470198</v>
      </c>
      <c r="AS54" s="12">
        <v>4.1340000000000003</v>
      </c>
      <c r="AT54" s="12">
        <v>1.16943469151305</v>
      </c>
      <c r="AU54" s="12">
        <v>5.1593999999999998</v>
      </c>
      <c r="BB54" s="12">
        <v>10.3049602508544</v>
      </c>
      <c r="BC54" s="12">
        <v>-14.694599999999999</v>
      </c>
      <c r="BK54" s="12">
        <v>808.79046630859295</v>
      </c>
      <c r="BL54" s="12">
        <v>-14.694599999999999</v>
      </c>
      <c r="BT54" s="12">
        <v>1.2348305055684301</v>
      </c>
      <c r="BU54" s="12">
        <v>-14.694599999999999</v>
      </c>
    </row>
    <row r="55" spans="2:73" x14ac:dyDescent="0.25">
      <c r="B55" s="12">
        <v>10.167461713155101</v>
      </c>
      <c r="C55" s="12">
        <v>-3.0666000000000002</v>
      </c>
      <c r="D55" s="12">
        <v>1.9710313479105599</v>
      </c>
      <c r="E55" s="12">
        <v>-2.4</v>
      </c>
      <c r="F55" s="12">
        <v>8.1468249956766705</v>
      </c>
      <c r="G55" s="12">
        <v>8.8544</v>
      </c>
      <c r="I55" s="12">
        <v>1132.50476074218</v>
      </c>
      <c r="J55" s="12">
        <v>-3.0666000000000002</v>
      </c>
      <c r="K55" s="12">
        <v>256.40475463867102</v>
      </c>
      <c r="L55" s="12">
        <v>-2.4</v>
      </c>
      <c r="M55" s="12">
        <v>1118.01904296875</v>
      </c>
      <c r="N55" s="12">
        <v>8.8544</v>
      </c>
      <c r="Q55" s="12">
        <v>0.59700412018501903</v>
      </c>
      <c r="R55" s="12">
        <v>8.8544</v>
      </c>
      <c r="S55" s="12">
        <v>3.22518353352487</v>
      </c>
      <c r="T55" s="12">
        <v>-2.4</v>
      </c>
      <c r="U55" s="12">
        <v>0.84865409018980797</v>
      </c>
      <c r="V55" s="12">
        <v>-3.0666000000000002</v>
      </c>
      <c r="Y55" s="12">
        <v>5.0964285135269103</v>
      </c>
      <c r="Z55" s="12">
        <v>-1.6971000000000001</v>
      </c>
      <c r="AA55" s="12">
        <v>7.8710312843322701</v>
      </c>
      <c r="AB55" s="12">
        <v>-0.8</v>
      </c>
      <c r="AC55" s="12">
        <v>1.1547616322835199</v>
      </c>
      <c r="AG55" s="12">
        <v>1189.40002441406</v>
      </c>
      <c r="AH55" s="12">
        <v>-1.6971000000000001</v>
      </c>
      <c r="AI55" s="12">
        <v>1172.67138671875</v>
      </c>
      <c r="AK55" s="12">
        <v>664.23333740234295</v>
      </c>
      <c r="AL55" s="12">
        <v>0.21629999999999999</v>
      </c>
      <c r="AP55" s="12">
        <v>2.0977603406342999</v>
      </c>
      <c r="AQ55" s="12">
        <v>-1.6971000000000001</v>
      </c>
      <c r="AR55" s="12">
        <v>2.1476561621470198</v>
      </c>
      <c r="AS55" s="12">
        <v>-0.8</v>
      </c>
      <c r="BB55" s="12">
        <v>10.3049602508544</v>
      </c>
      <c r="BC55" s="12">
        <v>-10.2431</v>
      </c>
      <c r="BK55" s="12">
        <v>808.79046630859295</v>
      </c>
      <c r="BL55" s="12">
        <v>-10.2431</v>
      </c>
      <c r="BT55" s="12">
        <v>1.2348305055684301</v>
      </c>
      <c r="BU55" s="12">
        <v>-10.2431</v>
      </c>
    </row>
    <row r="56" spans="2:73" x14ac:dyDescent="0.25">
      <c r="B56" s="12">
        <v>14.5398826599121</v>
      </c>
      <c r="C56" s="12">
        <v>-0.93630000000000002</v>
      </c>
      <c r="D56" s="12">
        <v>1.9710313479105599</v>
      </c>
      <c r="E56" s="12">
        <v>-4.5537000000000001</v>
      </c>
      <c r="F56" s="12">
        <v>8.1468249956766705</v>
      </c>
      <c r="G56" s="12">
        <v>8.0166000000000004</v>
      </c>
      <c r="I56" s="12">
        <v>641.452392578125</v>
      </c>
      <c r="J56" s="12">
        <v>-0.93630000000000002</v>
      </c>
      <c r="K56" s="12">
        <v>256.40475463867102</v>
      </c>
      <c r="L56" s="12">
        <v>-4.5537000000000001</v>
      </c>
      <c r="M56" s="12">
        <v>1118.01904296875</v>
      </c>
      <c r="N56" s="12">
        <v>8.0166000000000004</v>
      </c>
      <c r="Q56" s="12">
        <v>0.59700412018501903</v>
      </c>
      <c r="R56" s="12">
        <v>8.0166000000000004</v>
      </c>
      <c r="S56" s="12">
        <v>3.22518353352487</v>
      </c>
      <c r="T56" s="12">
        <v>-4.5537000000000001</v>
      </c>
      <c r="U56" s="12">
        <v>1.75370624601077</v>
      </c>
      <c r="V56" s="12">
        <v>-0.93630000000000002</v>
      </c>
      <c r="AA56" s="12">
        <v>7.8710312843322701</v>
      </c>
      <c r="AB56" s="12">
        <v>3.5501</v>
      </c>
      <c r="AI56" s="12">
        <v>1172.67138671875</v>
      </c>
      <c r="AR56" s="12">
        <v>2.1476561621470198</v>
      </c>
      <c r="AS56" s="12">
        <v>3.5501</v>
      </c>
      <c r="BB56" s="12">
        <v>10.3049602508544</v>
      </c>
      <c r="BC56" s="12">
        <v>-15.7423</v>
      </c>
      <c r="BK56" s="12">
        <v>808.79046630859295</v>
      </c>
      <c r="BL56" s="12">
        <v>-15.7423</v>
      </c>
      <c r="BT56" s="12">
        <v>1.2348305055684301</v>
      </c>
      <c r="BU56" s="12">
        <v>-15.7423</v>
      </c>
    </row>
    <row r="57" spans="2:73" x14ac:dyDescent="0.25">
      <c r="B57" s="12">
        <v>14.5398826599121</v>
      </c>
      <c r="C57" s="12">
        <v>-1.8727</v>
      </c>
      <c r="D57" s="12">
        <v>-1.40615129470825</v>
      </c>
      <c r="E57" s="12">
        <v>0.80989999999999995</v>
      </c>
      <c r="F57" s="12">
        <v>8.1468249956766705</v>
      </c>
      <c r="G57" s="12">
        <v>9.4685000000000006</v>
      </c>
      <c r="I57" s="12">
        <v>641.452392578125</v>
      </c>
      <c r="J57" s="12">
        <v>-1.8727</v>
      </c>
      <c r="K57" s="12">
        <v>504.86666870117102</v>
      </c>
      <c r="L57" s="12">
        <v>0.80989999999999995</v>
      </c>
      <c r="M57" s="12">
        <v>1118.01904296875</v>
      </c>
      <c r="N57" s="12">
        <v>9.4685000000000006</v>
      </c>
      <c r="Q57" s="12">
        <v>0.59700412018501903</v>
      </c>
      <c r="R57" s="12">
        <v>9.4685000000000006</v>
      </c>
      <c r="S57" s="12">
        <v>1.0047349192923301</v>
      </c>
      <c r="T57" s="12">
        <v>0.80989999999999995</v>
      </c>
      <c r="U57" s="12">
        <v>1.75370624601077</v>
      </c>
      <c r="V57" s="12">
        <v>-1.8727</v>
      </c>
      <c r="BB57" s="12">
        <v>10.3049602508544</v>
      </c>
      <c r="BC57" s="12">
        <v>-15.8973</v>
      </c>
      <c r="BK57" s="12">
        <v>808.79046630859295</v>
      </c>
      <c r="BL57" s="12">
        <v>-15.8973</v>
      </c>
      <c r="BT57" s="12">
        <v>1.2348305055684301</v>
      </c>
      <c r="BU57" s="12">
        <v>-15.8973</v>
      </c>
    </row>
    <row r="58" spans="2:73" x14ac:dyDescent="0.25">
      <c r="B58" s="12">
        <v>1.7117064793904599</v>
      </c>
      <c r="C58" s="12">
        <v>-7.0647000000000002</v>
      </c>
      <c r="D58" s="12">
        <v>-1.40615129470825</v>
      </c>
      <c r="E58" s="12">
        <v>-6.5933000000000002</v>
      </c>
      <c r="F58" s="12">
        <v>8.1468249956766705</v>
      </c>
      <c r="G58" s="12">
        <v>8.2318999999999996</v>
      </c>
      <c r="I58" s="12">
        <v>631.79522705078102</v>
      </c>
      <c r="J58" s="12">
        <v>-7.0647000000000002</v>
      </c>
      <c r="K58" s="12">
        <v>504.86666870117102</v>
      </c>
      <c r="L58" s="12">
        <v>-6.5933000000000002</v>
      </c>
      <c r="M58" s="12">
        <v>1118.01904296875</v>
      </c>
      <c r="N58" s="12">
        <v>8.2318999999999996</v>
      </c>
      <c r="Q58" s="12">
        <v>0.59700412018501903</v>
      </c>
      <c r="R58" s="12">
        <v>8.2318999999999996</v>
      </c>
      <c r="S58" s="12">
        <v>1.0047349192923301</v>
      </c>
      <c r="T58" s="12">
        <v>-6.5933000000000002</v>
      </c>
      <c r="U58" s="12">
        <v>0.90381142216176402</v>
      </c>
      <c r="V58" s="12">
        <v>-7.0647000000000002</v>
      </c>
      <c r="BB58" s="12">
        <v>10.3049602508544</v>
      </c>
      <c r="BC58" s="12">
        <v>-10.071099999999999</v>
      </c>
      <c r="BK58" s="12">
        <v>808.79046630859295</v>
      </c>
      <c r="BL58" s="12">
        <v>-10.071099999999999</v>
      </c>
      <c r="BT58" s="12">
        <v>1.2348305055684301</v>
      </c>
      <c r="BU58" s="12">
        <v>-10.071099999999999</v>
      </c>
    </row>
    <row r="59" spans="2:73" x14ac:dyDescent="0.25">
      <c r="B59" s="12">
        <v>9.4581343332926409</v>
      </c>
      <c r="C59" s="12">
        <v>-1.3112999999999999</v>
      </c>
      <c r="D59" s="12">
        <v>-1.40615129470825</v>
      </c>
      <c r="E59" s="12">
        <v>-4.6342999999999996</v>
      </c>
      <c r="F59" s="12">
        <v>3.9587304691473602</v>
      </c>
      <c r="G59" s="12">
        <v>5.1299999999999998E-2</v>
      </c>
      <c r="I59" s="12">
        <v>1117.31420898437</v>
      </c>
      <c r="J59" s="12">
        <v>-1.3112999999999999</v>
      </c>
      <c r="K59" s="12">
        <v>504.86666870117102</v>
      </c>
      <c r="L59" s="12">
        <v>-4.6342999999999996</v>
      </c>
      <c r="M59" s="12">
        <v>644.01904296875</v>
      </c>
      <c r="N59" s="12">
        <v>5.1299999999999998E-2</v>
      </c>
      <c r="Q59" s="12">
        <v>0.68614504064214599</v>
      </c>
      <c r="R59" s="12">
        <v>5.1299999999999998E-2</v>
      </c>
      <c r="S59" s="12">
        <v>1.0047349192923301</v>
      </c>
      <c r="T59" s="12">
        <v>-4.6342999999999996</v>
      </c>
      <c r="U59" s="12">
        <v>0.51702642335801696</v>
      </c>
      <c r="V59" s="12">
        <v>-1.3112999999999999</v>
      </c>
      <c r="BB59" s="12">
        <v>10.3049602508544</v>
      </c>
      <c r="BC59" s="12">
        <v>-12.9435</v>
      </c>
      <c r="BK59" s="12">
        <v>808.79046630859295</v>
      </c>
      <c r="BL59" s="12">
        <v>-12.9435</v>
      </c>
      <c r="BT59" s="12">
        <v>1.2348305055684301</v>
      </c>
      <c r="BU59" s="12">
        <v>-12.9435</v>
      </c>
    </row>
    <row r="60" spans="2:73" x14ac:dyDescent="0.25">
      <c r="B60" s="12">
        <v>9.4581343332926409</v>
      </c>
      <c r="C60" s="12">
        <v>-1.5744</v>
      </c>
      <c r="D60" s="12">
        <v>-1.40615129470825</v>
      </c>
      <c r="E60" s="12">
        <v>-1.8848</v>
      </c>
      <c r="F60" s="12">
        <v>3.9587304691473602</v>
      </c>
      <c r="G60" s="12">
        <v>0.60460000000000003</v>
      </c>
      <c r="I60" s="12">
        <v>1117.31420898437</v>
      </c>
      <c r="J60" s="12">
        <v>-1.5744</v>
      </c>
      <c r="K60" s="12">
        <v>504.86666870117102</v>
      </c>
      <c r="L60" s="12">
        <v>-1.8848</v>
      </c>
      <c r="M60" s="12">
        <v>644.01904296875</v>
      </c>
      <c r="N60" s="12">
        <v>0.60460000000000003</v>
      </c>
      <c r="Q60" s="12">
        <v>0.68614504064214599</v>
      </c>
      <c r="R60" s="12">
        <v>0.60460000000000003</v>
      </c>
      <c r="S60" s="12">
        <v>1.0047349192923301</v>
      </c>
      <c r="T60" s="12">
        <v>-1.8848</v>
      </c>
      <c r="U60" s="12">
        <v>0.51702642335801696</v>
      </c>
      <c r="V60" s="12">
        <v>-1.5744</v>
      </c>
      <c r="BB60" s="12">
        <v>10.3049602508544</v>
      </c>
      <c r="BC60" s="12">
        <v>-15.0382</v>
      </c>
      <c r="BK60" s="12">
        <v>808.79046630859295</v>
      </c>
      <c r="BL60" s="12">
        <v>-15.0382</v>
      </c>
      <c r="BT60" s="12">
        <v>1.2348305055684301</v>
      </c>
      <c r="BU60" s="12">
        <v>-15.0382</v>
      </c>
    </row>
    <row r="61" spans="2:73" x14ac:dyDescent="0.25">
      <c r="B61" s="12">
        <v>9.4581343332926409</v>
      </c>
      <c r="C61" s="12">
        <v>-1.284</v>
      </c>
      <c r="D61" s="12">
        <v>6.7996034622192303</v>
      </c>
      <c r="E61" s="12">
        <v>0.79649999999999999</v>
      </c>
      <c r="F61" s="12">
        <v>3.9587304691473602</v>
      </c>
      <c r="G61" s="12">
        <v>0.76619999999999999</v>
      </c>
      <c r="I61" s="12">
        <v>1117.31420898437</v>
      </c>
      <c r="J61" s="12">
        <v>-1.284</v>
      </c>
      <c r="K61" s="12">
        <v>288.70001220703102</v>
      </c>
      <c r="L61" s="12">
        <v>0.79649999999999999</v>
      </c>
      <c r="M61" s="12">
        <v>644.01904296875</v>
      </c>
      <c r="N61" s="12">
        <v>0.76619999999999999</v>
      </c>
      <c r="Q61" s="12">
        <v>0.68614504064214599</v>
      </c>
      <c r="R61" s="12">
        <v>0.76619999999999999</v>
      </c>
      <c r="S61" s="12">
        <v>3.31988995490756</v>
      </c>
      <c r="T61" s="12">
        <v>0.79649999999999999</v>
      </c>
      <c r="U61" s="12">
        <v>0.51702642335801696</v>
      </c>
      <c r="V61" s="12">
        <v>-1.284</v>
      </c>
      <c r="BB61" s="12">
        <v>10.3049602508544</v>
      </c>
      <c r="BC61" s="12">
        <v>-15.312900000000001</v>
      </c>
      <c r="BK61" s="12">
        <v>808.79046630859295</v>
      </c>
      <c r="BL61" s="12">
        <v>-15.312900000000001</v>
      </c>
      <c r="BT61" s="12">
        <v>1.2348305055684301</v>
      </c>
      <c r="BU61" s="12">
        <v>-15.312900000000001</v>
      </c>
    </row>
    <row r="62" spans="2:73" x14ac:dyDescent="0.25">
      <c r="B62" s="12">
        <v>9.4581343332926409</v>
      </c>
      <c r="C62" s="12">
        <v>1.262</v>
      </c>
      <c r="D62" s="12">
        <v>6.7996034622192303</v>
      </c>
      <c r="E62" s="12">
        <v>4.2107000000000001</v>
      </c>
      <c r="F62" s="12">
        <v>3.9587304691473602</v>
      </c>
      <c r="G62" s="12">
        <v>0.66320000000000001</v>
      </c>
      <c r="I62" s="12">
        <v>1117.31420898437</v>
      </c>
      <c r="J62" s="12">
        <v>1.262</v>
      </c>
      <c r="K62" s="12">
        <v>288.70001220703102</v>
      </c>
      <c r="L62" s="12">
        <v>4.2107000000000001</v>
      </c>
      <c r="M62" s="12">
        <v>644.01904296875</v>
      </c>
      <c r="N62" s="12">
        <v>0.66320000000000001</v>
      </c>
      <c r="Q62" s="12">
        <v>0.68614504064214599</v>
      </c>
      <c r="R62" s="12">
        <v>0.66320000000000001</v>
      </c>
      <c r="S62" s="12">
        <v>3.31988995490756</v>
      </c>
      <c r="T62" s="12">
        <v>4.2107000000000001</v>
      </c>
      <c r="U62" s="12">
        <v>0.51702642335801696</v>
      </c>
      <c r="V62" s="12">
        <v>1.262</v>
      </c>
      <c r="BB62" s="12">
        <v>8.0541667938232404</v>
      </c>
      <c r="BC62" s="12">
        <v>3.2553999999999998</v>
      </c>
      <c r="BK62" s="12">
        <v>214.59046936035099</v>
      </c>
      <c r="BL62" s="12">
        <v>3.2553999999999998</v>
      </c>
      <c r="BT62" s="12">
        <v>0.21221469835286899</v>
      </c>
      <c r="BU62" s="12">
        <v>3.2553999999999998</v>
      </c>
    </row>
    <row r="63" spans="2:73" x14ac:dyDescent="0.25">
      <c r="B63" s="12">
        <v>9.4581343332926409</v>
      </c>
      <c r="C63" s="12">
        <v>0.31490000000000001</v>
      </c>
      <c r="D63" s="12">
        <v>6.7996034622192303</v>
      </c>
      <c r="E63" s="12">
        <v>3.4396</v>
      </c>
      <c r="F63" s="12">
        <v>9.5069437026977504</v>
      </c>
      <c r="G63" s="12">
        <v>2.2692999999999999</v>
      </c>
      <c r="I63" s="12">
        <v>1117.31420898437</v>
      </c>
      <c r="J63" s="12">
        <v>0.31490000000000001</v>
      </c>
      <c r="K63" s="12">
        <v>288.70001220703102</v>
      </c>
      <c r="L63" s="12">
        <v>3.4396</v>
      </c>
      <c r="M63" s="12">
        <v>901.76666259765602</v>
      </c>
      <c r="N63" s="12">
        <v>2.2692999999999999</v>
      </c>
      <c r="Q63" s="12">
        <v>0.59584623418183102</v>
      </c>
      <c r="R63" s="12">
        <v>2.2692999999999999</v>
      </c>
      <c r="S63" s="12">
        <v>3.31988995490756</v>
      </c>
      <c r="T63" s="12">
        <v>3.4396</v>
      </c>
      <c r="U63" s="12">
        <v>0.51702642335801696</v>
      </c>
      <c r="V63" s="12">
        <v>0.31490000000000001</v>
      </c>
      <c r="BB63" s="12">
        <v>8.0541667938232404</v>
      </c>
      <c r="BC63" s="12">
        <v>-5.8076999999999996</v>
      </c>
      <c r="BK63" s="12">
        <v>214.59046936035099</v>
      </c>
      <c r="BL63" s="12">
        <v>-5.8076999999999996</v>
      </c>
      <c r="BT63" s="12">
        <v>0.21221469835286899</v>
      </c>
      <c r="BU63" s="12">
        <v>-5.8076999999999996</v>
      </c>
    </row>
    <row r="64" spans="2:73" x14ac:dyDescent="0.25">
      <c r="B64" s="12">
        <v>7.8710312843322701</v>
      </c>
      <c r="C64" s="12">
        <v>-1.4569000000000001</v>
      </c>
      <c r="D64" s="12">
        <v>6.7996034622192303</v>
      </c>
      <c r="E64" s="12">
        <v>3.3672</v>
      </c>
      <c r="F64" s="12">
        <v>9.5069437026977504</v>
      </c>
      <c r="G64" s="12">
        <v>8.0542999999999996</v>
      </c>
      <c r="I64" s="12">
        <v>1172.67138671875</v>
      </c>
      <c r="J64" s="12">
        <v>-1.4569000000000001</v>
      </c>
      <c r="K64" s="12">
        <v>288.70001220703102</v>
      </c>
      <c r="L64" s="12">
        <v>3.3672</v>
      </c>
      <c r="M64" s="12">
        <v>901.76666259765602</v>
      </c>
      <c r="N64" s="12">
        <v>8.0542999999999996</v>
      </c>
      <c r="Q64" s="12">
        <v>0.59584623418183102</v>
      </c>
      <c r="R64" s="12">
        <v>8.0542999999999996</v>
      </c>
      <c r="S64" s="12">
        <v>3.31988995490756</v>
      </c>
      <c r="T64" s="12">
        <v>3.3672</v>
      </c>
      <c r="U64" s="12">
        <v>0.46562388227000701</v>
      </c>
      <c r="V64" s="12">
        <v>-1.4569000000000001</v>
      </c>
      <c r="BB64" s="12">
        <v>8.0541667938232404</v>
      </c>
      <c r="BC64" s="12">
        <v>-13.869300000000001</v>
      </c>
      <c r="BK64" s="12">
        <v>214.59046936035099</v>
      </c>
      <c r="BL64" s="12">
        <v>-13.869300000000001</v>
      </c>
      <c r="BT64" s="12">
        <v>0.21221469835286899</v>
      </c>
      <c r="BU64" s="12">
        <v>-13.869300000000001</v>
      </c>
    </row>
    <row r="65" spans="2:73" x14ac:dyDescent="0.25">
      <c r="B65" s="12">
        <v>7.8710312843322701</v>
      </c>
      <c r="C65" s="12">
        <v>-1.4035</v>
      </c>
      <c r="D65" s="12">
        <v>12.629761377970301</v>
      </c>
      <c r="E65" s="12">
        <v>-2.6577000000000002</v>
      </c>
      <c r="F65" s="12">
        <v>9.5069437026977504</v>
      </c>
      <c r="G65" s="12">
        <v>2.8283999999999998</v>
      </c>
      <c r="I65" s="12">
        <v>1172.67138671875</v>
      </c>
      <c r="J65" s="12">
        <v>-1.4035</v>
      </c>
      <c r="K65" s="12">
        <v>1712.59045410156</v>
      </c>
      <c r="L65" s="12">
        <v>-2.6577000000000002</v>
      </c>
      <c r="M65" s="12">
        <v>901.76666259765602</v>
      </c>
      <c r="N65" s="12">
        <v>2.8283999999999998</v>
      </c>
      <c r="Q65" s="12">
        <v>0.59584623418183102</v>
      </c>
      <c r="R65" s="12">
        <v>2.8283999999999998</v>
      </c>
      <c r="S65" s="12">
        <v>0.50296135846497103</v>
      </c>
      <c r="T65" s="12">
        <v>-2.6577000000000002</v>
      </c>
      <c r="U65" s="12">
        <v>0.46562388227000701</v>
      </c>
      <c r="V65" s="12">
        <v>-1.4035</v>
      </c>
      <c r="BB65" s="12">
        <v>8.0541667938232404</v>
      </c>
      <c r="BC65" s="12">
        <v>-13.4681</v>
      </c>
      <c r="BK65" s="12">
        <v>214.59046936035099</v>
      </c>
      <c r="BL65" s="12">
        <v>-13.4681</v>
      </c>
      <c r="BT65" s="12">
        <v>0.21221469835286899</v>
      </c>
      <c r="BU65" s="12">
        <v>-13.4681</v>
      </c>
    </row>
    <row r="66" spans="2:73" x14ac:dyDescent="0.25">
      <c r="B66" s="12">
        <v>7.8710312843322701</v>
      </c>
      <c r="C66" s="12">
        <v>1.0294000000000001</v>
      </c>
      <c r="D66" s="12">
        <v>12.629761377970301</v>
      </c>
      <c r="E66" s="12">
        <v>-2.3548</v>
      </c>
      <c r="F66" s="12">
        <v>9.5069437026977504</v>
      </c>
      <c r="G66" s="12">
        <v>3.3923000000000001</v>
      </c>
      <c r="I66" s="12">
        <v>1172.67138671875</v>
      </c>
      <c r="J66" s="12">
        <v>1.0294000000000001</v>
      </c>
      <c r="K66" s="12">
        <v>1712.59045410156</v>
      </c>
      <c r="L66" s="12">
        <v>-2.3548</v>
      </c>
      <c r="M66" s="12">
        <v>901.76666259765602</v>
      </c>
      <c r="N66" s="12">
        <v>3.3923000000000001</v>
      </c>
      <c r="Q66" s="12">
        <v>0.59584623418183102</v>
      </c>
      <c r="R66" s="12">
        <v>3.3923000000000001</v>
      </c>
      <c r="S66" s="12">
        <v>0.50296135846497103</v>
      </c>
      <c r="T66" s="12">
        <v>-2.3548</v>
      </c>
      <c r="U66" s="12">
        <v>0.46562388227000701</v>
      </c>
      <c r="V66" s="12">
        <v>1.0294000000000001</v>
      </c>
      <c r="BB66" s="12">
        <v>15.278373718261699</v>
      </c>
      <c r="BC66" s="12">
        <v>-3.7742</v>
      </c>
      <c r="BK66" s="12">
        <v>309.566650390625</v>
      </c>
      <c r="BL66" s="12">
        <v>-3.7742</v>
      </c>
      <c r="BT66" s="12">
        <v>0.239756459012365</v>
      </c>
      <c r="BU66" s="12">
        <v>-3.7742</v>
      </c>
    </row>
    <row r="67" spans="2:73" x14ac:dyDescent="0.25">
      <c r="B67" s="12">
        <v>7.8710312843322701</v>
      </c>
      <c r="C67" s="12">
        <v>-1.2393000000000001</v>
      </c>
      <c r="D67" s="12">
        <v>1.1547616322835199</v>
      </c>
      <c r="E67" s="12">
        <v>-0.55330000000000001</v>
      </c>
      <c r="F67" s="12">
        <v>9.5069437026977504</v>
      </c>
      <c r="G67" s="12">
        <v>8.0449999999999999</v>
      </c>
      <c r="I67" s="12">
        <v>1172.67138671875</v>
      </c>
      <c r="J67" s="12">
        <v>-1.2393000000000001</v>
      </c>
      <c r="K67" s="12">
        <v>664.23333740234295</v>
      </c>
      <c r="L67" s="12">
        <v>-0.55330000000000001</v>
      </c>
      <c r="M67" s="12">
        <v>901.76666259765602</v>
      </c>
      <c r="N67" s="12">
        <v>8.0449999999999999</v>
      </c>
      <c r="Q67" s="12">
        <v>0.59584623418183102</v>
      </c>
      <c r="R67" s="12">
        <v>8.0449999999999999</v>
      </c>
      <c r="S67" s="12">
        <v>0.85511401983993296</v>
      </c>
      <c r="T67" s="12">
        <v>-0.55330000000000001</v>
      </c>
      <c r="U67" s="12">
        <v>0.46562388227000701</v>
      </c>
      <c r="V67" s="12">
        <v>-1.2393000000000001</v>
      </c>
      <c r="BB67" s="12">
        <v>15.278373718261699</v>
      </c>
      <c r="BC67" s="12">
        <v>-4.1631</v>
      </c>
      <c r="BK67" s="12">
        <v>309.566650390625</v>
      </c>
      <c r="BL67" s="12">
        <v>-4.1631</v>
      </c>
      <c r="BT67" s="12">
        <v>0.239756459012365</v>
      </c>
      <c r="BU67" s="12">
        <v>-4.1631</v>
      </c>
    </row>
    <row r="68" spans="2:73" x14ac:dyDescent="0.25">
      <c r="B68" s="12">
        <v>21.217061996459901</v>
      </c>
      <c r="C68" s="12">
        <v>-1.5485</v>
      </c>
      <c r="D68" s="12">
        <v>1.1547616322835199</v>
      </c>
      <c r="E68" s="12">
        <v>-1.2458</v>
      </c>
      <c r="F68" s="12">
        <v>9.5069437026977504</v>
      </c>
      <c r="G68" s="12">
        <v>2.1164999999999998</v>
      </c>
      <c r="I68" s="12">
        <v>1435.57141113281</v>
      </c>
      <c r="J68" s="12">
        <v>-1.5485</v>
      </c>
      <c r="K68" s="12">
        <v>664.23333740234295</v>
      </c>
      <c r="L68" s="12">
        <v>-1.2458</v>
      </c>
      <c r="M68" s="12">
        <v>901.76666259765602</v>
      </c>
      <c r="N68" s="12">
        <v>2.1164999999999998</v>
      </c>
      <c r="Q68" s="12">
        <v>0.59584623418183102</v>
      </c>
      <c r="R68" s="12">
        <v>2.1164999999999998</v>
      </c>
      <c r="S68" s="12">
        <v>0.85511401983993296</v>
      </c>
      <c r="T68" s="12">
        <v>-1.2458</v>
      </c>
      <c r="U68" s="12">
        <v>0.82152779531574505</v>
      </c>
      <c r="V68" s="12">
        <v>-1.5485</v>
      </c>
      <c r="BB68" s="12">
        <v>15.278373718261699</v>
      </c>
      <c r="BC68" s="12">
        <v>-2.7244000000000002</v>
      </c>
      <c r="BK68" s="12">
        <v>309.566650390625</v>
      </c>
      <c r="BL68" s="12">
        <v>-2.7244000000000002</v>
      </c>
      <c r="BT68" s="12">
        <v>0.239756459012365</v>
      </c>
      <c r="BU68" s="12">
        <v>-2.7244000000000002</v>
      </c>
    </row>
    <row r="69" spans="2:73" x14ac:dyDescent="0.25">
      <c r="B69" s="12">
        <v>21.217061996459901</v>
      </c>
      <c r="C69" s="12">
        <v>-0.2651</v>
      </c>
      <c r="D69" s="12">
        <v>1.1547616322835199</v>
      </c>
      <c r="E69" s="12">
        <v>5.8700000000000002E-2</v>
      </c>
      <c r="F69" s="12">
        <v>8.1196432113647408</v>
      </c>
      <c r="G69" s="12">
        <v>10.285</v>
      </c>
      <c r="I69" s="12">
        <v>1435.57141113281</v>
      </c>
      <c r="J69" s="12">
        <v>-0.2651</v>
      </c>
      <c r="K69" s="12">
        <v>664.23333740234295</v>
      </c>
      <c r="L69" s="12">
        <v>5.8700000000000002E-2</v>
      </c>
      <c r="M69" s="12">
        <v>720.40948486328102</v>
      </c>
      <c r="N69" s="12">
        <v>10.285</v>
      </c>
      <c r="Q69" s="12">
        <v>0.77399760352901303</v>
      </c>
      <c r="R69" s="12">
        <v>10.285</v>
      </c>
      <c r="S69" s="12">
        <v>0.85511401983993296</v>
      </c>
      <c r="T69" s="12">
        <v>5.8700000000000002E-2</v>
      </c>
      <c r="U69" s="12">
        <v>0.82152779531574505</v>
      </c>
      <c r="V69" s="12">
        <v>-0.2651</v>
      </c>
      <c r="BB69" s="12">
        <v>15.278373718261699</v>
      </c>
      <c r="BC69" s="12">
        <v>-0.14680000000000001</v>
      </c>
      <c r="BK69" s="12">
        <v>309.566650390625</v>
      </c>
      <c r="BL69" s="12">
        <v>-0.14680000000000001</v>
      </c>
      <c r="BT69" s="12">
        <v>0.239756459012365</v>
      </c>
      <c r="BU69" s="12">
        <v>-0.14680000000000001</v>
      </c>
    </row>
    <row r="70" spans="2:73" x14ac:dyDescent="0.25">
      <c r="B70" s="12">
        <v>13.347419738769499</v>
      </c>
      <c r="C70" s="12">
        <v>-1.8905000000000001</v>
      </c>
      <c r="F70" s="12">
        <v>8.1196432113647408</v>
      </c>
      <c r="G70" s="12">
        <v>10.892200000000001</v>
      </c>
      <c r="I70" s="12">
        <v>812.99523925781205</v>
      </c>
      <c r="J70" s="12">
        <v>-1.8905000000000001</v>
      </c>
      <c r="M70" s="12">
        <v>720.40948486328102</v>
      </c>
      <c r="N70" s="12">
        <v>10.892200000000001</v>
      </c>
      <c r="Q70" s="12">
        <v>0.77399760352901303</v>
      </c>
      <c r="R70" s="12">
        <v>10.892200000000001</v>
      </c>
      <c r="U70" s="12">
        <v>1.24962361433242</v>
      </c>
      <c r="V70" s="12">
        <v>-1.8905000000000001</v>
      </c>
      <c r="BB70" s="12">
        <v>15.278373718261699</v>
      </c>
      <c r="BC70" s="12">
        <v>-8.1818000000000008</v>
      </c>
      <c r="BK70" s="12">
        <v>309.566650390625</v>
      </c>
      <c r="BL70" s="12">
        <v>-8.1818000000000008</v>
      </c>
      <c r="BT70" s="12">
        <v>0.239756459012365</v>
      </c>
      <c r="BU70" s="12">
        <v>-8.1818000000000008</v>
      </c>
    </row>
    <row r="71" spans="2:73" x14ac:dyDescent="0.25">
      <c r="B71" s="12">
        <v>13.347419738769499</v>
      </c>
      <c r="C71" s="12">
        <v>-2.5931999999999999</v>
      </c>
      <c r="F71" s="12">
        <v>8.1196432113647408</v>
      </c>
      <c r="G71" s="12">
        <v>9.7448999999999995</v>
      </c>
      <c r="I71" s="12">
        <v>812.99523925781205</v>
      </c>
      <c r="J71" s="12">
        <v>-2.5931999999999999</v>
      </c>
      <c r="M71" s="12">
        <v>720.40948486328102</v>
      </c>
      <c r="N71" s="12">
        <v>9.7448999999999995</v>
      </c>
      <c r="Q71" s="12">
        <v>0.77399760352901303</v>
      </c>
      <c r="R71" s="12">
        <v>9.7448999999999995</v>
      </c>
      <c r="U71" s="12">
        <v>1.24962361433242</v>
      </c>
      <c r="V71" s="12">
        <v>-2.5931999999999999</v>
      </c>
      <c r="BB71" s="12">
        <v>15.278373718261699</v>
      </c>
      <c r="BC71" s="12">
        <v>-8.6647999999999996</v>
      </c>
      <c r="BK71" s="12">
        <v>309.566650390625</v>
      </c>
      <c r="BL71" s="12">
        <v>-8.6647999999999996</v>
      </c>
      <c r="BT71" s="12">
        <v>0.239756459012365</v>
      </c>
      <c r="BU71" s="12">
        <v>-8.6647999999999996</v>
      </c>
    </row>
    <row r="72" spans="2:73" x14ac:dyDescent="0.25">
      <c r="F72" s="12">
        <v>8.1196432113647408</v>
      </c>
      <c r="G72" s="12">
        <v>10.404199999999999</v>
      </c>
      <c r="M72" s="12">
        <v>720.40948486328102</v>
      </c>
      <c r="N72" s="12">
        <v>10.404199999999999</v>
      </c>
      <c r="Q72" s="12">
        <v>0.77399760352901303</v>
      </c>
      <c r="R72" s="12">
        <v>10.404199999999999</v>
      </c>
      <c r="BB72" s="12">
        <v>15.7930539449056</v>
      </c>
      <c r="BC72" s="12">
        <v>-6.9676999999999998</v>
      </c>
      <c r="BK72" s="12">
        <v>826.699951171875</v>
      </c>
      <c r="BL72" s="12">
        <v>-6.9676999999999998</v>
      </c>
      <c r="BT72" s="12">
        <v>0.79376983962800696</v>
      </c>
      <c r="BU72" s="12">
        <v>-6.9676999999999998</v>
      </c>
    </row>
    <row r="73" spans="2:73" x14ac:dyDescent="0.25">
      <c r="F73" s="12">
        <v>8.9200398127237897</v>
      </c>
      <c r="G73" s="12">
        <v>1.6789000000000001</v>
      </c>
      <c r="M73" s="12">
        <v>783.08575439453102</v>
      </c>
      <c r="N73" s="12">
        <v>1.6789000000000001</v>
      </c>
      <c r="Q73" s="12">
        <v>0.76219230796510395</v>
      </c>
      <c r="R73" s="12">
        <v>1.6789000000000001</v>
      </c>
      <c r="BB73" s="12">
        <v>15.7930539449056</v>
      </c>
      <c r="BC73" s="12">
        <v>-8.2256999999999998</v>
      </c>
      <c r="BK73" s="12">
        <v>826.699951171875</v>
      </c>
      <c r="BL73" s="12">
        <v>-8.2256999999999998</v>
      </c>
      <c r="BT73" s="12">
        <v>0.79376983962800696</v>
      </c>
      <c r="BU73" s="12">
        <v>-8.2256999999999998</v>
      </c>
    </row>
    <row r="74" spans="2:73" x14ac:dyDescent="0.25">
      <c r="F74" s="12">
        <v>8.9200398127237897</v>
      </c>
      <c r="G74" s="12">
        <v>1.2966</v>
      </c>
      <c r="M74" s="12">
        <v>783.08575439453102</v>
      </c>
      <c r="N74" s="12">
        <v>1.2966</v>
      </c>
      <c r="Q74" s="12">
        <v>0.76219230796510395</v>
      </c>
      <c r="R74" s="12">
        <v>1.2966</v>
      </c>
      <c r="BB74" s="12">
        <v>15.7930539449056</v>
      </c>
      <c r="BC74" s="12">
        <v>-8.2256999999999998</v>
      </c>
      <c r="BK74" s="12">
        <v>826.699951171875</v>
      </c>
      <c r="BL74" s="12">
        <v>-8.2256999999999998</v>
      </c>
      <c r="BT74" s="12">
        <v>0.79376983962800696</v>
      </c>
      <c r="BU74" s="12">
        <v>-8.2256999999999998</v>
      </c>
    </row>
    <row r="75" spans="2:73" x14ac:dyDescent="0.25">
      <c r="F75" s="12">
        <v>8.9200398127237897</v>
      </c>
      <c r="G75" s="12">
        <v>1.71</v>
      </c>
      <c r="M75" s="12">
        <v>783.08575439453102</v>
      </c>
      <c r="N75" s="12">
        <v>1.71</v>
      </c>
      <c r="Q75" s="12">
        <v>0.76219230796510395</v>
      </c>
      <c r="R75" s="12">
        <v>1.71</v>
      </c>
      <c r="BB75" s="12">
        <v>16.252976099649999</v>
      </c>
      <c r="BC75" s="12">
        <v>-10.089499999999999</v>
      </c>
      <c r="BK75" s="12">
        <v>1287.01428222656</v>
      </c>
      <c r="BL75" s="12">
        <v>-10.089499999999999</v>
      </c>
      <c r="BT75" s="12">
        <v>1.1190964072376901</v>
      </c>
      <c r="BU75" s="12">
        <v>-10.089499999999999</v>
      </c>
    </row>
    <row r="76" spans="2:73" x14ac:dyDescent="0.25">
      <c r="F76" s="12">
        <v>8.8573411305745395</v>
      </c>
      <c r="G76" s="12">
        <v>1.109</v>
      </c>
      <c r="M76" s="12">
        <v>669.03332519531205</v>
      </c>
      <c r="N76" s="12">
        <v>1.109</v>
      </c>
      <c r="Q76" s="12">
        <v>0.99186466525115902</v>
      </c>
      <c r="R76" s="12">
        <v>1.109</v>
      </c>
      <c r="BB76" s="12">
        <v>16.252976099649999</v>
      </c>
      <c r="BC76" s="12">
        <v>-12.9147</v>
      </c>
      <c r="BK76" s="12">
        <v>1287.01428222656</v>
      </c>
      <c r="BL76" s="12">
        <v>-12.9147</v>
      </c>
      <c r="BT76" s="12">
        <v>1.1190964072376901</v>
      </c>
      <c r="BU76" s="12">
        <v>-12.9147</v>
      </c>
    </row>
    <row r="77" spans="2:73" x14ac:dyDescent="0.25">
      <c r="F77" s="12">
        <v>8.8573411305745395</v>
      </c>
      <c r="G77" s="12">
        <v>1.1777</v>
      </c>
      <c r="M77" s="12">
        <v>669.03332519531205</v>
      </c>
      <c r="N77" s="12">
        <v>1.1777</v>
      </c>
      <c r="Q77" s="12">
        <v>0.99186466525115902</v>
      </c>
      <c r="R77" s="12">
        <v>1.1777</v>
      </c>
      <c r="BB77" s="12">
        <v>1.8656746546427401</v>
      </c>
      <c r="BC77" s="12">
        <v>-0.33329999999999999</v>
      </c>
      <c r="BK77" s="12">
        <v>631.423828125</v>
      </c>
      <c r="BL77" s="12">
        <v>-0.33329999999999999</v>
      </c>
      <c r="BT77" s="12">
        <v>1.04228114358623</v>
      </c>
      <c r="BU77" s="12">
        <v>-0.33329999999999999</v>
      </c>
    </row>
    <row r="78" spans="2:73" x14ac:dyDescent="0.25">
      <c r="F78" s="12">
        <v>5.0964285135269103</v>
      </c>
      <c r="G78" s="12">
        <v>2.5802</v>
      </c>
      <c r="M78" s="12">
        <v>1189.40002441406</v>
      </c>
      <c r="N78" s="12">
        <v>2.5802</v>
      </c>
      <c r="Q78" s="12">
        <v>0.47669887766951902</v>
      </c>
      <c r="R78" s="12">
        <v>2.5802</v>
      </c>
      <c r="BB78" s="12">
        <v>1.8656746546427401</v>
      </c>
      <c r="BC78" s="12">
        <v>2.3014000000000001</v>
      </c>
      <c r="BK78" s="12">
        <v>631.423828125</v>
      </c>
      <c r="BL78" s="12">
        <v>2.3014000000000001</v>
      </c>
      <c r="BT78" s="12">
        <v>1.04228114358623</v>
      </c>
      <c r="BU78" s="12">
        <v>2.3014000000000001</v>
      </c>
    </row>
    <row r="79" spans="2:73" x14ac:dyDescent="0.25">
      <c r="F79" s="12">
        <v>5.0964285135269103</v>
      </c>
      <c r="G79" s="12">
        <v>6.2614999999999998</v>
      </c>
      <c r="M79" s="12">
        <v>1189.40002441406</v>
      </c>
      <c r="N79" s="12">
        <v>6.2614999999999998</v>
      </c>
      <c r="Q79" s="12">
        <v>0.47669887766951902</v>
      </c>
      <c r="R79" s="12">
        <v>6.2614999999999998</v>
      </c>
      <c r="BB79" s="12">
        <v>1.8656746546427401</v>
      </c>
      <c r="BC79" s="12">
        <v>-0.91930000000000001</v>
      </c>
      <c r="BK79" s="12">
        <v>631.423828125</v>
      </c>
      <c r="BL79" s="12">
        <v>-0.91930000000000001</v>
      </c>
      <c r="BT79" s="12">
        <v>1.04228114358623</v>
      </c>
      <c r="BU79" s="12">
        <v>-0.91930000000000001</v>
      </c>
    </row>
    <row r="80" spans="2:73" x14ac:dyDescent="0.25">
      <c r="F80" s="12">
        <v>16.088888168334901</v>
      </c>
      <c r="G80" s="12">
        <v>-11.960699999999999</v>
      </c>
      <c r="M80" s="12">
        <v>1265.88098144531</v>
      </c>
      <c r="N80" s="12">
        <v>-11.960699999999999</v>
      </c>
      <c r="Q80" s="12">
        <v>0.91214469835720902</v>
      </c>
      <c r="R80" s="12">
        <v>-11.960699999999999</v>
      </c>
      <c r="BB80" s="12">
        <v>1.8656746546427401</v>
      </c>
      <c r="BC80" s="12">
        <v>3.5316999999999998</v>
      </c>
      <c r="BK80" s="12">
        <v>631.423828125</v>
      </c>
      <c r="BL80" s="12">
        <v>3.5316999999999998</v>
      </c>
      <c r="BT80" s="12">
        <v>1.04228114358623</v>
      </c>
      <c r="BU80" s="12">
        <v>3.5316999999999998</v>
      </c>
    </row>
    <row r="81" spans="6:73" x14ac:dyDescent="0.25">
      <c r="F81" s="12">
        <v>16.088888168334901</v>
      </c>
      <c r="G81" s="12">
        <v>-5.8143000000000002</v>
      </c>
      <c r="M81" s="12">
        <v>1265.88098144531</v>
      </c>
      <c r="N81" s="12">
        <v>-5.8143000000000002</v>
      </c>
      <c r="Q81" s="12">
        <v>0.91214469835720902</v>
      </c>
      <c r="R81" s="12">
        <v>-5.8143000000000002</v>
      </c>
      <c r="BB81" s="12">
        <v>1.8656746546427401</v>
      </c>
      <c r="BC81" s="12">
        <v>2.1846000000000001</v>
      </c>
      <c r="BK81" s="12">
        <v>631.423828125</v>
      </c>
      <c r="BL81" s="12">
        <v>2.1846000000000001</v>
      </c>
      <c r="BT81" s="12">
        <v>1.04228114358623</v>
      </c>
      <c r="BU81" s="12">
        <v>2.1846000000000001</v>
      </c>
    </row>
    <row r="82" spans="6:73" x14ac:dyDescent="0.25">
      <c r="F82" s="12">
        <v>16.088888168334901</v>
      </c>
      <c r="G82" s="12">
        <v>11.009399999999999</v>
      </c>
      <c r="M82" s="12">
        <v>1265.88098144531</v>
      </c>
      <c r="N82" s="12">
        <v>11.009399999999999</v>
      </c>
      <c r="Q82" s="12">
        <v>0.91214469835720902</v>
      </c>
      <c r="R82" s="12">
        <v>11.009399999999999</v>
      </c>
      <c r="BB82" s="12">
        <v>1.8656746546427401</v>
      </c>
      <c r="BC82" s="12">
        <v>0.372</v>
      </c>
      <c r="BK82" s="12">
        <v>631.423828125</v>
      </c>
      <c r="BL82" s="12">
        <v>0.372</v>
      </c>
      <c r="BT82" s="12">
        <v>1.04228114358623</v>
      </c>
      <c r="BU82" s="12">
        <v>0.372</v>
      </c>
    </row>
    <row r="83" spans="6:73" x14ac:dyDescent="0.25">
      <c r="F83" s="12">
        <v>26.401983896891199</v>
      </c>
      <c r="G83" s="12">
        <v>8.0287000000000006</v>
      </c>
      <c r="M83" s="12">
        <v>2690.16674804687</v>
      </c>
      <c r="N83" s="12">
        <v>8.0287000000000006</v>
      </c>
      <c r="Q83" s="12">
        <v>0.44373951065816297</v>
      </c>
      <c r="R83" s="12">
        <v>8.0287000000000006</v>
      </c>
      <c r="BB83" s="12">
        <v>1.8656746546427401</v>
      </c>
      <c r="BC83" s="12">
        <v>-0.505</v>
      </c>
      <c r="BK83" s="12">
        <v>631.423828125</v>
      </c>
      <c r="BL83" s="12">
        <v>-0.505</v>
      </c>
      <c r="BT83" s="12">
        <v>1.04228114358623</v>
      </c>
      <c r="BU83" s="12">
        <v>-0.505</v>
      </c>
    </row>
    <row r="84" spans="6:73" x14ac:dyDescent="0.25">
      <c r="F84" s="12">
        <v>26.401983896891199</v>
      </c>
      <c r="G84" s="12">
        <v>4.4321000000000002</v>
      </c>
      <c r="M84" s="12">
        <v>2690.16674804687</v>
      </c>
      <c r="N84" s="12">
        <v>4.4321000000000002</v>
      </c>
      <c r="Q84" s="12">
        <v>0.44373951065816297</v>
      </c>
      <c r="R84" s="12">
        <v>4.4321000000000002</v>
      </c>
      <c r="BB84" s="12">
        <v>1.8656746546427401</v>
      </c>
      <c r="BC84" s="12">
        <v>2.7806000000000002</v>
      </c>
      <c r="BK84" s="12">
        <v>631.423828125</v>
      </c>
      <c r="BL84" s="12">
        <v>2.7806000000000002</v>
      </c>
      <c r="BT84" s="12">
        <v>1.04228114358623</v>
      </c>
      <c r="BU84" s="12">
        <v>2.7806000000000002</v>
      </c>
    </row>
    <row r="85" spans="6:73" x14ac:dyDescent="0.25">
      <c r="F85" s="12">
        <v>10.233730634053501</v>
      </c>
      <c r="G85" s="12">
        <v>7.6148999999999996</v>
      </c>
      <c r="M85" s="12">
        <v>770.90478515625</v>
      </c>
      <c r="N85" s="12">
        <v>7.6148999999999996</v>
      </c>
      <c r="Q85" s="12">
        <v>0.86334543736338598</v>
      </c>
      <c r="R85" s="12">
        <v>7.6148999999999996</v>
      </c>
      <c r="BB85" s="12">
        <v>1.8656746546427401</v>
      </c>
      <c r="BC85" s="12">
        <v>0.2147</v>
      </c>
      <c r="BK85" s="12">
        <v>631.423828125</v>
      </c>
      <c r="BL85" s="12">
        <v>0.2147</v>
      </c>
      <c r="BT85" s="12">
        <v>1.04228114358623</v>
      </c>
      <c r="BU85" s="12">
        <v>0.2147</v>
      </c>
    </row>
    <row r="86" spans="6:73" x14ac:dyDescent="0.25">
      <c r="F86" s="12">
        <v>9.1670627593994105</v>
      </c>
      <c r="G86" s="12">
        <v>1.2303999999999999</v>
      </c>
      <c r="M86" s="12">
        <v>1302.59521484375</v>
      </c>
      <c r="N86" s="12">
        <v>1.2303999999999999</v>
      </c>
      <c r="Q86" s="12">
        <v>0.393288122981653</v>
      </c>
      <c r="R86" s="12">
        <v>1.2303999999999999</v>
      </c>
      <c r="BB86" s="12">
        <v>1.8656746546427401</v>
      </c>
      <c r="BC86" s="12">
        <v>1.2957000000000001</v>
      </c>
      <c r="BK86" s="12">
        <v>631.423828125</v>
      </c>
      <c r="BL86" s="12">
        <v>1.2957000000000001</v>
      </c>
      <c r="BT86" s="12">
        <v>1.04228114358623</v>
      </c>
      <c r="BU86" s="12">
        <v>1.2957000000000001</v>
      </c>
    </row>
    <row r="87" spans="6:73" x14ac:dyDescent="0.25">
      <c r="F87" s="12">
        <v>9.1670627593994105</v>
      </c>
      <c r="G87" s="12">
        <v>1.4078999999999999</v>
      </c>
      <c r="M87" s="12">
        <v>1302.59521484375</v>
      </c>
      <c r="N87" s="12">
        <v>1.4078999999999999</v>
      </c>
      <c r="Q87" s="12">
        <v>0.393288122981653</v>
      </c>
      <c r="R87" s="12">
        <v>1.4078999999999999</v>
      </c>
      <c r="BB87" s="12">
        <v>1.8656746546427401</v>
      </c>
      <c r="BC87" s="12">
        <v>-0.44740000000000002</v>
      </c>
      <c r="BK87" s="12">
        <v>631.423828125</v>
      </c>
      <c r="BL87" s="12">
        <v>-0.44740000000000002</v>
      </c>
      <c r="BT87" s="12">
        <v>1.04228114358623</v>
      </c>
      <c r="BU87" s="12">
        <v>-0.44740000000000002</v>
      </c>
    </row>
    <row r="88" spans="6:73" x14ac:dyDescent="0.25">
      <c r="F88" s="12">
        <v>9.1670627593994105</v>
      </c>
      <c r="G88" s="12">
        <v>1.9987999999999999</v>
      </c>
      <c r="M88" s="12">
        <v>1302.59521484375</v>
      </c>
      <c r="N88" s="12">
        <v>1.9987999999999999</v>
      </c>
      <c r="Q88" s="12">
        <v>0.393288122981653</v>
      </c>
      <c r="R88" s="12">
        <v>1.9987999999999999</v>
      </c>
      <c r="BB88" s="12">
        <v>1.8656746546427401</v>
      </c>
      <c r="BC88" s="12">
        <v>-1.8066</v>
      </c>
      <c r="BK88" s="12">
        <v>631.423828125</v>
      </c>
      <c r="BL88" s="12">
        <v>-1.8066</v>
      </c>
      <c r="BT88" s="12">
        <v>1.04228114358623</v>
      </c>
      <c r="BU88" s="12">
        <v>-1.8066</v>
      </c>
    </row>
    <row r="89" spans="6:73" x14ac:dyDescent="0.25">
      <c r="F89" s="12">
        <v>3.2615079283714201</v>
      </c>
      <c r="G89" s="12">
        <v>9.4857999999999993</v>
      </c>
      <c r="M89" s="12">
        <v>519.66192626953102</v>
      </c>
      <c r="N89" s="12">
        <v>9.4857999999999993</v>
      </c>
      <c r="Q89" s="12">
        <v>0.77416635453887805</v>
      </c>
      <c r="R89" s="12">
        <v>9.4857999999999993</v>
      </c>
    </row>
    <row r="90" spans="6:73" x14ac:dyDescent="0.25">
      <c r="F90" s="12">
        <v>3.2615079283714201</v>
      </c>
      <c r="G90" s="12">
        <v>10.356999999999999</v>
      </c>
      <c r="M90" s="12">
        <v>519.66192626953102</v>
      </c>
      <c r="N90" s="12">
        <v>10.356999999999999</v>
      </c>
      <c r="Q90" s="12">
        <v>0.77416635453887805</v>
      </c>
      <c r="R90" s="12">
        <v>10.356999999999999</v>
      </c>
    </row>
    <row r="91" spans="6:73" x14ac:dyDescent="0.25">
      <c r="F91" s="12">
        <v>8.2287700970967599</v>
      </c>
      <c r="G91" s="12">
        <v>11.7509</v>
      </c>
      <c r="M91" s="12">
        <v>807.423828125</v>
      </c>
      <c r="N91" s="12">
        <v>11.7509</v>
      </c>
      <c r="Q91" s="12">
        <v>0.70995935242053099</v>
      </c>
      <c r="R91" s="12">
        <v>11.7509</v>
      </c>
    </row>
    <row r="92" spans="6:73" x14ac:dyDescent="0.25">
      <c r="F92" s="12">
        <v>8.2287700970967599</v>
      </c>
      <c r="G92" s="12">
        <v>0</v>
      </c>
      <c r="M92" s="12">
        <v>807.423828125</v>
      </c>
      <c r="N92" s="12">
        <v>0</v>
      </c>
      <c r="Q92" s="12">
        <v>0.70995935242053099</v>
      </c>
      <c r="R92" s="12">
        <v>0</v>
      </c>
    </row>
    <row r="93" spans="6:73" x14ac:dyDescent="0.25">
      <c r="F93" s="12">
        <v>8.2287700970967599</v>
      </c>
      <c r="G93" s="12">
        <v>2.827</v>
      </c>
      <c r="M93" s="12">
        <v>807.423828125</v>
      </c>
      <c r="N93" s="12">
        <v>2.827</v>
      </c>
      <c r="Q93" s="12">
        <v>0.70995935242053099</v>
      </c>
      <c r="R93" s="12">
        <v>2.827</v>
      </c>
    </row>
    <row r="94" spans="6:73" x14ac:dyDescent="0.25">
      <c r="F94" s="12">
        <v>13.2480160395304</v>
      </c>
      <c r="G94" s="12">
        <v>16.2</v>
      </c>
      <c r="M94" s="12">
        <v>1154.18579101562</v>
      </c>
      <c r="N94" s="12">
        <v>16.2</v>
      </c>
      <c r="Q94" s="12">
        <v>0.83314971089646195</v>
      </c>
      <c r="R94" s="12">
        <v>16.2</v>
      </c>
    </row>
    <row r="95" spans="6:73" x14ac:dyDescent="0.25">
      <c r="F95" s="12">
        <v>13.2480160395304</v>
      </c>
      <c r="G95" s="12">
        <v>16.962299999999999</v>
      </c>
      <c r="M95" s="12">
        <v>1154.18579101562</v>
      </c>
      <c r="N95" s="12">
        <v>16.962299999999999</v>
      </c>
      <c r="Q95" s="12">
        <v>0.83314971089646195</v>
      </c>
      <c r="R95" s="12">
        <v>16.962299999999999</v>
      </c>
    </row>
    <row r="96" spans="6:73" x14ac:dyDescent="0.25">
      <c r="F96" s="12">
        <v>13.2480160395304</v>
      </c>
      <c r="G96" s="12">
        <v>16.944400000000002</v>
      </c>
      <c r="M96" s="12">
        <v>1154.18579101562</v>
      </c>
      <c r="N96" s="12">
        <v>16.944400000000002</v>
      </c>
      <c r="Q96" s="12">
        <v>0.83314971089646195</v>
      </c>
      <c r="R96" s="12">
        <v>16.944400000000002</v>
      </c>
    </row>
    <row r="97" spans="6:18" x14ac:dyDescent="0.25">
      <c r="F97" s="12">
        <v>10.261111259460399</v>
      </c>
      <c r="G97" s="12">
        <v>0.4647</v>
      </c>
      <c r="M97" s="12">
        <v>522.29046630859295</v>
      </c>
      <c r="N97" s="12">
        <v>0.4647</v>
      </c>
      <c r="Q97" s="12">
        <v>1.43806127396474</v>
      </c>
      <c r="R97" s="12">
        <v>0.4647</v>
      </c>
    </row>
    <row r="98" spans="6:18" x14ac:dyDescent="0.25">
      <c r="F98" s="12">
        <v>10.261111259460399</v>
      </c>
      <c r="G98" s="12">
        <v>0.6099</v>
      </c>
      <c r="M98" s="12">
        <v>522.29046630859295</v>
      </c>
      <c r="N98" s="12">
        <v>0.6099</v>
      </c>
      <c r="Q98" s="12">
        <v>1.43806127396474</v>
      </c>
      <c r="R98" s="12">
        <v>0.6099</v>
      </c>
    </row>
    <row r="99" spans="6:18" x14ac:dyDescent="0.25">
      <c r="F99" s="12">
        <v>10.3049602508544</v>
      </c>
      <c r="G99" s="12">
        <v>-2.0284</v>
      </c>
      <c r="M99" s="12">
        <v>808.79046630859295</v>
      </c>
      <c r="N99" s="12">
        <v>-2.0284</v>
      </c>
      <c r="Q99" s="12">
        <v>0.80982774193748097</v>
      </c>
      <c r="R99" s="12">
        <v>-2.0284</v>
      </c>
    </row>
    <row r="100" spans="6:18" x14ac:dyDescent="0.25">
      <c r="F100" s="12">
        <v>10.3049602508544</v>
      </c>
      <c r="G100" s="12">
        <v>7.8399999999999997E-2</v>
      </c>
      <c r="M100" s="12">
        <v>808.79046630859295</v>
      </c>
      <c r="N100" s="12">
        <v>7.8399999999999997E-2</v>
      </c>
      <c r="Q100" s="12">
        <v>0.80982774193748097</v>
      </c>
      <c r="R100" s="12">
        <v>7.8399999999999997E-2</v>
      </c>
    </row>
    <row r="101" spans="6:18" x14ac:dyDescent="0.25">
      <c r="F101" s="12">
        <v>10.3049602508544</v>
      </c>
      <c r="G101" s="12">
        <v>0.83940000000000003</v>
      </c>
      <c r="M101" s="12">
        <v>808.79046630859295</v>
      </c>
      <c r="N101" s="12">
        <v>0.83940000000000003</v>
      </c>
      <c r="Q101" s="12">
        <v>0.80982774193748097</v>
      </c>
      <c r="R101" s="12">
        <v>0.83940000000000003</v>
      </c>
    </row>
    <row r="102" spans="6:18" x14ac:dyDescent="0.25">
      <c r="F102" s="12">
        <v>10.3049602508544</v>
      </c>
      <c r="G102" s="12">
        <v>1.5862000000000001</v>
      </c>
      <c r="M102" s="12">
        <v>808.79046630859295</v>
      </c>
      <c r="N102" s="12">
        <v>1.5862000000000001</v>
      </c>
      <c r="Q102" s="12">
        <v>0.80982774193748097</v>
      </c>
      <c r="R102" s="12">
        <v>1.5862000000000001</v>
      </c>
    </row>
    <row r="103" spans="6:18" x14ac:dyDescent="0.25">
      <c r="F103" s="12">
        <v>10.3049602508544</v>
      </c>
      <c r="G103" s="12">
        <v>0.88160000000000005</v>
      </c>
      <c r="M103" s="12">
        <v>808.79046630859295</v>
      </c>
      <c r="N103" s="12">
        <v>0.88160000000000005</v>
      </c>
      <c r="Q103" s="12">
        <v>0.80982774193748097</v>
      </c>
      <c r="R103" s="12">
        <v>0.88160000000000005</v>
      </c>
    </row>
    <row r="104" spans="6:18" x14ac:dyDescent="0.25">
      <c r="F104" s="12">
        <v>10.3049602508544</v>
      </c>
      <c r="G104" s="12">
        <v>1.4815</v>
      </c>
      <c r="M104" s="12">
        <v>808.79046630859295</v>
      </c>
      <c r="N104" s="12">
        <v>1.4815</v>
      </c>
      <c r="Q104" s="12">
        <v>0.80982774193748097</v>
      </c>
      <c r="R104" s="12">
        <v>1.4815</v>
      </c>
    </row>
    <row r="124" spans="6:14" x14ac:dyDescent="0.25">
      <c r="F124" s="12">
        <v>21.915081024169901</v>
      </c>
      <c r="G124" s="12">
        <v>4.0300000000000002E-2</v>
      </c>
      <c r="M124" s="12">
        <v>1636.36193847656</v>
      </c>
      <c r="N124" s="12">
        <v>4.0300000000000002E-2</v>
      </c>
    </row>
    <row r="125" spans="6:14" x14ac:dyDescent="0.25">
      <c r="F125" s="12">
        <v>21.915081024169901</v>
      </c>
      <c r="G125" s="12">
        <v>-0.32979999999999998</v>
      </c>
      <c r="M125" s="12">
        <v>1636.36193847656</v>
      </c>
      <c r="N125" s="12">
        <v>-0.32979999999999998</v>
      </c>
    </row>
    <row r="126" spans="6:14" x14ac:dyDescent="0.25">
      <c r="F126" s="12">
        <v>21.915081024169901</v>
      </c>
      <c r="G126" s="12">
        <v>0.1203</v>
      </c>
      <c r="M126" s="12">
        <v>1636.36193847656</v>
      </c>
      <c r="N126" s="12">
        <v>0.1203</v>
      </c>
    </row>
    <row r="127" spans="6:14" x14ac:dyDescent="0.25">
      <c r="F127" s="12">
        <v>21.915081024169901</v>
      </c>
      <c r="G127" s="12">
        <v>0.73180000000000001</v>
      </c>
      <c r="M127" s="12">
        <v>1636.36193847656</v>
      </c>
      <c r="N127" s="12">
        <v>0.73180000000000001</v>
      </c>
    </row>
    <row r="128" spans="6:14" x14ac:dyDescent="0.25">
      <c r="F128" s="12">
        <v>21.915081024169901</v>
      </c>
      <c r="G128" s="12">
        <v>0.62090000000000001</v>
      </c>
      <c r="M128" s="12">
        <v>1636.36193847656</v>
      </c>
      <c r="N128" s="12">
        <v>0.62090000000000001</v>
      </c>
    </row>
    <row r="129" spans="6:14" x14ac:dyDescent="0.25">
      <c r="F129" s="12">
        <v>21.915081024169901</v>
      </c>
      <c r="G129" s="12">
        <v>1.1929000000000001</v>
      </c>
      <c r="M129" s="12">
        <v>1636.36193847656</v>
      </c>
      <c r="N129" s="12">
        <v>1.1929000000000001</v>
      </c>
    </row>
    <row r="130" spans="6:14" x14ac:dyDescent="0.25">
      <c r="F130" s="12">
        <v>21.915081024169901</v>
      </c>
      <c r="G130" s="12">
        <v>1.1240000000000001</v>
      </c>
      <c r="M130" s="12">
        <v>1636.36193847656</v>
      </c>
      <c r="N130" s="12">
        <v>1.1240000000000001</v>
      </c>
    </row>
    <row r="131" spans="6:14" x14ac:dyDescent="0.25">
      <c r="F131" s="12">
        <v>21.915081024169901</v>
      </c>
      <c r="G131" s="12">
        <v>1.6879999999999999</v>
      </c>
      <c r="M131" s="12">
        <v>1636.36193847656</v>
      </c>
      <c r="N131" s="12">
        <v>1.6879999999999999</v>
      </c>
    </row>
    <row r="132" spans="6:14" x14ac:dyDescent="0.25">
      <c r="F132" s="12">
        <v>21.915081024169901</v>
      </c>
      <c r="G132" s="12">
        <v>1.6561999999999999</v>
      </c>
      <c r="M132" s="12">
        <v>1636.36193847656</v>
      </c>
      <c r="N132" s="12">
        <v>1.6561999999999999</v>
      </c>
    </row>
    <row r="133" spans="6:14" x14ac:dyDescent="0.25">
      <c r="F133" s="12">
        <v>21.915081024169901</v>
      </c>
      <c r="G133" s="12">
        <v>1.8137000000000001</v>
      </c>
      <c r="M133" s="12">
        <v>1636.36193847656</v>
      </c>
      <c r="N133" s="12">
        <v>1.8137000000000001</v>
      </c>
    </row>
    <row r="134" spans="6:14" x14ac:dyDescent="0.25">
      <c r="F134" s="12">
        <v>21.915081024169901</v>
      </c>
      <c r="G134" s="12">
        <v>2.0872999999999999</v>
      </c>
      <c r="M134" s="12">
        <v>1636.36193847656</v>
      </c>
      <c r="N134" s="12">
        <v>2.0872999999999999</v>
      </c>
    </row>
    <row r="135" spans="6:14" x14ac:dyDescent="0.25">
      <c r="F135" s="12">
        <v>21.915081024169901</v>
      </c>
      <c r="G135" s="12">
        <v>2.0276000000000001</v>
      </c>
      <c r="M135" s="12">
        <v>1636.36193847656</v>
      </c>
      <c r="N135" s="12">
        <v>2.0276000000000001</v>
      </c>
    </row>
    <row r="136" spans="6:14" x14ac:dyDescent="0.25">
      <c r="F136" s="12">
        <v>19.954959869384702</v>
      </c>
      <c r="G136" s="12">
        <v>9.6717999999999993</v>
      </c>
      <c r="M136" s="12">
        <v>1310.64758300781</v>
      </c>
      <c r="N136" s="12">
        <v>9.6717999999999993</v>
      </c>
    </row>
    <row r="137" spans="6:14" x14ac:dyDescent="0.25">
      <c r="F137" s="12">
        <v>25.232938130696599</v>
      </c>
      <c r="G137" s="12">
        <v>2.6663000000000001</v>
      </c>
      <c r="M137" s="12">
        <v>2851.47607421875</v>
      </c>
      <c r="N137" s="12">
        <v>2.6663000000000001</v>
      </c>
    </row>
    <row r="138" spans="6:14" x14ac:dyDescent="0.25">
      <c r="F138" s="12">
        <v>25.232938130696599</v>
      </c>
      <c r="G138" s="12">
        <v>-3.8</v>
      </c>
      <c r="M138" s="12">
        <v>2851.47607421875</v>
      </c>
      <c r="N138" s="12">
        <v>-3.8</v>
      </c>
    </row>
    <row r="139" spans="6:14" x14ac:dyDescent="0.25">
      <c r="F139" s="12">
        <v>25.232938130696599</v>
      </c>
      <c r="G139" s="12">
        <v>-0.2331</v>
      </c>
      <c r="M139" s="12">
        <v>2851.47607421875</v>
      </c>
      <c r="N139" s="12">
        <v>-0.2331</v>
      </c>
    </row>
    <row r="140" spans="6:14" x14ac:dyDescent="0.25">
      <c r="F140" s="12">
        <v>1.8656746546427401</v>
      </c>
      <c r="G140" s="12">
        <v>1.6971000000000001</v>
      </c>
      <c r="M140" s="12">
        <v>631.423828125</v>
      </c>
      <c r="N140" s="12">
        <v>1.6971000000000001</v>
      </c>
    </row>
    <row r="141" spans="6:14" x14ac:dyDescent="0.25">
      <c r="F141" s="12">
        <v>1.8656746546427401</v>
      </c>
      <c r="G141" s="12">
        <v>1.9799</v>
      </c>
      <c r="M141" s="12">
        <v>631.423828125</v>
      </c>
      <c r="N141" s="12">
        <v>1.9799</v>
      </c>
    </row>
    <row r="142" spans="6:14" x14ac:dyDescent="0.25">
      <c r="F142" s="12">
        <v>1.8656746546427401</v>
      </c>
      <c r="G142" s="12">
        <v>4.3903999999999996</v>
      </c>
      <c r="M142" s="12">
        <v>631.423828125</v>
      </c>
      <c r="N142" s="12">
        <v>4.3903999999999996</v>
      </c>
    </row>
    <row r="143" spans="6:14" x14ac:dyDescent="0.25">
      <c r="F143" s="12">
        <v>1.8656746546427401</v>
      </c>
      <c r="G143" s="12">
        <v>11.5009</v>
      </c>
      <c r="M143" s="12">
        <v>631.423828125</v>
      </c>
      <c r="N143" s="12">
        <v>11.5009</v>
      </c>
    </row>
    <row r="144" spans="6:14" x14ac:dyDescent="0.25">
      <c r="F144" s="12">
        <v>1.8656746546427401</v>
      </c>
      <c r="G144" s="12">
        <v>11.408200000000001</v>
      </c>
      <c r="M144" s="12">
        <v>631.423828125</v>
      </c>
      <c r="N144" s="12">
        <v>11.408200000000001</v>
      </c>
    </row>
    <row r="145" spans="6:14" x14ac:dyDescent="0.25">
      <c r="F145" s="12">
        <v>15.7930539449056</v>
      </c>
      <c r="G145" s="12">
        <v>-3.2339000000000002</v>
      </c>
      <c r="M145" s="12">
        <v>826.699951171875</v>
      </c>
      <c r="N145" s="12">
        <v>-3.2339000000000002</v>
      </c>
    </row>
    <row r="146" spans="6:14" x14ac:dyDescent="0.25">
      <c r="F146" s="12">
        <v>15.7930539449056</v>
      </c>
      <c r="G146" s="12">
        <v>-3.5072999999999999</v>
      </c>
      <c r="M146" s="12">
        <v>826.699951171875</v>
      </c>
      <c r="N146" s="12">
        <v>-3.5072999999999999</v>
      </c>
    </row>
    <row r="147" spans="6:14" x14ac:dyDescent="0.25">
      <c r="F147" s="12">
        <v>15.7930539449056</v>
      </c>
      <c r="G147" s="12">
        <v>-2.4196</v>
      </c>
      <c r="M147" s="12">
        <v>826.699951171875</v>
      </c>
      <c r="N147" s="12">
        <v>-2.4196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CF386-38CD-4B99-9DA2-53DEC7676789}">
  <dimension ref="A1:F18"/>
  <sheetViews>
    <sheetView tabSelected="1" workbookViewId="0">
      <selection activeCell="A8" sqref="A8"/>
    </sheetView>
  </sheetViews>
  <sheetFormatPr defaultColWidth="9" defaultRowHeight="13.8" x14ac:dyDescent="0.25"/>
  <cols>
    <col min="1" max="1" width="25.44140625" style="2" customWidth="1"/>
    <col min="2" max="2" width="17.109375" style="2" customWidth="1"/>
    <col min="3" max="3" width="17.21875" style="12" customWidth="1"/>
    <col min="4" max="4" width="33.77734375" style="12" customWidth="1"/>
    <col min="5" max="16384" width="9" style="2"/>
  </cols>
  <sheetData>
    <row r="1" spans="1:6" x14ac:dyDescent="0.25">
      <c r="B1" s="9" t="s">
        <v>62</v>
      </c>
      <c r="C1" s="11" t="s">
        <v>63</v>
      </c>
      <c r="D1" s="11" t="s">
        <v>64</v>
      </c>
      <c r="E1" s="9" t="s">
        <v>14</v>
      </c>
    </row>
    <row r="2" spans="1:6" ht="15.6" x14ac:dyDescent="0.25">
      <c r="A2" s="6" t="s">
        <v>330</v>
      </c>
      <c r="B2" s="2" t="s">
        <v>53</v>
      </c>
      <c r="C2" s="12">
        <v>2.2134</v>
      </c>
      <c r="D2" s="12">
        <v>1.5218</v>
      </c>
      <c r="E2" s="2">
        <v>22</v>
      </c>
      <c r="F2" s="2" t="s">
        <v>55</v>
      </c>
    </row>
    <row r="3" spans="1:6" x14ac:dyDescent="0.25">
      <c r="B3" s="2" t="s">
        <v>54</v>
      </c>
      <c r="C3" s="12">
        <v>-2.4315000000000002</v>
      </c>
      <c r="D3" s="12">
        <v>1.8735999999999999</v>
      </c>
      <c r="E3" s="2">
        <v>15</v>
      </c>
    </row>
    <row r="5" spans="1:6" ht="16.8" x14ac:dyDescent="0.25">
      <c r="B5" s="2" t="s">
        <v>53</v>
      </c>
      <c r="C5" s="12">
        <v>1.5446</v>
      </c>
      <c r="D5" s="12">
        <v>1.1581999999999999</v>
      </c>
      <c r="E5" s="2">
        <v>22</v>
      </c>
      <c r="F5" s="2" t="s">
        <v>72</v>
      </c>
    </row>
    <row r="6" spans="1:6" x14ac:dyDescent="0.25">
      <c r="B6" s="2" t="s">
        <v>54</v>
      </c>
      <c r="C6" s="12">
        <v>-1.8875999999999999</v>
      </c>
      <c r="D6" s="12">
        <v>1.4126000000000001</v>
      </c>
      <c r="E6" s="2">
        <v>16</v>
      </c>
    </row>
    <row r="8" spans="1:6" ht="16.8" x14ac:dyDescent="0.25">
      <c r="B8" s="2" t="s">
        <v>53</v>
      </c>
      <c r="C8" s="12">
        <v>1.6634</v>
      </c>
      <c r="D8" s="12">
        <v>0.85650000000000004</v>
      </c>
      <c r="E8" s="2">
        <v>22</v>
      </c>
      <c r="F8" s="2" t="s">
        <v>71</v>
      </c>
    </row>
    <row r="9" spans="1:6" x14ac:dyDescent="0.25">
      <c r="B9" s="2" t="s">
        <v>54</v>
      </c>
      <c r="C9" s="12">
        <v>0.3362</v>
      </c>
      <c r="D9" s="12">
        <v>1.0055000000000001</v>
      </c>
      <c r="E9" s="2">
        <v>16</v>
      </c>
    </row>
    <row r="11" spans="1:6" x14ac:dyDescent="0.25">
      <c r="B11" s="2" t="s">
        <v>53</v>
      </c>
      <c r="C11" s="12">
        <v>-0.54139999999999999</v>
      </c>
      <c r="D11" s="12">
        <v>-0.52810000000000001</v>
      </c>
      <c r="E11" s="2">
        <v>37</v>
      </c>
      <c r="F11" s="2" t="s">
        <v>56</v>
      </c>
    </row>
    <row r="12" spans="1:6" x14ac:dyDescent="0.25">
      <c r="B12" s="2" t="s">
        <v>54</v>
      </c>
      <c r="C12" s="12">
        <v>-0.35039999999999999</v>
      </c>
      <c r="D12" s="12">
        <v>-1.2811999999999999</v>
      </c>
      <c r="E12" s="2">
        <v>10</v>
      </c>
    </row>
    <row r="14" spans="1:6" x14ac:dyDescent="0.25">
      <c r="B14" s="2" t="s">
        <v>53</v>
      </c>
      <c r="C14" s="12">
        <v>-0.55000000000000004</v>
      </c>
      <c r="D14" s="12">
        <v>0.45400000000000001</v>
      </c>
      <c r="E14" s="2">
        <v>40</v>
      </c>
      <c r="F14" s="2" t="s">
        <v>57</v>
      </c>
    </row>
    <row r="15" spans="1:6" x14ac:dyDescent="0.25">
      <c r="B15" s="2" t="s">
        <v>54</v>
      </c>
      <c r="C15" s="12">
        <v>0.25569999999999998</v>
      </c>
      <c r="D15" s="12">
        <v>0.69569999999999999</v>
      </c>
      <c r="E15" s="2">
        <v>19</v>
      </c>
    </row>
    <row r="17" spans="2:6" x14ac:dyDescent="0.25">
      <c r="B17" s="2" t="s">
        <v>53</v>
      </c>
      <c r="C17" s="12">
        <v>1.3183</v>
      </c>
      <c r="D17" s="12">
        <v>0.9345</v>
      </c>
      <c r="E17" s="2">
        <v>23</v>
      </c>
      <c r="F17" s="2" t="s">
        <v>58</v>
      </c>
    </row>
    <row r="18" spans="2:6" x14ac:dyDescent="0.25">
      <c r="B18" s="2" t="s">
        <v>54</v>
      </c>
      <c r="C18" s="12">
        <v>1.7085999999999999</v>
      </c>
      <c r="D18" s="12">
        <v>0.83830000000000005</v>
      </c>
      <c r="E18" s="2">
        <v>33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7636C9-3AC3-4B81-BC23-38CE0B3C8CB6}">
  <dimension ref="A1:BA154"/>
  <sheetViews>
    <sheetView workbookViewId="0">
      <selection activeCell="H18" sqref="H18"/>
    </sheetView>
  </sheetViews>
  <sheetFormatPr defaultColWidth="9" defaultRowHeight="13.8" x14ac:dyDescent="0.25"/>
  <cols>
    <col min="1" max="1" width="19.44140625" style="11" customWidth="1"/>
    <col min="2" max="2" width="16.109375" style="11" customWidth="1"/>
    <col min="3" max="3" width="13.77734375" style="11" customWidth="1"/>
    <col min="4" max="4" width="12.77734375" style="11" customWidth="1"/>
    <col min="5" max="18" width="9" style="11"/>
    <col min="19" max="19" width="20.44140625" style="11" customWidth="1"/>
    <col min="20" max="35" width="9" style="11"/>
    <col min="36" max="36" width="25.88671875" style="11" customWidth="1"/>
    <col min="37" max="16384" width="9" style="11"/>
  </cols>
  <sheetData>
    <row r="1" spans="1:52" ht="16.8" x14ac:dyDescent="0.25">
      <c r="A1" s="11" t="s">
        <v>99</v>
      </c>
      <c r="B1" s="12" t="s">
        <v>106</v>
      </c>
      <c r="C1" s="12" t="s">
        <v>13</v>
      </c>
      <c r="D1" s="12" t="s">
        <v>107</v>
      </c>
      <c r="E1" s="12" t="s">
        <v>13</v>
      </c>
      <c r="F1" s="12" t="s">
        <v>108</v>
      </c>
      <c r="G1" s="12" t="s">
        <v>13</v>
      </c>
      <c r="H1" s="12" t="s">
        <v>109</v>
      </c>
      <c r="I1" s="12" t="s">
        <v>13</v>
      </c>
      <c r="J1" s="12" t="s">
        <v>110</v>
      </c>
      <c r="K1" s="12" t="s">
        <v>111</v>
      </c>
      <c r="L1" s="12" t="s">
        <v>103</v>
      </c>
      <c r="M1" s="12" t="s">
        <v>111</v>
      </c>
      <c r="N1" s="12" t="s">
        <v>104</v>
      </c>
      <c r="O1" s="12" t="s">
        <v>111</v>
      </c>
      <c r="P1" s="12" t="s">
        <v>94</v>
      </c>
      <c r="Q1" s="12" t="s">
        <v>111</v>
      </c>
      <c r="R1" s="27"/>
      <c r="S1" s="11" t="s">
        <v>100</v>
      </c>
      <c r="T1" s="12" t="s">
        <v>106</v>
      </c>
      <c r="U1" s="12" t="s">
        <v>13</v>
      </c>
      <c r="V1" s="12" t="s">
        <v>107</v>
      </c>
      <c r="W1" s="12" t="s">
        <v>13</v>
      </c>
      <c r="X1" s="12" t="s">
        <v>108</v>
      </c>
      <c r="Y1" s="12" t="s">
        <v>13</v>
      </c>
      <c r="Z1" s="12" t="s">
        <v>113</v>
      </c>
      <c r="AA1" s="12" t="s">
        <v>111</v>
      </c>
      <c r="AB1" s="12" t="s">
        <v>110</v>
      </c>
      <c r="AC1" s="12" t="s">
        <v>111</v>
      </c>
      <c r="AD1" s="12" t="s">
        <v>103</v>
      </c>
      <c r="AE1" s="12" t="s">
        <v>111</v>
      </c>
      <c r="AF1" s="12" t="s">
        <v>104</v>
      </c>
      <c r="AG1" s="12" t="s">
        <v>111</v>
      </c>
      <c r="AH1" s="12" t="s">
        <v>94</v>
      </c>
      <c r="AI1" s="12" t="s">
        <v>111</v>
      </c>
      <c r="AJ1" s="11" t="s">
        <v>101</v>
      </c>
      <c r="AK1" s="11" t="s">
        <v>106</v>
      </c>
      <c r="AL1" s="11" t="s">
        <v>13</v>
      </c>
      <c r="AM1" s="11" t="s">
        <v>107</v>
      </c>
      <c r="AN1" s="11" t="s">
        <v>13</v>
      </c>
      <c r="AO1" s="11" t="s">
        <v>108</v>
      </c>
      <c r="AP1" s="11" t="s">
        <v>13</v>
      </c>
      <c r="AQ1" s="11" t="s">
        <v>109</v>
      </c>
      <c r="AR1" s="11" t="s">
        <v>13</v>
      </c>
      <c r="AS1" s="11" t="s">
        <v>110</v>
      </c>
      <c r="AT1" s="11" t="s">
        <v>111</v>
      </c>
      <c r="AU1" s="11" t="s">
        <v>114</v>
      </c>
      <c r="AV1" s="11" t="s">
        <v>111</v>
      </c>
      <c r="AW1" s="11" t="s">
        <v>104</v>
      </c>
      <c r="AX1" s="11" t="s">
        <v>111</v>
      </c>
      <c r="AY1" s="11" t="s">
        <v>94</v>
      </c>
      <c r="AZ1" s="11" t="s">
        <v>111</v>
      </c>
    </row>
    <row r="2" spans="1:52" x14ac:dyDescent="0.25">
      <c r="B2" s="12">
        <v>152.25</v>
      </c>
      <c r="C2" s="12">
        <v>117.75</v>
      </c>
      <c r="D2" s="12">
        <v>-0.24</v>
      </c>
      <c r="E2" s="12">
        <v>5.3849999999999998</v>
      </c>
      <c r="F2" s="12">
        <v>1.8333333333333299</v>
      </c>
      <c r="G2" s="12">
        <v>55.033333333333303</v>
      </c>
      <c r="H2" s="12">
        <v>90</v>
      </c>
      <c r="I2" s="12">
        <v>147</v>
      </c>
      <c r="J2" s="12">
        <v>-0.4</v>
      </c>
      <c r="K2" s="12">
        <v>320.60000000000002</v>
      </c>
      <c r="L2" s="12">
        <v>6.6</v>
      </c>
      <c r="M2" s="12">
        <v>14</v>
      </c>
      <c r="N2" s="12" t="s">
        <v>97</v>
      </c>
      <c r="O2" s="12" t="s">
        <v>98</v>
      </c>
      <c r="P2" s="12">
        <v>-0.4</v>
      </c>
      <c r="Q2" s="12">
        <v>320.60000000000002</v>
      </c>
      <c r="R2" s="27"/>
      <c r="T2" s="12">
        <v>13.363636363636401</v>
      </c>
      <c r="U2" s="12">
        <v>5.0909090909090899</v>
      </c>
      <c r="V2" s="12">
        <v>6.6</v>
      </c>
      <c r="W2" s="12">
        <v>4.3</v>
      </c>
      <c r="X2" s="12">
        <v>14</v>
      </c>
      <c r="Y2" s="12">
        <v>-8.6E-3</v>
      </c>
      <c r="Z2" s="12">
        <v>3.8719199999999998</v>
      </c>
      <c r="AA2" s="12">
        <v>4.4851200000000002</v>
      </c>
      <c r="AB2" s="12">
        <v>0</v>
      </c>
      <c r="AC2" s="12">
        <v>0.8</v>
      </c>
      <c r="AD2" s="12">
        <v>3.3099854787733798</v>
      </c>
      <c r="AE2" s="12">
        <v>-0.14948321517041099</v>
      </c>
      <c r="AF2" s="12">
        <v>14</v>
      </c>
      <c r="AG2" s="12">
        <v>4.8</v>
      </c>
      <c r="AH2" s="12">
        <v>3.8719199999999998</v>
      </c>
      <c r="AI2" s="12">
        <v>4.4851200000000002</v>
      </c>
      <c r="AK2" s="11">
        <v>458</v>
      </c>
      <c r="AL2" s="11">
        <v>-148</v>
      </c>
      <c r="AM2" s="11">
        <v>47.048181818181803</v>
      </c>
      <c r="AN2" s="11">
        <v>-47.556818181818201</v>
      </c>
      <c r="AO2" s="11">
        <v>1010</v>
      </c>
      <c r="AP2" s="11">
        <v>280</v>
      </c>
      <c r="AQ2" s="11">
        <v>-41.92</v>
      </c>
      <c r="AR2" s="11">
        <v>-120.21</v>
      </c>
      <c r="AS2" s="11">
        <v>-4</v>
      </c>
      <c r="AT2" s="11">
        <v>-362</v>
      </c>
      <c r="AU2" s="11">
        <v>517.1</v>
      </c>
      <c r="AV2" s="11">
        <v>141.6</v>
      </c>
      <c r="AW2" s="11">
        <v>147</v>
      </c>
      <c r="AX2" s="11">
        <v>141</v>
      </c>
      <c r="AY2" s="11">
        <v>-4</v>
      </c>
      <c r="AZ2" s="11">
        <v>-362</v>
      </c>
    </row>
    <row r="3" spans="1:52" x14ac:dyDescent="0.25">
      <c r="B3" s="12">
        <v>152.25</v>
      </c>
      <c r="C3" s="12">
        <v>153.75</v>
      </c>
      <c r="D3" s="12">
        <v>3.1349999999999998</v>
      </c>
      <c r="E3" s="12">
        <v>37.965000000000003</v>
      </c>
      <c r="F3" s="12">
        <v>10.725</v>
      </c>
      <c r="G3" s="12">
        <v>0.39750000000000002</v>
      </c>
      <c r="H3" s="12">
        <v>360.1</v>
      </c>
      <c r="I3" s="12">
        <v>33</v>
      </c>
      <c r="J3" s="12">
        <v>-0.6</v>
      </c>
      <c r="K3" s="12">
        <v>-0.6</v>
      </c>
      <c r="L3" s="12">
        <v>-2</v>
      </c>
      <c r="M3" s="12">
        <v>37</v>
      </c>
      <c r="N3" s="12">
        <v>198</v>
      </c>
      <c r="O3" s="12">
        <v>199</v>
      </c>
      <c r="P3" s="12">
        <v>-0.6</v>
      </c>
      <c r="Q3" s="12">
        <v>-0.6</v>
      </c>
      <c r="R3" s="27"/>
      <c r="T3" s="12">
        <v>5.0909090909090899</v>
      </c>
      <c r="U3" s="12">
        <v>6</v>
      </c>
      <c r="V3" s="12">
        <v>2</v>
      </c>
      <c r="W3" s="12">
        <v>0.1</v>
      </c>
      <c r="X3" s="12">
        <v>51.4</v>
      </c>
      <c r="Y3" s="12">
        <v>3.37</v>
      </c>
      <c r="Z3" s="12">
        <v>3.8719199999999998</v>
      </c>
      <c r="AA3" s="12">
        <v>0.90227999999999997</v>
      </c>
      <c r="AB3" s="12">
        <v>25.6</v>
      </c>
      <c r="AC3" s="12">
        <v>12.2</v>
      </c>
      <c r="AD3" s="12">
        <v>0.14965000000000001</v>
      </c>
      <c r="AE3" s="12">
        <v>0.341675920389511</v>
      </c>
      <c r="AF3" s="12">
        <v>5.55216595485052</v>
      </c>
      <c r="AG3" s="12">
        <v>0.42708968883465498</v>
      </c>
      <c r="AH3" s="12">
        <v>0</v>
      </c>
      <c r="AI3" s="12">
        <v>0.90227999999999997</v>
      </c>
      <c r="AK3" s="11">
        <v>482</v>
      </c>
      <c r="AL3" s="11">
        <v>88</v>
      </c>
      <c r="AM3" s="11">
        <v>104.19545454545499</v>
      </c>
      <c r="AN3" s="11">
        <v>68.481818181818198</v>
      </c>
      <c r="AO3" s="11">
        <v>278</v>
      </c>
      <c r="AP3" s="11">
        <v>262.3</v>
      </c>
      <c r="AQ3" s="11">
        <v>-41.92</v>
      </c>
      <c r="AR3" s="11">
        <v>-167.1</v>
      </c>
      <c r="AS3" s="11">
        <v>-288</v>
      </c>
      <c r="AT3" s="11">
        <v>-353</v>
      </c>
      <c r="AU3" s="11">
        <v>378</v>
      </c>
      <c r="AV3" s="11">
        <v>-30</v>
      </c>
      <c r="AW3" s="11">
        <v>147</v>
      </c>
      <c r="AX3" s="11">
        <v>197</v>
      </c>
      <c r="AY3" s="11">
        <v>-288</v>
      </c>
      <c r="AZ3" s="11">
        <v>-353</v>
      </c>
    </row>
    <row r="4" spans="1:52" x14ac:dyDescent="0.25">
      <c r="B4" s="12">
        <v>121.5</v>
      </c>
      <c r="C4" s="12">
        <v>135</v>
      </c>
      <c r="D4" s="12">
        <v>5.7213750000000001</v>
      </c>
      <c r="E4" s="12">
        <v>27.074999999999999</v>
      </c>
      <c r="F4" s="12">
        <v>10.9</v>
      </c>
      <c r="G4" s="12">
        <v>5.2125000000000004</v>
      </c>
      <c r="H4" s="12"/>
      <c r="I4" s="12">
        <v>81</v>
      </c>
      <c r="J4" s="12">
        <v>-1.9</v>
      </c>
      <c r="K4" s="12">
        <v>-0.3</v>
      </c>
      <c r="L4" s="12">
        <v>3.3</v>
      </c>
      <c r="M4" s="12">
        <v>3.6</v>
      </c>
      <c r="N4" s="12">
        <v>198</v>
      </c>
      <c r="O4" s="12">
        <v>190</v>
      </c>
      <c r="P4" s="12">
        <v>-1.9</v>
      </c>
      <c r="Q4" s="12">
        <v>-0.3</v>
      </c>
      <c r="R4" s="27"/>
      <c r="T4" s="12">
        <v>3.2</v>
      </c>
      <c r="U4" s="12">
        <v>5.9</v>
      </c>
      <c r="V4" s="12"/>
      <c r="W4" s="12"/>
      <c r="X4" s="12">
        <v>2.0804999999999998</v>
      </c>
      <c r="Y4" s="12">
        <v>3.57</v>
      </c>
      <c r="Z4" s="12">
        <v>3.8719199999999998</v>
      </c>
      <c r="AA4" s="12">
        <v>0.18396000000000001</v>
      </c>
      <c r="AB4" s="12">
        <v>0.2</v>
      </c>
      <c r="AC4" s="12">
        <v>0.5</v>
      </c>
      <c r="AD4" s="12">
        <v>2.3739599999999998</v>
      </c>
      <c r="AE4" s="12">
        <v>0.25625694029213297</v>
      </c>
      <c r="AF4" s="12">
        <v>5.7657107992678496</v>
      </c>
      <c r="AG4" s="12">
        <v>0.42708968883465498</v>
      </c>
      <c r="AH4" s="12">
        <v>25.6</v>
      </c>
      <c r="AI4" s="12">
        <v>0.18396000000000001</v>
      </c>
      <c r="AK4" s="11">
        <v>304</v>
      </c>
      <c r="AL4" s="11">
        <v>0</v>
      </c>
      <c r="AO4" s="11">
        <v>278</v>
      </c>
      <c r="AP4" s="11">
        <v>-556</v>
      </c>
      <c r="AQ4" s="11">
        <v>-41.92</v>
      </c>
      <c r="AR4" s="11">
        <v>-167.07</v>
      </c>
      <c r="AS4" s="11">
        <v>-208</v>
      </c>
      <c r="AT4" s="11">
        <v>-82</v>
      </c>
      <c r="AU4" s="11">
        <v>44.1</v>
      </c>
      <c r="AV4" s="11">
        <v>44</v>
      </c>
      <c r="AW4" s="11">
        <v>147</v>
      </c>
      <c r="AX4" s="11">
        <v>131</v>
      </c>
      <c r="AY4" s="11">
        <v>-208</v>
      </c>
      <c r="AZ4" s="11">
        <v>-82</v>
      </c>
    </row>
    <row r="5" spans="1:52" x14ac:dyDescent="0.25">
      <c r="B5" s="12">
        <v>121.5</v>
      </c>
      <c r="C5" s="12">
        <v>148.5</v>
      </c>
      <c r="D5" s="12">
        <v>29</v>
      </c>
      <c r="E5" s="12">
        <v>13.8</v>
      </c>
      <c r="F5" s="12">
        <v>0</v>
      </c>
      <c r="G5" s="12">
        <v>80.25</v>
      </c>
      <c r="H5" s="12"/>
      <c r="I5" s="12">
        <v>236.9</v>
      </c>
      <c r="J5" s="12">
        <v>-3.65</v>
      </c>
      <c r="K5" s="12">
        <v>4.38</v>
      </c>
      <c r="L5" s="12">
        <v>5.4</v>
      </c>
      <c r="M5" s="12">
        <v>3.9</v>
      </c>
      <c r="N5" s="12">
        <v>198</v>
      </c>
      <c r="O5" s="12">
        <v>201</v>
      </c>
      <c r="P5" s="12">
        <v>-3.65</v>
      </c>
      <c r="Q5" s="12">
        <v>4.38</v>
      </c>
      <c r="R5" s="27"/>
      <c r="T5" s="12">
        <v>1.8</v>
      </c>
      <c r="U5" s="12">
        <v>4.2</v>
      </c>
      <c r="V5" s="12"/>
      <c r="W5" s="12"/>
      <c r="X5" s="12">
        <v>4.2</v>
      </c>
      <c r="Y5" s="12">
        <v>4.5199999999999996</v>
      </c>
      <c r="Z5" s="12"/>
      <c r="AA5" s="12"/>
      <c r="AB5" s="12">
        <v>0.54920000000000002</v>
      </c>
      <c r="AC5" s="12">
        <v>0.38040000000000002</v>
      </c>
      <c r="AD5" s="12">
        <v>4</v>
      </c>
      <c r="AE5" s="12">
        <v>-0.13505</v>
      </c>
      <c r="AF5" s="12"/>
      <c r="AG5" s="12">
        <v>6.6198901769371599</v>
      </c>
      <c r="AH5" s="12">
        <v>0.2</v>
      </c>
      <c r="AI5" s="12">
        <v>0.8</v>
      </c>
      <c r="AK5" s="11">
        <v>-477</v>
      </c>
      <c r="AL5" s="11">
        <v>-467</v>
      </c>
      <c r="AO5" s="11">
        <v>278</v>
      </c>
      <c r="AP5" s="11">
        <v>-546.9</v>
      </c>
      <c r="AU5" s="11">
        <v>62</v>
      </c>
      <c r="AV5" s="11">
        <v>18</v>
      </c>
      <c r="AW5" s="11">
        <v>147</v>
      </c>
      <c r="AX5" s="11">
        <v>233</v>
      </c>
      <c r="AY5" s="11">
        <v>517.1</v>
      </c>
      <c r="AZ5" s="11">
        <v>141.6</v>
      </c>
    </row>
    <row r="6" spans="1:52" x14ac:dyDescent="0.25">
      <c r="B6" s="12">
        <v>109.5</v>
      </c>
      <c r="C6" s="12">
        <v>122.25</v>
      </c>
      <c r="D6" s="12">
        <v>11.085000000000001</v>
      </c>
      <c r="E6" s="12">
        <v>144.64949999999999</v>
      </c>
      <c r="F6" s="12">
        <v>1.6</v>
      </c>
      <c r="G6" s="12">
        <v>121.9</v>
      </c>
      <c r="H6" s="12"/>
      <c r="I6" s="12">
        <v>228</v>
      </c>
      <c r="J6" s="12">
        <v>-5.2195</v>
      </c>
      <c r="K6" s="12">
        <v>4.38</v>
      </c>
      <c r="L6" s="12">
        <v>3.1</v>
      </c>
      <c r="M6" s="12">
        <v>7.1</v>
      </c>
      <c r="N6" s="12">
        <v>198</v>
      </c>
      <c r="O6" s="12">
        <v>217</v>
      </c>
      <c r="P6" s="12">
        <v>-5.2195</v>
      </c>
      <c r="Q6" s="12">
        <v>4.38</v>
      </c>
      <c r="R6" s="27"/>
      <c r="T6" s="12">
        <v>6.5</v>
      </c>
      <c r="U6" s="12">
        <v>4.0999999999999996</v>
      </c>
      <c r="V6" s="12"/>
      <c r="W6" s="12"/>
      <c r="X6" s="12">
        <v>18.899999999999999</v>
      </c>
      <c r="Y6" s="12">
        <v>1.6060000000000001</v>
      </c>
      <c r="Z6" s="12"/>
      <c r="AA6" s="12"/>
      <c r="AB6" s="12">
        <v>2.3652000000000002</v>
      </c>
      <c r="AC6" s="12">
        <v>2.0148000000000001</v>
      </c>
      <c r="AD6" s="12">
        <v>4.6644295302013399</v>
      </c>
      <c r="AE6" s="12">
        <v>-1.0512000000000001E-2</v>
      </c>
      <c r="AF6" s="12"/>
      <c r="AG6" s="12">
        <v>4.9115314215985402</v>
      </c>
      <c r="AH6" s="12">
        <v>0.54920000000000002</v>
      </c>
      <c r="AI6" s="12">
        <v>12.2</v>
      </c>
      <c r="AK6" s="11">
        <v>-372</v>
      </c>
      <c r="AL6" s="11">
        <v>-576</v>
      </c>
      <c r="AU6" s="11">
        <v>60</v>
      </c>
      <c r="AV6" s="11">
        <v>26.1</v>
      </c>
      <c r="AW6" s="11">
        <v>147</v>
      </c>
      <c r="AX6" s="11">
        <v>194</v>
      </c>
      <c r="AY6" s="11">
        <v>378</v>
      </c>
      <c r="AZ6" s="11">
        <v>-30</v>
      </c>
    </row>
    <row r="7" spans="1:52" x14ac:dyDescent="0.25">
      <c r="B7" s="12">
        <v>109.5</v>
      </c>
      <c r="C7" s="12">
        <v>132</v>
      </c>
      <c r="D7" s="12">
        <v>6.66</v>
      </c>
      <c r="E7" s="12">
        <v>39</v>
      </c>
      <c r="F7" s="12">
        <v>-0.52559999999999996</v>
      </c>
      <c r="G7" s="12">
        <v>245.7</v>
      </c>
      <c r="H7" s="12"/>
      <c r="I7" s="12">
        <v>264.5</v>
      </c>
      <c r="J7" s="12">
        <v>-6.4240000000000004</v>
      </c>
      <c r="K7" s="12">
        <v>4.38</v>
      </c>
      <c r="L7" s="12">
        <v>3.2</v>
      </c>
      <c r="M7" s="12">
        <v>5.0999999999999996</v>
      </c>
      <c r="N7" s="12">
        <v>198</v>
      </c>
      <c r="O7" s="12">
        <v>214</v>
      </c>
      <c r="P7" s="12">
        <v>-6.4240000000000004</v>
      </c>
      <c r="Q7" s="12">
        <v>4.38</v>
      </c>
      <c r="R7" s="27"/>
      <c r="T7" s="12">
        <v>14.4</v>
      </c>
      <c r="U7" s="12">
        <v>3.4</v>
      </c>
      <c r="V7" s="12"/>
      <c r="W7" s="12"/>
      <c r="X7" s="12">
        <v>11.1</v>
      </c>
      <c r="Y7" s="12">
        <v>2.9</v>
      </c>
      <c r="Z7" s="12"/>
      <c r="AA7" s="12"/>
      <c r="AB7" s="12"/>
      <c r="AC7" s="12">
        <v>2.8031999999999999</v>
      </c>
      <c r="AD7" s="12">
        <v>0.57999999999999996</v>
      </c>
      <c r="AE7" s="12">
        <v>0.186588</v>
      </c>
      <c r="AF7" s="12"/>
      <c r="AG7" s="12">
        <v>8.3282489322757804</v>
      </c>
      <c r="AH7" s="12">
        <v>2.3652000000000002</v>
      </c>
      <c r="AI7" s="12">
        <v>0.5</v>
      </c>
      <c r="AK7" s="11">
        <v>800</v>
      </c>
      <c r="AL7" s="11">
        <v>-441</v>
      </c>
      <c r="AU7" s="11">
        <v>50</v>
      </c>
      <c r="AV7" s="11">
        <v>-9.1</v>
      </c>
      <c r="AW7" s="11">
        <v>147</v>
      </c>
      <c r="AX7" s="11">
        <v>154</v>
      </c>
      <c r="AY7" s="11">
        <v>44.1</v>
      </c>
      <c r="AZ7" s="11">
        <v>44</v>
      </c>
    </row>
    <row r="8" spans="1:52" x14ac:dyDescent="0.25">
      <c r="B8" s="12">
        <v>58.4</v>
      </c>
      <c r="C8" s="12">
        <v>356</v>
      </c>
      <c r="D8" s="12">
        <v>1.7625</v>
      </c>
      <c r="E8" s="12">
        <v>11.925000000000001</v>
      </c>
      <c r="F8" s="12">
        <v>-0.52559999999999996</v>
      </c>
      <c r="G8" s="12">
        <v>164</v>
      </c>
      <c r="H8" s="12"/>
      <c r="I8" s="12"/>
      <c r="J8" s="12">
        <v>-0.96360000000000001</v>
      </c>
      <c r="K8" s="12">
        <v>3.3288000000000002</v>
      </c>
      <c r="L8" s="12">
        <v>2.5</v>
      </c>
      <c r="M8" s="12">
        <v>7.1</v>
      </c>
      <c r="N8" s="12">
        <v>198</v>
      </c>
      <c r="O8" s="12">
        <v>230</v>
      </c>
      <c r="P8" s="12">
        <v>-0.96360000000000001</v>
      </c>
      <c r="Q8" s="12">
        <v>3.3288000000000002</v>
      </c>
      <c r="R8" s="27"/>
      <c r="T8" s="12">
        <v>1.1499999999999999</v>
      </c>
      <c r="U8" s="12">
        <v>0.43</v>
      </c>
      <c r="V8" s="12"/>
      <c r="W8" s="12"/>
      <c r="X8" s="12"/>
      <c r="Y8" s="12">
        <v>0.8</v>
      </c>
      <c r="Z8" s="12"/>
      <c r="AA8" s="12"/>
      <c r="AB8" s="12"/>
      <c r="AC8" s="12"/>
      <c r="AD8" s="12">
        <v>0.57999999999999996</v>
      </c>
      <c r="AE8" s="12">
        <v>2</v>
      </c>
      <c r="AF8" s="12"/>
      <c r="AG8" s="12"/>
      <c r="AH8" s="12">
        <v>2.3652000000000002</v>
      </c>
      <c r="AI8" s="12">
        <v>0.38040000000000002</v>
      </c>
      <c r="AK8" s="11">
        <v>1170</v>
      </c>
      <c r="AL8" s="11">
        <v>-515</v>
      </c>
      <c r="AU8" s="11">
        <v>95</v>
      </c>
      <c r="AV8" s="11">
        <v>38.299999999999997</v>
      </c>
      <c r="AW8" s="11">
        <v>147</v>
      </c>
      <c r="AX8" s="11">
        <v>138</v>
      </c>
      <c r="AY8" s="11">
        <v>62</v>
      </c>
      <c r="AZ8" s="11">
        <v>18</v>
      </c>
    </row>
    <row r="9" spans="1:52" x14ac:dyDescent="0.25">
      <c r="B9" s="12">
        <v>1.46</v>
      </c>
      <c r="C9" s="12">
        <v>634</v>
      </c>
      <c r="D9" s="12">
        <v>0.97499999999999998</v>
      </c>
      <c r="E9" s="12">
        <v>52.65</v>
      </c>
      <c r="F9" s="12"/>
      <c r="G9" s="12">
        <v>278</v>
      </c>
      <c r="H9" s="12"/>
      <c r="I9" s="12"/>
      <c r="J9" s="12"/>
      <c r="K9" s="12">
        <v>5.8692000000000002</v>
      </c>
      <c r="L9" s="12">
        <v>3.1</v>
      </c>
      <c r="M9" s="12">
        <v>5.4</v>
      </c>
      <c r="N9" s="12">
        <v>198</v>
      </c>
      <c r="O9" s="12">
        <v>228</v>
      </c>
      <c r="P9" s="12">
        <v>-0.96360000000000001</v>
      </c>
      <c r="Q9" s="12">
        <v>5.8692000000000002</v>
      </c>
      <c r="R9" s="27"/>
      <c r="T9" s="12">
        <v>2.5499999999999998</v>
      </c>
      <c r="U9" s="12">
        <v>1.01</v>
      </c>
      <c r="V9" s="12"/>
      <c r="W9" s="12"/>
      <c r="X9" s="12"/>
      <c r="Y9" s="12">
        <v>3.4</v>
      </c>
      <c r="Z9" s="12"/>
      <c r="AA9" s="12"/>
      <c r="AB9" s="12"/>
      <c r="AC9" s="12"/>
      <c r="AD9" s="12"/>
      <c r="AE9" s="12">
        <v>3</v>
      </c>
      <c r="AF9" s="12"/>
      <c r="AG9" s="12"/>
      <c r="AH9" s="12">
        <v>3.3099854787733798</v>
      </c>
      <c r="AI9" s="12">
        <v>2.0148000000000001</v>
      </c>
      <c r="AK9" s="11">
        <v>306</v>
      </c>
      <c r="AL9" s="11">
        <v>280</v>
      </c>
      <c r="AU9" s="11">
        <v>113</v>
      </c>
      <c r="AV9" s="11">
        <v>-64.5</v>
      </c>
      <c r="AW9" s="11">
        <v>147</v>
      </c>
      <c r="AX9" s="11">
        <v>210</v>
      </c>
      <c r="AY9" s="11">
        <v>60</v>
      </c>
      <c r="AZ9" s="11">
        <v>26.1</v>
      </c>
    </row>
    <row r="10" spans="1:52" x14ac:dyDescent="0.25">
      <c r="B10" s="12">
        <v>0.73</v>
      </c>
      <c r="C10" s="12">
        <v>572</v>
      </c>
      <c r="D10" s="12"/>
      <c r="E10" s="12">
        <v>49.784999999999997</v>
      </c>
      <c r="F10" s="12"/>
      <c r="G10" s="12">
        <v>492</v>
      </c>
      <c r="H10" s="12"/>
      <c r="I10" s="12"/>
      <c r="J10" s="12"/>
      <c r="K10" s="12"/>
      <c r="L10" s="12">
        <v>8.1999999999999993</v>
      </c>
      <c r="M10" s="12">
        <v>3.1</v>
      </c>
      <c r="N10" s="12">
        <v>198</v>
      </c>
      <c r="O10" s="12">
        <v>245</v>
      </c>
      <c r="P10" s="12">
        <v>6.6</v>
      </c>
      <c r="Q10" s="12">
        <v>14</v>
      </c>
      <c r="R10" s="27"/>
      <c r="T10" s="12">
        <v>0.39</v>
      </c>
      <c r="U10" s="12">
        <v>0.3</v>
      </c>
      <c r="V10" s="12"/>
      <c r="W10" s="12"/>
      <c r="X10" s="12"/>
      <c r="Y10" s="12">
        <v>0.1</v>
      </c>
      <c r="Z10" s="12"/>
      <c r="AA10" s="12"/>
      <c r="AB10" s="12"/>
      <c r="AC10" s="12"/>
      <c r="AD10" s="12"/>
      <c r="AE10" s="12">
        <v>-1</v>
      </c>
      <c r="AF10" s="12"/>
      <c r="AG10" s="12"/>
      <c r="AH10" s="12">
        <v>0.14965000000000001</v>
      </c>
      <c r="AI10" s="12">
        <v>2.8031999999999999</v>
      </c>
      <c r="AK10" s="11">
        <v>109.09090909090899</v>
      </c>
      <c r="AL10" s="11">
        <v>280</v>
      </c>
      <c r="AU10" s="11">
        <v>38.6</v>
      </c>
      <c r="AV10" s="11">
        <v>-142.80000000000001</v>
      </c>
      <c r="AW10" s="11">
        <v>147</v>
      </c>
      <c r="AX10" s="11">
        <v>151</v>
      </c>
      <c r="AY10" s="11">
        <v>50</v>
      </c>
      <c r="AZ10" s="11">
        <v>-9.1</v>
      </c>
    </row>
    <row r="11" spans="1:52" x14ac:dyDescent="0.25">
      <c r="B11" s="12">
        <v>2.48</v>
      </c>
      <c r="C11" s="12">
        <v>570</v>
      </c>
      <c r="D11" s="12"/>
      <c r="E11" s="12">
        <v>71.459999999999994</v>
      </c>
      <c r="F11" s="12"/>
      <c r="G11" s="12">
        <v>493</v>
      </c>
      <c r="H11" s="12"/>
      <c r="I11" s="12"/>
      <c r="J11" s="12"/>
      <c r="K11" s="12"/>
      <c r="L11" s="12">
        <v>3.1</v>
      </c>
      <c r="M11" s="12">
        <v>12.3</v>
      </c>
      <c r="N11" s="12">
        <v>198</v>
      </c>
      <c r="O11" s="12">
        <v>244</v>
      </c>
      <c r="P11" s="12">
        <v>-2</v>
      </c>
      <c r="Q11" s="12">
        <v>37</v>
      </c>
      <c r="R11" s="27"/>
      <c r="T11" s="12">
        <v>4</v>
      </c>
      <c r="U11" s="12">
        <v>0.8</v>
      </c>
      <c r="V11" s="12"/>
      <c r="W11" s="12"/>
      <c r="X11" s="12"/>
      <c r="Y11" s="12"/>
      <c r="Z11" s="12"/>
      <c r="AA11" s="12"/>
      <c r="AB11" s="12"/>
      <c r="AC11" s="12"/>
      <c r="AD11" s="12"/>
      <c r="AE11" s="12">
        <v>-1</v>
      </c>
      <c r="AF11" s="12"/>
      <c r="AG11" s="12"/>
      <c r="AH11" s="12">
        <v>2.3739599999999998</v>
      </c>
      <c r="AI11" s="12">
        <v>-0.14948321517041099</v>
      </c>
      <c r="AK11" s="11">
        <v>-24.545454545454501</v>
      </c>
      <c r="AL11" s="11">
        <v>324</v>
      </c>
      <c r="AU11" s="11">
        <v>81.599999999999994</v>
      </c>
      <c r="AV11" s="11">
        <v>-106.8</v>
      </c>
      <c r="AW11" s="11">
        <v>147</v>
      </c>
      <c r="AX11" s="11">
        <v>173</v>
      </c>
      <c r="AY11" s="11">
        <v>95</v>
      </c>
      <c r="AZ11" s="11">
        <v>38.299999999999997</v>
      </c>
    </row>
    <row r="12" spans="1:52" x14ac:dyDescent="0.25">
      <c r="B12" s="12">
        <v>134</v>
      </c>
      <c r="C12" s="12">
        <v>581</v>
      </c>
      <c r="D12" s="12"/>
      <c r="E12" s="12">
        <v>11.9625</v>
      </c>
      <c r="F12" s="12"/>
      <c r="G12" s="12">
        <v>555</v>
      </c>
      <c r="H12" s="12"/>
      <c r="I12" s="12"/>
      <c r="J12" s="12"/>
      <c r="K12" s="12"/>
      <c r="L12" s="12">
        <v>9.3000000000000007</v>
      </c>
      <c r="M12" s="12">
        <v>42.1</v>
      </c>
      <c r="N12" s="12">
        <v>198</v>
      </c>
      <c r="O12" s="12">
        <v>249</v>
      </c>
      <c r="P12" s="12">
        <v>3.3</v>
      </c>
      <c r="Q12" s="12">
        <v>3.6</v>
      </c>
      <c r="R12" s="27"/>
      <c r="T12" s="12">
        <v>4.5999999999999996</v>
      </c>
      <c r="U12" s="12">
        <v>-0.3</v>
      </c>
      <c r="V12" s="12"/>
      <c r="W12" s="12"/>
      <c r="X12" s="12"/>
      <c r="Y12" s="12"/>
      <c r="Z12" s="12"/>
      <c r="AA12" s="12"/>
      <c r="AB12" s="12"/>
      <c r="AC12" s="12"/>
      <c r="AD12" s="12"/>
      <c r="AE12" s="12">
        <v>0</v>
      </c>
      <c r="AF12" s="12"/>
      <c r="AG12" s="12"/>
      <c r="AH12" s="12">
        <v>4</v>
      </c>
      <c r="AI12" s="12">
        <v>0.341675920389511</v>
      </c>
      <c r="AK12" s="11">
        <v>190.90909090909099</v>
      </c>
      <c r="AL12" s="11">
        <v>-272.72727272727298</v>
      </c>
      <c r="AU12" s="11">
        <v>37.299999999999997</v>
      </c>
      <c r="AV12" s="11">
        <v>-587.9</v>
      </c>
      <c r="AW12" s="11">
        <v>147</v>
      </c>
      <c r="AX12" s="11">
        <v>139</v>
      </c>
      <c r="AY12" s="11">
        <v>113</v>
      </c>
      <c r="AZ12" s="11">
        <v>-64.5</v>
      </c>
    </row>
    <row r="13" spans="1:52" x14ac:dyDescent="0.25">
      <c r="B13" s="12">
        <v>22.5</v>
      </c>
      <c r="C13" s="12">
        <v>462</v>
      </c>
      <c r="D13" s="12"/>
      <c r="E13" s="12">
        <v>10.199999999999999</v>
      </c>
      <c r="F13" s="12"/>
      <c r="G13" s="12">
        <v>469</v>
      </c>
      <c r="H13" s="12"/>
      <c r="I13" s="12"/>
      <c r="J13" s="12"/>
      <c r="K13" s="12"/>
      <c r="L13" s="12">
        <v>1.1000000000000001</v>
      </c>
      <c r="M13" s="12">
        <v>98.5</v>
      </c>
      <c r="N13" s="12">
        <v>198</v>
      </c>
      <c r="O13" s="12">
        <v>258</v>
      </c>
      <c r="P13" s="12">
        <v>5.4</v>
      </c>
      <c r="Q13" s="12">
        <v>3.9</v>
      </c>
      <c r="R13" s="27"/>
      <c r="T13" s="12"/>
      <c r="U13" s="12">
        <v>0.1</v>
      </c>
      <c r="V13" s="12"/>
      <c r="W13" s="12"/>
      <c r="X13" s="12"/>
      <c r="Y13" s="12"/>
      <c r="Z13" s="12"/>
      <c r="AA13" s="12"/>
      <c r="AB13" s="12"/>
      <c r="AC13" s="12"/>
      <c r="AD13" s="12"/>
      <c r="AE13" s="12">
        <v>0</v>
      </c>
      <c r="AF13" s="12"/>
      <c r="AG13" s="12"/>
      <c r="AH13" s="12">
        <v>4.6644295302013399</v>
      </c>
      <c r="AI13" s="12">
        <v>0.25625694029213297</v>
      </c>
      <c r="AK13" s="11">
        <v>218.18181818181799</v>
      </c>
      <c r="AL13" s="11">
        <v>-272.72727272727298</v>
      </c>
      <c r="AU13" s="11">
        <v>199.09090909090901</v>
      </c>
      <c r="AV13" s="11">
        <v>-43.1</v>
      </c>
      <c r="AW13" s="11">
        <v>147</v>
      </c>
      <c r="AX13" s="11">
        <v>117</v>
      </c>
      <c r="AY13" s="11">
        <v>38.6</v>
      </c>
      <c r="AZ13" s="11">
        <v>-142.80000000000001</v>
      </c>
    </row>
    <row r="14" spans="1:52" x14ac:dyDescent="0.25">
      <c r="B14" s="12">
        <v>67.5</v>
      </c>
      <c r="C14" s="12">
        <v>326</v>
      </c>
      <c r="D14" s="12"/>
      <c r="E14" s="12"/>
      <c r="F14" s="12"/>
      <c r="G14" s="12">
        <v>388</v>
      </c>
      <c r="H14" s="12"/>
      <c r="I14" s="12"/>
      <c r="J14" s="12"/>
      <c r="K14" s="12"/>
      <c r="L14" s="12">
        <v>1.5442311934701101</v>
      </c>
      <c r="M14" s="12">
        <v>122.7</v>
      </c>
      <c r="N14" s="12">
        <v>198</v>
      </c>
      <c r="O14" s="12">
        <v>256</v>
      </c>
      <c r="P14" s="12">
        <v>3.1</v>
      </c>
      <c r="Q14" s="12">
        <v>7.1</v>
      </c>
      <c r="R14" s="27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2">
        <v>4.19463087248322</v>
      </c>
      <c r="AF14" s="12"/>
      <c r="AG14" s="12"/>
      <c r="AH14" s="12">
        <v>0.57999999999999996</v>
      </c>
      <c r="AI14" s="12">
        <v>-0.13505</v>
      </c>
      <c r="AK14" s="11">
        <v>-54.545454545454497</v>
      </c>
      <c r="AL14" s="11">
        <v>-272.72727272727298</v>
      </c>
      <c r="AU14" s="11">
        <v>267.8</v>
      </c>
      <c r="AV14" s="11">
        <v>-13.9</v>
      </c>
      <c r="AY14" s="11">
        <v>81.599999999999994</v>
      </c>
      <c r="AZ14" s="11">
        <v>-106.8</v>
      </c>
    </row>
    <row r="15" spans="1:52" x14ac:dyDescent="0.25">
      <c r="B15" s="12">
        <v>13.466666666666701</v>
      </c>
      <c r="C15" s="12">
        <v>15.18</v>
      </c>
      <c r="D15" s="12"/>
      <c r="E15" s="12"/>
      <c r="F15" s="12"/>
      <c r="G15" s="12">
        <v>12</v>
      </c>
      <c r="H15" s="12"/>
      <c r="I15" s="12"/>
      <c r="J15" s="12"/>
      <c r="K15" s="12"/>
      <c r="L15" s="12">
        <v>1.7246250000000001</v>
      </c>
      <c r="M15" s="12">
        <v>54</v>
      </c>
      <c r="N15" s="12"/>
      <c r="O15" s="12"/>
      <c r="P15" s="12">
        <v>3.2</v>
      </c>
      <c r="Q15" s="12">
        <v>5.0999999999999996</v>
      </c>
      <c r="R15" s="27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>
        <v>1.77E-2</v>
      </c>
      <c r="AF15" s="12"/>
      <c r="AG15" s="12"/>
      <c r="AH15" s="12">
        <v>14</v>
      </c>
      <c r="AI15" s="12">
        <v>-1.0512000000000001E-2</v>
      </c>
      <c r="AK15" s="11">
        <v>81.818181818181799</v>
      </c>
      <c r="AL15" s="11">
        <v>-272.72727272727298</v>
      </c>
      <c r="AU15" s="11">
        <v>151</v>
      </c>
      <c r="AV15" s="11">
        <v>-150.9</v>
      </c>
      <c r="AY15" s="11">
        <v>37.299999999999997</v>
      </c>
      <c r="AZ15" s="11">
        <v>-587.9</v>
      </c>
    </row>
    <row r="16" spans="1:52" x14ac:dyDescent="0.25">
      <c r="B16" s="12">
        <v>0.93333333333333302</v>
      </c>
      <c r="C16" s="12">
        <v>2.61</v>
      </c>
      <c r="D16" s="12"/>
      <c r="E16" s="12"/>
      <c r="F16" s="12"/>
      <c r="G16" s="12">
        <v>0.120888</v>
      </c>
      <c r="H16" s="12"/>
      <c r="I16" s="12"/>
      <c r="J16" s="12"/>
      <c r="K16" s="12"/>
      <c r="L16" s="12">
        <v>0.98550000000000004</v>
      </c>
      <c r="M16" s="12">
        <v>78</v>
      </c>
      <c r="N16" s="12"/>
      <c r="O16" s="12"/>
      <c r="P16" s="12">
        <v>2.5</v>
      </c>
      <c r="Q16" s="12">
        <v>7.1</v>
      </c>
      <c r="R16" s="27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>
        <v>-1.21E-2</v>
      </c>
      <c r="AF16" s="12"/>
      <c r="AG16" s="12"/>
      <c r="AH16" s="12">
        <v>5.55216595485052</v>
      </c>
      <c r="AI16" s="12">
        <v>0.186588</v>
      </c>
      <c r="AK16" s="11">
        <v>190.90909090909099</v>
      </c>
      <c r="AL16" s="11">
        <v>-518.18181818181802</v>
      </c>
      <c r="AU16" s="11">
        <v>137</v>
      </c>
      <c r="AV16" s="11">
        <v>-211.2</v>
      </c>
      <c r="AY16" s="11">
        <v>199.09090909090901</v>
      </c>
      <c r="AZ16" s="11">
        <v>-43.1</v>
      </c>
    </row>
    <row r="17" spans="2:52" x14ac:dyDescent="0.25">
      <c r="B17" s="12">
        <v>-0.3</v>
      </c>
      <c r="C17" s="12">
        <v>12.06</v>
      </c>
      <c r="D17" s="12"/>
      <c r="E17" s="12"/>
      <c r="F17" s="12"/>
      <c r="G17" s="12">
        <v>0.21024000000000001</v>
      </c>
      <c r="H17" s="12"/>
      <c r="I17" s="12"/>
      <c r="J17" s="12"/>
      <c r="K17" s="12"/>
      <c r="L17" s="12">
        <v>1.37</v>
      </c>
      <c r="M17" s="12">
        <v>91</v>
      </c>
      <c r="N17" s="12"/>
      <c r="O17" s="12"/>
      <c r="P17" s="12">
        <v>3.1</v>
      </c>
      <c r="Q17" s="12">
        <v>5.4</v>
      </c>
      <c r="R17" s="27"/>
      <c r="T17" s="12"/>
      <c r="U17" s="12"/>
      <c r="V17" s="12"/>
      <c r="W17" s="12"/>
      <c r="X17" s="12"/>
      <c r="Y17" s="12"/>
      <c r="Z17" s="12"/>
      <c r="AA17" s="12"/>
      <c r="AB17" s="12"/>
      <c r="AC17" s="12"/>
      <c r="AD17" s="12"/>
      <c r="AE17" s="12">
        <v>1.35E-2</v>
      </c>
      <c r="AF17" s="12"/>
      <c r="AG17" s="12"/>
      <c r="AH17" s="12">
        <v>5.55216595485052</v>
      </c>
      <c r="AI17" s="12">
        <v>2</v>
      </c>
      <c r="AK17" s="11">
        <v>218.18181818181799</v>
      </c>
      <c r="AL17" s="11">
        <v>-518.18181818181802</v>
      </c>
      <c r="AU17" s="11">
        <v>164.45454545454501</v>
      </c>
      <c r="AV17" s="11">
        <v>-147.9</v>
      </c>
      <c r="AY17" s="11">
        <v>267.8</v>
      </c>
      <c r="AZ17" s="11">
        <v>-13.9</v>
      </c>
    </row>
    <row r="18" spans="2:52" x14ac:dyDescent="0.25">
      <c r="B18" s="12">
        <v>-0.3</v>
      </c>
      <c r="C18" s="12">
        <v>697</v>
      </c>
      <c r="D18" s="12"/>
      <c r="E18" s="12"/>
      <c r="F18" s="12"/>
      <c r="G18" s="12">
        <v>1.1300399999999999</v>
      </c>
      <c r="H18" s="12"/>
      <c r="I18" s="12"/>
      <c r="J18" s="12"/>
      <c r="K18" s="12"/>
      <c r="L18" s="12">
        <v>6.84375</v>
      </c>
      <c r="M18" s="12">
        <v>53</v>
      </c>
      <c r="N18" s="12"/>
      <c r="O18" s="12"/>
      <c r="P18" s="12">
        <v>8.1999999999999993</v>
      </c>
      <c r="Q18" s="12">
        <v>3.1</v>
      </c>
      <c r="R18" s="27"/>
      <c r="T18" s="12"/>
      <c r="U18" s="12"/>
      <c r="V18" s="12"/>
      <c r="W18" s="12"/>
      <c r="X18" s="12"/>
      <c r="Y18" s="12"/>
      <c r="Z18" s="12"/>
      <c r="AA18" s="12"/>
      <c r="AB18" s="12"/>
      <c r="AC18" s="12"/>
      <c r="AD18" s="12"/>
      <c r="AE18" s="12">
        <v>0.1</v>
      </c>
      <c r="AF18" s="12"/>
      <c r="AG18" s="12"/>
      <c r="AH18" s="12">
        <v>5.7657107992678496</v>
      </c>
      <c r="AI18" s="12">
        <v>3</v>
      </c>
      <c r="AK18" s="11">
        <v>341</v>
      </c>
      <c r="AL18" s="11">
        <v>-409.09090909090901</v>
      </c>
      <c r="AU18" s="11">
        <v>127.90909090909101</v>
      </c>
      <c r="AV18" s="11">
        <v>-305</v>
      </c>
      <c r="AY18" s="11">
        <v>151</v>
      </c>
      <c r="AZ18" s="11">
        <v>-150.9</v>
      </c>
    </row>
    <row r="19" spans="2:52" x14ac:dyDescent="0.25">
      <c r="B19" s="12">
        <v>6.1</v>
      </c>
      <c r="C19" s="12">
        <v>1078</v>
      </c>
      <c r="D19" s="12"/>
      <c r="E19" s="12"/>
      <c r="F19" s="12"/>
      <c r="G19" s="12">
        <v>43.449599999999997</v>
      </c>
      <c r="H19" s="12"/>
      <c r="I19" s="12"/>
      <c r="J19" s="12"/>
      <c r="K19" s="12"/>
      <c r="L19" s="12">
        <v>9.5812500000000007</v>
      </c>
      <c r="M19" s="12">
        <v>68</v>
      </c>
      <c r="N19" s="12"/>
      <c r="O19" s="12"/>
      <c r="P19" s="12">
        <v>3.1</v>
      </c>
      <c r="Q19" s="12">
        <v>12.3</v>
      </c>
      <c r="R19" s="27"/>
      <c r="T19" s="12"/>
      <c r="U19" s="12"/>
      <c r="V19" s="12"/>
      <c r="W19" s="12"/>
      <c r="X19" s="12"/>
      <c r="Y19" s="12"/>
      <c r="Z19" s="12"/>
      <c r="AA19" s="12"/>
      <c r="AB19" s="12"/>
      <c r="AC19" s="12"/>
      <c r="AD19" s="12"/>
      <c r="AE19" s="12"/>
      <c r="AF19" s="12"/>
      <c r="AG19" s="12"/>
      <c r="AH19" s="12">
        <v>13.363636363636401</v>
      </c>
      <c r="AI19" s="12">
        <v>-1</v>
      </c>
      <c r="AL19" s="11">
        <v>-409.09090909090901</v>
      </c>
      <c r="AU19" s="11">
        <v>22</v>
      </c>
      <c r="AV19" s="11">
        <v>84</v>
      </c>
      <c r="AY19" s="11">
        <v>137</v>
      </c>
      <c r="AZ19" s="11">
        <v>-211.2</v>
      </c>
    </row>
    <row r="20" spans="2:52" x14ac:dyDescent="0.25">
      <c r="B20" s="12">
        <v>90</v>
      </c>
      <c r="C20" s="12">
        <v>32</v>
      </c>
      <c r="D20" s="12"/>
      <c r="E20" s="12"/>
      <c r="F20" s="12"/>
      <c r="G20" s="12">
        <v>54.136800000000001</v>
      </c>
      <c r="H20" s="12"/>
      <c r="I20" s="12"/>
      <c r="J20" s="12"/>
      <c r="K20" s="12"/>
      <c r="L20" s="12">
        <v>31.481249999999999</v>
      </c>
      <c r="M20" s="12">
        <v>82</v>
      </c>
      <c r="N20" s="12"/>
      <c r="O20" s="12"/>
      <c r="P20" s="12">
        <v>9.3000000000000007</v>
      </c>
      <c r="Q20" s="12">
        <v>42.1</v>
      </c>
      <c r="R20" s="27"/>
      <c r="T20" s="12"/>
      <c r="U20" s="12"/>
      <c r="V20" s="12"/>
      <c r="W20" s="12"/>
      <c r="X20" s="12"/>
      <c r="Y20" s="12"/>
      <c r="Z20" s="12"/>
      <c r="AA20" s="12"/>
      <c r="AB20" s="12"/>
      <c r="AC20" s="12"/>
      <c r="AD20" s="12"/>
      <c r="AE20" s="12"/>
      <c r="AF20" s="12"/>
      <c r="AG20" s="12"/>
      <c r="AH20" s="12">
        <v>5.0909090909090899</v>
      </c>
      <c r="AI20" s="12">
        <v>-1</v>
      </c>
      <c r="AL20" s="11">
        <v>-3.4</v>
      </c>
      <c r="AU20" s="11">
        <v>25.5</v>
      </c>
      <c r="AV20" s="11">
        <v>16.2545454545455</v>
      </c>
      <c r="AY20" s="11">
        <v>164.45454545454501</v>
      </c>
      <c r="AZ20" s="11">
        <v>-147.9</v>
      </c>
    </row>
    <row r="21" spans="2:52" x14ac:dyDescent="0.25">
      <c r="B21" s="12"/>
      <c r="C21" s="12">
        <v>26</v>
      </c>
      <c r="D21" s="12"/>
      <c r="E21" s="12"/>
      <c r="F21" s="12"/>
      <c r="G21" s="12"/>
      <c r="H21" s="12"/>
      <c r="I21" s="12"/>
      <c r="J21" s="12"/>
      <c r="K21" s="12"/>
      <c r="L21" s="12">
        <v>0</v>
      </c>
      <c r="M21" s="12">
        <v>51.2</v>
      </c>
      <c r="N21" s="12"/>
      <c r="O21" s="12"/>
      <c r="P21" s="12">
        <v>1.1000000000000001</v>
      </c>
      <c r="Q21" s="12">
        <v>98.5</v>
      </c>
      <c r="R21" s="27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>
        <v>3.2</v>
      </c>
      <c r="AI21" s="12">
        <v>0</v>
      </c>
      <c r="AL21" s="11">
        <v>-449</v>
      </c>
      <c r="AU21" s="11">
        <v>138</v>
      </c>
      <c r="AV21" s="11">
        <v>67.472727272727298</v>
      </c>
      <c r="AY21" s="11">
        <v>127.90909090909101</v>
      </c>
      <c r="AZ21" s="11">
        <v>-305</v>
      </c>
    </row>
    <row r="22" spans="2:52" x14ac:dyDescent="0.25">
      <c r="B22" s="12"/>
      <c r="C22" s="12">
        <v>5</v>
      </c>
      <c r="D22" s="12"/>
      <c r="E22" s="12"/>
      <c r="F22" s="12"/>
      <c r="G22" s="12"/>
      <c r="H22" s="12"/>
      <c r="I22" s="12"/>
      <c r="J22" s="12"/>
      <c r="K22" s="12"/>
      <c r="L22" s="12">
        <v>0</v>
      </c>
      <c r="M22" s="12">
        <v>476.726229869843</v>
      </c>
      <c r="N22" s="12"/>
      <c r="O22" s="12"/>
      <c r="P22" s="12">
        <v>1.5442311934701101</v>
      </c>
      <c r="Q22" s="12">
        <v>122.7</v>
      </c>
      <c r="R22" s="27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  <c r="AG22" s="12"/>
      <c r="AH22" s="12">
        <v>3.2</v>
      </c>
      <c r="AI22" s="12">
        <v>0</v>
      </c>
      <c r="AL22" s="11">
        <v>-37.5</v>
      </c>
      <c r="AU22" s="11">
        <v>42</v>
      </c>
      <c r="AV22" s="11">
        <v>110.6</v>
      </c>
      <c r="AY22" s="11">
        <v>22</v>
      </c>
      <c r="AZ22" s="11">
        <v>84</v>
      </c>
    </row>
    <row r="23" spans="2:52" x14ac:dyDescent="0.25">
      <c r="B23" s="12"/>
      <c r="C23" s="12">
        <v>11</v>
      </c>
      <c r="D23" s="12"/>
      <c r="E23" s="12"/>
      <c r="F23" s="12"/>
      <c r="G23" s="12"/>
      <c r="H23" s="12"/>
      <c r="I23" s="12"/>
      <c r="J23" s="12"/>
      <c r="K23" s="12"/>
      <c r="L23" s="12">
        <v>7.7</v>
      </c>
      <c r="M23" s="12">
        <v>747.18729318332203</v>
      </c>
      <c r="N23" s="12"/>
      <c r="O23" s="12"/>
      <c r="P23" s="12">
        <v>1.7246250000000001</v>
      </c>
      <c r="Q23" s="12">
        <v>54</v>
      </c>
      <c r="R23" s="27"/>
      <c r="T23" s="12"/>
      <c r="U23" s="12"/>
      <c r="V23" s="12"/>
      <c r="W23" s="12"/>
      <c r="X23" s="12"/>
      <c r="Y23" s="12"/>
      <c r="Z23" s="12"/>
      <c r="AA23" s="12"/>
      <c r="AB23" s="12"/>
      <c r="AC23" s="12"/>
      <c r="AD23" s="12"/>
      <c r="AE23" s="12"/>
      <c r="AF23" s="12"/>
      <c r="AG23" s="12"/>
      <c r="AH23" s="12">
        <v>1.8</v>
      </c>
      <c r="AI23" s="12">
        <v>4.19463087248322</v>
      </c>
      <c r="AU23" s="11">
        <v>330.5</v>
      </c>
      <c r="AV23" s="11">
        <v>102.7</v>
      </c>
      <c r="AY23" s="11">
        <v>25.5</v>
      </c>
      <c r="AZ23" s="11">
        <v>16.2545454545455</v>
      </c>
    </row>
    <row r="24" spans="2:52" x14ac:dyDescent="0.25">
      <c r="B24" s="12"/>
      <c r="C24" s="12">
        <v>262.5</v>
      </c>
      <c r="D24" s="12"/>
      <c r="E24" s="12"/>
      <c r="F24" s="12"/>
      <c r="G24" s="12"/>
      <c r="H24" s="12"/>
      <c r="I24" s="12"/>
      <c r="J24" s="12"/>
      <c r="K24" s="12"/>
      <c r="L24" s="12">
        <v>23.602941176470601</v>
      </c>
      <c r="M24" s="12">
        <v>1112.9494815795299</v>
      </c>
      <c r="N24" s="12"/>
      <c r="O24" s="12"/>
      <c r="P24" s="12">
        <v>0.98550000000000004</v>
      </c>
      <c r="Q24" s="12">
        <v>78</v>
      </c>
      <c r="R24" s="27"/>
      <c r="T24" s="12"/>
      <c r="U24" s="12"/>
      <c r="V24" s="12"/>
      <c r="W24" s="12"/>
      <c r="X24" s="12"/>
      <c r="Y24" s="12"/>
      <c r="Z24" s="12"/>
      <c r="AA24" s="12"/>
      <c r="AB24" s="12"/>
      <c r="AC24" s="12"/>
      <c r="AD24" s="12"/>
      <c r="AE24" s="12"/>
      <c r="AF24" s="12"/>
      <c r="AG24" s="12"/>
      <c r="AH24" s="12">
        <v>1.8</v>
      </c>
      <c r="AI24" s="12">
        <v>1.77E-2</v>
      </c>
      <c r="AU24" s="11">
        <v>580</v>
      </c>
      <c r="AV24" s="11">
        <v>-37</v>
      </c>
      <c r="AY24" s="11">
        <v>138</v>
      </c>
      <c r="AZ24" s="11">
        <v>67.472727272727298</v>
      </c>
    </row>
    <row r="25" spans="2:52" x14ac:dyDescent="0.25">
      <c r="B25" s="12"/>
      <c r="C25" s="12">
        <v>615</v>
      </c>
      <c r="D25" s="12"/>
      <c r="E25" s="12"/>
      <c r="F25" s="12"/>
      <c r="G25" s="12"/>
      <c r="H25" s="12"/>
      <c r="I25" s="12"/>
      <c r="J25" s="12"/>
      <c r="K25" s="12"/>
      <c r="L25" s="12">
        <v>2.4264705882352899</v>
      </c>
      <c r="M25" s="12">
        <v>7.3912500000000003</v>
      </c>
      <c r="N25" s="12"/>
      <c r="O25" s="12"/>
      <c r="P25" s="12">
        <v>1.37</v>
      </c>
      <c r="Q25" s="12">
        <v>91</v>
      </c>
      <c r="R25" s="27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12"/>
      <c r="AF25" s="12"/>
      <c r="AG25" s="12"/>
      <c r="AH25" s="12">
        <v>6.5</v>
      </c>
      <c r="AI25" s="12">
        <v>-1.21E-2</v>
      </c>
      <c r="AV25" s="11">
        <v>66</v>
      </c>
      <c r="AY25" s="11">
        <v>42</v>
      </c>
      <c r="AZ25" s="11">
        <v>110.6</v>
      </c>
    </row>
    <row r="26" spans="2:52" x14ac:dyDescent="0.25">
      <c r="B26" s="12"/>
      <c r="C26" s="12">
        <v>517.5</v>
      </c>
      <c r="D26" s="12"/>
      <c r="E26" s="12"/>
      <c r="F26" s="12"/>
      <c r="G26" s="12"/>
      <c r="H26" s="12"/>
      <c r="I26" s="12"/>
      <c r="J26" s="12"/>
      <c r="K26" s="12"/>
      <c r="L26" s="12">
        <v>4</v>
      </c>
      <c r="M26" s="12">
        <v>-3.5587499999999999</v>
      </c>
      <c r="N26" s="12"/>
      <c r="O26" s="12"/>
      <c r="P26" s="12">
        <v>6.84375</v>
      </c>
      <c r="Q26" s="12">
        <v>53</v>
      </c>
      <c r="R26" s="27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12">
        <v>14.4</v>
      </c>
      <c r="AI26" s="12">
        <v>1.35E-2</v>
      </c>
      <c r="AV26" s="11">
        <v>-49</v>
      </c>
      <c r="AY26" s="11">
        <v>330.5</v>
      </c>
      <c r="AZ26" s="11">
        <v>102.7</v>
      </c>
    </row>
    <row r="27" spans="2:52" x14ac:dyDescent="0.25">
      <c r="B27" s="12"/>
      <c r="C27" s="12">
        <v>870</v>
      </c>
      <c r="D27" s="12"/>
      <c r="E27" s="12"/>
      <c r="F27" s="12"/>
      <c r="G27" s="12"/>
      <c r="H27" s="12"/>
      <c r="I27" s="12"/>
      <c r="J27" s="12"/>
      <c r="K27" s="12"/>
      <c r="L27" s="12">
        <v>-0.7</v>
      </c>
      <c r="M27" s="12">
        <v>24.637499999999999</v>
      </c>
      <c r="N27" s="12"/>
      <c r="O27" s="12"/>
      <c r="P27" s="12">
        <v>9.5812500000000007</v>
      </c>
      <c r="Q27" s="12">
        <v>68</v>
      </c>
      <c r="R27" s="27"/>
      <c r="T27" s="12"/>
      <c r="U27" s="12"/>
      <c r="V27" s="12"/>
      <c r="W27" s="12"/>
      <c r="X27" s="12"/>
      <c r="Y27" s="12"/>
      <c r="Z27" s="12"/>
      <c r="AA27" s="12"/>
      <c r="AB27" s="12"/>
      <c r="AC27" s="12"/>
      <c r="AD27" s="12"/>
      <c r="AE27" s="12"/>
      <c r="AF27" s="12"/>
      <c r="AG27" s="12"/>
      <c r="AH27" s="12">
        <v>1.1499999999999999</v>
      </c>
      <c r="AI27" s="12">
        <v>0.1</v>
      </c>
      <c r="AV27" s="11">
        <v>78</v>
      </c>
      <c r="AY27" s="11">
        <v>580</v>
      </c>
      <c r="AZ27" s="11">
        <v>-37</v>
      </c>
    </row>
    <row r="28" spans="2:52" x14ac:dyDescent="0.25">
      <c r="B28" s="12"/>
      <c r="C28" s="12">
        <v>55.033333333333303</v>
      </c>
      <c r="D28" s="12"/>
      <c r="E28" s="12"/>
      <c r="F28" s="12"/>
      <c r="G28" s="12"/>
      <c r="H28" s="12"/>
      <c r="I28" s="12"/>
      <c r="J28" s="12"/>
      <c r="K28" s="12"/>
      <c r="L28" s="12">
        <v>0.3</v>
      </c>
      <c r="M28" s="12">
        <v>16.69875</v>
      </c>
      <c r="N28" s="12"/>
      <c r="O28" s="12"/>
      <c r="P28" s="12">
        <v>31.481249999999999</v>
      </c>
      <c r="Q28" s="12">
        <v>82</v>
      </c>
      <c r="R28" s="27"/>
      <c r="T28" s="12"/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12"/>
      <c r="AF28" s="12"/>
      <c r="AG28" s="12"/>
      <c r="AH28" s="12">
        <v>2.5499999999999998</v>
      </c>
      <c r="AI28" s="12">
        <v>4.8</v>
      </c>
      <c r="AV28" s="11">
        <v>50.454545454545503</v>
      </c>
      <c r="AY28" s="11">
        <v>458</v>
      </c>
      <c r="AZ28" s="11">
        <v>66</v>
      </c>
    </row>
    <row r="29" spans="2:52" x14ac:dyDescent="0.25">
      <c r="B29" s="12"/>
      <c r="C29" s="12">
        <v>55.033333333333303</v>
      </c>
      <c r="D29" s="12"/>
      <c r="E29" s="12"/>
      <c r="F29" s="12"/>
      <c r="G29" s="12"/>
      <c r="H29" s="12"/>
      <c r="I29" s="12"/>
      <c r="J29" s="12"/>
      <c r="K29" s="12"/>
      <c r="L29" s="12">
        <v>0.8</v>
      </c>
      <c r="M29" s="12">
        <v>11.77125</v>
      </c>
      <c r="N29" s="12"/>
      <c r="O29" s="12"/>
      <c r="P29" s="12">
        <v>0</v>
      </c>
      <c r="Q29" s="12">
        <v>51.2</v>
      </c>
      <c r="R29" s="27"/>
      <c r="T29" s="12"/>
      <c r="U29" s="12"/>
      <c r="V29" s="12"/>
      <c r="W29" s="12"/>
      <c r="X29" s="12"/>
      <c r="Y29" s="12"/>
      <c r="Z29" s="12"/>
      <c r="AA29" s="12"/>
      <c r="AB29" s="12"/>
      <c r="AC29" s="12"/>
      <c r="AD29" s="12"/>
      <c r="AE29" s="12"/>
      <c r="AF29" s="12"/>
      <c r="AG29" s="12"/>
      <c r="AH29" s="12">
        <v>0.39</v>
      </c>
      <c r="AI29" s="12">
        <v>0.42708968883465498</v>
      </c>
      <c r="AV29" s="11">
        <v>-94</v>
      </c>
      <c r="AY29" s="11">
        <v>482</v>
      </c>
      <c r="AZ29" s="11">
        <v>-49</v>
      </c>
    </row>
    <row r="30" spans="2:52" x14ac:dyDescent="0.25">
      <c r="B30" s="12"/>
      <c r="C30" s="12">
        <v>9.6999999999999993</v>
      </c>
      <c r="D30" s="12"/>
      <c r="E30" s="12"/>
      <c r="F30" s="12"/>
      <c r="G30" s="12"/>
      <c r="H30" s="12"/>
      <c r="I30" s="12"/>
      <c r="J30" s="12"/>
      <c r="K30" s="12"/>
      <c r="L30" s="12">
        <v>0</v>
      </c>
      <c r="M30" s="12">
        <v>4.6537499999999996</v>
      </c>
      <c r="N30" s="12"/>
      <c r="O30" s="12"/>
      <c r="P30" s="12">
        <v>0</v>
      </c>
      <c r="Q30" s="12">
        <v>476.726229869843</v>
      </c>
      <c r="R30" s="27"/>
      <c r="T30" s="12"/>
      <c r="U30" s="12"/>
      <c r="V30" s="12"/>
      <c r="W30" s="12"/>
      <c r="X30" s="12"/>
      <c r="Y30" s="12"/>
      <c r="Z30" s="12"/>
      <c r="AA30" s="12"/>
      <c r="AB30" s="12"/>
      <c r="AC30" s="12"/>
      <c r="AD30" s="12"/>
      <c r="AE30" s="12"/>
      <c r="AF30" s="12"/>
      <c r="AG30" s="12"/>
      <c r="AH30" s="12">
        <v>4</v>
      </c>
      <c r="AI30" s="12">
        <v>0.42708968883465498</v>
      </c>
      <c r="AV30" s="11">
        <v>-135</v>
      </c>
      <c r="AY30" s="11">
        <v>304</v>
      </c>
      <c r="AZ30" s="11">
        <v>78</v>
      </c>
    </row>
    <row r="31" spans="2:52" x14ac:dyDescent="0.25">
      <c r="B31" s="12"/>
      <c r="C31" s="12">
        <v>58.1</v>
      </c>
      <c r="D31" s="12"/>
      <c r="E31" s="12"/>
      <c r="F31" s="12"/>
      <c r="G31" s="12"/>
      <c r="H31" s="12"/>
      <c r="I31" s="12"/>
      <c r="J31" s="12"/>
      <c r="K31" s="12"/>
      <c r="L31" s="12">
        <v>5</v>
      </c>
      <c r="M31" s="12">
        <v>13.6875</v>
      </c>
      <c r="N31" s="12"/>
      <c r="O31" s="12"/>
      <c r="P31" s="12">
        <v>7.7</v>
      </c>
      <c r="Q31" s="12">
        <v>747.18729318332203</v>
      </c>
      <c r="R31" s="27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2"/>
      <c r="AH31" s="12">
        <v>6.6</v>
      </c>
      <c r="AI31" s="12">
        <v>6.6198901769371599</v>
      </c>
      <c r="AV31" s="11">
        <v>-124.5</v>
      </c>
      <c r="AY31" s="11">
        <v>-477</v>
      </c>
      <c r="AZ31" s="11">
        <v>50.454545454545503</v>
      </c>
    </row>
    <row r="32" spans="2:52" x14ac:dyDescent="0.25">
      <c r="B32" s="12"/>
      <c r="C32" s="12">
        <v>20.8</v>
      </c>
      <c r="D32" s="12"/>
      <c r="E32" s="12"/>
      <c r="F32" s="12"/>
      <c r="G32" s="12"/>
      <c r="H32" s="12"/>
      <c r="I32" s="12"/>
      <c r="J32" s="12"/>
      <c r="K32" s="12"/>
      <c r="L32" s="12"/>
      <c r="M32" s="12">
        <v>39.146250000000002</v>
      </c>
      <c r="N32" s="12"/>
      <c r="O32" s="12"/>
      <c r="P32" s="12">
        <v>23.602941176470601</v>
      </c>
      <c r="Q32" s="12">
        <v>1112.9494815795299</v>
      </c>
      <c r="R32" s="27"/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  <c r="AE32" s="12"/>
      <c r="AF32" s="12"/>
      <c r="AG32" s="12"/>
      <c r="AH32" s="12">
        <v>2</v>
      </c>
      <c r="AI32" s="12">
        <v>4.9115314215985402</v>
      </c>
      <c r="AV32" s="11">
        <v>-153.5</v>
      </c>
      <c r="AY32" s="11">
        <v>-372</v>
      </c>
      <c r="AZ32" s="11">
        <v>-94</v>
      </c>
    </row>
    <row r="33" spans="2:52" x14ac:dyDescent="0.25">
      <c r="B33" s="12"/>
      <c r="C33" s="12">
        <v>460</v>
      </c>
      <c r="D33" s="12"/>
      <c r="E33" s="12"/>
      <c r="F33" s="12"/>
      <c r="G33" s="12"/>
      <c r="H33" s="12"/>
      <c r="I33" s="12"/>
      <c r="J33" s="12"/>
      <c r="K33" s="12"/>
      <c r="L33" s="12"/>
      <c r="M33" s="12">
        <v>37.777500000000003</v>
      </c>
      <c r="N33" s="12"/>
      <c r="O33" s="12"/>
      <c r="P33" s="12">
        <v>2.4264705882352899</v>
      </c>
      <c r="Q33" s="12">
        <v>7.3912500000000003</v>
      </c>
      <c r="R33" s="27"/>
      <c r="T33" s="12"/>
      <c r="U33" s="12"/>
      <c r="V33" s="12"/>
      <c r="W33" s="12"/>
      <c r="X33" s="12"/>
      <c r="Y33" s="12"/>
      <c r="Z33" s="12"/>
      <c r="AA33" s="12"/>
      <c r="AB33" s="12"/>
      <c r="AC33" s="12"/>
      <c r="AD33" s="12"/>
      <c r="AE33" s="12"/>
      <c r="AF33" s="12"/>
      <c r="AG33" s="12"/>
      <c r="AH33" s="12">
        <v>14</v>
      </c>
      <c r="AI33" s="12">
        <v>8.3282489322757804</v>
      </c>
      <c r="AV33" s="11">
        <v>57</v>
      </c>
      <c r="AY33" s="11">
        <v>800</v>
      </c>
      <c r="AZ33" s="11">
        <v>-135</v>
      </c>
    </row>
    <row r="34" spans="2:52" x14ac:dyDescent="0.25">
      <c r="B34" s="12"/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>
        <v>37.777500000000003</v>
      </c>
      <c r="N34" s="12"/>
      <c r="O34" s="12"/>
      <c r="P34" s="12">
        <v>4</v>
      </c>
      <c r="Q34" s="12">
        <v>-3.5587499999999999</v>
      </c>
      <c r="R34" s="27"/>
      <c r="T34" s="12"/>
      <c r="U34" s="12"/>
      <c r="V34" s="12"/>
      <c r="W34" s="12"/>
      <c r="X34" s="12"/>
      <c r="Y34" s="12"/>
      <c r="Z34" s="12"/>
      <c r="AA34" s="12"/>
      <c r="AB34" s="12"/>
      <c r="AC34" s="12"/>
      <c r="AD34" s="12"/>
      <c r="AE34" s="12"/>
      <c r="AF34" s="12"/>
      <c r="AG34" s="12"/>
      <c r="AH34" s="12">
        <v>51.4</v>
      </c>
      <c r="AI34" s="12">
        <v>5.0909090909090899</v>
      </c>
      <c r="AV34" s="11">
        <v>-74</v>
      </c>
      <c r="AY34" s="11">
        <v>1170</v>
      </c>
      <c r="AZ34" s="11">
        <v>-124.5</v>
      </c>
    </row>
    <row r="35" spans="2:52" x14ac:dyDescent="0.25">
      <c r="B35" s="12"/>
      <c r="C35" s="12"/>
      <c r="D35" s="12"/>
      <c r="E35" s="12"/>
      <c r="F35" s="20"/>
      <c r="G35" s="20"/>
      <c r="H35" s="20"/>
      <c r="I35" s="20"/>
      <c r="J35" s="20"/>
      <c r="K35" s="20"/>
      <c r="L35" s="12"/>
      <c r="M35" s="12">
        <v>1.9</v>
      </c>
      <c r="N35" s="12"/>
      <c r="O35" s="12"/>
      <c r="P35" s="12">
        <v>-0.7</v>
      </c>
      <c r="Q35" s="12">
        <v>24.637499999999999</v>
      </c>
      <c r="R35" s="27"/>
      <c r="T35" s="12"/>
      <c r="U35" s="12"/>
      <c r="V35" s="12"/>
      <c r="W35" s="12"/>
      <c r="X35" s="12"/>
      <c r="Y35" s="12"/>
      <c r="Z35" s="12"/>
      <c r="AA35" s="12"/>
      <c r="AB35" s="12"/>
      <c r="AC35" s="12"/>
      <c r="AD35" s="12"/>
      <c r="AE35" s="12"/>
      <c r="AF35" s="12"/>
      <c r="AG35" s="12"/>
      <c r="AH35" s="12">
        <v>2.0804999999999998</v>
      </c>
      <c r="AI35" s="12">
        <v>5.0909090909090899</v>
      </c>
      <c r="AV35" s="11">
        <v>-84</v>
      </c>
      <c r="AY35" s="11">
        <v>306</v>
      </c>
      <c r="AZ35" s="11">
        <v>-153.5</v>
      </c>
    </row>
    <row r="36" spans="2:52" x14ac:dyDescent="0.25"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>
        <v>1.17</v>
      </c>
      <c r="N36" s="12"/>
      <c r="O36" s="12"/>
      <c r="P36" s="12">
        <v>0.3</v>
      </c>
      <c r="Q36" s="12">
        <v>16.69875</v>
      </c>
      <c r="R36" s="27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  <c r="AH36" s="12">
        <v>4.2</v>
      </c>
      <c r="AI36" s="12">
        <v>6</v>
      </c>
      <c r="AV36" s="11">
        <v>-260</v>
      </c>
      <c r="AY36" s="11">
        <v>109.09090909090899</v>
      </c>
      <c r="AZ36" s="11">
        <v>57</v>
      </c>
    </row>
    <row r="37" spans="2:52" x14ac:dyDescent="0.25">
      <c r="B37" s="12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>
        <v>38.872500000000002</v>
      </c>
      <c r="N37" s="12"/>
      <c r="O37" s="12"/>
      <c r="P37" s="12">
        <v>0.8</v>
      </c>
      <c r="Q37" s="12">
        <v>11.77125</v>
      </c>
      <c r="R37" s="27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  <c r="AG37" s="12"/>
      <c r="AH37" s="12">
        <v>18.899999999999999</v>
      </c>
      <c r="AI37" s="12">
        <v>5.9</v>
      </c>
      <c r="AV37" s="11">
        <v>504</v>
      </c>
      <c r="AY37" s="11">
        <v>-24.545454545454501</v>
      </c>
      <c r="AZ37" s="11">
        <v>-74</v>
      </c>
    </row>
    <row r="38" spans="2:52" x14ac:dyDescent="0.25"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>
        <v>98.002499999999998</v>
      </c>
      <c r="N38" s="12"/>
      <c r="O38" s="12"/>
      <c r="P38" s="12">
        <v>0</v>
      </c>
      <c r="Q38" s="12">
        <v>4.6537499999999996</v>
      </c>
      <c r="R38" s="27"/>
      <c r="T38" s="12"/>
      <c r="U38" s="12"/>
      <c r="V38" s="12"/>
      <c r="W38" s="12"/>
      <c r="X38" s="12"/>
      <c r="Y38" s="12"/>
      <c r="Z38" s="12"/>
      <c r="AA38" s="12"/>
      <c r="AB38" s="12"/>
      <c r="AC38" s="12"/>
      <c r="AD38" s="12"/>
      <c r="AE38" s="12"/>
      <c r="AF38" s="12"/>
      <c r="AG38" s="12"/>
      <c r="AH38" s="12">
        <v>11.1</v>
      </c>
      <c r="AI38" s="12">
        <v>4.2</v>
      </c>
      <c r="AV38" s="11">
        <v>145</v>
      </c>
      <c r="AY38" s="11">
        <v>190.90909090909099</v>
      </c>
      <c r="AZ38" s="11">
        <v>-84</v>
      </c>
    </row>
    <row r="39" spans="2:52" x14ac:dyDescent="0.25"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>
        <v>106.48875</v>
      </c>
      <c r="N39" s="12"/>
      <c r="O39" s="12"/>
      <c r="P39" s="12">
        <v>5</v>
      </c>
      <c r="Q39" s="12">
        <v>13.6875</v>
      </c>
      <c r="R39" s="27"/>
      <c r="T39" s="12"/>
      <c r="U39" s="12"/>
      <c r="V39" s="12"/>
      <c r="W39" s="12"/>
      <c r="X39" s="12"/>
      <c r="Y39" s="12"/>
      <c r="Z39" s="12"/>
      <c r="AA39" s="12"/>
      <c r="AB39" s="12"/>
      <c r="AC39" s="12"/>
      <c r="AD39" s="12"/>
      <c r="AE39" s="12"/>
      <c r="AF39" s="12"/>
      <c r="AG39" s="12"/>
      <c r="AH39" s="12"/>
      <c r="AI39" s="12">
        <v>4.0999999999999996</v>
      </c>
      <c r="AV39" s="11">
        <v>-90</v>
      </c>
      <c r="AY39" s="11">
        <v>218.18181818181799</v>
      </c>
      <c r="AZ39" s="11">
        <v>-260</v>
      </c>
    </row>
    <row r="40" spans="2:52" x14ac:dyDescent="0.25"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>
        <v>78.5</v>
      </c>
      <c r="N40" s="12"/>
      <c r="O40" s="12"/>
      <c r="P40" s="12">
        <v>198</v>
      </c>
      <c r="Q40" s="12">
        <v>39.146250000000002</v>
      </c>
      <c r="R40" s="27"/>
      <c r="T40" s="12"/>
      <c r="U40" s="12"/>
      <c r="V40" s="12"/>
      <c r="W40" s="12"/>
      <c r="X40" s="12"/>
      <c r="Y40" s="12"/>
      <c r="Z40" s="12"/>
      <c r="AA40" s="12"/>
      <c r="AB40" s="12"/>
      <c r="AC40" s="12"/>
      <c r="AD40" s="12"/>
      <c r="AE40" s="12"/>
      <c r="AF40" s="12"/>
      <c r="AG40" s="12"/>
      <c r="AH40" s="12"/>
      <c r="AI40" s="12">
        <v>3.4</v>
      </c>
      <c r="AV40" s="11">
        <v>-73</v>
      </c>
      <c r="AY40" s="11">
        <v>-54.545454545454497</v>
      </c>
      <c r="AZ40" s="11">
        <v>504</v>
      </c>
    </row>
    <row r="41" spans="2:52" x14ac:dyDescent="0.25"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>
        <v>43.5</v>
      </c>
      <c r="N41" s="12"/>
      <c r="O41" s="12"/>
      <c r="P41" s="12">
        <v>152.25</v>
      </c>
      <c r="Q41" s="12">
        <v>37.777500000000003</v>
      </c>
      <c r="R41" s="27"/>
      <c r="T41" s="12"/>
      <c r="U41" s="12"/>
      <c r="V41" s="12"/>
      <c r="W41" s="12"/>
      <c r="X41" s="12"/>
      <c r="Y41" s="12"/>
      <c r="Z41" s="12"/>
      <c r="AA41" s="12"/>
      <c r="AB41" s="12"/>
      <c r="AC41" s="12"/>
      <c r="AD41" s="12"/>
      <c r="AE41" s="12"/>
      <c r="AF41" s="12"/>
      <c r="AG41" s="12"/>
      <c r="AH41" s="12"/>
      <c r="AI41" s="12">
        <v>3.4</v>
      </c>
      <c r="AV41" s="11">
        <v>60</v>
      </c>
      <c r="AY41" s="11">
        <v>81.818181818181799</v>
      </c>
      <c r="AZ41" s="11">
        <v>145</v>
      </c>
    </row>
    <row r="42" spans="2:52" x14ac:dyDescent="0.25">
      <c r="B42" s="1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>
        <v>197</v>
      </c>
      <c r="N42" s="12"/>
      <c r="O42" s="12"/>
      <c r="P42" s="12">
        <v>121.5</v>
      </c>
      <c r="Q42" s="12">
        <v>37.777500000000003</v>
      </c>
      <c r="R42" s="27"/>
      <c r="T42" s="12"/>
      <c r="U42" s="12"/>
      <c r="V42" s="12"/>
      <c r="W42" s="12"/>
      <c r="X42" s="12"/>
      <c r="Y42" s="12"/>
      <c r="Z42" s="12"/>
      <c r="AA42" s="12"/>
      <c r="AB42" s="12"/>
      <c r="AC42" s="12"/>
      <c r="AD42" s="12"/>
      <c r="AE42" s="12"/>
      <c r="AF42" s="12"/>
      <c r="AG42" s="12"/>
      <c r="AH42" s="12"/>
      <c r="AI42" s="12">
        <v>0.43</v>
      </c>
      <c r="AV42" s="11">
        <v>-90</v>
      </c>
      <c r="AY42" s="11">
        <v>190.90909090909099</v>
      </c>
      <c r="AZ42" s="11">
        <v>-90</v>
      </c>
    </row>
    <row r="43" spans="2:52" x14ac:dyDescent="0.25"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>
        <v>20.955882352941199</v>
      </c>
      <c r="N43" s="12"/>
      <c r="O43" s="12"/>
      <c r="P43" s="12">
        <v>109.5</v>
      </c>
      <c r="Q43" s="12">
        <v>1.9</v>
      </c>
      <c r="R43" s="27"/>
      <c r="T43" s="12"/>
      <c r="U43" s="12"/>
      <c r="V43" s="12"/>
      <c r="W43" s="12"/>
      <c r="X43" s="12"/>
      <c r="Y43" s="12"/>
      <c r="Z43" s="12"/>
      <c r="AA43" s="12"/>
      <c r="AB43" s="12"/>
      <c r="AC43" s="12"/>
      <c r="AD43" s="12"/>
      <c r="AE43" s="12"/>
      <c r="AF43" s="12"/>
      <c r="AG43" s="12"/>
      <c r="AH43" s="12"/>
      <c r="AI43" s="12">
        <v>1.01</v>
      </c>
      <c r="AY43" s="11">
        <v>218.18181818181799</v>
      </c>
      <c r="AZ43" s="11">
        <v>-73</v>
      </c>
    </row>
    <row r="44" spans="2:52" x14ac:dyDescent="0.25"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>
        <v>33.088235294117602</v>
      </c>
      <c r="N44" s="12"/>
      <c r="O44" s="12"/>
      <c r="P44" s="12">
        <v>58.4</v>
      </c>
      <c r="Q44" s="12">
        <v>1.17</v>
      </c>
      <c r="R44" s="27"/>
      <c r="T44" s="12"/>
      <c r="U44" s="12"/>
      <c r="V44" s="12"/>
      <c r="W44" s="12"/>
      <c r="X44" s="12"/>
      <c r="Y44" s="12"/>
      <c r="Z44" s="12"/>
      <c r="AA44" s="12"/>
      <c r="AB44" s="12"/>
      <c r="AC44" s="12"/>
      <c r="AD44" s="12"/>
      <c r="AE44" s="12"/>
      <c r="AF44" s="12"/>
      <c r="AG44" s="12"/>
      <c r="AH44" s="12"/>
      <c r="AI44" s="12">
        <v>0.3</v>
      </c>
      <c r="AY44" s="11">
        <v>341</v>
      </c>
      <c r="AZ44" s="11">
        <v>60</v>
      </c>
    </row>
    <row r="45" spans="2:52" x14ac:dyDescent="0.25">
      <c r="B45" s="12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>
        <v>21.5</v>
      </c>
      <c r="N45" s="12"/>
      <c r="O45" s="12"/>
      <c r="P45" s="12">
        <v>1.46</v>
      </c>
      <c r="Q45" s="12">
        <v>38.872500000000002</v>
      </c>
      <c r="R45" s="27"/>
      <c r="T45" s="12"/>
      <c r="U45" s="12"/>
      <c r="V45" s="12"/>
      <c r="W45" s="12"/>
      <c r="X45" s="12"/>
      <c r="Y45" s="12"/>
      <c r="Z45" s="12"/>
      <c r="AA45" s="12"/>
      <c r="AB45" s="12"/>
      <c r="AC45" s="12"/>
      <c r="AD45" s="12"/>
      <c r="AE45" s="12"/>
      <c r="AF45" s="12"/>
      <c r="AG45" s="12"/>
      <c r="AH45" s="12"/>
      <c r="AI45" s="12">
        <v>0.8</v>
      </c>
      <c r="AY45" s="11">
        <v>47.048181818181803</v>
      </c>
      <c r="AZ45" s="11">
        <v>-90</v>
      </c>
    </row>
    <row r="46" spans="2:52" x14ac:dyDescent="0.25"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>
        <v>15</v>
      </c>
      <c r="N46" s="12"/>
      <c r="O46" s="12"/>
      <c r="P46" s="12">
        <v>0.73</v>
      </c>
      <c r="Q46" s="12">
        <v>98.002499999999998</v>
      </c>
      <c r="R46" s="27"/>
      <c r="T46" s="12"/>
      <c r="U46" s="12"/>
      <c r="V46" s="12"/>
      <c r="W46" s="12"/>
      <c r="X46" s="12"/>
      <c r="Y46" s="12"/>
      <c r="Z46" s="12"/>
      <c r="AA46" s="12"/>
      <c r="AB46" s="12"/>
      <c r="AC46" s="12"/>
      <c r="AD46" s="12"/>
      <c r="AE46" s="12"/>
      <c r="AF46" s="12"/>
      <c r="AG46" s="12"/>
      <c r="AH46" s="12"/>
      <c r="AI46" s="12">
        <v>-0.3</v>
      </c>
      <c r="AY46" s="11">
        <v>104.19545454545499</v>
      </c>
      <c r="AZ46" s="11">
        <v>-148</v>
      </c>
    </row>
    <row r="47" spans="2:52" x14ac:dyDescent="0.25">
      <c r="B47" s="12"/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>
        <v>28.5</v>
      </c>
      <c r="N47" s="12"/>
      <c r="O47" s="12"/>
      <c r="P47" s="12">
        <v>2.48</v>
      </c>
      <c r="Q47" s="12">
        <v>106.48875</v>
      </c>
      <c r="R47" s="27"/>
      <c r="T47" s="12"/>
      <c r="U47" s="12"/>
      <c r="V47" s="12"/>
      <c r="W47" s="12"/>
      <c r="X47" s="12"/>
      <c r="Y47" s="12"/>
      <c r="Z47" s="12"/>
      <c r="AA47" s="12"/>
      <c r="AB47" s="12"/>
      <c r="AC47" s="12"/>
      <c r="AD47" s="12"/>
      <c r="AE47" s="12"/>
      <c r="AF47" s="12"/>
      <c r="AG47" s="12"/>
      <c r="AH47" s="12"/>
      <c r="AI47" s="12">
        <v>0.1</v>
      </c>
      <c r="AY47" s="11">
        <v>1010</v>
      </c>
      <c r="AZ47" s="11">
        <v>88</v>
      </c>
    </row>
    <row r="48" spans="2:52" x14ac:dyDescent="0.25">
      <c r="B48" s="12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>
        <v>16</v>
      </c>
      <c r="N48" s="12"/>
      <c r="O48" s="12"/>
      <c r="P48" s="12">
        <v>134</v>
      </c>
      <c r="Q48" s="12">
        <v>78.5</v>
      </c>
      <c r="R48" s="27"/>
      <c r="T48" s="12"/>
      <c r="U48" s="12"/>
      <c r="V48" s="12"/>
      <c r="W48" s="12"/>
      <c r="X48" s="12"/>
      <c r="Y48" s="12"/>
      <c r="Z48" s="12"/>
      <c r="AA48" s="12"/>
      <c r="AB48" s="12"/>
      <c r="AC48" s="12"/>
      <c r="AD48" s="12"/>
      <c r="AE48" s="12"/>
      <c r="AF48" s="12"/>
      <c r="AG48" s="12"/>
      <c r="AH48" s="12"/>
      <c r="AI48" s="12">
        <v>4.3</v>
      </c>
      <c r="AY48" s="11">
        <v>278</v>
      </c>
      <c r="AZ48" s="11">
        <v>0</v>
      </c>
    </row>
    <row r="49" spans="2:53" x14ac:dyDescent="0.25">
      <c r="B49" s="12"/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>
        <v>311</v>
      </c>
      <c r="N49" s="12"/>
      <c r="O49" s="12"/>
      <c r="P49" s="12">
        <v>22.5</v>
      </c>
      <c r="Q49" s="12">
        <v>43.5</v>
      </c>
      <c r="R49" s="27"/>
      <c r="T49" s="12"/>
      <c r="U49" s="12"/>
      <c r="V49" s="12"/>
      <c r="W49" s="12"/>
      <c r="X49" s="12"/>
      <c r="Y49" s="12"/>
      <c r="Z49" s="12"/>
      <c r="AA49" s="12"/>
      <c r="AB49" s="12"/>
      <c r="AC49" s="12"/>
      <c r="AD49" s="12"/>
      <c r="AE49" s="12"/>
      <c r="AF49" s="12"/>
      <c r="AG49" s="12"/>
      <c r="AH49" s="12"/>
      <c r="AI49" s="12">
        <v>0.1</v>
      </c>
      <c r="AY49" s="11">
        <v>-41.92</v>
      </c>
      <c r="AZ49" s="11">
        <v>-467</v>
      </c>
    </row>
    <row r="50" spans="2:53" x14ac:dyDescent="0.25">
      <c r="B50" s="12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>
        <v>388</v>
      </c>
      <c r="N50" s="12"/>
      <c r="O50" s="12"/>
      <c r="P50" s="12">
        <v>67.5</v>
      </c>
      <c r="Q50" s="12">
        <v>197</v>
      </c>
      <c r="R50" s="27"/>
      <c r="T50" s="12"/>
      <c r="U50" s="12"/>
      <c r="V50" s="12"/>
      <c r="W50" s="12"/>
      <c r="X50" s="12"/>
      <c r="Y50" s="12"/>
      <c r="Z50" s="12"/>
      <c r="AA50" s="12"/>
      <c r="AB50" s="12"/>
      <c r="AC50" s="12"/>
      <c r="AD50" s="12"/>
      <c r="AE50" s="12"/>
      <c r="AF50" s="12"/>
      <c r="AG50" s="12"/>
      <c r="AH50" s="12"/>
      <c r="AI50" s="12">
        <v>-8.6E-3</v>
      </c>
      <c r="AY50" s="11">
        <v>147</v>
      </c>
      <c r="AZ50" s="11">
        <v>-576</v>
      </c>
    </row>
    <row r="51" spans="2:53" x14ac:dyDescent="0.25"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>
        <v>43</v>
      </c>
      <c r="N51" s="12"/>
      <c r="O51" s="12"/>
      <c r="P51" s="12">
        <v>13.466666666666701</v>
      </c>
      <c r="Q51" s="12">
        <v>20.955882352941199</v>
      </c>
      <c r="R51" s="27"/>
      <c r="T51" s="12"/>
      <c r="U51" s="12"/>
      <c r="V51" s="12"/>
      <c r="W51" s="12"/>
      <c r="X51" s="12"/>
      <c r="Y51" s="12"/>
      <c r="Z51" s="12"/>
      <c r="AA51" s="12"/>
      <c r="AB51" s="12"/>
      <c r="AC51" s="12"/>
      <c r="AD51" s="12"/>
      <c r="AE51" s="12"/>
      <c r="AF51" s="12"/>
      <c r="AG51" s="12"/>
      <c r="AH51" s="12"/>
      <c r="AI51" s="12">
        <v>3.37</v>
      </c>
      <c r="AY51" s="11">
        <v>121.5</v>
      </c>
      <c r="AZ51" s="11">
        <v>-441</v>
      </c>
    </row>
    <row r="52" spans="2:53" x14ac:dyDescent="0.25">
      <c r="B52" s="12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>
        <v>184</v>
      </c>
      <c r="N52" s="12"/>
      <c r="O52" s="12"/>
      <c r="P52" s="12">
        <v>0.93333333333333302</v>
      </c>
      <c r="Q52" s="12">
        <v>33.088235294117602</v>
      </c>
      <c r="R52" s="27"/>
      <c r="T52" s="12"/>
      <c r="U52" s="12"/>
      <c r="V52" s="12"/>
      <c r="W52" s="12"/>
      <c r="X52" s="12"/>
      <c r="Y52" s="12"/>
      <c r="Z52" s="12"/>
      <c r="AA52" s="12"/>
      <c r="AB52" s="12"/>
      <c r="AC52" s="12"/>
      <c r="AD52" s="12"/>
      <c r="AE52" s="12"/>
      <c r="AF52" s="12"/>
      <c r="AG52" s="12"/>
      <c r="AH52" s="12"/>
      <c r="AI52" s="12">
        <v>3.57</v>
      </c>
      <c r="AY52" s="11">
        <v>109.5</v>
      </c>
      <c r="AZ52" s="11">
        <v>-515</v>
      </c>
    </row>
    <row r="53" spans="2:53" x14ac:dyDescent="0.25"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>
        <v>288</v>
      </c>
      <c r="N53" s="12"/>
      <c r="O53" s="12"/>
      <c r="P53" s="12">
        <v>-0.3</v>
      </c>
      <c r="Q53" s="12">
        <v>21.5</v>
      </c>
      <c r="R53" s="27"/>
      <c r="T53" s="12"/>
      <c r="U53" s="12"/>
      <c r="V53" s="12"/>
      <c r="W53" s="12"/>
      <c r="X53" s="12"/>
      <c r="Y53" s="12"/>
      <c r="Z53" s="12"/>
      <c r="AA53" s="12"/>
      <c r="AB53" s="12"/>
      <c r="AC53" s="12"/>
      <c r="AD53" s="12"/>
      <c r="AE53" s="12"/>
      <c r="AF53" s="12"/>
      <c r="AG53" s="12"/>
      <c r="AH53" s="12"/>
      <c r="AI53" s="12">
        <v>4.5199999999999996</v>
      </c>
      <c r="AY53" s="11">
        <v>58.4</v>
      </c>
      <c r="AZ53" s="11">
        <v>280</v>
      </c>
    </row>
    <row r="54" spans="2:53" x14ac:dyDescent="0.25"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>
        <v>32</v>
      </c>
      <c r="N54" s="12"/>
      <c r="O54" s="12"/>
      <c r="P54" s="12">
        <v>6.1</v>
      </c>
      <c r="Q54" s="12">
        <v>15</v>
      </c>
      <c r="R54" s="27"/>
      <c r="T54" s="12"/>
      <c r="U54" s="12"/>
      <c r="V54" s="12"/>
      <c r="W54" s="12"/>
      <c r="X54" s="12"/>
      <c r="Y54" s="12"/>
      <c r="Z54" s="12"/>
      <c r="AA54" s="12"/>
      <c r="AB54" s="12"/>
      <c r="AC54" s="12"/>
      <c r="AD54" s="12"/>
      <c r="AE54" s="12"/>
      <c r="AF54" s="12"/>
      <c r="AG54" s="12"/>
      <c r="AH54" s="12"/>
      <c r="AI54" s="12">
        <v>1.6060000000000001</v>
      </c>
      <c r="AY54" s="11">
        <v>1.46</v>
      </c>
      <c r="AZ54" s="11">
        <v>280</v>
      </c>
    </row>
    <row r="55" spans="2:53" x14ac:dyDescent="0.25"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>
        <v>71</v>
      </c>
      <c r="N55" s="12"/>
      <c r="O55" s="12"/>
      <c r="P55" s="12">
        <v>90</v>
      </c>
      <c r="Q55" s="12">
        <v>28.5</v>
      </c>
      <c r="R55" s="27"/>
      <c r="T55" s="12"/>
      <c r="U55" s="12"/>
      <c r="V55" s="12"/>
      <c r="W55" s="12"/>
      <c r="X55" s="12"/>
      <c r="Y55" s="12"/>
      <c r="Z55" s="12"/>
      <c r="AA55" s="12"/>
      <c r="AB55" s="12"/>
      <c r="AC55" s="12"/>
      <c r="AD55" s="12"/>
      <c r="AE55" s="12"/>
      <c r="AF55" s="12"/>
      <c r="AG55" s="12"/>
      <c r="AH55" s="12"/>
      <c r="AI55" s="12">
        <v>2.9</v>
      </c>
      <c r="AY55" s="11">
        <v>0.73</v>
      </c>
      <c r="AZ55" s="11">
        <v>324</v>
      </c>
    </row>
    <row r="56" spans="2:53" x14ac:dyDescent="0.25"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>
        <v>23</v>
      </c>
      <c r="N56" s="12"/>
      <c r="O56" s="12"/>
      <c r="P56" s="12">
        <v>-0.24</v>
      </c>
      <c r="Q56" s="12">
        <v>16</v>
      </c>
      <c r="R56" s="27"/>
      <c r="T56" s="12"/>
      <c r="U56" s="12"/>
      <c r="V56" s="12"/>
      <c r="W56" s="12"/>
      <c r="X56" s="12"/>
      <c r="Y56" s="12"/>
      <c r="Z56" s="12"/>
      <c r="AA56" s="12"/>
      <c r="AB56" s="12"/>
      <c r="AC56" s="12"/>
      <c r="AD56" s="12"/>
      <c r="AE56" s="12"/>
      <c r="AF56" s="12"/>
      <c r="AG56" s="12"/>
      <c r="AH56" s="12"/>
      <c r="AI56" s="12">
        <v>0.8</v>
      </c>
      <c r="AY56" s="11">
        <v>2.48</v>
      </c>
      <c r="AZ56" s="11">
        <v>-272.72727272727298</v>
      </c>
    </row>
    <row r="57" spans="2:53" x14ac:dyDescent="0.25">
      <c r="B57" s="12"/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>
        <v>1</v>
      </c>
      <c r="N57" s="12"/>
      <c r="O57" s="12"/>
      <c r="P57" s="12">
        <v>3.1349999999999998</v>
      </c>
      <c r="Q57" s="12">
        <v>311</v>
      </c>
      <c r="R57" s="27"/>
      <c r="T57" s="12"/>
      <c r="U57" s="12"/>
      <c r="V57" s="12"/>
      <c r="W57" s="12"/>
      <c r="X57" s="12"/>
      <c r="Y57" s="12"/>
      <c r="Z57" s="12"/>
      <c r="AA57" s="12"/>
      <c r="AB57" s="12"/>
      <c r="AC57" s="12"/>
      <c r="AD57" s="12"/>
      <c r="AE57" s="12"/>
      <c r="AF57" s="12"/>
      <c r="AG57" s="12"/>
      <c r="AH57" s="12"/>
      <c r="AI57" s="12">
        <v>3.4</v>
      </c>
      <c r="AY57" s="11">
        <v>134</v>
      </c>
      <c r="AZ57" s="11">
        <v>-272.72727272727298</v>
      </c>
    </row>
    <row r="58" spans="2:53" x14ac:dyDescent="0.25">
      <c r="B58" s="12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>
        <v>87</v>
      </c>
      <c r="N58" s="12"/>
      <c r="O58" s="12"/>
      <c r="P58" s="12">
        <v>5.7213750000000001</v>
      </c>
      <c r="Q58" s="12">
        <v>388</v>
      </c>
      <c r="R58" s="27"/>
      <c r="T58" s="12"/>
      <c r="U58" s="12"/>
      <c r="V58" s="12"/>
      <c r="W58" s="12"/>
      <c r="X58" s="12"/>
      <c r="Y58" s="12"/>
      <c r="Z58" s="12"/>
      <c r="AA58" s="12"/>
      <c r="AB58" s="12"/>
      <c r="AC58" s="12"/>
      <c r="AD58" s="12"/>
      <c r="AE58" s="12"/>
      <c r="AF58" s="12"/>
      <c r="AG58" s="12"/>
      <c r="AH58" s="12"/>
      <c r="AI58" s="12">
        <v>0.1</v>
      </c>
      <c r="AY58" s="11">
        <v>22.5</v>
      </c>
      <c r="AZ58" s="11">
        <v>-272.72727272727298</v>
      </c>
    </row>
    <row r="59" spans="2:53" x14ac:dyDescent="0.25">
      <c r="B59" s="12"/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>
        <v>112</v>
      </c>
      <c r="N59" s="12"/>
      <c r="O59" s="12"/>
      <c r="P59" s="12">
        <v>29</v>
      </c>
      <c r="Q59" s="12">
        <v>43</v>
      </c>
      <c r="R59" s="27"/>
      <c r="AY59" s="11">
        <v>67.5</v>
      </c>
      <c r="AZ59" s="11">
        <v>-272.72727272727298</v>
      </c>
    </row>
    <row r="60" spans="2:53" x14ac:dyDescent="0.25">
      <c r="B60" s="12"/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>
        <v>53</v>
      </c>
      <c r="N60" s="12"/>
      <c r="O60" s="12"/>
      <c r="P60" s="12">
        <v>11.085000000000001</v>
      </c>
      <c r="Q60" s="12">
        <v>184</v>
      </c>
      <c r="R60" s="27"/>
      <c r="AY60" s="11">
        <v>13.466666666666701</v>
      </c>
      <c r="AZ60" s="11">
        <v>-518.18181818181802</v>
      </c>
    </row>
    <row r="61" spans="2:53" x14ac:dyDescent="0.25">
      <c r="B61" s="12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>
        <v>11</v>
      </c>
      <c r="N61" s="12"/>
      <c r="O61" s="12"/>
      <c r="P61" s="12">
        <v>6.66</v>
      </c>
      <c r="Q61" s="12">
        <v>288</v>
      </c>
      <c r="R61" s="27"/>
      <c r="AY61" s="11">
        <v>0.93333333333333302</v>
      </c>
      <c r="AZ61" s="11">
        <v>-518.18181818181802</v>
      </c>
    </row>
    <row r="62" spans="2:53" x14ac:dyDescent="0.25">
      <c r="B62" s="12"/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>
        <v>43</v>
      </c>
      <c r="N62" s="12"/>
      <c r="O62" s="12"/>
      <c r="P62" s="12">
        <v>1.7625</v>
      </c>
      <c r="Q62" s="12">
        <v>32</v>
      </c>
      <c r="R62" s="27"/>
      <c r="T62" s="28"/>
      <c r="U62" s="28"/>
      <c r="V62" s="28"/>
      <c r="W62" s="28"/>
      <c r="X62" s="28"/>
      <c r="Y62" s="28"/>
      <c r="Z62" s="28"/>
      <c r="AA62" s="28"/>
      <c r="AB62" s="28"/>
      <c r="AC62" s="28"/>
      <c r="AD62" s="28"/>
      <c r="AE62" s="28"/>
      <c r="AF62" s="28"/>
      <c r="AG62" s="28"/>
      <c r="AH62" s="28"/>
      <c r="AI62" s="28"/>
      <c r="AY62" s="11">
        <v>-0.3</v>
      </c>
      <c r="AZ62" s="11">
        <v>-409.09090909090901</v>
      </c>
    </row>
    <row r="63" spans="2:53" s="28" customFormat="1" x14ac:dyDescent="0.25">
      <c r="B63" s="12"/>
      <c r="C63" s="12"/>
      <c r="D63" s="12"/>
      <c r="E63" s="12"/>
      <c r="F63" s="12"/>
      <c r="G63" s="12"/>
      <c r="H63" s="12"/>
      <c r="I63" s="12"/>
      <c r="J63" s="12"/>
      <c r="K63" s="12"/>
      <c r="L63" s="12"/>
      <c r="M63" s="12">
        <v>44</v>
      </c>
      <c r="N63" s="12"/>
      <c r="O63" s="12"/>
      <c r="P63" s="12">
        <v>0.97499999999999998</v>
      </c>
      <c r="Q63" s="12">
        <v>71</v>
      </c>
      <c r="R63" s="27"/>
      <c r="T63" s="11"/>
      <c r="U63" s="11"/>
      <c r="V63" s="11"/>
      <c r="W63" s="11"/>
      <c r="X63" s="11"/>
      <c r="Y63" s="11"/>
      <c r="Z63" s="11"/>
      <c r="AA63" s="11"/>
      <c r="AB63" s="11"/>
      <c r="AC63" s="11"/>
      <c r="AD63" s="11"/>
      <c r="AE63" s="11"/>
      <c r="AF63" s="11"/>
      <c r="AG63" s="11"/>
      <c r="AH63" s="11"/>
      <c r="AI63" s="11"/>
      <c r="AK63" s="11"/>
      <c r="AL63" s="11"/>
      <c r="AM63" s="11"/>
      <c r="AN63" s="11"/>
      <c r="AO63" s="11"/>
      <c r="AP63" s="11"/>
      <c r="AQ63" s="11"/>
      <c r="AR63" s="11"/>
      <c r="AS63" s="11"/>
      <c r="AT63" s="11"/>
      <c r="AU63" s="11"/>
      <c r="AV63" s="11"/>
      <c r="AW63" s="11"/>
      <c r="AX63" s="11"/>
      <c r="AY63" s="11">
        <v>6.1</v>
      </c>
      <c r="AZ63" s="11">
        <v>-409.09090909090901</v>
      </c>
      <c r="BA63" s="11"/>
    </row>
    <row r="64" spans="2:53" x14ac:dyDescent="0.25">
      <c r="B64" s="12"/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>
        <v>60</v>
      </c>
      <c r="N64" s="12"/>
      <c r="O64" s="12"/>
      <c r="P64" s="12">
        <v>1.8333333333333299</v>
      </c>
      <c r="Q64" s="12">
        <v>23</v>
      </c>
      <c r="R64" s="27"/>
      <c r="AY64" s="11">
        <v>90</v>
      </c>
      <c r="AZ64" s="11">
        <v>-3.4</v>
      </c>
    </row>
    <row r="65" spans="2:52" x14ac:dyDescent="0.25">
      <c r="B65" s="12"/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>
        <v>10.725</v>
      </c>
      <c r="Q65" s="12">
        <v>1</v>
      </c>
      <c r="R65" s="27"/>
      <c r="AY65" s="11">
        <v>-0.24</v>
      </c>
      <c r="AZ65" s="11">
        <v>-449</v>
      </c>
    </row>
    <row r="66" spans="2:52" x14ac:dyDescent="0.25">
      <c r="B66" s="12"/>
      <c r="C66" s="12"/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>
        <v>10.9</v>
      </c>
      <c r="Q66" s="12">
        <v>87</v>
      </c>
      <c r="R66" s="27"/>
      <c r="AY66" s="11">
        <v>3.1349999999999998</v>
      </c>
      <c r="AZ66" s="11">
        <v>-37.5</v>
      </c>
    </row>
    <row r="67" spans="2:52" x14ac:dyDescent="0.25">
      <c r="B67" s="12"/>
      <c r="C67" s="12"/>
      <c r="D67" s="12"/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>
        <v>0</v>
      </c>
      <c r="Q67" s="12">
        <v>112</v>
      </c>
      <c r="R67" s="27"/>
      <c r="AY67" s="11">
        <v>5.7213750000000001</v>
      </c>
      <c r="AZ67" s="11">
        <v>-47.556818181818201</v>
      </c>
    </row>
    <row r="68" spans="2:52" x14ac:dyDescent="0.25">
      <c r="B68" s="12"/>
      <c r="C68" s="12"/>
      <c r="D68" s="12"/>
      <c r="E68" s="12"/>
      <c r="F68" s="12"/>
      <c r="G68" s="12"/>
      <c r="H68" s="12"/>
      <c r="I68" s="12"/>
      <c r="J68" s="12"/>
      <c r="K68" s="12"/>
      <c r="L68" s="12"/>
      <c r="M68" s="12"/>
      <c r="N68" s="12"/>
      <c r="O68" s="12"/>
      <c r="P68" s="12">
        <v>1.6</v>
      </c>
      <c r="Q68" s="12">
        <v>53</v>
      </c>
      <c r="R68" s="27"/>
      <c r="AY68" s="11">
        <v>29</v>
      </c>
      <c r="AZ68" s="11">
        <v>68.481818181818198</v>
      </c>
    </row>
    <row r="69" spans="2:52" x14ac:dyDescent="0.25">
      <c r="B69" s="12"/>
      <c r="C69" s="12"/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  <c r="P69" s="12">
        <v>-0.52559999999999996</v>
      </c>
      <c r="Q69" s="12">
        <v>11</v>
      </c>
      <c r="R69" s="27"/>
      <c r="AY69" s="11">
        <v>11.085000000000001</v>
      </c>
      <c r="AZ69" s="11">
        <v>280</v>
      </c>
    </row>
    <row r="70" spans="2:52" x14ac:dyDescent="0.25">
      <c r="B70" s="12"/>
      <c r="C70" s="12"/>
      <c r="D70" s="12"/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>
        <v>90</v>
      </c>
      <c r="Q70" s="12">
        <v>43</v>
      </c>
      <c r="R70" s="27"/>
      <c r="AY70" s="11">
        <v>6.66</v>
      </c>
      <c r="AZ70" s="11">
        <v>262.3</v>
      </c>
    </row>
    <row r="71" spans="2:52" x14ac:dyDescent="0.25">
      <c r="B71" s="12"/>
      <c r="C71" s="12"/>
      <c r="D71" s="12"/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>
        <v>360.1</v>
      </c>
      <c r="Q71" s="12">
        <v>44</v>
      </c>
      <c r="R71" s="27"/>
      <c r="AY71" s="11">
        <v>1.7625</v>
      </c>
      <c r="AZ71" s="11">
        <v>-556</v>
      </c>
    </row>
    <row r="72" spans="2:52" x14ac:dyDescent="0.25">
      <c r="B72" s="12"/>
      <c r="C72" s="12"/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>
        <v>60</v>
      </c>
      <c r="R72" s="27"/>
      <c r="AY72" s="11">
        <v>0.97499999999999998</v>
      </c>
      <c r="AZ72" s="11">
        <v>-546.9</v>
      </c>
    </row>
    <row r="73" spans="2:52" x14ac:dyDescent="0.25">
      <c r="B73" s="12"/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>
        <v>199</v>
      </c>
      <c r="R73" s="27"/>
      <c r="AY73" s="11">
        <v>1.8333333333333299</v>
      </c>
      <c r="AZ73" s="11">
        <v>-120.21</v>
      </c>
    </row>
    <row r="74" spans="2:52" x14ac:dyDescent="0.25">
      <c r="B74" s="12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>
        <v>190</v>
      </c>
      <c r="R74" s="27"/>
      <c r="AY74" s="11">
        <v>10.725</v>
      </c>
      <c r="AZ74" s="11">
        <v>-167.1</v>
      </c>
    </row>
    <row r="75" spans="2:52" x14ac:dyDescent="0.25"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>
        <v>201</v>
      </c>
      <c r="R75" s="27"/>
      <c r="AY75" s="11">
        <v>10.9</v>
      </c>
      <c r="AZ75" s="11">
        <v>-167.07</v>
      </c>
    </row>
    <row r="76" spans="2:52" x14ac:dyDescent="0.25">
      <c r="B76" s="12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>
        <v>217</v>
      </c>
      <c r="R76" s="27"/>
      <c r="AY76" s="11">
        <v>0</v>
      </c>
      <c r="AZ76" s="11">
        <v>141</v>
      </c>
    </row>
    <row r="77" spans="2:52" x14ac:dyDescent="0.25">
      <c r="B77" s="12"/>
      <c r="C77" s="12"/>
      <c r="D77" s="12"/>
      <c r="E77" s="12"/>
      <c r="F77" s="12"/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>
        <v>214</v>
      </c>
      <c r="R77" s="27"/>
      <c r="AY77" s="11">
        <v>1.6</v>
      </c>
      <c r="AZ77" s="11">
        <v>197</v>
      </c>
    </row>
    <row r="78" spans="2:52" x14ac:dyDescent="0.25">
      <c r="B78" s="12"/>
      <c r="C78" s="12"/>
      <c r="D78" s="12"/>
      <c r="E78" s="12"/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>
        <v>230</v>
      </c>
      <c r="R78" s="27"/>
      <c r="AY78" s="11">
        <v>-0.52559999999999996</v>
      </c>
      <c r="AZ78" s="11">
        <v>131</v>
      </c>
    </row>
    <row r="79" spans="2:52" x14ac:dyDescent="0.25">
      <c r="B79" s="12"/>
      <c r="C79" s="12"/>
      <c r="D79" s="12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>
        <v>228</v>
      </c>
      <c r="R79" s="27"/>
      <c r="AY79" s="11">
        <v>90</v>
      </c>
      <c r="AZ79" s="11">
        <v>233</v>
      </c>
    </row>
    <row r="80" spans="2:52" x14ac:dyDescent="0.25">
      <c r="B80" s="12"/>
      <c r="C80" s="12"/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>
        <v>245</v>
      </c>
      <c r="R80" s="27"/>
      <c r="AY80" s="11">
        <v>360.1</v>
      </c>
      <c r="AZ80" s="11">
        <v>194</v>
      </c>
    </row>
    <row r="81" spans="2:52" x14ac:dyDescent="0.25">
      <c r="B81" s="12"/>
      <c r="C81" s="12"/>
      <c r="D81" s="12"/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>
        <v>244</v>
      </c>
      <c r="R81" s="27"/>
      <c r="AZ81" s="11">
        <v>154</v>
      </c>
    </row>
    <row r="82" spans="2:52" x14ac:dyDescent="0.25">
      <c r="B82" s="12"/>
      <c r="C82" s="12"/>
      <c r="D82" s="12"/>
      <c r="E82" s="12"/>
      <c r="F82" s="12"/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>
        <v>249</v>
      </c>
      <c r="R82" s="27"/>
      <c r="AZ82" s="11">
        <v>138</v>
      </c>
    </row>
    <row r="83" spans="2:52" x14ac:dyDescent="0.25">
      <c r="B83" s="12"/>
      <c r="C83" s="12"/>
      <c r="D83" s="12"/>
      <c r="E83" s="12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>
        <v>258</v>
      </c>
      <c r="R83" s="27"/>
      <c r="AZ83" s="11">
        <v>210</v>
      </c>
    </row>
    <row r="84" spans="2:52" x14ac:dyDescent="0.25">
      <c r="B84" s="12"/>
      <c r="C84" s="12"/>
      <c r="D84" s="12"/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>
        <v>256</v>
      </c>
      <c r="R84" s="27"/>
      <c r="AZ84" s="11">
        <v>151</v>
      </c>
    </row>
    <row r="85" spans="2:52" x14ac:dyDescent="0.25">
      <c r="B85" s="12"/>
      <c r="C85" s="12"/>
      <c r="D85" s="12"/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>
        <v>117.75</v>
      </c>
      <c r="R85" s="27"/>
      <c r="AZ85" s="11">
        <v>173</v>
      </c>
    </row>
    <row r="86" spans="2:52" x14ac:dyDescent="0.25">
      <c r="B86" s="12"/>
      <c r="C86" s="12"/>
      <c r="D86" s="12"/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>
        <v>153.75</v>
      </c>
      <c r="R86" s="27"/>
      <c r="AZ86" s="11">
        <v>139</v>
      </c>
    </row>
    <row r="87" spans="2:52" x14ac:dyDescent="0.25">
      <c r="B87" s="12"/>
      <c r="C87" s="12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>
        <v>135</v>
      </c>
      <c r="R87" s="27"/>
      <c r="AZ87" s="11">
        <v>117</v>
      </c>
    </row>
    <row r="88" spans="2:52" x14ac:dyDescent="0.25">
      <c r="B88" s="12"/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>
        <v>148.5</v>
      </c>
      <c r="R88" s="27"/>
      <c r="AZ88" s="11">
        <v>135</v>
      </c>
    </row>
    <row r="89" spans="2:52" x14ac:dyDescent="0.25">
      <c r="B89" s="12"/>
      <c r="C89" s="12"/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>
        <v>122.25</v>
      </c>
      <c r="R89" s="27"/>
      <c r="AZ89" s="11">
        <v>148.5</v>
      </c>
    </row>
    <row r="90" spans="2:52" x14ac:dyDescent="0.25">
      <c r="B90" s="12"/>
      <c r="C90" s="12"/>
      <c r="D90" s="12"/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>
        <v>132</v>
      </c>
      <c r="R90" s="27"/>
      <c r="AZ90" s="11">
        <v>122.25</v>
      </c>
    </row>
    <row r="91" spans="2:52" x14ac:dyDescent="0.25">
      <c r="B91" s="12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>
        <v>356</v>
      </c>
      <c r="R91" s="27"/>
      <c r="AZ91" s="11">
        <v>132</v>
      </c>
    </row>
    <row r="92" spans="2:52" x14ac:dyDescent="0.25">
      <c r="B92" s="12"/>
      <c r="C92" s="12"/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>
        <v>634</v>
      </c>
      <c r="R92" s="27"/>
      <c r="AZ92" s="11">
        <v>356</v>
      </c>
    </row>
    <row r="93" spans="2:52" x14ac:dyDescent="0.25">
      <c r="B93" s="12"/>
      <c r="C93" s="12"/>
      <c r="D93" s="12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>
        <v>572</v>
      </c>
      <c r="R93" s="27"/>
      <c r="AZ93" s="11">
        <v>634</v>
      </c>
    </row>
    <row r="94" spans="2:52" x14ac:dyDescent="0.25">
      <c r="B94" s="12"/>
      <c r="C94" s="12"/>
      <c r="D94" s="12"/>
      <c r="E94" s="12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>
        <v>570</v>
      </c>
      <c r="R94" s="27"/>
      <c r="AZ94" s="11">
        <v>572</v>
      </c>
    </row>
    <row r="95" spans="2:52" x14ac:dyDescent="0.25">
      <c r="B95" s="12"/>
      <c r="C95" s="12"/>
      <c r="D95" s="12"/>
      <c r="E95" s="12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>
        <v>581</v>
      </c>
      <c r="R95" s="27"/>
      <c r="AZ95" s="11">
        <v>570</v>
      </c>
    </row>
    <row r="96" spans="2:52" x14ac:dyDescent="0.25">
      <c r="B96" s="12"/>
      <c r="C96" s="12"/>
      <c r="D96" s="12"/>
      <c r="E96" s="12"/>
      <c r="F96" s="12"/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>
        <v>462</v>
      </c>
      <c r="R96" s="27"/>
      <c r="AZ96" s="11">
        <v>581</v>
      </c>
    </row>
    <row r="97" spans="2:52" x14ac:dyDescent="0.25">
      <c r="B97" s="12"/>
      <c r="C97" s="12"/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>
        <v>326</v>
      </c>
      <c r="R97" s="27"/>
      <c r="AZ97" s="11">
        <v>462</v>
      </c>
    </row>
    <row r="98" spans="2:52" x14ac:dyDescent="0.25">
      <c r="B98" s="12"/>
      <c r="C98" s="12"/>
      <c r="D98" s="12"/>
      <c r="E98" s="12"/>
      <c r="F98" s="12"/>
      <c r="G98" s="12"/>
      <c r="H98" s="12"/>
      <c r="I98" s="12"/>
      <c r="J98" s="12"/>
      <c r="K98" s="12"/>
      <c r="L98" s="12"/>
      <c r="M98" s="12"/>
      <c r="N98" s="12"/>
      <c r="O98" s="12"/>
      <c r="P98" s="12"/>
      <c r="Q98" s="12">
        <v>15.18</v>
      </c>
      <c r="R98" s="27"/>
      <c r="AZ98" s="11">
        <v>326</v>
      </c>
    </row>
    <row r="99" spans="2:52" x14ac:dyDescent="0.25">
      <c r="B99" s="12"/>
      <c r="C99" s="12"/>
      <c r="D99" s="12"/>
      <c r="E99" s="12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>
        <v>2.61</v>
      </c>
      <c r="R99" s="27"/>
      <c r="AZ99" s="11">
        <v>15.18</v>
      </c>
    </row>
    <row r="100" spans="2:52" x14ac:dyDescent="0.25">
      <c r="B100" s="12"/>
      <c r="C100" s="12"/>
      <c r="D100" s="12"/>
      <c r="E100" s="12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>
        <v>12.06</v>
      </c>
      <c r="R100" s="27"/>
      <c r="AZ100" s="11">
        <v>2.61</v>
      </c>
    </row>
    <row r="101" spans="2:52" x14ac:dyDescent="0.25">
      <c r="B101" s="12"/>
      <c r="C101" s="12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>
        <v>697</v>
      </c>
      <c r="R101" s="27"/>
      <c r="AZ101" s="11">
        <v>12.06</v>
      </c>
    </row>
    <row r="102" spans="2:52" x14ac:dyDescent="0.25">
      <c r="B102" s="12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>
        <v>1078</v>
      </c>
      <c r="R102" s="27"/>
      <c r="AZ102" s="11">
        <v>697</v>
      </c>
    </row>
    <row r="103" spans="2:52" x14ac:dyDescent="0.25">
      <c r="B103" s="12"/>
      <c r="C103" s="12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>
        <v>32</v>
      </c>
      <c r="R103" s="27"/>
      <c r="AZ103" s="11">
        <v>1078</v>
      </c>
    </row>
    <row r="104" spans="2:52" x14ac:dyDescent="0.25">
      <c r="B104" s="12"/>
      <c r="C104" s="12"/>
      <c r="D104" s="12"/>
      <c r="E104" s="12"/>
      <c r="F104" s="12"/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>
        <v>26</v>
      </c>
      <c r="R104" s="27"/>
      <c r="AZ104" s="11">
        <v>32</v>
      </c>
    </row>
    <row r="105" spans="2:52" x14ac:dyDescent="0.25">
      <c r="B105" s="12"/>
      <c r="C105" s="12"/>
      <c r="D105" s="12"/>
      <c r="E105" s="12"/>
      <c r="F105" s="12"/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>
        <v>5</v>
      </c>
      <c r="R105" s="27"/>
      <c r="AZ105" s="11">
        <v>26</v>
      </c>
    </row>
    <row r="106" spans="2:52" x14ac:dyDescent="0.25">
      <c r="B106" s="12"/>
      <c r="C106" s="12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>
        <v>11</v>
      </c>
      <c r="R106" s="27"/>
      <c r="AZ106" s="11">
        <v>5</v>
      </c>
    </row>
    <row r="107" spans="2:52" x14ac:dyDescent="0.25">
      <c r="B107" s="12"/>
      <c r="C107" s="12"/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>
        <v>262.5</v>
      </c>
      <c r="R107" s="27"/>
      <c r="AZ107" s="11">
        <v>11</v>
      </c>
    </row>
    <row r="108" spans="2:52" x14ac:dyDescent="0.25">
      <c r="B108" s="12"/>
      <c r="C108" s="12"/>
      <c r="D108" s="12"/>
      <c r="E108" s="12"/>
      <c r="F108" s="12"/>
      <c r="G108" s="12"/>
      <c r="H108" s="12"/>
      <c r="I108" s="12"/>
      <c r="J108" s="12"/>
      <c r="K108" s="12"/>
      <c r="L108" s="12"/>
      <c r="M108" s="12"/>
      <c r="N108" s="12"/>
      <c r="O108" s="12"/>
      <c r="P108" s="12"/>
      <c r="Q108" s="12">
        <v>615</v>
      </c>
      <c r="R108" s="27"/>
      <c r="AZ108" s="11">
        <v>262.5</v>
      </c>
    </row>
    <row r="109" spans="2:52" x14ac:dyDescent="0.25">
      <c r="B109" s="12"/>
      <c r="C109" s="12"/>
      <c r="D109" s="12"/>
      <c r="E109" s="12"/>
      <c r="F109" s="12"/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>
        <v>517.5</v>
      </c>
      <c r="R109" s="27"/>
      <c r="AZ109" s="11">
        <v>615</v>
      </c>
    </row>
    <row r="110" spans="2:52" x14ac:dyDescent="0.25">
      <c r="B110" s="12"/>
      <c r="C110" s="12"/>
      <c r="D110" s="12"/>
      <c r="E110" s="12"/>
      <c r="F110" s="12"/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>
        <v>870</v>
      </c>
      <c r="R110" s="27"/>
      <c r="AZ110" s="11">
        <v>517.5</v>
      </c>
    </row>
    <row r="111" spans="2:52" x14ac:dyDescent="0.25">
      <c r="B111" s="12"/>
      <c r="C111" s="12"/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>
        <v>55.033333333333303</v>
      </c>
      <c r="R111" s="27"/>
      <c r="AZ111" s="11">
        <v>870</v>
      </c>
    </row>
    <row r="112" spans="2:52" x14ac:dyDescent="0.25">
      <c r="B112" s="12"/>
      <c r="C112" s="12"/>
      <c r="D112" s="12"/>
      <c r="E112" s="12"/>
      <c r="F112" s="12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>
        <v>55.033333333333303</v>
      </c>
      <c r="R112" s="27"/>
      <c r="AZ112" s="11">
        <v>55.033333333333303</v>
      </c>
    </row>
    <row r="113" spans="2:52" x14ac:dyDescent="0.25">
      <c r="B113" s="12"/>
      <c r="C113" s="12"/>
      <c r="D113" s="12"/>
      <c r="E113" s="12"/>
      <c r="F113" s="12"/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>
        <v>9.6999999999999993</v>
      </c>
      <c r="R113" s="27"/>
      <c r="AZ113" s="11">
        <v>55.033333333333303</v>
      </c>
    </row>
    <row r="114" spans="2:52" x14ac:dyDescent="0.25">
      <c r="B114" s="12"/>
      <c r="C114" s="12"/>
      <c r="D114" s="12"/>
      <c r="E114" s="12"/>
      <c r="F114" s="12"/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>
        <v>58.1</v>
      </c>
      <c r="R114" s="27"/>
      <c r="AZ114" s="11">
        <v>9.6999999999999993</v>
      </c>
    </row>
    <row r="115" spans="2:52" x14ac:dyDescent="0.25">
      <c r="B115" s="12"/>
      <c r="C115" s="12"/>
      <c r="D115" s="12"/>
      <c r="E115" s="12"/>
      <c r="F115" s="12"/>
      <c r="G115" s="12"/>
      <c r="H115" s="12"/>
      <c r="I115" s="12"/>
      <c r="J115" s="12"/>
      <c r="K115" s="12"/>
      <c r="L115" s="12"/>
      <c r="M115" s="12"/>
      <c r="N115" s="12"/>
      <c r="O115" s="12"/>
      <c r="P115" s="12"/>
      <c r="Q115" s="12">
        <v>20.8</v>
      </c>
      <c r="R115" s="27"/>
      <c r="AZ115" s="11">
        <v>58.1</v>
      </c>
    </row>
    <row r="116" spans="2:52" x14ac:dyDescent="0.25">
      <c r="B116" s="12"/>
      <c r="C116" s="12"/>
      <c r="D116" s="12"/>
      <c r="E116" s="12"/>
      <c r="F116" s="12"/>
      <c r="G116" s="12"/>
      <c r="H116" s="12"/>
      <c r="I116" s="12"/>
      <c r="J116" s="12"/>
      <c r="K116" s="12"/>
      <c r="L116" s="12"/>
      <c r="M116" s="12"/>
      <c r="N116" s="12"/>
      <c r="O116" s="12"/>
      <c r="P116" s="12"/>
      <c r="Q116" s="12">
        <v>460</v>
      </c>
      <c r="R116" s="27"/>
      <c r="AZ116" s="11">
        <v>20.8</v>
      </c>
    </row>
    <row r="117" spans="2:52" x14ac:dyDescent="0.25">
      <c r="B117" s="12"/>
      <c r="C117" s="12"/>
      <c r="D117" s="12"/>
      <c r="E117" s="12"/>
      <c r="F117" s="12"/>
      <c r="G117" s="12"/>
      <c r="H117" s="12"/>
      <c r="I117" s="12"/>
      <c r="J117" s="12"/>
      <c r="K117" s="12"/>
      <c r="L117" s="12"/>
      <c r="M117" s="12"/>
      <c r="N117" s="12"/>
      <c r="O117" s="12"/>
      <c r="P117" s="12"/>
      <c r="Q117" s="12">
        <v>5.3849999999999998</v>
      </c>
      <c r="R117" s="27"/>
      <c r="AZ117" s="11">
        <v>460</v>
      </c>
    </row>
    <row r="118" spans="2:52" x14ac:dyDescent="0.25">
      <c r="B118" s="12"/>
      <c r="C118" s="12"/>
      <c r="D118" s="12"/>
      <c r="E118" s="12"/>
      <c r="F118" s="12"/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>
        <v>37.965000000000003</v>
      </c>
      <c r="R118" s="27"/>
      <c r="AZ118" s="11">
        <v>5.3849999999999998</v>
      </c>
    </row>
    <row r="119" spans="2:52" x14ac:dyDescent="0.25">
      <c r="B119" s="12"/>
      <c r="C119" s="12"/>
      <c r="D119" s="12"/>
      <c r="E119" s="12"/>
      <c r="F119" s="12"/>
      <c r="G119" s="12"/>
      <c r="H119" s="12"/>
      <c r="I119" s="12"/>
      <c r="J119" s="12"/>
      <c r="K119" s="12"/>
      <c r="L119" s="12"/>
      <c r="M119" s="12"/>
      <c r="N119" s="12"/>
      <c r="O119" s="12"/>
      <c r="P119" s="12"/>
      <c r="Q119" s="12">
        <v>27.074999999999999</v>
      </c>
      <c r="R119" s="27"/>
      <c r="AZ119" s="11">
        <v>37.965000000000003</v>
      </c>
    </row>
    <row r="120" spans="2:52" x14ac:dyDescent="0.25">
      <c r="B120" s="12"/>
      <c r="C120" s="12"/>
      <c r="D120" s="12"/>
      <c r="E120" s="12"/>
      <c r="F120" s="12"/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>
        <v>13.8</v>
      </c>
      <c r="R120" s="27"/>
      <c r="AZ120" s="11">
        <v>27.074999999999999</v>
      </c>
    </row>
    <row r="121" spans="2:52" x14ac:dyDescent="0.25">
      <c r="B121" s="12"/>
      <c r="C121" s="12"/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12"/>
      <c r="O121" s="12"/>
      <c r="P121" s="12"/>
      <c r="Q121" s="12">
        <v>144.64949999999999</v>
      </c>
      <c r="R121" s="27"/>
      <c r="AZ121" s="11">
        <v>13.8</v>
      </c>
    </row>
    <row r="122" spans="2:52" x14ac:dyDescent="0.25">
      <c r="B122" s="12"/>
      <c r="C122" s="12"/>
      <c r="D122" s="12"/>
      <c r="E122" s="12"/>
      <c r="F122" s="12"/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>
        <v>39</v>
      </c>
      <c r="R122" s="27"/>
      <c r="AZ122" s="11">
        <v>144.64949999999999</v>
      </c>
    </row>
    <row r="123" spans="2:52" x14ac:dyDescent="0.25">
      <c r="B123" s="12"/>
      <c r="C123" s="12"/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>
        <v>11.925000000000001</v>
      </c>
      <c r="R123" s="27"/>
      <c r="AZ123" s="11">
        <v>39</v>
      </c>
    </row>
    <row r="124" spans="2:52" x14ac:dyDescent="0.25">
      <c r="B124" s="12"/>
      <c r="C124" s="12"/>
      <c r="D124" s="12"/>
      <c r="E124" s="12"/>
      <c r="F124" s="12"/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>
        <v>52.65</v>
      </c>
      <c r="R124" s="27"/>
      <c r="AZ124" s="11">
        <v>11.925000000000001</v>
      </c>
    </row>
    <row r="125" spans="2:52" x14ac:dyDescent="0.25">
      <c r="B125" s="12"/>
      <c r="C125" s="12"/>
      <c r="D125" s="12"/>
      <c r="E125" s="12"/>
      <c r="F125" s="12"/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>
        <v>49.784999999999997</v>
      </c>
      <c r="R125" s="27"/>
      <c r="AZ125" s="11">
        <v>52.65</v>
      </c>
    </row>
    <row r="126" spans="2:52" x14ac:dyDescent="0.25">
      <c r="B126" s="12"/>
      <c r="C126" s="12"/>
      <c r="D126" s="12"/>
      <c r="E126" s="12"/>
      <c r="F126" s="12"/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>
        <v>71.459999999999994</v>
      </c>
      <c r="R126" s="27"/>
      <c r="AZ126" s="11">
        <v>49.784999999999997</v>
      </c>
    </row>
    <row r="127" spans="2:52" x14ac:dyDescent="0.25">
      <c r="B127" s="12"/>
      <c r="C127" s="12"/>
      <c r="D127" s="12"/>
      <c r="E127" s="12"/>
      <c r="F127" s="12"/>
      <c r="G127" s="12"/>
      <c r="H127" s="12"/>
      <c r="I127" s="12"/>
      <c r="J127" s="12"/>
      <c r="K127" s="12"/>
      <c r="L127" s="12"/>
      <c r="M127" s="12"/>
      <c r="N127" s="12"/>
      <c r="O127" s="12"/>
      <c r="P127" s="12"/>
      <c r="Q127" s="12">
        <v>11.9625</v>
      </c>
      <c r="R127" s="27"/>
      <c r="AZ127" s="11">
        <v>71.459999999999994</v>
      </c>
    </row>
    <row r="128" spans="2:52" x14ac:dyDescent="0.25">
      <c r="B128" s="12"/>
      <c r="C128" s="12"/>
      <c r="D128" s="12"/>
      <c r="E128" s="12"/>
      <c r="F128" s="12"/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>
        <v>10.199999999999999</v>
      </c>
      <c r="R128" s="27"/>
      <c r="AZ128" s="11">
        <v>11.9625</v>
      </c>
    </row>
    <row r="129" spans="2:52" x14ac:dyDescent="0.25">
      <c r="B129" s="12"/>
      <c r="C129" s="12"/>
      <c r="D129" s="12"/>
      <c r="E129" s="12"/>
      <c r="F129" s="12"/>
      <c r="G129" s="12"/>
      <c r="H129" s="12"/>
      <c r="I129" s="12"/>
      <c r="J129" s="12"/>
      <c r="K129" s="12"/>
      <c r="L129" s="12"/>
      <c r="M129" s="12"/>
      <c r="N129" s="12"/>
      <c r="O129" s="12"/>
      <c r="P129" s="12"/>
      <c r="Q129" s="12">
        <v>55.033333333333303</v>
      </c>
      <c r="R129" s="27"/>
      <c r="AZ129" s="11">
        <v>10.199999999999999</v>
      </c>
    </row>
    <row r="130" spans="2:52" x14ac:dyDescent="0.25">
      <c r="B130" s="12"/>
      <c r="C130" s="12"/>
      <c r="D130" s="12"/>
      <c r="E130" s="12"/>
      <c r="F130" s="12"/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2">
        <v>0.39750000000000002</v>
      </c>
      <c r="R130" s="27"/>
      <c r="AZ130" s="11">
        <v>55.033333333333303</v>
      </c>
    </row>
    <row r="131" spans="2:52" x14ac:dyDescent="0.25">
      <c r="B131" s="12"/>
      <c r="C131" s="12"/>
      <c r="D131" s="12"/>
      <c r="E131" s="12"/>
      <c r="F131" s="12"/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>
        <v>5.2125000000000004</v>
      </c>
      <c r="R131" s="27"/>
      <c r="AZ131" s="11">
        <v>0.39750000000000002</v>
      </c>
    </row>
    <row r="132" spans="2:52" x14ac:dyDescent="0.25">
      <c r="B132" s="12"/>
      <c r="C132" s="12"/>
      <c r="D132" s="12"/>
      <c r="E132" s="12"/>
      <c r="F132" s="12"/>
      <c r="G132" s="12"/>
      <c r="H132" s="12"/>
      <c r="I132" s="12"/>
      <c r="J132" s="12"/>
      <c r="K132" s="12"/>
      <c r="L132" s="12"/>
      <c r="M132" s="12"/>
      <c r="N132" s="12"/>
      <c r="O132" s="12"/>
      <c r="P132" s="12"/>
      <c r="Q132" s="12">
        <v>80.25</v>
      </c>
      <c r="R132" s="27"/>
      <c r="AZ132" s="11">
        <v>5.2125000000000004</v>
      </c>
    </row>
    <row r="133" spans="2:52" x14ac:dyDescent="0.25">
      <c r="B133" s="12"/>
      <c r="C133" s="12"/>
      <c r="D133" s="12"/>
      <c r="E133" s="12"/>
      <c r="F133" s="12"/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>
        <v>121.9</v>
      </c>
      <c r="R133" s="27"/>
      <c r="AZ133" s="11">
        <v>80.25</v>
      </c>
    </row>
    <row r="134" spans="2:52" x14ac:dyDescent="0.25">
      <c r="B134" s="12"/>
      <c r="C134" s="12"/>
      <c r="D134" s="12"/>
      <c r="E134" s="12"/>
      <c r="F134" s="12"/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>
        <v>245.7</v>
      </c>
      <c r="R134" s="27"/>
      <c r="AZ134" s="11">
        <v>121.9</v>
      </c>
    </row>
    <row r="135" spans="2:52" x14ac:dyDescent="0.25">
      <c r="B135" s="12"/>
      <c r="C135" s="12"/>
      <c r="D135" s="12"/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>
        <v>164</v>
      </c>
      <c r="R135" s="27"/>
      <c r="AZ135" s="11">
        <v>245.7</v>
      </c>
    </row>
    <row r="136" spans="2:52" x14ac:dyDescent="0.25">
      <c r="B136" s="12"/>
      <c r="C136" s="12"/>
      <c r="D136" s="12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>
        <v>278</v>
      </c>
      <c r="R136" s="27"/>
      <c r="AZ136" s="11">
        <v>164</v>
      </c>
    </row>
    <row r="137" spans="2:52" x14ac:dyDescent="0.25">
      <c r="B137" s="12"/>
      <c r="C137" s="12"/>
      <c r="D137" s="12"/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>
        <v>492</v>
      </c>
      <c r="R137" s="27"/>
      <c r="AZ137" s="11">
        <v>278</v>
      </c>
    </row>
    <row r="138" spans="2:52" x14ac:dyDescent="0.25">
      <c r="B138" s="12"/>
      <c r="C138" s="12"/>
      <c r="D138" s="12"/>
      <c r="E138" s="12"/>
      <c r="F138" s="12"/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>
        <v>493</v>
      </c>
      <c r="R138" s="27"/>
      <c r="AZ138" s="11">
        <v>492</v>
      </c>
    </row>
    <row r="139" spans="2:52" x14ac:dyDescent="0.25">
      <c r="B139" s="12"/>
      <c r="C139" s="12"/>
      <c r="D139" s="12"/>
      <c r="E139" s="12"/>
      <c r="F139" s="12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>
        <v>555</v>
      </c>
      <c r="R139" s="27"/>
      <c r="AZ139" s="11">
        <v>493</v>
      </c>
    </row>
    <row r="140" spans="2:52" x14ac:dyDescent="0.25">
      <c r="B140" s="12"/>
      <c r="C140" s="12"/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>
        <v>469</v>
      </c>
      <c r="R140" s="27"/>
      <c r="AZ140" s="11">
        <v>555</v>
      </c>
    </row>
    <row r="141" spans="2:52" x14ac:dyDescent="0.25">
      <c r="B141" s="12"/>
      <c r="C141" s="12"/>
      <c r="D141" s="12"/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>
        <v>388</v>
      </c>
      <c r="R141" s="27"/>
      <c r="AZ141" s="11">
        <v>469</v>
      </c>
    </row>
    <row r="142" spans="2:52" x14ac:dyDescent="0.25">
      <c r="B142" s="12"/>
      <c r="C142" s="12"/>
      <c r="D142" s="12"/>
      <c r="E142" s="12"/>
      <c r="F142" s="12"/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>
        <v>12</v>
      </c>
      <c r="R142" s="27"/>
      <c r="AZ142" s="11">
        <v>388</v>
      </c>
    </row>
    <row r="143" spans="2:52" x14ac:dyDescent="0.25">
      <c r="B143" s="12"/>
      <c r="C143" s="12"/>
      <c r="D143" s="12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>
        <v>0.120888</v>
      </c>
      <c r="R143" s="27"/>
      <c r="AZ143" s="11">
        <v>12</v>
      </c>
    </row>
    <row r="144" spans="2:52" x14ac:dyDescent="0.25">
      <c r="B144" s="12"/>
      <c r="C144" s="12"/>
      <c r="D144" s="12"/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>
        <v>0.21024000000000001</v>
      </c>
      <c r="R144" s="27"/>
      <c r="AZ144" s="11">
        <v>0.120888</v>
      </c>
    </row>
    <row r="145" spans="2:53" x14ac:dyDescent="0.25">
      <c r="B145" s="12"/>
      <c r="C145" s="12"/>
      <c r="D145" s="12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>
        <v>1.1300399999999999</v>
      </c>
      <c r="R145" s="27"/>
      <c r="AZ145" s="11">
        <v>0.21024000000000001</v>
      </c>
    </row>
    <row r="146" spans="2:53" x14ac:dyDescent="0.25">
      <c r="B146" s="12"/>
      <c r="C146" s="12"/>
      <c r="D146" s="12"/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>
        <v>43.449599999999997</v>
      </c>
      <c r="R146" s="27"/>
      <c r="AZ146" s="11">
        <v>1.1300399999999999</v>
      </c>
    </row>
    <row r="147" spans="2:53" x14ac:dyDescent="0.25">
      <c r="B147" s="12"/>
      <c r="C147" s="12"/>
      <c r="D147" s="12"/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>
        <v>54.136800000000001</v>
      </c>
      <c r="R147" s="27"/>
      <c r="AZ147" s="11">
        <v>43.449599999999997</v>
      </c>
    </row>
    <row r="148" spans="2:53" x14ac:dyDescent="0.25">
      <c r="B148" s="12"/>
      <c r="C148" s="12"/>
      <c r="D148" s="12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>
        <v>147</v>
      </c>
      <c r="R148" s="27"/>
      <c r="AZ148" s="11">
        <v>54.136800000000001</v>
      </c>
    </row>
    <row r="149" spans="2:53" x14ac:dyDescent="0.25">
      <c r="B149" s="12"/>
      <c r="C149" s="12"/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>
        <v>33</v>
      </c>
      <c r="R149" s="27"/>
      <c r="AZ149" s="11">
        <v>147</v>
      </c>
    </row>
    <row r="150" spans="2:53" x14ac:dyDescent="0.25">
      <c r="B150" s="12"/>
      <c r="C150" s="12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>
        <v>81</v>
      </c>
      <c r="R150" s="27"/>
      <c r="AZ150" s="11">
        <v>33</v>
      </c>
    </row>
    <row r="151" spans="2:53" x14ac:dyDescent="0.25">
      <c r="B151" s="12"/>
      <c r="C151" s="12"/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>
        <v>236.9</v>
      </c>
      <c r="R151" s="27"/>
      <c r="AZ151" s="11">
        <v>81</v>
      </c>
    </row>
    <row r="152" spans="2:53" x14ac:dyDescent="0.25">
      <c r="B152" s="12"/>
      <c r="C152" s="12"/>
      <c r="D152" s="12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>
        <v>228</v>
      </c>
      <c r="R152" s="27"/>
      <c r="AZ152" s="11">
        <v>236.9</v>
      </c>
    </row>
    <row r="153" spans="2:53" x14ac:dyDescent="0.25">
      <c r="B153" s="12"/>
      <c r="C153" s="12"/>
      <c r="D153" s="12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>
        <v>264.5</v>
      </c>
      <c r="R153" s="27"/>
      <c r="T153" s="28"/>
      <c r="U153" s="28"/>
      <c r="V153" s="28"/>
      <c r="W153" s="28"/>
      <c r="X153" s="28"/>
      <c r="Y153" s="28"/>
      <c r="Z153" s="28"/>
      <c r="AA153" s="28"/>
      <c r="AB153" s="28"/>
      <c r="AC153" s="28"/>
      <c r="AD153" s="28"/>
      <c r="AE153" s="28"/>
      <c r="AF153" s="28"/>
      <c r="AG153" s="28"/>
      <c r="AH153" s="28"/>
      <c r="AI153" s="28"/>
      <c r="AZ153" s="11">
        <v>228</v>
      </c>
    </row>
    <row r="154" spans="2:53" s="28" customFormat="1" x14ac:dyDescent="0.25">
      <c r="T154" s="11"/>
      <c r="U154" s="11"/>
      <c r="V154" s="11"/>
      <c r="W154" s="11"/>
      <c r="X154" s="11"/>
      <c r="Y154" s="11"/>
      <c r="Z154" s="11"/>
      <c r="AA154" s="11"/>
      <c r="AB154" s="11"/>
      <c r="AC154" s="11"/>
      <c r="AD154" s="11"/>
      <c r="AE154" s="11"/>
      <c r="AF154" s="11"/>
      <c r="AG154" s="11"/>
      <c r="AH154" s="11"/>
      <c r="AI154" s="11"/>
      <c r="AK154" s="11"/>
      <c r="AL154" s="11"/>
      <c r="AM154" s="11"/>
      <c r="AN154" s="11"/>
      <c r="AO154" s="11"/>
      <c r="AP154" s="11"/>
      <c r="AQ154" s="11"/>
      <c r="AR154" s="11"/>
      <c r="AS154" s="11"/>
      <c r="AT154" s="11"/>
      <c r="AU154" s="11"/>
      <c r="AV154" s="11"/>
      <c r="AW154" s="11"/>
      <c r="AX154" s="11"/>
      <c r="AY154" s="11"/>
      <c r="AZ154" s="11">
        <v>264.5</v>
      </c>
      <c r="BA154" s="11"/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F7B8B-4DD2-4D8A-BA03-16FABF163CB5}">
  <dimension ref="A1:CZ90"/>
  <sheetViews>
    <sheetView workbookViewId="0">
      <selection activeCell="F16" sqref="F16"/>
    </sheetView>
  </sheetViews>
  <sheetFormatPr defaultColWidth="9" defaultRowHeight="13.8" x14ac:dyDescent="0.25"/>
  <cols>
    <col min="1" max="1" width="30.21875" style="30" customWidth="1"/>
    <col min="2" max="2" width="18.21875" style="30" customWidth="1"/>
    <col min="3" max="3" width="15.88671875" style="30" customWidth="1"/>
    <col min="4" max="4" width="13.77734375" style="30" customWidth="1"/>
    <col min="5" max="5" width="23.6640625" style="30" customWidth="1"/>
    <col min="6" max="6" width="14.109375" style="30" customWidth="1"/>
    <col min="7" max="7" width="9" style="30"/>
    <col min="8" max="8" width="17.88671875" style="30" customWidth="1"/>
    <col min="9" max="9" width="14.88671875" style="30" customWidth="1"/>
    <col min="10" max="11" width="9" style="30"/>
    <col min="12" max="12" width="15.109375" style="30" customWidth="1"/>
    <col min="13" max="13" width="20.6640625" style="30" customWidth="1"/>
    <col min="14" max="14" width="22.6640625" style="30" customWidth="1"/>
    <col min="15" max="15" width="20.109375" style="30" customWidth="1"/>
    <col min="16" max="16" width="14.88671875" style="30" customWidth="1"/>
    <col min="17" max="17" width="9" style="30"/>
    <col min="18" max="18" width="26.33203125" style="30" customWidth="1"/>
    <col min="19" max="19" width="11.33203125" style="30" customWidth="1"/>
    <col min="20" max="24" width="9" style="30"/>
    <col min="25" max="25" width="33.88671875" style="30" customWidth="1"/>
    <col min="26" max="27" width="9" style="30"/>
    <col min="28" max="28" width="22.77734375" style="30" customWidth="1"/>
    <col min="29" max="29" width="12.109375" style="30" customWidth="1"/>
    <col min="30" max="30" width="16.109375" style="30" customWidth="1"/>
    <col min="31" max="31" width="23.6640625" style="30" customWidth="1"/>
    <col min="32" max="32" width="9" style="30"/>
    <col min="33" max="33" width="15" style="30" customWidth="1"/>
    <col min="34" max="34" width="13.88671875" style="30" customWidth="1"/>
    <col min="35" max="35" width="18.109375" style="30" customWidth="1"/>
    <col min="36" max="38" width="9" style="30"/>
    <col min="39" max="39" width="19.44140625" style="30" customWidth="1"/>
    <col min="40" max="40" width="9" style="30"/>
    <col min="41" max="41" width="30.33203125" style="30" customWidth="1"/>
    <col min="42" max="44" width="9" style="30"/>
    <col min="45" max="45" width="26.44140625" style="30" customWidth="1"/>
    <col min="46" max="46" width="13.21875" style="30" customWidth="1"/>
    <col min="47" max="48" width="9" style="30"/>
    <col min="49" max="49" width="13.109375" style="30" customWidth="1"/>
    <col min="50" max="50" width="14.109375" style="30" customWidth="1"/>
    <col min="51" max="51" width="14.33203125" style="30" customWidth="1"/>
    <col min="52" max="52" width="27.109375" style="30" customWidth="1"/>
    <col min="53" max="53" width="13.21875" style="30" customWidth="1"/>
    <col min="54" max="55" width="9" style="30"/>
    <col min="56" max="56" width="13.109375" style="30" customWidth="1"/>
    <col min="57" max="58" width="9" style="30"/>
    <col min="59" max="59" width="26.21875" style="30" customWidth="1"/>
    <col min="60" max="60" width="15" style="30" customWidth="1"/>
    <col min="61" max="62" width="9" style="30"/>
    <col min="63" max="63" width="13.21875" style="30" customWidth="1"/>
    <col min="64" max="64" width="9" style="30"/>
    <col min="65" max="65" width="18.33203125" style="30" customWidth="1"/>
    <col min="66" max="66" width="5.44140625" style="30" customWidth="1"/>
    <col min="67" max="67" width="28" style="30" customWidth="1"/>
    <col min="68" max="68" width="22.77734375" style="30" customWidth="1"/>
    <col min="69" max="69" width="16.88671875" style="30" customWidth="1"/>
    <col min="70" max="70" width="15.6640625" style="30" customWidth="1"/>
    <col min="71" max="71" width="14.109375" style="30" customWidth="1"/>
    <col min="72" max="76" width="9" style="30"/>
    <col min="77" max="77" width="14.44140625" style="30" customWidth="1"/>
    <col min="78" max="80" width="9" style="30"/>
    <col min="81" max="81" width="33.44140625" style="30" customWidth="1"/>
    <col min="82" max="82" width="19.44140625" style="30" customWidth="1"/>
    <col min="83" max="91" width="9" style="30"/>
    <col min="92" max="92" width="19.109375" style="30" customWidth="1"/>
    <col min="93" max="93" width="18.33203125" style="30" customWidth="1"/>
    <col min="94" max="94" width="24.109375" style="30" customWidth="1"/>
    <col min="95" max="95" width="24.88671875" style="30" customWidth="1"/>
    <col min="96" max="96" width="21.88671875" style="30" customWidth="1"/>
    <col min="97" max="97" width="22.109375" style="30" customWidth="1"/>
    <col min="98" max="98" width="22.88671875" style="30" customWidth="1"/>
    <col min="99" max="99" width="27.33203125" style="30" customWidth="1"/>
    <col min="100" max="100" width="22.77734375" style="30" customWidth="1"/>
    <col min="101" max="101" width="14.21875" style="30" customWidth="1"/>
    <col min="102" max="102" width="17" style="30" customWidth="1"/>
    <col min="103" max="103" width="18.21875" style="30" customWidth="1"/>
    <col min="104" max="104" width="21.88671875" style="30" customWidth="1"/>
    <col min="105" max="16384" width="9" style="30"/>
  </cols>
  <sheetData>
    <row r="1" spans="1:104" x14ac:dyDescent="0.25">
      <c r="A1" s="11" t="s">
        <v>157</v>
      </c>
      <c r="B1" s="30" t="s">
        <v>158</v>
      </c>
      <c r="C1" s="30" t="s">
        <v>166</v>
      </c>
      <c r="D1" s="30" t="s">
        <v>168</v>
      </c>
      <c r="E1" s="30" t="s">
        <v>158</v>
      </c>
      <c r="F1" s="30" t="s">
        <v>166</v>
      </c>
      <c r="G1" s="30" t="s">
        <v>167</v>
      </c>
      <c r="H1" s="30" t="s">
        <v>158</v>
      </c>
      <c r="I1" s="30" t="s">
        <v>166</v>
      </c>
      <c r="J1" s="30" t="s">
        <v>168</v>
      </c>
      <c r="K1" s="30" t="s">
        <v>158</v>
      </c>
      <c r="L1" s="30" t="s">
        <v>166</v>
      </c>
      <c r="M1" s="30" t="s">
        <v>168</v>
      </c>
      <c r="N1" s="30" t="s">
        <v>158</v>
      </c>
      <c r="O1" s="30" t="s">
        <v>166</v>
      </c>
      <c r="P1" s="30" t="s">
        <v>168</v>
      </c>
      <c r="R1" s="30" t="s">
        <v>159</v>
      </c>
      <c r="S1" s="11" t="s">
        <v>160</v>
      </c>
      <c r="T1" s="30" t="s">
        <v>121</v>
      </c>
      <c r="U1" s="30" t="s">
        <v>122</v>
      </c>
      <c r="V1" s="11" t="s">
        <v>160</v>
      </c>
      <c r="W1" s="30" t="s">
        <v>121</v>
      </c>
      <c r="X1" s="30" t="s">
        <v>122</v>
      </c>
      <c r="Y1" s="11" t="s">
        <v>160</v>
      </c>
      <c r="Z1" s="30" t="s">
        <v>121</v>
      </c>
      <c r="AA1" s="30" t="s">
        <v>122</v>
      </c>
      <c r="AB1" s="11" t="s">
        <v>160</v>
      </c>
      <c r="AC1" s="30" t="s">
        <v>121</v>
      </c>
      <c r="AD1" s="30" t="s">
        <v>122</v>
      </c>
      <c r="AF1" s="11" t="s">
        <v>160</v>
      </c>
      <c r="AG1" s="30" t="s">
        <v>121</v>
      </c>
      <c r="AH1" s="30" t="s">
        <v>122</v>
      </c>
      <c r="AI1" s="11" t="s">
        <v>160</v>
      </c>
      <c r="AJ1" s="30" t="s">
        <v>121</v>
      </c>
      <c r="AK1" s="30" t="s">
        <v>122</v>
      </c>
      <c r="AL1" s="11" t="s">
        <v>160</v>
      </c>
      <c r="AM1" s="30" t="s">
        <v>121</v>
      </c>
      <c r="AN1" s="30" t="s">
        <v>122</v>
      </c>
      <c r="AO1" s="11" t="s">
        <v>160</v>
      </c>
      <c r="AP1" s="30" t="s">
        <v>121</v>
      </c>
      <c r="AQ1" s="30" t="s">
        <v>122</v>
      </c>
      <c r="AS1" s="11" t="s">
        <v>162</v>
      </c>
      <c r="AT1" s="11" t="s">
        <v>160</v>
      </c>
      <c r="AU1" s="30" t="s">
        <v>140</v>
      </c>
      <c r="AV1" s="30" t="s">
        <v>141</v>
      </c>
      <c r="AW1" s="11" t="s">
        <v>160</v>
      </c>
      <c r="AX1" s="30" t="s">
        <v>140</v>
      </c>
      <c r="AY1" s="30" t="s">
        <v>141</v>
      </c>
      <c r="AZ1" s="30" t="s">
        <v>164</v>
      </c>
      <c r="BA1" s="11" t="s">
        <v>160</v>
      </c>
      <c r="BB1" s="30" t="s">
        <v>139</v>
      </c>
      <c r="BC1" s="30" t="s">
        <v>141</v>
      </c>
      <c r="BD1" s="11" t="s">
        <v>160</v>
      </c>
      <c r="BE1" s="30" t="s">
        <v>139</v>
      </c>
      <c r="BF1" s="30" t="s">
        <v>141</v>
      </c>
      <c r="BG1" s="30" t="s">
        <v>170</v>
      </c>
      <c r="BH1" s="11" t="s">
        <v>160</v>
      </c>
      <c r="BI1" s="30" t="s">
        <v>169</v>
      </c>
      <c r="BJ1" s="30" t="s">
        <v>141</v>
      </c>
      <c r="BK1" s="11" t="s">
        <v>160</v>
      </c>
      <c r="BL1" s="11" t="s">
        <v>160</v>
      </c>
      <c r="BM1" s="30" t="s">
        <v>139</v>
      </c>
      <c r="BN1" s="30" t="s">
        <v>141</v>
      </c>
      <c r="BO1" s="11" t="s">
        <v>163</v>
      </c>
      <c r="BP1" s="11" t="s">
        <v>160</v>
      </c>
      <c r="BQ1" s="30" t="s">
        <v>144</v>
      </c>
      <c r="BR1" s="30" t="s">
        <v>145</v>
      </c>
      <c r="BS1" s="11" t="s">
        <v>160</v>
      </c>
      <c r="BT1" s="30" t="s">
        <v>144</v>
      </c>
      <c r="BU1" s="30" t="s">
        <v>145</v>
      </c>
      <c r="BV1" s="11" t="s">
        <v>160</v>
      </c>
      <c r="BW1" s="30" t="s">
        <v>144</v>
      </c>
      <c r="BX1" s="30" t="s">
        <v>145</v>
      </c>
      <c r="BY1" s="11" t="s">
        <v>160</v>
      </c>
      <c r="BZ1" s="30" t="s">
        <v>144</v>
      </c>
      <c r="CA1" s="30" t="s">
        <v>145</v>
      </c>
      <c r="CC1" s="11" t="s">
        <v>165</v>
      </c>
      <c r="CD1" s="11" t="s">
        <v>160</v>
      </c>
      <c r="CE1" s="30" t="s">
        <v>149</v>
      </c>
      <c r="CF1" s="30" t="s">
        <v>150</v>
      </c>
      <c r="CG1" s="11" t="s">
        <v>160</v>
      </c>
      <c r="CH1" s="30" t="s">
        <v>149</v>
      </c>
      <c r="CI1" s="30" t="s">
        <v>150</v>
      </c>
      <c r="CJ1" s="11" t="s">
        <v>160</v>
      </c>
      <c r="CK1" s="30" t="s">
        <v>149</v>
      </c>
      <c r="CL1" s="30" t="s">
        <v>150</v>
      </c>
      <c r="CN1" s="30" t="s">
        <v>171</v>
      </c>
      <c r="CO1" s="11" t="s">
        <v>160</v>
      </c>
      <c r="CP1" s="31" t="s">
        <v>153</v>
      </c>
      <c r="CQ1" s="31" t="s">
        <v>154</v>
      </c>
      <c r="CR1" s="11" t="s">
        <v>160</v>
      </c>
      <c r="CS1" s="31" t="s">
        <v>153</v>
      </c>
      <c r="CT1" s="31" t="s">
        <v>154</v>
      </c>
      <c r="CU1" s="11" t="s">
        <v>160</v>
      </c>
      <c r="CV1" s="31" t="s">
        <v>153</v>
      </c>
      <c r="CW1" s="31" t="s">
        <v>154</v>
      </c>
      <c r="CX1" s="11" t="s">
        <v>160</v>
      </c>
      <c r="CY1" s="31" t="s">
        <v>153</v>
      </c>
      <c r="CZ1" s="31" t="s">
        <v>154</v>
      </c>
    </row>
    <row r="2" spans="1:104" ht="16.8" x14ac:dyDescent="0.25">
      <c r="B2" s="30" t="s">
        <v>115</v>
      </c>
      <c r="C2" s="30">
        <v>-0.4</v>
      </c>
      <c r="D2" s="30">
        <v>320.60000000000002</v>
      </c>
      <c r="E2" s="30" t="s">
        <v>116</v>
      </c>
      <c r="F2" s="30">
        <v>1.7246250000000001</v>
      </c>
      <c r="G2" s="30">
        <v>7.3912500000000003</v>
      </c>
      <c r="H2" s="30" t="s">
        <v>117</v>
      </c>
      <c r="I2" s="30">
        <v>4</v>
      </c>
      <c r="J2" s="30">
        <v>21.5</v>
      </c>
      <c r="K2" s="30" t="s">
        <v>118</v>
      </c>
      <c r="L2" s="30">
        <v>198</v>
      </c>
      <c r="M2" s="30">
        <v>199</v>
      </c>
      <c r="N2" s="30" t="s">
        <v>120</v>
      </c>
      <c r="O2" s="30">
        <v>3.3</v>
      </c>
      <c r="P2" s="30">
        <v>3.6</v>
      </c>
      <c r="R2" s="11"/>
      <c r="S2" s="11" t="s">
        <v>10</v>
      </c>
      <c r="T2" s="11">
        <v>3.8719199999999998</v>
      </c>
      <c r="U2" s="11">
        <v>4.4851200000000002</v>
      </c>
      <c r="V2" s="11" t="s">
        <v>12</v>
      </c>
      <c r="W2" s="11">
        <v>0</v>
      </c>
      <c r="X2" s="11">
        <v>0.8</v>
      </c>
      <c r="Y2" s="11" t="s">
        <v>124</v>
      </c>
      <c r="Z2" s="11">
        <v>0.14965000000000001</v>
      </c>
      <c r="AA2" s="11">
        <v>-0.13505</v>
      </c>
      <c r="AB2" s="11" t="s">
        <v>125</v>
      </c>
      <c r="AC2" s="11">
        <v>5.5521659548505191</v>
      </c>
      <c r="AD2" s="11">
        <v>0.42708968883465526</v>
      </c>
      <c r="AE2" s="11" t="s">
        <v>161</v>
      </c>
      <c r="AF2" s="30" t="s">
        <v>128</v>
      </c>
      <c r="AG2" s="11">
        <v>458</v>
      </c>
      <c r="AH2" s="11">
        <v>-148</v>
      </c>
      <c r="AI2" s="11" t="s">
        <v>129</v>
      </c>
      <c r="AJ2" s="11">
        <v>44.1</v>
      </c>
      <c r="AK2" s="11">
        <v>44</v>
      </c>
      <c r="AL2" s="11" t="s">
        <v>130</v>
      </c>
      <c r="AM2" s="11">
        <v>147</v>
      </c>
      <c r="AN2" s="11">
        <v>141</v>
      </c>
      <c r="AO2" s="11" t="s">
        <v>131</v>
      </c>
      <c r="AP2" s="11">
        <v>267.8</v>
      </c>
      <c r="AQ2" s="11">
        <v>110.6</v>
      </c>
      <c r="AS2" s="11"/>
      <c r="AT2" s="11" t="s">
        <v>133</v>
      </c>
      <c r="AU2" s="11">
        <v>-1.53</v>
      </c>
      <c r="AV2" s="11">
        <v>-2.9</v>
      </c>
      <c r="AW2" s="11" t="s">
        <v>137</v>
      </c>
      <c r="AX2" s="11">
        <v>-1.07</v>
      </c>
      <c r="AY2" s="11">
        <v>-0.8</v>
      </c>
      <c r="AZ2" s="11"/>
      <c r="BA2" s="11" t="s">
        <v>133</v>
      </c>
      <c r="BB2" s="11">
        <v>2.38</v>
      </c>
      <c r="BC2" s="11">
        <v>0.94</v>
      </c>
      <c r="BD2" s="11" t="s">
        <v>137</v>
      </c>
      <c r="BE2" s="11">
        <v>0.05</v>
      </c>
      <c r="BF2" s="11">
        <v>0.05</v>
      </c>
      <c r="BG2" s="11"/>
      <c r="BH2" s="11" t="s">
        <v>133</v>
      </c>
      <c r="BI2" s="11">
        <v>-501.27272727272702</v>
      </c>
      <c r="BJ2" s="11">
        <v>-957.81818181818198</v>
      </c>
      <c r="BK2" s="11" t="s">
        <v>137</v>
      </c>
      <c r="BL2" s="11">
        <v>261</v>
      </c>
      <c r="BM2" s="11">
        <v>-442</v>
      </c>
      <c r="BP2" s="11" t="s">
        <v>143</v>
      </c>
      <c r="BQ2" s="11">
        <v>-2.6196428571428569</v>
      </c>
      <c r="BR2" s="11">
        <v>-3.9642857142857144</v>
      </c>
      <c r="BS2" s="11" t="s">
        <v>146</v>
      </c>
      <c r="BT2" s="11">
        <v>-5.5538400000000001</v>
      </c>
      <c r="BU2" s="11">
        <v>-7.4284799999999995</v>
      </c>
      <c r="BV2" s="29" t="s">
        <v>147</v>
      </c>
      <c r="BW2" s="11">
        <v>2E-3</v>
      </c>
      <c r="BX2" s="11">
        <v>-6.0000000000000001E-3</v>
      </c>
      <c r="BY2" s="11" t="s">
        <v>148</v>
      </c>
      <c r="BZ2" s="11">
        <v>-0.876</v>
      </c>
      <c r="CA2" s="11">
        <v>-0.26279999999999998</v>
      </c>
      <c r="CD2" s="11" t="s">
        <v>143</v>
      </c>
      <c r="CE2" s="11">
        <v>9.9938987187309328E-2</v>
      </c>
      <c r="CF2" s="11">
        <v>0.14990848078096403</v>
      </c>
      <c r="CG2" s="11" t="s">
        <v>146</v>
      </c>
      <c r="CH2" s="11">
        <v>9.8987999999999993E-2</v>
      </c>
      <c r="CI2" s="11">
        <v>-2.1899999999999999E-2</v>
      </c>
      <c r="CJ2" s="11" t="s">
        <v>151</v>
      </c>
      <c r="CK2" s="11">
        <v>6.16</v>
      </c>
      <c r="CL2" s="11">
        <v>0.04</v>
      </c>
      <c r="CO2" s="29" t="s">
        <v>143</v>
      </c>
      <c r="CP2" s="29">
        <v>-298</v>
      </c>
      <c r="CQ2" s="29">
        <v>-952</v>
      </c>
      <c r="CR2" s="11" t="s">
        <v>146</v>
      </c>
      <c r="CS2" s="11">
        <v>-99.28</v>
      </c>
      <c r="CT2" s="11">
        <v>-105.72999999999999</v>
      </c>
      <c r="CU2" s="11" t="s">
        <v>155</v>
      </c>
      <c r="CV2" s="11">
        <v>-266.77</v>
      </c>
      <c r="CW2" s="11">
        <v>-558.49</v>
      </c>
      <c r="CX2" s="11" t="s">
        <v>156</v>
      </c>
      <c r="CY2" s="11">
        <v>77</v>
      </c>
      <c r="CZ2" s="11">
        <v>6.5</v>
      </c>
    </row>
    <row r="3" spans="1:104" x14ac:dyDescent="0.25">
      <c r="B3" s="30" t="s">
        <v>115</v>
      </c>
      <c r="C3" s="30">
        <v>-0.6</v>
      </c>
      <c r="D3" s="30">
        <v>-0.6</v>
      </c>
      <c r="E3" s="30" t="s">
        <v>116</v>
      </c>
      <c r="F3" s="30">
        <v>0.98549999999999982</v>
      </c>
      <c r="G3" s="30">
        <v>-3.5587499999999999</v>
      </c>
      <c r="H3" s="30" t="s">
        <v>117</v>
      </c>
      <c r="I3" s="30">
        <v>4</v>
      </c>
      <c r="J3" s="30">
        <v>15</v>
      </c>
      <c r="K3" s="30" t="s">
        <v>118</v>
      </c>
      <c r="M3" s="30">
        <v>190</v>
      </c>
      <c r="N3" s="30" t="s">
        <v>120</v>
      </c>
      <c r="O3" s="30">
        <v>5.4</v>
      </c>
      <c r="P3" s="30">
        <v>3.9</v>
      </c>
      <c r="S3" s="11" t="s">
        <v>10</v>
      </c>
      <c r="T3" s="11">
        <v>0.2</v>
      </c>
      <c r="U3" s="11">
        <v>0.90227999999999997</v>
      </c>
      <c r="V3" s="11" t="s">
        <v>12</v>
      </c>
      <c r="W3" s="11">
        <v>25.6</v>
      </c>
      <c r="X3" s="11">
        <v>12.2</v>
      </c>
      <c r="Y3" s="11" t="s">
        <v>124</v>
      </c>
      <c r="Z3" s="11">
        <v>2.3739599999999998</v>
      </c>
      <c r="AA3" s="11">
        <v>-1.0511999999999999E-2</v>
      </c>
      <c r="AB3" s="11" t="s">
        <v>125</v>
      </c>
      <c r="AC3" s="11">
        <v>5.5521659548505191</v>
      </c>
      <c r="AD3" s="11">
        <v>0.42708968883465526</v>
      </c>
      <c r="AF3" s="30" t="s">
        <v>128</v>
      </c>
      <c r="AG3" s="11">
        <v>482</v>
      </c>
      <c r="AH3" s="11">
        <v>88</v>
      </c>
      <c r="AI3" s="11" t="s">
        <v>129</v>
      </c>
      <c r="AJ3" s="11">
        <v>62</v>
      </c>
      <c r="AK3" s="11">
        <v>18</v>
      </c>
      <c r="AL3" s="11" t="s">
        <v>130</v>
      </c>
      <c r="AM3" s="11"/>
      <c r="AN3" s="11">
        <v>197</v>
      </c>
      <c r="AO3" s="11" t="s">
        <v>131</v>
      </c>
      <c r="AP3" s="11">
        <v>330.5</v>
      </c>
      <c r="AQ3" s="11">
        <v>102.7</v>
      </c>
      <c r="AT3" s="11" t="s">
        <v>134</v>
      </c>
      <c r="AU3" s="11">
        <v>-2.5789439999999999</v>
      </c>
      <c r="AV3" s="11">
        <v>-5.68</v>
      </c>
      <c r="AW3" s="11" t="s">
        <v>137</v>
      </c>
      <c r="AX3" s="11">
        <v>-1.87</v>
      </c>
      <c r="AY3" s="11">
        <v>-1.53</v>
      </c>
      <c r="AZ3" s="11"/>
      <c r="BA3" s="11" t="s">
        <v>134</v>
      </c>
      <c r="BB3" s="11">
        <v>5.27</v>
      </c>
      <c r="BC3" s="11">
        <v>0.47</v>
      </c>
      <c r="BD3" s="11" t="s">
        <v>137</v>
      </c>
      <c r="BE3" s="11">
        <v>0.02</v>
      </c>
      <c r="BF3" s="11">
        <v>0.03</v>
      </c>
      <c r="BK3" s="11" t="s">
        <v>137</v>
      </c>
      <c r="BL3" s="11">
        <v>-149.9</v>
      </c>
      <c r="BM3" s="11">
        <v>-34.1</v>
      </c>
      <c r="BP3" s="11" t="s">
        <v>143</v>
      </c>
      <c r="BQ3" s="29">
        <v>-0.8</v>
      </c>
      <c r="BR3" s="11">
        <v>-3.5357142857142856</v>
      </c>
      <c r="BS3" s="11" t="s">
        <v>146</v>
      </c>
      <c r="BT3" s="11">
        <v>-6.1495199999999999</v>
      </c>
      <c r="BU3" s="11">
        <v>-7.2445199999999996</v>
      </c>
      <c r="BV3" s="29" t="s">
        <v>147</v>
      </c>
      <c r="BW3" s="11">
        <v>-5.6000000000000001E-2</v>
      </c>
      <c r="BX3" s="11">
        <v>0.14099999999999999</v>
      </c>
      <c r="BY3" s="11" t="s">
        <v>148</v>
      </c>
      <c r="BZ3" s="29">
        <v>-6.2625239999999991</v>
      </c>
      <c r="CA3" s="29">
        <v>-7.0745760000000004</v>
      </c>
      <c r="CD3" s="11" t="s">
        <v>143</v>
      </c>
      <c r="CE3" s="29">
        <v>0.30599999999999999</v>
      </c>
      <c r="CF3" s="11">
        <v>0.13004881025015255</v>
      </c>
      <c r="CG3" s="11" t="s">
        <v>146</v>
      </c>
      <c r="CH3" s="11">
        <v>-7.0956000000000005E-2</v>
      </c>
      <c r="CI3" s="11">
        <v>-0.43975199999999998</v>
      </c>
      <c r="CJ3" s="11" t="s">
        <v>151</v>
      </c>
      <c r="CK3" s="11">
        <v>4.95</v>
      </c>
      <c r="CL3" s="11">
        <v>0.23</v>
      </c>
      <c r="CO3" s="29" t="s">
        <v>152</v>
      </c>
      <c r="CP3" s="29">
        <v>-555</v>
      </c>
      <c r="CQ3" s="29">
        <v>-1240</v>
      </c>
      <c r="CR3" s="11" t="s">
        <v>146</v>
      </c>
      <c r="CS3" s="11">
        <v>-192.10999999999999</v>
      </c>
      <c r="CT3" s="11">
        <v>-283.12</v>
      </c>
      <c r="CU3" s="11" t="s">
        <v>155</v>
      </c>
      <c r="CV3" s="11">
        <v>460.52753000000018</v>
      </c>
      <c r="CW3" s="11">
        <v>-750.45</v>
      </c>
      <c r="CX3" s="11" t="s">
        <v>156</v>
      </c>
      <c r="CY3" s="11">
        <v>-50</v>
      </c>
      <c r="CZ3" s="11">
        <v>-127.5</v>
      </c>
    </row>
    <row r="4" spans="1:104" x14ac:dyDescent="0.25">
      <c r="B4" s="30" t="s">
        <v>115</v>
      </c>
      <c r="C4" s="30">
        <v>-1.9</v>
      </c>
      <c r="D4" s="30">
        <v>-0.3</v>
      </c>
      <c r="E4" s="30" t="s">
        <v>116</v>
      </c>
      <c r="F4" s="30">
        <v>1.37</v>
      </c>
      <c r="G4" s="30">
        <v>24.637500000000003</v>
      </c>
      <c r="H4" s="30" t="s">
        <v>117</v>
      </c>
      <c r="I4" s="30">
        <v>4</v>
      </c>
      <c r="J4" s="30">
        <v>28.5</v>
      </c>
      <c r="K4" s="30" t="s">
        <v>118</v>
      </c>
      <c r="M4" s="30">
        <v>201</v>
      </c>
      <c r="N4" s="30" t="s">
        <v>120</v>
      </c>
      <c r="O4" s="30">
        <v>3.1</v>
      </c>
      <c r="P4" s="30">
        <v>7.1</v>
      </c>
      <c r="S4" s="11" t="s">
        <v>10</v>
      </c>
      <c r="T4" s="11">
        <v>4</v>
      </c>
      <c r="U4" s="11">
        <v>0.18395999999999998</v>
      </c>
      <c r="V4" s="11" t="s">
        <v>12</v>
      </c>
      <c r="W4" s="11">
        <v>0.2</v>
      </c>
      <c r="X4" s="11">
        <v>0.5</v>
      </c>
      <c r="Y4" s="11" t="s">
        <v>124</v>
      </c>
      <c r="Z4" s="11">
        <v>2.3739599999999998</v>
      </c>
      <c r="AA4" s="11">
        <v>0.18658799999999998</v>
      </c>
      <c r="AB4" s="11" t="s">
        <v>125</v>
      </c>
      <c r="AC4" s="11">
        <v>5.7657107992678469</v>
      </c>
      <c r="AD4" s="11">
        <v>6.6198901769371599</v>
      </c>
      <c r="AF4" s="30" t="s">
        <v>128</v>
      </c>
      <c r="AG4" s="11">
        <v>304</v>
      </c>
      <c r="AH4" s="11">
        <v>0</v>
      </c>
      <c r="AI4" s="11" t="s">
        <v>129</v>
      </c>
      <c r="AJ4" s="11">
        <v>60</v>
      </c>
      <c r="AK4" s="11">
        <v>26.1</v>
      </c>
      <c r="AL4" s="11" t="s">
        <v>130</v>
      </c>
      <c r="AM4" s="11"/>
      <c r="AN4" s="11">
        <v>131</v>
      </c>
      <c r="AO4" s="11" t="s">
        <v>131</v>
      </c>
      <c r="AQ4" s="11">
        <v>504</v>
      </c>
      <c r="AT4" s="11" t="s">
        <v>133</v>
      </c>
      <c r="AU4" s="11">
        <v>-0.2</v>
      </c>
      <c r="AV4" s="11">
        <v>-3.2376960000000001</v>
      </c>
      <c r="AW4" s="11" t="s">
        <v>137</v>
      </c>
      <c r="AX4" s="11">
        <v>-1.19</v>
      </c>
      <c r="AY4" s="11">
        <v>-2.5300000000000002</v>
      </c>
      <c r="AZ4" s="11"/>
      <c r="BA4" s="11" t="s">
        <v>133</v>
      </c>
      <c r="BB4" s="11">
        <v>2.7</v>
      </c>
      <c r="BC4" s="11">
        <v>0.13</v>
      </c>
      <c r="BD4" s="11" t="s">
        <v>137</v>
      </c>
      <c r="BE4" s="11">
        <v>0.05</v>
      </c>
      <c r="BF4" s="11">
        <v>0.01</v>
      </c>
      <c r="BI4" s="11"/>
      <c r="BJ4" s="11"/>
      <c r="BK4" s="11"/>
      <c r="BL4" s="11">
        <v>33.4</v>
      </c>
      <c r="BM4" s="11">
        <v>19.399999999999999</v>
      </c>
      <c r="BP4" s="11" t="s">
        <v>143</v>
      </c>
      <c r="BQ4" s="29">
        <v>-1.5</v>
      </c>
      <c r="BR4" s="29">
        <v>-1.8</v>
      </c>
      <c r="BS4" s="11" t="s">
        <v>146</v>
      </c>
      <c r="BT4" s="11">
        <v>-2.6196428571428569</v>
      </c>
      <c r="BU4" s="11">
        <v>-3.6428571428571428</v>
      </c>
      <c r="BV4" s="29" t="s">
        <v>147</v>
      </c>
      <c r="BW4" s="11">
        <v>-0.2</v>
      </c>
      <c r="BX4" s="11">
        <v>-0.108</v>
      </c>
      <c r="BY4" s="11" t="s">
        <v>148</v>
      </c>
      <c r="BZ4" s="29">
        <v>-0.74</v>
      </c>
      <c r="CA4" s="29">
        <v>-2.72</v>
      </c>
      <c r="CD4" s="11" t="s">
        <v>143</v>
      </c>
      <c r="CE4" s="29">
        <v>0.495</v>
      </c>
      <c r="CF4" s="29">
        <v>0.11</v>
      </c>
      <c r="CG4" s="11" t="s">
        <v>146</v>
      </c>
      <c r="CH4" s="11">
        <v>9.9938987187309328E-2</v>
      </c>
      <c r="CI4" s="11">
        <v>0.22422208663819401</v>
      </c>
      <c r="CJ4" s="11" t="s">
        <v>151</v>
      </c>
      <c r="CK4" s="11">
        <v>4.57</v>
      </c>
      <c r="CL4" s="11">
        <v>4.8</v>
      </c>
      <c r="CO4" s="29" t="s">
        <v>152</v>
      </c>
      <c r="CP4" s="29">
        <v>-621</v>
      </c>
      <c r="CQ4" s="29">
        <v>-824</v>
      </c>
      <c r="CR4" s="11" t="s">
        <v>146</v>
      </c>
      <c r="CS4" s="11">
        <v>-588.38</v>
      </c>
      <c r="CT4" s="11">
        <v>-222.54000000000002</v>
      </c>
      <c r="CU4" s="11" t="s">
        <v>155</v>
      </c>
      <c r="CW4" s="11">
        <v>542.7808</v>
      </c>
      <c r="CX4" s="11" t="s">
        <v>156</v>
      </c>
      <c r="CY4" s="11">
        <v>-85</v>
      </c>
      <c r="CZ4" s="11">
        <v>36</v>
      </c>
    </row>
    <row r="5" spans="1:104" x14ac:dyDescent="0.25">
      <c r="B5" s="30" t="s">
        <v>115</v>
      </c>
      <c r="C5" s="30">
        <v>-3.65</v>
      </c>
      <c r="D5" s="30">
        <v>4.38</v>
      </c>
      <c r="E5" s="30" t="s">
        <v>116</v>
      </c>
      <c r="F5" s="30">
        <v>5</v>
      </c>
      <c r="G5" s="30">
        <v>16.698749999999997</v>
      </c>
      <c r="H5" s="30" t="s">
        <v>117</v>
      </c>
      <c r="I5" s="30">
        <v>4</v>
      </c>
      <c r="J5" s="30">
        <v>16</v>
      </c>
      <c r="K5" s="30" t="s">
        <v>118</v>
      </c>
      <c r="M5" s="30">
        <v>217</v>
      </c>
      <c r="N5" s="30" t="s">
        <v>120</v>
      </c>
      <c r="O5" s="30">
        <v>3.2</v>
      </c>
      <c r="P5" s="30">
        <v>5.0999999999999996</v>
      </c>
      <c r="S5" s="11"/>
      <c r="U5" s="11">
        <v>0.6</v>
      </c>
      <c r="V5" s="11" t="s">
        <v>12</v>
      </c>
      <c r="W5" s="11">
        <v>0.54920000000000002</v>
      </c>
      <c r="X5" s="11">
        <v>0.38040000000000002</v>
      </c>
      <c r="AB5" s="11"/>
      <c r="AC5" s="11">
        <v>51.4</v>
      </c>
      <c r="AD5" s="11">
        <v>4.9115314215985357</v>
      </c>
      <c r="AF5" s="30" t="s">
        <v>128</v>
      </c>
      <c r="AG5" s="11">
        <v>517.1</v>
      </c>
      <c r="AH5" s="11">
        <v>141.6</v>
      </c>
      <c r="AI5" s="11" t="s">
        <v>129</v>
      </c>
      <c r="AJ5" s="11">
        <v>50</v>
      </c>
      <c r="AK5" s="11">
        <v>-9.1</v>
      </c>
      <c r="AL5" s="11" t="s">
        <v>130</v>
      </c>
      <c r="AM5" s="11"/>
      <c r="AN5" s="11">
        <v>233</v>
      </c>
      <c r="AO5" s="11" t="s">
        <v>131</v>
      </c>
      <c r="AP5" s="11"/>
      <c r="AQ5" s="11">
        <v>145</v>
      </c>
      <c r="AT5" s="11" t="s">
        <v>133</v>
      </c>
      <c r="AU5" s="11">
        <v>-0.37</v>
      </c>
      <c r="AV5" s="11">
        <v>-4.7</v>
      </c>
      <c r="AW5" s="11" t="s">
        <v>137</v>
      </c>
      <c r="AX5" s="11">
        <v>-0.96</v>
      </c>
      <c r="AY5" s="11">
        <v>-0.61</v>
      </c>
      <c r="AZ5" s="11"/>
      <c r="BA5" s="11" t="s">
        <v>133</v>
      </c>
      <c r="BB5" s="11">
        <v>3.2</v>
      </c>
      <c r="BC5" s="11">
        <v>0.8</v>
      </c>
      <c r="BD5" s="11" t="s">
        <v>137</v>
      </c>
      <c r="BE5" s="11">
        <v>0.04</v>
      </c>
      <c r="BF5" s="11">
        <v>0.06</v>
      </c>
      <c r="BI5" s="11"/>
      <c r="BJ5" s="11"/>
      <c r="BK5" s="11"/>
      <c r="BL5" s="11">
        <v>-81.7</v>
      </c>
      <c r="BM5" s="11">
        <v>-61.4</v>
      </c>
      <c r="BP5" s="11" t="s">
        <v>143</v>
      </c>
      <c r="BQ5" s="29">
        <v>-7.6912799999999999</v>
      </c>
      <c r="BR5" s="29">
        <v>-2.6</v>
      </c>
      <c r="BS5" s="11" t="s">
        <v>146</v>
      </c>
      <c r="BT5" s="11">
        <v>-2.2121189999999999</v>
      </c>
      <c r="BU5" s="11">
        <v>-2.3277510000000001</v>
      </c>
      <c r="BV5" s="29" t="s">
        <v>147</v>
      </c>
      <c r="BW5" s="29">
        <v>-0.916296</v>
      </c>
      <c r="BX5" s="11">
        <v>-1.6E-2</v>
      </c>
      <c r="BY5" s="11" t="s">
        <v>148</v>
      </c>
      <c r="BZ5" s="29">
        <v>-1.52</v>
      </c>
      <c r="CA5" s="29">
        <v>-3.84</v>
      </c>
      <c r="CD5" s="11" t="s">
        <v>143</v>
      </c>
      <c r="CE5" s="11"/>
      <c r="CF5" s="29">
        <v>0.15</v>
      </c>
      <c r="CG5" s="11" t="s">
        <v>146</v>
      </c>
      <c r="CH5" s="11">
        <v>7.8043636363636357E-2</v>
      </c>
      <c r="CI5" s="11">
        <v>8.2503272727272717E-2</v>
      </c>
      <c r="CJ5" s="11" t="s">
        <v>151</v>
      </c>
      <c r="CK5" s="11">
        <v>3.44</v>
      </c>
      <c r="CL5" s="29">
        <v>0.68</v>
      </c>
      <c r="CO5" s="29" t="s">
        <v>152</v>
      </c>
      <c r="CP5" s="29">
        <v>-877.64688000000001</v>
      </c>
      <c r="CQ5" s="29">
        <v>-2824.3641600000001</v>
      </c>
      <c r="CR5" s="11" t="s">
        <v>146</v>
      </c>
      <c r="CS5" s="11">
        <v>-226.84089999999998</v>
      </c>
      <c r="CT5" s="11">
        <v>-715.40000000000009</v>
      </c>
      <c r="CU5" s="11"/>
      <c r="CX5" s="11" t="s">
        <v>156</v>
      </c>
      <c r="CY5" s="11">
        <v>29</v>
      </c>
      <c r="CZ5" s="11">
        <v>-57</v>
      </c>
    </row>
    <row r="6" spans="1:104" x14ac:dyDescent="0.25">
      <c r="B6" s="30" t="s">
        <v>115</v>
      </c>
      <c r="C6" s="30">
        <v>-5.2194999999999991</v>
      </c>
      <c r="D6" s="30">
        <v>4.38</v>
      </c>
      <c r="E6" s="30" t="s">
        <v>116</v>
      </c>
      <c r="G6" s="30">
        <v>11.771249999999998</v>
      </c>
      <c r="H6" s="30" t="s">
        <v>117</v>
      </c>
      <c r="I6" s="30">
        <v>10.9</v>
      </c>
      <c r="J6" s="30">
        <v>245.7</v>
      </c>
      <c r="K6" s="30" t="s">
        <v>118</v>
      </c>
      <c r="M6" s="30">
        <v>214</v>
      </c>
      <c r="N6" s="30" t="s">
        <v>120</v>
      </c>
      <c r="O6" s="30">
        <v>2.5</v>
      </c>
      <c r="P6" s="30">
        <v>7.1</v>
      </c>
      <c r="S6" s="11"/>
      <c r="U6" s="11">
        <v>0.8</v>
      </c>
      <c r="V6" s="11" t="s">
        <v>12</v>
      </c>
      <c r="W6" s="11">
        <v>2.3651999999999997</v>
      </c>
      <c r="X6" s="11">
        <v>2.0148000000000001</v>
      </c>
      <c r="AB6" s="11"/>
      <c r="AC6" s="11">
        <v>4.2</v>
      </c>
      <c r="AD6" s="11">
        <v>8.3282489322757787</v>
      </c>
      <c r="AF6" s="30" t="s">
        <v>128</v>
      </c>
      <c r="AG6" s="11">
        <v>378</v>
      </c>
      <c r="AH6" s="11">
        <v>-30</v>
      </c>
      <c r="AI6" s="11" t="s">
        <v>129</v>
      </c>
      <c r="AJ6" s="11">
        <v>95</v>
      </c>
      <c r="AK6" s="11">
        <v>38.299999999999997</v>
      </c>
      <c r="AL6" s="11" t="s">
        <v>130</v>
      </c>
      <c r="AM6" s="11"/>
      <c r="AN6" s="11">
        <v>194</v>
      </c>
      <c r="AO6" s="11" t="s">
        <v>131</v>
      </c>
      <c r="AP6" s="11"/>
      <c r="AQ6" s="11">
        <v>-90</v>
      </c>
      <c r="AT6" s="11" t="s">
        <v>133</v>
      </c>
      <c r="AU6" s="11">
        <v>-0.11</v>
      </c>
      <c r="AV6" s="11">
        <v>-0.92</v>
      </c>
      <c r="AW6" s="11" t="s">
        <v>137</v>
      </c>
      <c r="AX6" s="11">
        <v>-0.52</v>
      </c>
      <c r="AY6" s="11">
        <v>-0.53</v>
      </c>
      <c r="AZ6" s="11"/>
      <c r="BA6" s="11" t="s">
        <v>133</v>
      </c>
      <c r="BB6" s="11">
        <v>2.1</v>
      </c>
      <c r="BC6" s="11">
        <v>1.1000000000000001</v>
      </c>
      <c r="BD6" s="11" t="s">
        <v>137</v>
      </c>
      <c r="BE6" s="11">
        <v>0.03</v>
      </c>
      <c r="BF6" s="11">
        <v>0.06</v>
      </c>
      <c r="BI6" s="11"/>
      <c r="BJ6" s="11"/>
      <c r="BP6" s="11" t="s">
        <v>143</v>
      </c>
      <c r="BQ6" s="29">
        <v>-6.2012040000000006</v>
      </c>
      <c r="BR6" s="29">
        <v>-2.4</v>
      </c>
      <c r="BS6" s="11" t="s">
        <v>146</v>
      </c>
      <c r="BT6" s="11">
        <v>-2.110941</v>
      </c>
      <c r="BU6" s="11">
        <v>-2.135907</v>
      </c>
      <c r="BV6" s="29" t="s">
        <v>147</v>
      </c>
      <c r="BW6" s="29">
        <v>-0.89614800000000006</v>
      </c>
      <c r="BX6" s="11">
        <v>-0.9</v>
      </c>
      <c r="BY6" s="11" t="s">
        <v>148</v>
      </c>
      <c r="BZ6" s="29">
        <v>-3.52</v>
      </c>
      <c r="CA6" s="29">
        <v>-5.49</v>
      </c>
      <c r="CD6" s="11" t="s">
        <v>143</v>
      </c>
      <c r="CE6" s="11"/>
      <c r="CF6" s="29">
        <v>0.1</v>
      </c>
      <c r="CG6" s="11" t="s">
        <v>146</v>
      </c>
      <c r="CH6" s="11">
        <v>0.16612145454545454</v>
      </c>
      <c r="CI6" s="11">
        <v>0.18786218181818182</v>
      </c>
      <c r="CJ6" s="11" t="s">
        <v>151</v>
      </c>
      <c r="CK6" s="11">
        <v>2.7</v>
      </c>
      <c r="CL6" s="29">
        <v>0.36792000000000002</v>
      </c>
      <c r="CR6" s="11" t="s">
        <v>146</v>
      </c>
      <c r="CS6" s="11">
        <v>-1332.0806399999999</v>
      </c>
      <c r="CT6" s="11">
        <v>-264.91209999999995</v>
      </c>
      <c r="CU6" s="11"/>
      <c r="CX6" s="11" t="s">
        <v>156</v>
      </c>
      <c r="CY6" s="11">
        <v>-14</v>
      </c>
      <c r="CZ6" s="11">
        <v>-149</v>
      </c>
    </row>
    <row r="7" spans="1:104" x14ac:dyDescent="0.25">
      <c r="B7" s="30" t="s">
        <v>115</v>
      </c>
      <c r="C7" s="30">
        <v>-6.4239999999999995</v>
      </c>
      <c r="D7" s="30">
        <v>4.38</v>
      </c>
      <c r="E7" s="30" t="s">
        <v>116</v>
      </c>
      <c r="G7" s="30">
        <v>4.6537500000000005</v>
      </c>
      <c r="M7" s="30">
        <v>230</v>
      </c>
      <c r="N7" s="30" t="s">
        <v>120</v>
      </c>
      <c r="O7" s="30">
        <v>3.1</v>
      </c>
      <c r="P7" s="30">
        <v>5.4</v>
      </c>
      <c r="S7" s="11"/>
      <c r="T7" s="11"/>
      <c r="U7" s="11">
        <v>-0.3</v>
      </c>
      <c r="V7" s="11" t="s">
        <v>12</v>
      </c>
      <c r="W7" s="11">
        <v>14</v>
      </c>
      <c r="X7" s="11">
        <v>2.8031999999999999</v>
      </c>
      <c r="AB7" s="11"/>
      <c r="AC7" s="11">
        <v>4.2</v>
      </c>
      <c r="AD7" s="11">
        <v>3.37</v>
      </c>
      <c r="AF7" s="30" t="s">
        <v>128</v>
      </c>
      <c r="AG7" s="11">
        <v>199.09090909090909</v>
      </c>
      <c r="AH7" s="31"/>
      <c r="AI7" s="11" t="s">
        <v>129</v>
      </c>
      <c r="AJ7" s="11">
        <v>113</v>
      </c>
      <c r="AK7" s="11">
        <v>-64.5</v>
      </c>
      <c r="AL7" s="11" t="s">
        <v>130</v>
      </c>
      <c r="AM7" s="11"/>
      <c r="AN7" s="11">
        <v>154</v>
      </c>
      <c r="AO7" s="11" t="s">
        <v>131</v>
      </c>
      <c r="AP7" s="11"/>
      <c r="AQ7" s="11">
        <v>-73</v>
      </c>
      <c r="AT7" s="11" t="s">
        <v>133</v>
      </c>
      <c r="AU7" s="11">
        <v>-0.13</v>
      </c>
      <c r="AV7" s="11">
        <v>-0.21</v>
      </c>
      <c r="AW7" s="11" t="s">
        <v>137</v>
      </c>
      <c r="AX7" s="11">
        <v>-0.47000000000000003</v>
      </c>
      <c r="AY7" s="11">
        <v>-0.96</v>
      </c>
      <c r="AZ7" s="11"/>
      <c r="BA7" s="11" t="s">
        <v>133</v>
      </c>
      <c r="BB7" s="11">
        <v>2.5</v>
      </c>
      <c r="BC7" s="11">
        <v>0.7</v>
      </c>
      <c r="BD7" s="11" t="s">
        <v>137</v>
      </c>
      <c r="BE7" s="11">
        <v>0.15</v>
      </c>
      <c r="BF7" s="11">
        <v>0.01</v>
      </c>
      <c r="BP7" s="11" t="s">
        <v>143</v>
      </c>
      <c r="BQ7" s="29">
        <v>-5.1158399999999995</v>
      </c>
      <c r="BR7" s="29">
        <v>-10.715231999999999</v>
      </c>
      <c r="BS7" s="11" t="s">
        <v>146</v>
      </c>
      <c r="BT7" s="11">
        <v>-2.0499999999999998</v>
      </c>
      <c r="BU7" s="11">
        <v>-2.25</v>
      </c>
      <c r="BV7" s="29" t="s">
        <v>147</v>
      </c>
      <c r="BW7" s="29">
        <v>-2.5099999999999998</v>
      </c>
      <c r="BX7" s="29">
        <v>-1.1020079999999999</v>
      </c>
      <c r="BY7" s="11" t="s">
        <v>148</v>
      </c>
      <c r="BZ7" s="29">
        <v>-3.69</v>
      </c>
      <c r="CA7" s="29">
        <v>-6.08</v>
      </c>
      <c r="CD7" s="11" t="s">
        <v>143</v>
      </c>
      <c r="CE7" s="11"/>
      <c r="CF7" s="29">
        <v>0.2</v>
      </c>
      <c r="CG7" s="11" t="s">
        <v>146</v>
      </c>
      <c r="CH7" s="29">
        <v>0.75335999999999992</v>
      </c>
      <c r="CI7" s="29">
        <v>1.0687199999999999</v>
      </c>
      <c r="CJ7" s="11" t="s">
        <v>151</v>
      </c>
      <c r="CK7" s="29">
        <v>0.46</v>
      </c>
      <c r="CL7" s="29">
        <v>0.36792000000000002</v>
      </c>
      <c r="CR7" s="11" t="s">
        <v>146</v>
      </c>
      <c r="CS7" s="11">
        <v>-19.95</v>
      </c>
      <c r="CT7" s="11">
        <v>-1517.5123199999996</v>
      </c>
      <c r="CU7" s="11"/>
      <c r="CX7" s="11" t="s">
        <v>156</v>
      </c>
      <c r="CY7" s="11">
        <v>-99</v>
      </c>
      <c r="CZ7" s="11">
        <v>-127</v>
      </c>
    </row>
    <row r="8" spans="1:104" x14ac:dyDescent="0.25">
      <c r="B8" s="30" t="s">
        <v>115</v>
      </c>
      <c r="C8" s="30">
        <v>-0.96360000000000001</v>
      </c>
      <c r="D8" s="30">
        <v>3.3287999999999998</v>
      </c>
      <c r="E8" s="30" t="s">
        <v>116</v>
      </c>
      <c r="G8" s="30">
        <v>13.6875</v>
      </c>
      <c r="M8" s="30">
        <v>228</v>
      </c>
      <c r="N8" s="30" t="s">
        <v>120</v>
      </c>
      <c r="O8" s="30">
        <v>1.1000000000000001</v>
      </c>
      <c r="P8" s="30">
        <v>98.5</v>
      </c>
      <c r="V8" s="11" t="s">
        <v>12</v>
      </c>
      <c r="W8" s="11">
        <v>2.0804999999999998</v>
      </c>
      <c r="X8" s="11">
        <v>-8.6E-3</v>
      </c>
      <c r="AB8" s="11"/>
      <c r="AC8" s="11"/>
      <c r="AD8" s="11">
        <v>3.57</v>
      </c>
      <c r="AF8" s="30" t="s">
        <v>128</v>
      </c>
      <c r="AG8" s="11">
        <v>151</v>
      </c>
      <c r="AH8" s="11">
        <v>84</v>
      </c>
      <c r="AI8" s="11" t="s">
        <v>129</v>
      </c>
      <c r="AJ8" s="11">
        <v>38.6</v>
      </c>
      <c r="AK8" s="11">
        <v>-142.80000000000001</v>
      </c>
      <c r="AL8" s="11" t="s">
        <v>130</v>
      </c>
      <c r="AM8" s="11"/>
      <c r="AN8" s="11">
        <v>138</v>
      </c>
      <c r="AT8" s="11" t="s">
        <v>133</v>
      </c>
      <c r="AU8" s="11">
        <v>-1.37</v>
      </c>
      <c r="AV8" s="11">
        <v>-0.87</v>
      </c>
      <c r="AW8" s="11" t="s">
        <v>137</v>
      </c>
      <c r="AX8" s="11">
        <v>-0.24</v>
      </c>
      <c r="AY8" s="11">
        <v>-1.62</v>
      </c>
      <c r="AZ8" s="11"/>
      <c r="BA8" s="11" t="s">
        <v>133</v>
      </c>
      <c r="BB8" s="11">
        <v>0.45</v>
      </c>
      <c r="BC8" s="11">
        <v>0.3</v>
      </c>
      <c r="BD8" s="11" t="s">
        <v>137</v>
      </c>
      <c r="BE8" s="11">
        <v>0.04</v>
      </c>
      <c r="BF8" s="11">
        <v>0.02</v>
      </c>
      <c r="BP8" s="11" t="s">
        <v>143</v>
      </c>
      <c r="BQ8" s="29">
        <v>-3.2</v>
      </c>
      <c r="BR8" s="29">
        <v>-11.407271999999999</v>
      </c>
      <c r="BS8" s="11" t="s">
        <v>146</v>
      </c>
      <c r="BT8" s="11">
        <v>-2.02</v>
      </c>
      <c r="BU8" s="11">
        <v>-2.25</v>
      </c>
      <c r="BV8" s="29" t="s">
        <v>147</v>
      </c>
      <c r="BX8" s="29">
        <v>-1.1020079999999999</v>
      </c>
      <c r="BY8" s="11" t="s">
        <v>148</v>
      </c>
      <c r="BZ8" s="29">
        <v>-0.94879999999999998</v>
      </c>
      <c r="CA8" s="29">
        <v>-1.0900000000000001</v>
      </c>
      <c r="CD8" s="11" t="s">
        <v>143</v>
      </c>
      <c r="CF8" s="29">
        <v>0.32500000000000001</v>
      </c>
      <c r="CG8" s="11" t="s">
        <v>146</v>
      </c>
      <c r="CH8" s="11">
        <v>0.19</v>
      </c>
      <c r="CI8" s="29">
        <v>0.65700000000000003</v>
      </c>
      <c r="CJ8" s="11" t="s">
        <v>151</v>
      </c>
      <c r="CK8" s="29">
        <v>0.40295999999999993</v>
      </c>
      <c r="CL8" s="29">
        <v>0.1353</v>
      </c>
      <c r="CR8" s="11" t="s">
        <v>146</v>
      </c>
      <c r="CS8" s="11">
        <v>460.52753000000018</v>
      </c>
      <c r="CT8" s="11">
        <v>-2698.2201599999999</v>
      </c>
      <c r="CU8" s="11"/>
      <c r="CX8" s="11" t="s">
        <v>156</v>
      </c>
      <c r="CY8" s="11">
        <v>120</v>
      </c>
      <c r="CZ8" s="11">
        <v>-107</v>
      </c>
    </row>
    <row r="9" spans="1:104" x14ac:dyDescent="0.25">
      <c r="B9" s="30" t="s">
        <v>115</v>
      </c>
      <c r="C9" s="30">
        <v>6.6</v>
      </c>
      <c r="D9" s="30">
        <v>5.8692000000000002</v>
      </c>
      <c r="E9" s="30" t="s">
        <v>116</v>
      </c>
      <c r="G9" s="30">
        <v>39.146250000000002</v>
      </c>
      <c r="M9" s="30">
        <v>245</v>
      </c>
      <c r="N9" s="30" t="s">
        <v>120</v>
      </c>
      <c r="O9" s="30">
        <v>6.84375</v>
      </c>
      <c r="P9" s="30">
        <v>122.7</v>
      </c>
      <c r="V9" s="11" t="s">
        <v>12</v>
      </c>
      <c r="W9" s="11">
        <v>13.363636363636363</v>
      </c>
      <c r="X9" s="11">
        <v>4.8</v>
      </c>
      <c r="AB9" s="11"/>
      <c r="AC9" s="11"/>
      <c r="AD9" s="11">
        <v>4.5199999999999996</v>
      </c>
      <c r="AF9" s="30" t="s">
        <v>128</v>
      </c>
      <c r="AG9" s="11">
        <v>137</v>
      </c>
      <c r="AH9" s="11">
        <v>16.254545454545454</v>
      </c>
      <c r="AI9" s="11" t="s">
        <v>119</v>
      </c>
      <c r="AJ9" s="11">
        <v>81.599999999999994</v>
      </c>
      <c r="AK9" s="11">
        <v>-106.8</v>
      </c>
      <c r="AL9" s="11" t="s">
        <v>130</v>
      </c>
      <c r="AM9" s="11"/>
      <c r="AN9" s="11">
        <v>210</v>
      </c>
      <c r="AT9" s="11" t="s">
        <v>133</v>
      </c>
      <c r="AU9" s="11">
        <v>-3</v>
      </c>
      <c r="AV9" s="11">
        <v>-1.68</v>
      </c>
      <c r="AW9" s="11" t="s">
        <v>137</v>
      </c>
      <c r="AX9" s="11">
        <v>-0.71</v>
      </c>
      <c r="AY9" s="11">
        <v>-1.72</v>
      </c>
      <c r="AZ9" s="11"/>
      <c r="BA9" s="11" t="s">
        <v>133</v>
      </c>
      <c r="BB9" s="11">
        <v>1.1753000000000002</v>
      </c>
      <c r="BC9" s="11">
        <v>0.89</v>
      </c>
      <c r="BD9" s="11" t="s">
        <v>137</v>
      </c>
      <c r="BE9" s="11">
        <v>0.03</v>
      </c>
      <c r="BF9" s="11">
        <v>0.05</v>
      </c>
      <c r="BP9" s="11" t="s">
        <v>143</v>
      </c>
      <c r="BQ9" s="29">
        <v>-3.3</v>
      </c>
      <c r="BR9" s="29">
        <v>-7.7972760000000001</v>
      </c>
      <c r="BS9" s="11" t="s">
        <v>146</v>
      </c>
      <c r="BT9" s="11">
        <v>5.6764799999999989</v>
      </c>
      <c r="BU9" s="11">
        <v>0.63071999999999995</v>
      </c>
      <c r="BV9" s="29" t="s">
        <v>147</v>
      </c>
      <c r="BX9" s="29">
        <v>-2.29</v>
      </c>
      <c r="BY9" s="11" t="s">
        <v>148</v>
      </c>
      <c r="BZ9" s="29"/>
      <c r="CA9" s="29">
        <v>-1.18</v>
      </c>
      <c r="CD9" s="11" t="s">
        <v>143</v>
      </c>
      <c r="CF9" s="29">
        <v>0.29599999999999999</v>
      </c>
      <c r="CG9" s="11" t="s">
        <v>146</v>
      </c>
      <c r="CH9" s="11">
        <v>0.15</v>
      </c>
      <c r="CI9" s="11">
        <v>0.43</v>
      </c>
      <c r="CJ9" s="11" t="s">
        <v>151</v>
      </c>
      <c r="CK9" s="29">
        <v>0.29433599999999999</v>
      </c>
      <c r="CL9" s="29">
        <v>0.1424</v>
      </c>
      <c r="CR9" s="11" t="s">
        <v>146</v>
      </c>
      <c r="CS9" s="11">
        <v>-687.15993600000024</v>
      </c>
      <c r="CT9" s="11">
        <v>-14.64</v>
      </c>
      <c r="CU9" s="11"/>
      <c r="CX9" s="11" t="s">
        <v>156</v>
      </c>
      <c r="CY9" s="11">
        <v>104</v>
      </c>
      <c r="CZ9" s="11">
        <v>-210</v>
      </c>
    </row>
    <row r="10" spans="1:104" x14ac:dyDescent="0.25">
      <c r="B10" s="30" t="s">
        <v>115</v>
      </c>
      <c r="C10" s="30">
        <v>-2</v>
      </c>
      <c r="D10" s="30">
        <v>14</v>
      </c>
      <c r="E10" s="30" t="s">
        <v>116</v>
      </c>
      <c r="G10" s="30">
        <v>37.777500000000003</v>
      </c>
      <c r="M10" s="30">
        <v>244</v>
      </c>
      <c r="N10" s="30" t="s">
        <v>120</v>
      </c>
      <c r="O10" s="30">
        <v>9.5812500000000007</v>
      </c>
      <c r="P10" s="30">
        <v>54</v>
      </c>
      <c r="V10" s="11" t="s">
        <v>12</v>
      </c>
      <c r="W10" s="11">
        <v>5.0909090909090908</v>
      </c>
      <c r="X10" s="11">
        <v>1.6060000000000003</v>
      </c>
      <c r="AB10" s="11"/>
      <c r="AD10" s="11">
        <v>2.9</v>
      </c>
      <c r="AF10" s="30" t="s">
        <v>128</v>
      </c>
      <c r="AG10" s="11">
        <v>164.45454545454544</v>
      </c>
      <c r="AH10" s="11">
        <v>67.472727272727269</v>
      </c>
      <c r="AI10" s="11" t="s">
        <v>119</v>
      </c>
      <c r="AJ10" s="11">
        <v>37.299999999999997</v>
      </c>
      <c r="AK10" s="11">
        <v>-587.9</v>
      </c>
      <c r="AL10" s="11" t="s">
        <v>130</v>
      </c>
      <c r="AM10" s="11"/>
      <c r="AN10" s="11">
        <v>151</v>
      </c>
      <c r="AT10" s="11" t="s">
        <v>133</v>
      </c>
      <c r="AU10" s="11">
        <v>-0.40515000000000001</v>
      </c>
      <c r="AV10" s="11">
        <v>-1.8</v>
      </c>
      <c r="AW10" s="11" t="s">
        <v>137</v>
      </c>
      <c r="AX10" s="11">
        <v>-0.81</v>
      </c>
      <c r="AY10" s="11">
        <v>-3.43</v>
      </c>
      <c r="AZ10" s="11"/>
      <c r="BA10" s="11" t="s">
        <v>133</v>
      </c>
      <c r="BB10" s="11">
        <v>0.78839999999999999</v>
      </c>
      <c r="BC10" s="11">
        <v>1.1299999999999999</v>
      </c>
      <c r="BD10" s="11" t="s">
        <v>137</v>
      </c>
      <c r="BE10" s="11">
        <v>0.04</v>
      </c>
      <c r="BF10" s="11">
        <v>0.03</v>
      </c>
      <c r="BP10" s="11" t="s">
        <v>143</v>
      </c>
      <c r="BR10" s="29">
        <v>-8.5970639999999996</v>
      </c>
      <c r="BS10" s="11" t="s">
        <v>146</v>
      </c>
      <c r="BT10" s="11">
        <v>-0.876</v>
      </c>
      <c r="BU10" s="11">
        <v>-2.6279999999999997</v>
      </c>
      <c r="BV10" s="29" t="s">
        <v>147</v>
      </c>
      <c r="BW10" s="29"/>
      <c r="BX10" s="29">
        <v>-1.49</v>
      </c>
      <c r="BY10" s="11" t="s">
        <v>148</v>
      </c>
      <c r="BZ10" s="29"/>
      <c r="CA10" s="29">
        <v>-0.93799999999999994</v>
      </c>
      <c r="CG10" s="11" t="s">
        <v>146</v>
      </c>
      <c r="CH10" s="11">
        <v>0.10000000000000002</v>
      </c>
      <c r="CI10" s="29">
        <v>0.17</v>
      </c>
      <c r="CJ10" s="11" t="s">
        <v>151</v>
      </c>
      <c r="CK10" s="29">
        <v>0.76680000000000004</v>
      </c>
      <c r="CL10" s="29">
        <v>0.1172</v>
      </c>
      <c r="CR10" s="11" t="s">
        <v>146</v>
      </c>
      <c r="CS10" s="11">
        <v>-298</v>
      </c>
      <c r="CT10" s="11">
        <v>-2857.7695800000001</v>
      </c>
      <c r="CU10" s="11"/>
      <c r="CX10" s="11" t="s">
        <v>156</v>
      </c>
      <c r="CY10" s="11"/>
      <c r="CZ10" s="11">
        <v>84</v>
      </c>
    </row>
    <row r="11" spans="1:104" x14ac:dyDescent="0.25">
      <c r="B11" s="30" t="s">
        <v>115</v>
      </c>
      <c r="C11" s="30">
        <v>8.1999999999999993</v>
      </c>
      <c r="D11" s="30">
        <v>37</v>
      </c>
      <c r="E11" s="30" t="s">
        <v>116</v>
      </c>
      <c r="G11" s="30">
        <v>37.777500000000003</v>
      </c>
      <c r="M11" s="30">
        <v>249</v>
      </c>
      <c r="N11" s="30" t="s">
        <v>120</v>
      </c>
      <c r="O11" s="30">
        <v>31.481250000000003</v>
      </c>
      <c r="P11" s="30">
        <v>78</v>
      </c>
      <c r="V11" s="11" t="s">
        <v>12</v>
      </c>
      <c r="W11" s="11">
        <v>3.2</v>
      </c>
      <c r="X11" s="11">
        <v>5.0909090909090908</v>
      </c>
      <c r="AB11" s="11"/>
      <c r="AD11" s="11">
        <v>0.8</v>
      </c>
      <c r="AF11" s="30" t="s">
        <v>128</v>
      </c>
      <c r="AG11" s="11">
        <v>127.90909090909091</v>
      </c>
      <c r="AH11" s="31"/>
      <c r="AI11" s="11" t="s">
        <v>119</v>
      </c>
      <c r="AK11" s="11">
        <v>-43.1</v>
      </c>
      <c r="AL11" s="11" t="s">
        <v>130</v>
      </c>
      <c r="AM11" s="11"/>
      <c r="AN11" s="11">
        <v>173</v>
      </c>
      <c r="AT11" s="11" t="s">
        <v>133</v>
      </c>
      <c r="AU11" s="11">
        <v>-0.59130000000000005</v>
      </c>
      <c r="AV11" s="11">
        <v>-2.97</v>
      </c>
      <c r="AW11" s="11" t="s">
        <v>137</v>
      </c>
      <c r="AX11" s="11">
        <v>-2.2962518999999997</v>
      </c>
      <c r="AY11" s="11">
        <v>-5.0449715999999984</v>
      </c>
      <c r="AZ11" s="11"/>
      <c r="BA11" s="11" t="s">
        <v>133</v>
      </c>
      <c r="BB11" s="11">
        <v>7.2</v>
      </c>
      <c r="BC11" s="11">
        <v>0.47449999999999998</v>
      </c>
      <c r="BD11" s="11" t="s">
        <v>137</v>
      </c>
      <c r="BE11" s="11">
        <v>0.316</v>
      </c>
      <c r="BF11" s="11">
        <v>0.24199999999999999</v>
      </c>
      <c r="BP11" s="11" t="s">
        <v>143</v>
      </c>
      <c r="BR11" s="29">
        <v>-6.1819319999999989</v>
      </c>
      <c r="BS11" s="11" t="s">
        <v>146</v>
      </c>
      <c r="BT11" s="29">
        <v>-2.9494920000000002</v>
      </c>
      <c r="BU11" s="29">
        <v>-3.1036679999999999</v>
      </c>
      <c r="BV11" s="29" t="s">
        <v>147</v>
      </c>
      <c r="BW11" s="29"/>
      <c r="BX11" s="29">
        <v>-1.56</v>
      </c>
      <c r="CG11" s="11" t="s">
        <v>146</v>
      </c>
      <c r="CH11" s="29">
        <v>-0.12263999999999999</v>
      </c>
      <c r="CI11" s="29">
        <v>0.28000000000000003</v>
      </c>
      <c r="CJ11" s="11" t="s">
        <v>151</v>
      </c>
      <c r="CK11" s="29">
        <v>0.62020799999999998</v>
      </c>
      <c r="CL11" s="29">
        <v>0.1017</v>
      </c>
      <c r="CR11" s="11" t="s">
        <v>146</v>
      </c>
      <c r="CS11" s="11">
        <v>-555</v>
      </c>
      <c r="CT11" s="11">
        <v>-1571.073408</v>
      </c>
      <c r="CU11" s="11"/>
      <c r="CX11" s="11" t="s">
        <v>156</v>
      </c>
      <c r="CY11" s="11"/>
      <c r="CZ11" s="11">
        <v>-90.2</v>
      </c>
    </row>
    <row r="12" spans="1:104" x14ac:dyDescent="0.25">
      <c r="B12" s="30" t="s">
        <v>115</v>
      </c>
      <c r="C12" s="30">
        <v>3.1</v>
      </c>
      <c r="D12" s="30">
        <v>3.1</v>
      </c>
      <c r="E12" s="30" t="s">
        <v>116</v>
      </c>
      <c r="G12" s="30">
        <v>1.9</v>
      </c>
      <c r="M12" s="30">
        <v>258</v>
      </c>
      <c r="N12" s="30" t="s">
        <v>120</v>
      </c>
      <c r="O12" s="30">
        <v>-0.3</v>
      </c>
      <c r="P12" s="30">
        <v>91</v>
      </c>
      <c r="V12" s="11" t="s">
        <v>12</v>
      </c>
      <c r="W12" s="11">
        <v>1.8</v>
      </c>
      <c r="X12" s="11">
        <v>5.0909090909090908</v>
      </c>
      <c r="AF12" s="30" t="s">
        <v>128</v>
      </c>
      <c r="AG12" s="11">
        <v>-477</v>
      </c>
      <c r="AH12" s="11">
        <v>-37</v>
      </c>
      <c r="AI12" s="11" t="s">
        <v>119</v>
      </c>
      <c r="AJ12" s="11"/>
      <c r="AK12" s="11">
        <v>-13.9</v>
      </c>
      <c r="AL12" s="11" t="s">
        <v>130</v>
      </c>
      <c r="AM12" s="11"/>
      <c r="AN12" s="11">
        <v>139</v>
      </c>
      <c r="AT12" s="11" t="s">
        <v>133</v>
      </c>
      <c r="AU12" s="11">
        <v>-2.6280000000000001</v>
      </c>
      <c r="AV12" s="11">
        <v>-2.7</v>
      </c>
      <c r="AW12" s="11" t="s">
        <v>137</v>
      </c>
      <c r="AX12" s="11">
        <v>-1.75</v>
      </c>
      <c r="AY12" s="11">
        <v>-5.3240651999999997</v>
      </c>
      <c r="AZ12" s="11"/>
      <c r="BA12" s="11" t="s">
        <v>133</v>
      </c>
      <c r="BB12" s="11">
        <v>16.8</v>
      </c>
      <c r="BC12" s="11">
        <v>3.0659999999999998</v>
      </c>
      <c r="BD12" s="11" t="s">
        <v>137</v>
      </c>
      <c r="BE12" s="11">
        <v>0.35</v>
      </c>
      <c r="BF12" s="11">
        <v>0.66</v>
      </c>
      <c r="BP12" s="11" t="s">
        <v>143</v>
      </c>
      <c r="BR12" s="29">
        <v>-6.0119879999999997</v>
      </c>
      <c r="BS12" s="11" t="s">
        <v>146</v>
      </c>
      <c r="BT12" s="29">
        <v>-6.2625239999999991</v>
      </c>
      <c r="BU12" s="29">
        <v>-5.9200079999999993</v>
      </c>
      <c r="BV12" s="29" t="s">
        <v>147</v>
      </c>
      <c r="BW12" s="29"/>
      <c r="BX12" s="29">
        <v>-1.58</v>
      </c>
      <c r="CG12" s="11" t="s">
        <v>146</v>
      </c>
      <c r="CH12" s="11">
        <v>3.1974</v>
      </c>
      <c r="CI12" s="29">
        <v>0.22</v>
      </c>
      <c r="CJ12" s="11" t="s">
        <v>151</v>
      </c>
      <c r="CK12" s="11">
        <v>0.70255199999999995</v>
      </c>
      <c r="CL12" s="29">
        <v>0.81117600000000001</v>
      </c>
      <c r="CR12" s="11" t="s">
        <v>146</v>
      </c>
      <c r="CS12" s="11">
        <v>-621</v>
      </c>
      <c r="CT12" s="11">
        <v>-681</v>
      </c>
      <c r="CU12" s="11"/>
      <c r="CX12" s="11" t="s">
        <v>156</v>
      </c>
      <c r="CY12" s="11"/>
      <c r="CZ12" s="11">
        <v>-104.8</v>
      </c>
    </row>
    <row r="13" spans="1:104" x14ac:dyDescent="0.25">
      <c r="B13" s="30" t="s">
        <v>115</v>
      </c>
      <c r="C13" s="30">
        <v>9.3000000000000007</v>
      </c>
      <c r="D13" s="30">
        <v>12.3</v>
      </c>
      <c r="E13" s="30" t="s">
        <v>116</v>
      </c>
      <c r="G13" s="30">
        <v>1.17</v>
      </c>
      <c r="M13" s="30">
        <v>256</v>
      </c>
      <c r="N13" s="30" t="s">
        <v>120</v>
      </c>
      <c r="O13" s="30">
        <v>10.725000000000001</v>
      </c>
      <c r="P13" s="30">
        <v>53</v>
      </c>
      <c r="V13" s="11" t="s">
        <v>12</v>
      </c>
      <c r="W13" s="11">
        <v>18.899999999999999</v>
      </c>
      <c r="X13" s="11">
        <v>6</v>
      </c>
      <c r="AF13" s="30" t="s">
        <v>128</v>
      </c>
      <c r="AG13" s="11">
        <v>-372</v>
      </c>
      <c r="AH13" s="11">
        <v>66</v>
      </c>
      <c r="AI13" s="11" t="s">
        <v>119</v>
      </c>
      <c r="AJ13" s="11"/>
      <c r="AK13" s="11">
        <v>-150.9</v>
      </c>
      <c r="AL13" s="11" t="s">
        <v>130</v>
      </c>
      <c r="AM13" s="11"/>
      <c r="AN13" s="11">
        <v>117</v>
      </c>
      <c r="AT13" s="11" t="s">
        <v>133</v>
      </c>
      <c r="AU13" s="11">
        <v>-0.8</v>
      </c>
      <c r="AV13" s="11">
        <v>-2.4</v>
      </c>
      <c r="AW13" s="11" t="s">
        <v>137</v>
      </c>
      <c r="AX13" s="11">
        <v>-1.0752794363159999</v>
      </c>
      <c r="AY13" s="11">
        <v>-1.446</v>
      </c>
      <c r="AZ13" s="11"/>
      <c r="BA13" s="11" t="s">
        <v>133</v>
      </c>
      <c r="BB13" s="11">
        <v>8.64</v>
      </c>
      <c r="BC13" s="11">
        <v>2.19</v>
      </c>
      <c r="BD13" s="11" t="s">
        <v>137</v>
      </c>
      <c r="BE13" s="11">
        <v>0.50807999999999998</v>
      </c>
      <c r="BF13" s="11">
        <v>0.88</v>
      </c>
      <c r="BP13" s="11" t="s">
        <v>143</v>
      </c>
      <c r="BR13" s="29">
        <v>-4.5</v>
      </c>
      <c r="BS13" s="11" t="s">
        <v>146</v>
      </c>
      <c r="BT13" s="29">
        <v>-0.8</v>
      </c>
      <c r="BU13" s="29">
        <v>-1</v>
      </c>
      <c r="CG13" s="11" t="s">
        <v>146</v>
      </c>
      <c r="CH13" s="29">
        <v>0.30599999999999999</v>
      </c>
      <c r="CI13" s="29">
        <v>-0.12964799999999999</v>
      </c>
      <c r="CJ13" s="11" t="s">
        <v>151</v>
      </c>
      <c r="CK13" s="11"/>
      <c r="CL13" s="29">
        <v>0.72182400000000002</v>
      </c>
      <c r="CR13" s="11" t="s">
        <v>146</v>
      </c>
      <c r="CS13" s="11">
        <v>-877.64688000000001</v>
      </c>
      <c r="CT13" s="11">
        <v>-1008</v>
      </c>
      <c r="CU13" s="11"/>
      <c r="CX13" s="11" t="s">
        <v>156</v>
      </c>
      <c r="CY13" s="11"/>
      <c r="CZ13" s="11">
        <v>-55</v>
      </c>
    </row>
    <row r="14" spans="1:104" x14ac:dyDescent="0.25">
      <c r="B14" s="30" t="s">
        <v>115</v>
      </c>
      <c r="C14" s="30">
        <v>1.5442311934701081</v>
      </c>
      <c r="D14" s="30">
        <v>42.1</v>
      </c>
      <c r="E14" s="30" t="s">
        <v>116</v>
      </c>
      <c r="G14" s="30">
        <v>11</v>
      </c>
      <c r="N14" s="30" t="s">
        <v>120</v>
      </c>
      <c r="O14" s="30">
        <v>10.9</v>
      </c>
      <c r="P14" s="30">
        <v>68</v>
      </c>
      <c r="V14" s="11" t="s">
        <v>12</v>
      </c>
      <c r="W14" s="11">
        <v>6.5</v>
      </c>
      <c r="X14" s="11">
        <v>5.9</v>
      </c>
      <c r="AF14" s="30" t="s">
        <v>128</v>
      </c>
      <c r="AG14" s="11">
        <v>1010</v>
      </c>
      <c r="AH14" s="11">
        <v>-49</v>
      </c>
      <c r="AI14" s="11" t="s">
        <v>119</v>
      </c>
      <c r="AK14" s="11">
        <v>-211.2</v>
      </c>
      <c r="AT14" s="11" t="s">
        <v>133</v>
      </c>
      <c r="AU14" s="11">
        <v>-2.57</v>
      </c>
      <c r="AV14" s="11">
        <v>-0.53289999999999993</v>
      </c>
      <c r="AW14" s="11" t="s">
        <v>137</v>
      </c>
      <c r="AX14" s="11">
        <v>4.5552000000000001</v>
      </c>
      <c r="AY14" s="11">
        <v>-1.2529711774943999</v>
      </c>
      <c r="AZ14" s="11"/>
      <c r="BA14" s="11" t="s">
        <v>133</v>
      </c>
      <c r="BB14" s="11">
        <v>3.29</v>
      </c>
      <c r="BC14" s="11">
        <v>1.8</v>
      </c>
      <c r="BD14" s="11" t="s">
        <v>137</v>
      </c>
      <c r="BE14" s="11">
        <v>0.69203999999999999</v>
      </c>
      <c r="BF14" s="11">
        <v>0.51683999999999997</v>
      </c>
      <c r="BP14" s="11" t="s">
        <v>143</v>
      </c>
      <c r="BR14" s="29">
        <v>-4</v>
      </c>
      <c r="BS14" s="11" t="s">
        <v>146</v>
      </c>
      <c r="BT14" s="29">
        <v>-1.5</v>
      </c>
      <c r="BU14" s="29">
        <v>-1.2</v>
      </c>
      <c r="CG14" s="11" t="s">
        <v>146</v>
      </c>
      <c r="CH14" s="29">
        <v>0.495</v>
      </c>
      <c r="CI14" s="11">
        <v>1.9902719999999998</v>
      </c>
      <c r="CJ14" s="11" t="s">
        <v>151</v>
      </c>
      <c r="CL14" s="29">
        <v>0.72620399999999985</v>
      </c>
      <c r="CR14" s="11" t="s">
        <v>146</v>
      </c>
      <c r="CS14" s="11">
        <v>-87.796224000000024</v>
      </c>
      <c r="CT14" s="11">
        <v>-621</v>
      </c>
      <c r="CU14" s="11"/>
      <c r="CX14" s="11" t="s">
        <v>156</v>
      </c>
      <c r="CY14" s="11"/>
      <c r="CZ14" s="11">
        <v>-14</v>
      </c>
    </row>
    <row r="15" spans="1:104" x14ac:dyDescent="0.25">
      <c r="B15" s="30" t="s">
        <v>115</v>
      </c>
      <c r="C15" s="30">
        <v>23.602941176470587</v>
      </c>
      <c r="D15" s="30">
        <v>476.72622986984339</v>
      </c>
      <c r="E15" s="30" t="s">
        <v>116</v>
      </c>
      <c r="G15" s="30">
        <v>43</v>
      </c>
      <c r="N15" s="30" t="s">
        <v>120</v>
      </c>
      <c r="O15" s="30">
        <v>90</v>
      </c>
      <c r="P15" s="30">
        <v>82</v>
      </c>
      <c r="V15" s="11" t="s">
        <v>12</v>
      </c>
      <c r="W15" s="11">
        <v>14.4</v>
      </c>
      <c r="X15" s="11">
        <v>4.2</v>
      </c>
      <c r="AF15" s="30" t="s">
        <v>128</v>
      </c>
      <c r="AG15" s="11">
        <v>800</v>
      </c>
      <c r="AH15" s="11">
        <v>78</v>
      </c>
      <c r="AI15" s="11" t="s">
        <v>119</v>
      </c>
      <c r="AJ15" s="11"/>
      <c r="AK15" s="11">
        <v>-147.9</v>
      </c>
      <c r="AT15" s="11" t="s">
        <v>133</v>
      </c>
      <c r="AU15" s="11">
        <v>-1.256184</v>
      </c>
      <c r="AV15" s="11">
        <v>-1.9089500000000001</v>
      </c>
      <c r="AW15" s="11" t="s">
        <v>137</v>
      </c>
      <c r="AX15" s="11">
        <v>-3.7</v>
      </c>
      <c r="AY15" s="11">
        <v>-1.4641410721679997</v>
      </c>
      <c r="AZ15" s="11"/>
      <c r="BA15" s="11" t="s">
        <v>133</v>
      </c>
      <c r="BB15" s="11">
        <v>1.17</v>
      </c>
      <c r="BC15" s="11">
        <v>4.5</v>
      </c>
      <c r="BD15" s="11" t="s">
        <v>137</v>
      </c>
      <c r="BE15" s="11">
        <v>0.25</v>
      </c>
      <c r="BF15" s="11">
        <v>8.348279999999999</v>
      </c>
      <c r="BP15" s="11" t="s">
        <v>143</v>
      </c>
      <c r="BR15" s="29">
        <v>-4.4000000000000004</v>
      </c>
      <c r="BS15" s="11" t="s">
        <v>146</v>
      </c>
      <c r="BT15" s="29">
        <v>-7.6912799999999999</v>
      </c>
      <c r="BU15" s="29">
        <v>-12.126468000000001</v>
      </c>
      <c r="CG15" s="11" t="s">
        <v>146</v>
      </c>
      <c r="CH15" s="29">
        <v>2.078748</v>
      </c>
      <c r="CI15" s="11">
        <v>2.26884</v>
      </c>
      <c r="CJ15" s="11" t="s">
        <v>151</v>
      </c>
      <c r="CL15" s="29">
        <v>0.75773999999999997</v>
      </c>
      <c r="CR15" s="11" t="s">
        <v>146</v>
      </c>
      <c r="CS15" s="11">
        <v>-192.10999999999999</v>
      </c>
      <c r="CT15" s="11">
        <v>-2047.94784</v>
      </c>
      <c r="CU15" s="11"/>
      <c r="CX15" s="11" t="s">
        <v>156</v>
      </c>
      <c r="CY15" s="11"/>
      <c r="CZ15" s="11">
        <v>-98</v>
      </c>
    </row>
    <row r="16" spans="1:104" x14ac:dyDescent="0.25">
      <c r="B16" s="30" t="s">
        <v>115</v>
      </c>
      <c r="C16" s="30">
        <v>2.4264705882352939</v>
      </c>
      <c r="D16" s="30">
        <v>747.18729318332237</v>
      </c>
      <c r="E16" s="30" t="s">
        <v>116</v>
      </c>
      <c r="G16" s="30">
        <v>44</v>
      </c>
      <c r="N16" s="30" t="s">
        <v>120</v>
      </c>
      <c r="P16" s="30">
        <v>51.2</v>
      </c>
      <c r="V16" s="11" t="s">
        <v>12</v>
      </c>
      <c r="W16" s="11">
        <v>1.1499999999999999</v>
      </c>
      <c r="X16" s="11">
        <v>4.0999999999999996</v>
      </c>
      <c r="AF16" s="30" t="s">
        <v>128</v>
      </c>
      <c r="AG16" s="11">
        <v>1170</v>
      </c>
      <c r="AH16" s="11">
        <v>50.454545454545453</v>
      </c>
      <c r="AI16" s="11" t="s">
        <v>119</v>
      </c>
      <c r="AJ16" s="11"/>
      <c r="AK16" s="11">
        <v>-305</v>
      </c>
      <c r="AT16" s="11" t="s">
        <v>133</v>
      </c>
      <c r="AU16" s="11">
        <v>-2.75</v>
      </c>
      <c r="AV16" s="11">
        <v>-2.9309499999999997</v>
      </c>
      <c r="AW16" s="11" t="s">
        <v>137</v>
      </c>
      <c r="AX16" s="11">
        <v>-3.9</v>
      </c>
      <c r="AY16" s="11">
        <v>-1.8246750382223997</v>
      </c>
      <c r="AZ16" s="11"/>
      <c r="BA16" s="11" t="s">
        <v>133</v>
      </c>
      <c r="BB16" s="11">
        <v>1.68</v>
      </c>
      <c r="BC16" s="11">
        <v>3.03</v>
      </c>
      <c r="BD16" s="11" t="s">
        <v>137</v>
      </c>
      <c r="BE16" s="11">
        <v>4.4000000000000004</v>
      </c>
      <c r="BF16" s="11">
        <v>0.63947999999999994</v>
      </c>
      <c r="BP16" s="11" t="s">
        <v>143</v>
      </c>
      <c r="BR16" s="29">
        <v>-3.9</v>
      </c>
      <c r="BS16" s="11" t="s">
        <v>146</v>
      </c>
      <c r="BT16" s="29">
        <v>-6.2012040000000006</v>
      </c>
      <c r="BU16" s="29">
        <v>-8.6364839999999994</v>
      </c>
      <c r="CG16" s="11" t="s">
        <v>146</v>
      </c>
      <c r="CH16" s="29">
        <v>1.4979600000000004</v>
      </c>
      <c r="CI16" s="29">
        <v>0.20899999999999999</v>
      </c>
      <c r="CJ16" s="11" t="s">
        <v>151</v>
      </c>
      <c r="CR16" s="11" t="s">
        <v>146</v>
      </c>
      <c r="CS16" s="11">
        <v>-6</v>
      </c>
      <c r="CT16" s="11">
        <v>-124.50412800000001</v>
      </c>
      <c r="CU16" s="11"/>
      <c r="CX16" s="11" t="s">
        <v>156</v>
      </c>
      <c r="CY16" s="11"/>
      <c r="CZ16" s="11">
        <v>-14</v>
      </c>
    </row>
    <row r="17" spans="2:104" x14ac:dyDescent="0.25">
      <c r="B17" s="30" t="s">
        <v>115</v>
      </c>
      <c r="C17" s="30">
        <v>-0.7</v>
      </c>
      <c r="D17" s="30">
        <v>1112.9494815795279</v>
      </c>
      <c r="E17" s="30" t="s">
        <v>116</v>
      </c>
      <c r="G17" s="30">
        <v>60</v>
      </c>
      <c r="N17" s="30" t="s">
        <v>120</v>
      </c>
      <c r="P17" s="30">
        <v>38.872500000000002</v>
      </c>
      <c r="V17" s="11" t="s">
        <v>12</v>
      </c>
      <c r="W17" s="11">
        <v>2.5499999999999998</v>
      </c>
      <c r="X17" s="11">
        <v>3.4</v>
      </c>
      <c r="AF17" s="30" t="s">
        <v>128</v>
      </c>
      <c r="AG17" s="11">
        <v>306</v>
      </c>
      <c r="AH17" s="11">
        <v>-467</v>
      </c>
      <c r="AT17" s="11" t="s">
        <v>133</v>
      </c>
      <c r="AU17" s="11">
        <v>-2.75</v>
      </c>
      <c r="AV17" s="11">
        <v>-3.3470500000000003</v>
      </c>
      <c r="AW17" s="11" t="s">
        <v>137</v>
      </c>
      <c r="AX17" s="11">
        <v>-2.1</v>
      </c>
      <c r="AY17" s="11">
        <v>-2.8599225715439998</v>
      </c>
      <c r="AZ17" s="11"/>
      <c r="BA17" s="11" t="s">
        <v>133</v>
      </c>
      <c r="BB17" s="11">
        <v>3.32</v>
      </c>
      <c r="BC17" s="11">
        <v>2.16</v>
      </c>
      <c r="BD17" s="11" t="s">
        <v>137</v>
      </c>
      <c r="BE17" s="11">
        <v>0.04</v>
      </c>
      <c r="BF17" s="11">
        <v>0.15767999999999999</v>
      </c>
      <c r="BS17" s="11" t="s">
        <v>146</v>
      </c>
      <c r="BT17" s="29">
        <v>-5.1158400000000004</v>
      </c>
      <c r="BU17" s="29">
        <v>-5.7229079999999994</v>
      </c>
      <c r="CG17" s="11" t="s">
        <v>146</v>
      </c>
      <c r="CH17" s="29">
        <v>0.12351599999999997</v>
      </c>
      <c r="CI17" s="29">
        <v>0.27800000000000002</v>
      </c>
      <c r="CJ17" s="11" t="s">
        <v>151</v>
      </c>
      <c r="CK17" s="11"/>
      <c r="CR17" s="11" t="s">
        <v>146</v>
      </c>
      <c r="CS17" s="11">
        <v>70</v>
      </c>
      <c r="CT17" s="11">
        <v>43</v>
      </c>
      <c r="CU17" s="11"/>
      <c r="CX17" s="11" t="s">
        <v>156</v>
      </c>
      <c r="CY17" s="11"/>
      <c r="CZ17" s="11">
        <v>-186</v>
      </c>
    </row>
    <row r="18" spans="2:104" x14ac:dyDescent="0.25">
      <c r="B18" s="30" t="s">
        <v>115</v>
      </c>
      <c r="C18" s="30">
        <v>0.3</v>
      </c>
      <c r="D18" s="30">
        <v>20.955882352941178</v>
      </c>
      <c r="N18" s="30" t="s">
        <v>120</v>
      </c>
      <c r="P18" s="30">
        <v>98.002499999999998</v>
      </c>
      <c r="V18" s="11" t="s">
        <v>12</v>
      </c>
      <c r="W18" s="11">
        <v>0.39</v>
      </c>
      <c r="X18" s="11">
        <v>3.4</v>
      </c>
      <c r="AF18" s="30" t="s">
        <v>128</v>
      </c>
      <c r="AG18" s="11">
        <v>138</v>
      </c>
      <c r="AH18" s="11">
        <v>-576</v>
      </c>
      <c r="AT18" s="11" t="s">
        <v>133</v>
      </c>
      <c r="AU18" s="11">
        <v>-1.2</v>
      </c>
      <c r="AV18" s="11">
        <v>-1.5768</v>
      </c>
      <c r="AW18" s="11" t="s">
        <v>137</v>
      </c>
      <c r="AX18" s="11">
        <v>-1.3028571428571429</v>
      </c>
      <c r="AY18" s="11">
        <v>-2.7878157777024</v>
      </c>
      <c r="AZ18" s="11"/>
      <c r="BA18" s="11" t="s">
        <v>133</v>
      </c>
      <c r="BB18" s="11">
        <v>2.9</v>
      </c>
      <c r="BC18" s="11">
        <v>2.2599999999999998</v>
      </c>
      <c r="BD18" s="11" t="s">
        <v>137</v>
      </c>
      <c r="BE18" s="11">
        <v>2.3301600000000002</v>
      </c>
      <c r="BF18" s="11">
        <v>7.8839999999999993E-2</v>
      </c>
      <c r="BS18" s="11" t="s">
        <v>146</v>
      </c>
      <c r="BT18" s="29">
        <v>-1.88</v>
      </c>
      <c r="BU18" s="29">
        <v>-3.03</v>
      </c>
      <c r="CG18" s="11" t="s">
        <v>146</v>
      </c>
      <c r="CH18" s="29">
        <v>2.0161140000000004</v>
      </c>
      <c r="CI18" s="29">
        <v>2.5552920000000001</v>
      </c>
      <c r="CR18" s="11" t="s">
        <v>146</v>
      </c>
      <c r="CS18" s="11">
        <v>170</v>
      </c>
      <c r="CT18" s="11">
        <v>48</v>
      </c>
      <c r="CU18" s="11"/>
    </row>
    <row r="19" spans="2:104" x14ac:dyDescent="0.25">
      <c r="B19" s="30" t="s">
        <v>115</v>
      </c>
      <c r="C19" s="30">
        <v>0.8</v>
      </c>
      <c r="D19" s="30">
        <v>33.088235294117645</v>
      </c>
      <c r="N19" s="30" t="s">
        <v>120</v>
      </c>
      <c r="P19" s="30">
        <v>106.48874999999998</v>
      </c>
      <c r="V19" s="11" t="s">
        <v>12</v>
      </c>
      <c r="W19" s="11">
        <v>6.6</v>
      </c>
      <c r="X19" s="11">
        <v>3.4</v>
      </c>
      <c r="AF19" s="30" t="s">
        <v>128</v>
      </c>
      <c r="AG19" s="11">
        <v>42</v>
      </c>
      <c r="AH19" s="11">
        <v>-441</v>
      </c>
      <c r="AT19" s="11" t="s">
        <v>133</v>
      </c>
      <c r="AU19" s="11">
        <v>-0.76</v>
      </c>
      <c r="AV19" s="11">
        <v>-2.19</v>
      </c>
      <c r="AW19" s="11" t="s">
        <v>137</v>
      </c>
      <c r="AX19" s="11">
        <v>-1.3028571428571429</v>
      </c>
      <c r="AY19" s="11">
        <v>-0.51683999999999997</v>
      </c>
      <c r="AZ19" s="11"/>
      <c r="BA19" s="11" t="s">
        <v>133</v>
      </c>
      <c r="BB19" s="11">
        <v>2.2000000000000002</v>
      </c>
      <c r="BC19" s="11">
        <v>2.5099999999999998</v>
      </c>
      <c r="BD19" s="11" t="s">
        <v>137</v>
      </c>
      <c r="BE19" s="11">
        <v>0.13</v>
      </c>
      <c r="BF19" s="11">
        <v>1.6643999999999999</v>
      </c>
      <c r="BS19" s="11" t="s">
        <v>146</v>
      </c>
      <c r="BT19" s="29">
        <v>-1.93</v>
      </c>
      <c r="BU19" s="29">
        <v>-4.0999999999999996</v>
      </c>
      <c r="CG19" s="11" t="s">
        <v>146</v>
      </c>
      <c r="CH19" s="29">
        <v>0.14892</v>
      </c>
      <c r="CI19" s="29">
        <v>0.87074400000000007</v>
      </c>
      <c r="CR19" s="11" t="s">
        <v>146</v>
      </c>
      <c r="CS19" s="11">
        <v>118.93000000000002</v>
      </c>
      <c r="CT19" s="11">
        <v>-83</v>
      </c>
      <c r="CU19" s="11"/>
    </row>
    <row r="20" spans="2:104" x14ac:dyDescent="0.25">
      <c r="B20" s="30" t="s">
        <v>115</v>
      </c>
      <c r="C20" s="30">
        <v>0</v>
      </c>
      <c r="D20" s="30">
        <v>311</v>
      </c>
      <c r="N20" s="30" t="s">
        <v>120</v>
      </c>
      <c r="P20" s="30">
        <v>9.6999999999999993</v>
      </c>
      <c r="V20" s="11" t="s">
        <v>12</v>
      </c>
      <c r="W20" s="11">
        <v>3.3099854787733838</v>
      </c>
      <c r="X20" s="11">
        <v>0.43</v>
      </c>
      <c r="AF20" s="30" t="s">
        <v>128</v>
      </c>
      <c r="AG20" s="11">
        <v>42</v>
      </c>
      <c r="AH20" s="11">
        <v>-515</v>
      </c>
      <c r="AT20" s="11" t="s">
        <v>133</v>
      </c>
      <c r="AU20" s="11">
        <v>-1.68</v>
      </c>
      <c r="AV20" s="11">
        <v>-0.46</v>
      </c>
      <c r="AW20" s="11" t="s">
        <v>137</v>
      </c>
      <c r="AX20" s="11">
        <v>-0.23564399999999999</v>
      </c>
      <c r="AY20" s="11">
        <v>-0.5781599999999999</v>
      </c>
      <c r="AZ20" s="11"/>
      <c r="BA20" s="11" t="s">
        <v>133</v>
      </c>
      <c r="BB20" s="11">
        <v>0.46</v>
      </c>
      <c r="BC20" s="11">
        <v>0.08</v>
      </c>
      <c r="BD20" s="11" t="s">
        <v>137</v>
      </c>
      <c r="BE20" s="11">
        <v>0.12</v>
      </c>
      <c r="BF20" s="11">
        <v>0.94</v>
      </c>
      <c r="BS20" s="11" t="s">
        <v>146</v>
      </c>
      <c r="BT20" s="29">
        <v>-1.35</v>
      </c>
      <c r="BU20" s="29">
        <v>-0.98</v>
      </c>
      <c r="CG20" s="11" t="s">
        <v>146</v>
      </c>
      <c r="CI20" s="29">
        <v>0.27156000000000002</v>
      </c>
      <c r="CR20" s="11" t="s">
        <v>146</v>
      </c>
      <c r="CS20" s="11">
        <v>-48.7</v>
      </c>
      <c r="CT20" s="11">
        <v>-397.16999999999996</v>
      </c>
      <c r="CU20" s="11"/>
    </row>
    <row r="21" spans="2:104" x14ac:dyDescent="0.25">
      <c r="B21" s="30" t="s">
        <v>115</v>
      </c>
      <c r="C21" s="30">
        <v>152.25</v>
      </c>
      <c r="D21" s="30">
        <v>388</v>
      </c>
      <c r="N21" s="30" t="s">
        <v>120</v>
      </c>
      <c r="P21" s="30">
        <v>58.1</v>
      </c>
      <c r="V21" s="11" t="s">
        <v>12</v>
      </c>
      <c r="W21" s="11">
        <v>4</v>
      </c>
      <c r="X21" s="11">
        <v>1.01</v>
      </c>
      <c r="AF21" s="30" t="s">
        <v>128</v>
      </c>
      <c r="AG21" s="11">
        <v>42</v>
      </c>
      <c r="AH21" s="11">
        <v>280</v>
      </c>
      <c r="AT21" s="11" t="s">
        <v>133</v>
      </c>
      <c r="AU21" s="11">
        <v>2.59</v>
      </c>
      <c r="AV21" s="11">
        <v>-2.61</v>
      </c>
      <c r="AW21" s="11" t="s">
        <v>137</v>
      </c>
      <c r="AX21" s="11">
        <v>-1.1499999999999999</v>
      </c>
      <c r="AY21" s="11">
        <v>-0.25403999999999999</v>
      </c>
      <c r="AZ21" s="11"/>
      <c r="BA21" s="11" t="s">
        <v>133</v>
      </c>
      <c r="BB21" s="11"/>
      <c r="BC21" s="11">
        <v>0.11</v>
      </c>
      <c r="BD21" s="11" t="s">
        <v>137</v>
      </c>
      <c r="BE21" s="11">
        <v>0.42</v>
      </c>
      <c r="BF21" s="11">
        <v>2.4300000000000002</v>
      </c>
      <c r="BS21" s="11" t="s">
        <v>146</v>
      </c>
      <c r="BT21" s="29">
        <v>-2.2599999999999998</v>
      </c>
      <c r="BU21" s="29">
        <v>-0.98</v>
      </c>
      <c r="CG21" s="11" t="s">
        <v>146</v>
      </c>
      <c r="CI21" s="29">
        <v>1.8194520000000001</v>
      </c>
      <c r="CR21" s="11" t="s">
        <v>146</v>
      </c>
      <c r="CS21" s="11">
        <v>105.96096000000003</v>
      </c>
      <c r="CT21" s="11">
        <v>-273.62</v>
      </c>
      <c r="CU21" s="11"/>
    </row>
    <row r="22" spans="2:104" x14ac:dyDescent="0.25">
      <c r="B22" s="30" t="s">
        <v>115</v>
      </c>
      <c r="C22" s="30">
        <v>121.5</v>
      </c>
      <c r="D22" s="30">
        <v>43</v>
      </c>
      <c r="N22" s="30" t="s">
        <v>120</v>
      </c>
      <c r="P22" s="30">
        <v>0.39750000000000002</v>
      </c>
      <c r="V22" s="11" t="s">
        <v>12</v>
      </c>
      <c r="W22" s="11">
        <v>4.6644295302013425</v>
      </c>
      <c r="X22" s="11">
        <v>0.3</v>
      </c>
      <c r="AF22" s="30" t="s">
        <v>128</v>
      </c>
      <c r="AG22" s="11">
        <v>47.048181818181817</v>
      </c>
      <c r="AH22" s="11">
        <v>280</v>
      </c>
      <c r="AT22" s="11" t="s">
        <v>134</v>
      </c>
      <c r="AU22" s="11">
        <v>-4.1900000000000004</v>
      </c>
      <c r="AV22" s="11">
        <v>-3.2604719999999996</v>
      </c>
      <c r="AW22" s="11" t="s">
        <v>137</v>
      </c>
      <c r="AX22" s="11">
        <v>7.61</v>
      </c>
      <c r="AY22" s="11">
        <v>-0.67452000000000001</v>
      </c>
      <c r="AZ22" s="11"/>
      <c r="BA22" s="11" t="s">
        <v>134</v>
      </c>
      <c r="BB22" s="11"/>
      <c r="BC22" s="11">
        <v>0.32</v>
      </c>
      <c r="BD22" s="11" t="s">
        <v>137</v>
      </c>
      <c r="BE22" s="11">
        <v>0.3</v>
      </c>
      <c r="BF22" s="11">
        <v>2.8</v>
      </c>
      <c r="BS22" s="11" t="s">
        <v>146</v>
      </c>
      <c r="BT22" s="29">
        <v>-1.38</v>
      </c>
      <c r="BU22" s="29">
        <v>-1.1200000000000001</v>
      </c>
      <c r="CG22" s="11" t="s">
        <v>146</v>
      </c>
      <c r="CI22" s="29">
        <v>0.34383000000000002</v>
      </c>
      <c r="CR22" s="11" t="s">
        <v>146</v>
      </c>
      <c r="CT22" s="11">
        <v>-58</v>
      </c>
      <c r="CU22" s="11"/>
    </row>
    <row r="23" spans="2:104" x14ac:dyDescent="0.25">
      <c r="B23" s="30" t="s">
        <v>115</v>
      </c>
      <c r="C23" s="30">
        <v>109.5</v>
      </c>
      <c r="D23" s="30">
        <v>184</v>
      </c>
      <c r="N23" s="30" t="s">
        <v>120</v>
      </c>
      <c r="P23" s="30">
        <v>5.2125000000000004</v>
      </c>
      <c r="V23" s="11" t="s">
        <v>12</v>
      </c>
      <c r="W23" s="11">
        <v>0.57999999999999996</v>
      </c>
      <c r="X23" s="11">
        <v>4.3</v>
      </c>
      <c r="AF23" s="30" t="s">
        <v>128</v>
      </c>
      <c r="AG23" s="11">
        <v>104.19545454545455</v>
      </c>
      <c r="AH23" s="11">
        <v>280</v>
      </c>
      <c r="AT23" s="11" t="s">
        <v>133</v>
      </c>
      <c r="AV23" s="11">
        <v>-2.4308999999999998</v>
      </c>
      <c r="AW23" s="11" t="s">
        <v>137</v>
      </c>
      <c r="AX23" s="11">
        <v>-0.96</v>
      </c>
      <c r="AY23" s="11">
        <v>-1.3</v>
      </c>
      <c r="AZ23" s="11"/>
      <c r="BA23" s="11" t="s">
        <v>133</v>
      </c>
      <c r="BC23" s="11">
        <v>1.3</v>
      </c>
      <c r="BD23" s="11" t="s">
        <v>137</v>
      </c>
      <c r="BF23" s="11">
        <v>0.7</v>
      </c>
      <c r="BS23" s="11" t="s">
        <v>146</v>
      </c>
      <c r="BT23" s="29">
        <v>-2.2799999999999998</v>
      </c>
      <c r="BU23" s="29">
        <v>-1.1200000000000001</v>
      </c>
      <c r="CG23" s="11" t="s">
        <v>146</v>
      </c>
      <c r="CR23" s="11" t="s">
        <v>146</v>
      </c>
      <c r="CT23" s="11">
        <v>-11.352959999999999</v>
      </c>
      <c r="CU23" s="11"/>
    </row>
    <row r="24" spans="2:104" x14ac:dyDescent="0.25">
      <c r="B24" s="30" t="s">
        <v>115</v>
      </c>
      <c r="C24" s="30">
        <v>58.4</v>
      </c>
      <c r="D24" s="30">
        <v>288</v>
      </c>
      <c r="N24" s="30" t="s">
        <v>120</v>
      </c>
      <c r="P24" s="30">
        <v>80.25</v>
      </c>
      <c r="V24" s="11" t="s">
        <v>12</v>
      </c>
      <c r="W24" s="11">
        <v>11.1</v>
      </c>
      <c r="X24" s="11">
        <v>-0.14948321517041088</v>
      </c>
      <c r="AF24" s="30" t="s">
        <v>128</v>
      </c>
      <c r="AG24" s="11">
        <v>-4</v>
      </c>
      <c r="AH24" s="11">
        <v>324</v>
      </c>
      <c r="AT24" s="11" t="s">
        <v>133</v>
      </c>
      <c r="AV24" s="11">
        <v>-2.78</v>
      </c>
      <c r="AW24" s="11" t="s">
        <v>137</v>
      </c>
      <c r="AX24" s="11">
        <v>1.9500000000000002</v>
      </c>
      <c r="AY24" s="11">
        <v>-1.8</v>
      </c>
      <c r="AZ24" s="11"/>
      <c r="BA24" s="11" t="s">
        <v>133</v>
      </c>
      <c r="BC24" s="11">
        <v>0.1</v>
      </c>
      <c r="BD24" s="11" t="s">
        <v>137</v>
      </c>
      <c r="BF24" s="11">
        <v>3.1</v>
      </c>
      <c r="BS24" s="11" t="s">
        <v>146</v>
      </c>
      <c r="BT24" s="29">
        <v>-1.54</v>
      </c>
      <c r="BU24" s="29">
        <v>-1.26</v>
      </c>
      <c r="CR24" s="11" t="s">
        <v>146</v>
      </c>
      <c r="CU24" s="11"/>
    </row>
    <row r="25" spans="2:104" x14ac:dyDescent="0.25">
      <c r="B25" s="30" t="s">
        <v>115</v>
      </c>
      <c r="C25" s="30">
        <v>1.46</v>
      </c>
      <c r="D25" s="30">
        <v>32</v>
      </c>
      <c r="N25" s="30" t="s">
        <v>120</v>
      </c>
      <c r="P25" s="30">
        <v>121.9</v>
      </c>
      <c r="V25" s="11" t="s">
        <v>12</v>
      </c>
      <c r="W25" s="11">
        <v>4.5999999999999996</v>
      </c>
      <c r="X25" s="11">
        <v>0.34167592038951056</v>
      </c>
      <c r="AF25" s="30" t="s">
        <v>128</v>
      </c>
      <c r="AG25" s="11">
        <v>-288</v>
      </c>
      <c r="AH25" s="11">
        <v>57</v>
      </c>
      <c r="AT25" s="11" t="s">
        <v>133</v>
      </c>
      <c r="AV25" s="11">
        <v>-2.34</v>
      </c>
      <c r="AW25" s="11" t="s">
        <v>137</v>
      </c>
      <c r="AX25" s="11">
        <v>0.89999999999999991</v>
      </c>
      <c r="AY25" s="11">
        <v>-2.6</v>
      </c>
      <c r="AZ25" s="11"/>
      <c r="BA25" s="11" t="s">
        <v>133</v>
      </c>
      <c r="BC25" s="11">
        <v>3.3</v>
      </c>
      <c r="BD25" s="11" t="s">
        <v>137</v>
      </c>
      <c r="BF25" s="11">
        <v>2.1</v>
      </c>
      <c r="BS25" s="11" t="s">
        <v>146</v>
      </c>
      <c r="BT25" s="29">
        <v>-2.5299999999999998</v>
      </c>
      <c r="BU25" s="29">
        <v>-1.26</v>
      </c>
      <c r="CR25" s="11" t="s">
        <v>146</v>
      </c>
      <c r="CU25" s="11"/>
    </row>
    <row r="26" spans="2:104" x14ac:dyDescent="0.25">
      <c r="B26" s="30" t="s">
        <v>115</v>
      </c>
      <c r="C26" s="30">
        <v>0.73</v>
      </c>
      <c r="D26" s="30">
        <v>71</v>
      </c>
      <c r="N26" s="30" t="s">
        <v>120</v>
      </c>
      <c r="P26" s="30">
        <v>147</v>
      </c>
      <c r="V26" s="11" t="s">
        <v>12</v>
      </c>
      <c r="W26" s="11">
        <v>0.9</v>
      </c>
      <c r="X26" s="11">
        <v>0.25625694029213292</v>
      </c>
      <c r="AF26" s="30" t="s">
        <v>128</v>
      </c>
      <c r="AG26" s="11">
        <v>109.09090909090909</v>
      </c>
      <c r="AH26" s="11">
        <v>-74</v>
      </c>
      <c r="AT26" s="11" t="s">
        <v>133</v>
      </c>
      <c r="AV26" s="11">
        <v>-2.86</v>
      </c>
      <c r="AW26" s="11" t="s">
        <v>137</v>
      </c>
      <c r="AX26" s="11">
        <v>-4.1900000000000004</v>
      </c>
      <c r="AY26" s="11">
        <v>-0.55714285714285716</v>
      </c>
      <c r="AZ26" s="11"/>
      <c r="BA26" s="11" t="s">
        <v>133</v>
      </c>
      <c r="BC26" s="11">
        <v>0.14599999999999999</v>
      </c>
      <c r="BD26" s="11" t="s">
        <v>137</v>
      </c>
      <c r="BF26" s="11">
        <v>0.14000000000000001</v>
      </c>
      <c r="BS26" s="11" t="s">
        <v>146</v>
      </c>
      <c r="BT26" s="29">
        <v>-3.5</v>
      </c>
      <c r="BU26" s="29">
        <v>-4.3</v>
      </c>
    </row>
    <row r="27" spans="2:104" x14ac:dyDescent="0.25">
      <c r="B27" s="30" t="s">
        <v>115</v>
      </c>
      <c r="C27" s="30">
        <v>2.48</v>
      </c>
      <c r="D27" s="30">
        <v>23</v>
      </c>
      <c r="N27" s="30" t="s">
        <v>120</v>
      </c>
      <c r="P27" s="30">
        <v>33</v>
      </c>
      <c r="V27" s="11" t="s">
        <v>12</v>
      </c>
      <c r="W27" s="11">
        <v>2</v>
      </c>
      <c r="X27" s="11">
        <v>2</v>
      </c>
      <c r="AF27" s="30" t="s">
        <v>128</v>
      </c>
      <c r="AG27" s="11">
        <v>-24.545454545454547</v>
      </c>
      <c r="AH27" s="11">
        <v>-84</v>
      </c>
      <c r="AT27" s="11" t="s">
        <v>133</v>
      </c>
      <c r="AV27" s="11">
        <v>-1.41</v>
      </c>
      <c r="AW27" s="11" t="s">
        <v>137</v>
      </c>
      <c r="AY27" s="11">
        <v>-4.362857142857143</v>
      </c>
      <c r="AZ27" s="11"/>
      <c r="BA27" s="11" t="s">
        <v>133</v>
      </c>
      <c r="BC27" s="11"/>
      <c r="BD27" s="11" t="s">
        <v>137</v>
      </c>
      <c r="BF27" s="11">
        <v>0.25</v>
      </c>
      <c r="BS27" s="11" t="s">
        <v>146</v>
      </c>
      <c r="BT27" s="29">
        <v>-2.2999999999999998</v>
      </c>
      <c r="BU27" s="29">
        <v>-3.8</v>
      </c>
    </row>
    <row r="28" spans="2:104" x14ac:dyDescent="0.25">
      <c r="B28" s="30" t="s">
        <v>115</v>
      </c>
      <c r="C28" s="30">
        <v>134</v>
      </c>
      <c r="D28" s="30">
        <v>1</v>
      </c>
      <c r="N28" s="30" t="s">
        <v>120</v>
      </c>
      <c r="P28" s="30">
        <v>81</v>
      </c>
      <c r="V28" s="11" t="s">
        <v>12</v>
      </c>
      <c r="X28" s="11">
        <v>3</v>
      </c>
      <c r="AF28" s="30" t="s">
        <v>128</v>
      </c>
      <c r="AG28" s="11">
        <v>190.90909090909091</v>
      </c>
      <c r="AH28" s="11">
        <v>-260</v>
      </c>
      <c r="AT28" s="11" t="s">
        <v>133</v>
      </c>
      <c r="AV28" s="11">
        <v>-1.1399999999999999</v>
      </c>
      <c r="AW28" s="11" t="s">
        <v>137</v>
      </c>
      <c r="AY28" s="11">
        <v>-0.438</v>
      </c>
      <c r="AZ28" s="11"/>
      <c r="BA28" s="11" t="s">
        <v>133</v>
      </c>
      <c r="BC28" s="11"/>
      <c r="BD28" s="11" t="s">
        <v>137</v>
      </c>
      <c r="BF28" s="11">
        <v>0.117384</v>
      </c>
      <c r="BS28" s="11" t="s">
        <v>146</v>
      </c>
      <c r="BT28" s="29">
        <v>-3.2</v>
      </c>
      <c r="BU28" s="29">
        <v>-4.2</v>
      </c>
    </row>
    <row r="29" spans="2:104" x14ac:dyDescent="0.25">
      <c r="B29" s="30" t="s">
        <v>115</v>
      </c>
      <c r="C29" s="30">
        <v>22.5</v>
      </c>
      <c r="D29" s="30">
        <v>87</v>
      </c>
      <c r="V29" s="11" t="s">
        <v>12</v>
      </c>
      <c r="X29" s="11">
        <v>-1</v>
      </c>
      <c r="AF29" s="30" t="s">
        <v>128</v>
      </c>
      <c r="AG29" s="11">
        <v>218.18181818181819</v>
      </c>
      <c r="AH29" s="11">
        <v>-47.55681818181818</v>
      </c>
      <c r="AT29" s="11" t="s">
        <v>133</v>
      </c>
      <c r="AV29" s="11">
        <v>-2.44</v>
      </c>
      <c r="AW29" s="11" t="s">
        <v>137</v>
      </c>
      <c r="AY29" s="11">
        <v>-0.60443999999999998</v>
      </c>
      <c r="AZ29" s="11"/>
      <c r="BA29" s="11" t="s">
        <v>133</v>
      </c>
      <c r="BC29" s="11"/>
      <c r="BD29" s="11" t="s">
        <v>137</v>
      </c>
      <c r="BF29" s="11">
        <v>0.14716799999999999</v>
      </c>
      <c r="BS29" s="11" t="s">
        <v>146</v>
      </c>
      <c r="BT29" s="29">
        <v>-3.3</v>
      </c>
      <c r="BU29" s="29">
        <v>-4.2</v>
      </c>
    </row>
    <row r="30" spans="2:104" x14ac:dyDescent="0.25">
      <c r="B30" s="30" t="s">
        <v>115</v>
      </c>
      <c r="C30" s="30">
        <v>67.5</v>
      </c>
      <c r="D30" s="30">
        <v>112</v>
      </c>
      <c r="V30" s="11" t="s">
        <v>12</v>
      </c>
      <c r="X30" s="11">
        <v>-1</v>
      </c>
      <c r="AF30" s="30" t="s">
        <v>128</v>
      </c>
      <c r="AG30" s="11">
        <v>-54.545454545454547</v>
      </c>
      <c r="AH30" s="11">
        <v>68.481818181818184</v>
      </c>
      <c r="AT30" s="29" t="s">
        <v>135</v>
      </c>
      <c r="AV30" s="11">
        <v>-4.3</v>
      </c>
      <c r="AW30" s="11" t="s">
        <v>137</v>
      </c>
      <c r="AY30" s="11">
        <v>-2.2400000000000002</v>
      </c>
      <c r="AZ30" s="11"/>
      <c r="BA30" s="29" t="s">
        <v>135</v>
      </c>
      <c r="BC30" s="11"/>
      <c r="BD30" s="11" t="s">
        <v>137</v>
      </c>
      <c r="BF30" s="11">
        <v>0.65</v>
      </c>
      <c r="BS30" s="11" t="s">
        <v>146</v>
      </c>
      <c r="BT30" s="29">
        <v>-3.3235440000000001</v>
      </c>
      <c r="BU30" s="29">
        <v>-2.8951799999999999</v>
      </c>
    </row>
    <row r="31" spans="2:104" x14ac:dyDescent="0.25">
      <c r="B31" s="30" t="s">
        <v>115</v>
      </c>
      <c r="C31" s="30">
        <v>13.466666666666669</v>
      </c>
      <c r="D31" s="30">
        <v>53</v>
      </c>
      <c r="V31" s="11" t="s">
        <v>12</v>
      </c>
      <c r="X31" s="11">
        <v>0</v>
      </c>
      <c r="AF31" s="30" t="s">
        <v>128</v>
      </c>
      <c r="AG31" s="11">
        <v>81.818181818181813</v>
      </c>
      <c r="AH31" s="11">
        <v>-362</v>
      </c>
      <c r="AT31" s="29" t="s">
        <v>135</v>
      </c>
      <c r="AV31" s="11">
        <v>-3.25</v>
      </c>
      <c r="AW31" s="11" t="s">
        <v>138</v>
      </c>
      <c r="AY31" s="11">
        <v>0.49</v>
      </c>
      <c r="AZ31" s="11"/>
      <c r="BA31" s="29" t="s">
        <v>135</v>
      </c>
      <c r="BC31" s="11"/>
      <c r="BD31" s="11" t="s">
        <v>138</v>
      </c>
      <c r="BF31" s="11">
        <v>0.76</v>
      </c>
      <c r="BS31" s="11" t="s">
        <v>146</v>
      </c>
      <c r="BT31" s="29">
        <v>-2.7230460000000005</v>
      </c>
      <c r="BU31" s="29">
        <v>-3.3200400000000001</v>
      </c>
    </row>
    <row r="32" spans="2:104" x14ac:dyDescent="0.25">
      <c r="B32" s="30" t="s">
        <v>115</v>
      </c>
      <c r="C32" s="30">
        <v>0.93333333333333346</v>
      </c>
      <c r="D32" s="30">
        <v>117.75</v>
      </c>
      <c r="V32" s="11" t="s">
        <v>12</v>
      </c>
      <c r="X32" s="11">
        <v>0</v>
      </c>
      <c r="AF32" s="30" t="s">
        <v>128</v>
      </c>
      <c r="AG32" s="11">
        <v>190.90909090909091</v>
      </c>
      <c r="AH32" s="11">
        <v>-353</v>
      </c>
      <c r="AT32" s="29" t="s">
        <v>135</v>
      </c>
      <c r="AV32" s="11">
        <v>-5.32</v>
      </c>
      <c r="AW32" s="11" t="s">
        <v>137</v>
      </c>
      <c r="AY32" s="11">
        <v>-0.8</v>
      </c>
      <c r="AZ32" s="11"/>
      <c r="BA32" s="29" t="s">
        <v>135</v>
      </c>
      <c r="BC32" s="11"/>
      <c r="BD32" s="11" t="s">
        <v>137</v>
      </c>
      <c r="BF32" s="11">
        <v>10.119999999999999</v>
      </c>
      <c r="BS32" s="11" t="s">
        <v>146</v>
      </c>
      <c r="BT32" s="29">
        <v>-0.6153900000000001</v>
      </c>
      <c r="BU32" s="29">
        <v>-1.1230320000000003</v>
      </c>
    </row>
    <row r="33" spans="2:73" x14ac:dyDescent="0.25">
      <c r="B33" s="30" t="s">
        <v>115</v>
      </c>
      <c r="C33" s="30">
        <v>90</v>
      </c>
      <c r="D33" s="30">
        <v>153.75</v>
      </c>
      <c r="V33" s="11" t="s">
        <v>12</v>
      </c>
      <c r="X33" s="11">
        <v>4.1946308724832218</v>
      </c>
      <c r="AF33" s="30" t="s">
        <v>128</v>
      </c>
      <c r="AG33" s="11">
        <v>218.18181818181819</v>
      </c>
      <c r="AH33" s="11">
        <v>-82</v>
      </c>
      <c r="AW33" s="11" t="s">
        <v>137</v>
      </c>
      <c r="AY33" s="11">
        <v>0.61</v>
      </c>
      <c r="AZ33" s="11"/>
      <c r="BD33" s="11" t="s">
        <v>137</v>
      </c>
      <c r="BF33" s="30">
        <v>7.15</v>
      </c>
      <c r="BS33" s="11" t="s">
        <v>146</v>
      </c>
      <c r="BT33" s="29">
        <v>-1.1961780000000002</v>
      </c>
      <c r="BU33" s="29">
        <v>-1.7603219999999999</v>
      </c>
    </row>
    <row r="34" spans="2:73" x14ac:dyDescent="0.25">
      <c r="B34" s="30" t="s">
        <v>115</v>
      </c>
      <c r="C34" s="30">
        <v>-0.24</v>
      </c>
      <c r="D34" s="30">
        <v>135</v>
      </c>
      <c r="V34" s="11" t="s">
        <v>12</v>
      </c>
      <c r="X34" s="11">
        <v>1.77E-2</v>
      </c>
      <c r="AF34" s="30" t="s">
        <v>128</v>
      </c>
      <c r="AG34" s="11">
        <v>341</v>
      </c>
      <c r="AH34" s="11">
        <v>-272.72727272727303</v>
      </c>
      <c r="AW34" s="11" t="s">
        <v>137</v>
      </c>
      <c r="AY34" s="11">
        <v>-0.19</v>
      </c>
      <c r="AZ34" s="11"/>
      <c r="BD34" s="11" t="s">
        <v>137</v>
      </c>
      <c r="BF34" s="30">
        <v>7.0000000000000007E-2</v>
      </c>
    </row>
    <row r="35" spans="2:73" x14ac:dyDescent="0.25">
      <c r="B35" s="30" t="s">
        <v>115</v>
      </c>
      <c r="C35" s="30">
        <v>3.1349999999999998</v>
      </c>
      <c r="D35" s="30">
        <v>148.5</v>
      </c>
      <c r="V35" s="11" t="s">
        <v>12</v>
      </c>
      <c r="X35" s="11">
        <v>-1.21E-2</v>
      </c>
      <c r="AF35" s="30" t="s">
        <v>128</v>
      </c>
      <c r="AG35" s="11">
        <v>278</v>
      </c>
      <c r="AH35" s="11">
        <v>-272.72727272727303</v>
      </c>
      <c r="AW35" s="11" t="s">
        <v>137</v>
      </c>
      <c r="AY35" s="11">
        <v>-0.75</v>
      </c>
      <c r="AZ35" s="11"/>
      <c r="BD35" s="11" t="s">
        <v>137</v>
      </c>
      <c r="BF35" s="30">
        <v>0.77</v>
      </c>
    </row>
    <row r="36" spans="2:73" x14ac:dyDescent="0.25">
      <c r="B36" s="30" t="s">
        <v>115</v>
      </c>
      <c r="C36" s="30">
        <v>5.7213749999999992</v>
      </c>
      <c r="D36" s="30">
        <v>122.25</v>
      </c>
      <c r="V36" s="11" t="s">
        <v>12</v>
      </c>
      <c r="X36" s="11">
        <v>1.3500000000000002E-2</v>
      </c>
      <c r="AF36" s="30" t="s">
        <v>128</v>
      </c>
      <c r="AG36" s="11">
        <v>580</v>
      </c>
      <c r="AH36" s="11">
        <v>-272.72727272727275</v>
      </c>
      <c r="AW36" s="11" t="s">
        <v>137</v>
      </c>
      <c r="AY36" s="11">
        <v>0.89999999999999991</v>
      </c>
      <c r="AZ36" s="11"/>
      <c r="BD36" s="11" t="s">
        <v>137</v>
      </c>
      <c r="BF36" s="30">
        <v>0.2</v>
      </c>
    </row>
    <row r="37" spans="2:73" x14ac:dyDescent="0.25">
      <c r="B37" s="30" t="s">
        <v>115</v>
      </c>
      <c r="C37" s="30">
        <v>29</v>
      </c>
      <c r="D37" s="30">
        <v>132</v>
      </c>
      <c r="V37" s="11" t="s">
        <v>12</v>
      </c>
      <c r="X37" s="11">
        <v>0.1</v>
      </c>
      <c r="AF37" s="30" t="s">
        <v>128</v>
      </c>
      <c r="AH37" s="11">
        <v>-272.72727272727275</v>
      </c>
      <c r="AW37" s="11" t="s">
        <v>137</v>
      </c>
      <c r="AY37" s="11">
        <v>0.82500000000000007</v>
      </c>
      <c r="AZ37" s="11"/>
      <c r="BD37" s="11" t="s">
        <v>137</v>
      </c>
      <c r="BF37" s="30">
        <v>4.7</v>
      </c>
    </row>
    <row r="38" spans="2:73" x14ac:dyDescent="0.25">
      <c r="B38" s="30" t="s">
        <v>115</v>
      </c>
      <c r="C38" s="30">
        <v>1.7625000000000002</v>
      </c>
      <c r="D38" s="30">
        <v>356</v>
      </c>
      <c r="V38" s="11" t="s">
        <v>12</v>
      </c>
      <c r="X38" s="11">
        <v>0.1</v>
      </c>
      <c r="AF38" s="30" t="s">
        <v>128</v>
      </c>
      <c r="AH38" s="11">
        <v>-518.18181818181824</v>
      </c>
      <c r="AW38" s="11" t="s">
        <v>137</v>
      </c>
      <c r="AY38" s="11">
        <v>2.0999999999999996</v>
      </c>
      <c r="AZ38" s="11"/>
      <c r="BD38" s="11" t="s">
        <v>137</v>
      </c>
      <c r="BF38" s="30">
        <v>0.2</v>
      </c>
    </row>
    <row r="39" spans="2:73" x14ac:dyDescent="0.25">
      <c r="B39" s="30" t="s">
        <v>115</v>
      </c>
      <c r="C39" s="30">
        <v>0.97500000000000009</v>
      </c>
      <c r="D39" s="30">
        <v>634</v>
      </c>
      <c r="V39" s="11" t="s">
        <v>12</v>
      </c>
      <c r="X39" s="11">
        <v>0.1</v>
      </c>
      <c r="AF39" s="30" t="s">
        <v>128</v>
      </c>
      <c r="AH39" s="11">
        <v>-518.18181818181824</v>
      </c>
      <c r="AW39" s="11" t="s">
        <v>137</v>
      </c>
      <c r="AY39" s="11">
        <v>0.15000000000000002</v>
      </c>
      <c r="AZ39" s="11"/>
      <c r="BD39" s="11" t="s">
        <v>137</v>
      </c>
      <c r="BF39" s="30">
        <v>1.9</v>
      </c>
    </row>
    <row r="40" spans="2:73" x14ac:dyDescent="0.25">
      <c r="B40" s="30" t="s">
        <v>115</v>
      </c>
      <c r="C40" s="30">
        <v>1.8333333333333333</v>
      </c>
      <c r="D40" s="30">
        <v>572</v>
      </c>
      <c r="V40" s="11" t="s">
        <v>12</v>
      </c>
      <c r="X40" s="11">
        <v>0.1</v>
      </c>
      <c r="AF40" s="30" t="s">
        <v>128</v>
      </c>
      <c r="AH40" s="11">
        <v>-409.09090909090912</v>
      </c>
      <c r="AW40" s="11" t="s">
        <v>137</v>
      </c>
      <c r="AY40" s="11">
        <v>-5.85</v>
      </c>
      <c r="AZ40" s="11"/>
      <c r="BD40" s="11" t="s">
        <v>137</v>
      </c>
    </row>
    <row r="41" spans="2:73" x14ac:dyDescent="0.25">
      <c r="B41" s="30" t="s">
        <v>115</v>
      </c>
      <c r="C41" s="30">
        <v>0</v>
      </c>
      <c r="D41" s="30">
        <v>570</v>
      </c>
      <c r="AF41" s="30" t="s">
        <v>128</v>
      </c>
      <c r="AH41" s="11">
        <v>-409.09090909090912</v>
      </c>
    </row>
    <row r="42" spans="2:73" x14ac:dyDescent="0.25">
      <c r="B42" s="30" t="s">
        <v>115</v>
      </c>
      <c r="C42" s="30">
        <v>1.6</v>
      </c>
      <c r="D42" s="30">
        <v>581</v>
      </c>
      <c r="AF42" s="30" t="s">
        <v>128</v>
      </c>
      <c r="AH42" s="11">
        <v>-3.4</v>
      </c>
    </row>
    <row r="43" spans="2:73" x14ac:dyDescent="0.25">
      <c r="B43" s="30" t="s">
        <v>115</v>
      </c>
      <c r="C43" s="30">
        <v>-0.52559999999999996</v>
      </c>
      <c r="D43" s="30">
        <v>462</v>
      </c>
      <c r="AF43" s="30" t="s">
        <v>128</v>
      </c>
      <c r="AH43" s="11">
        <v>-449</v>
      </c>
    </row>
    <row r="44" spans="2:73" x14ac:dyDescent="0.25">
      <c r="B44" s="30" t="s">
        <v>115</v>
      </c>
      <c r="C44" s="30">
        <v>0</v>
      </c>
      <c r="D44" s="30">
        <v>326</v>
      </c>
      <c r="AF44" s="30" t="s">
        <v>128</v>
      </c>
      <c r="AH44" s="11">
        <v>-37.5</v>
      </c>
    </row>
    <row r="45" spans="2:73" x14ac:dyDescent="0.25">
      <c r="B45" s="30" t="s">
        <v>115</v>
      </c>
      <c r="C45" s="30">
        <v>0</v>
      </c>
      <c r="D45" s="30">
        <v>15.18</v>
      </c>
      <c r="AF45" s="30" t="s">
        <v>128</v>
      </c>
      <c r="AH45" s="11">
        <v>262.3</v>
      </c>
    </row>
    <row r="46" spans="2:73" x14ac:dyDescent="0.25">
      <c r="B46" s="30" t="s">
        <v>115</v>
      </c>
      <c r="C46" s="30">
        <v>7.7</v>
      </c>
      <c r="D46" s="30">
        <v>2.61</v>
      </c>
      <c r="AF46" s="30" t="s">
        <v>128</v>
      </c>
      <c r="AH46" s="11">
        <v>-556</v>
      </c>
    </row>
    <row r="47" spans="2:73" x14ac:dyDescent="0.25">
      <c r="B47" s="30" t="s">
        <v>115</v>
      </c>
      <c r="C47" s="30">
        <v>6.1</v>
      </c>
      <c r="D47" s="30">
        <v>12.06</v>
      </c>
      <c r="AF47" s="30" t="s">
        <v>128</v>
      </c>
      <c r="AH47" s="11">
        <v>-546.9</v>
      </c>
    </row>
    <row r="48" spans="2:73" x14ac:dyDescent="0.25">
      <c r="B48" s="30" t="s">
        <v>115</v>
      </c>
      <c r="C48" s="30">
        <v>11.085000000000001</v>
      </c>
      <c r="D48" s="30">
        <v>697</v>
      </c>
      <c r="AF48" s="30" t="s">
        <v>128</v>
      </c>
      <c r="AH48" s="11">
        <v>60</v>
      </c>
    </row>
    <row r="49" spans="2:34" x14ac:dyDescent="0.25">
      <c r="B49" s="30" t="s">
        <v>115</v>
      </c>
      <c r="C49" s="30">
        <v>6.660000000000001</v>
      </c>
      <c r="D49" s="30">
        <v>1078</v>
      </c>
      <c r="AF49" s="30" t="s">
        <v>128</v>
      </c>
      <c r="AH49" s="11">
        <v>-90</v>
      </c>
    </row>
    <row r="50" spans="2:34" x14ac:dyDescent="0.25">
      <c r="B50" s="30" t="s">
        <v>115</v>
      </c>
      <c r="D50" s="30">
        <v>32</v>
      </c>
    </row>
    <row r="51" spans="2:34" x14ac:dyDescent="0.25">
      <c r="B51" s="30" t="s">
        <v>115</v>
      </c>
      <c r="D51" s="30">
        <v>26</v>
      </c>
    </row>
    <row r="52" spans="2:34" x14ac:dyDescent="0.25">
      <c r="B52" s="30" t="s">
        <v>115</v>
      </c>
      <c r="D52" s="30">
        <v>5</v>
      </c>
    </row>
    <row r="53" spans="2:34" x14ac:dyDescent="0.25">
      <c r="B53" s="30" t="s">
        <v>115</v>
      </c>
      <c r="D53" s="30">
        <v>11</v>
      </c>
    </row>
    <row r="54" spans="2:34" x14ac:dyDescent="0.25">
      <c r="B54" s="30" t="s">
        <v>115</v>
      </c>
      <c r="D54" s="30">
        <v>262.5</v>
      </c>
    </row>
    <row r="55" spans="2:34" x14ac:dyDescent="0.25">
      <c r="B55" s="30" t="s">
        <v>115</v>
      </c>
      <c r="D55" s="30">
        <v>615</v>
      </c>
    </row>
    <row r="56" spans="2:34" x14ac:dyDescent="0.25">
      <c r="B56" s="30" t="s">
        <v>115</v>
      </c>
      <c r="D56" s="30">
        <v>517.5</v>
      </c>
    </row>
    <row r="57" spans="2:34" x14ac:dyDescent="0.25">
      <c r="B57" s="30" t="s">
        <v>115</v>
      </c>
      <c r="D57" s="30">
        <v>870</v>
      </c>
    </row>
    <row r="58" spans="2:34" x14ac:dyDescent="0.25">
      <c r="B58" s="30" t="s">
        <v>115</v>
      </c>
      <c r="D58" s="30">
        <v>55.033333333333331</v>
      </c>
    </row>
    <row r="59" spans="2:34" x14ac:dyDescent="0.25">
      <c r="B59" s="30" t="s">
        <v>115</v>
      </c>
      <c r="D59" s="30">
        <v>55.033333333333331</v>
      </c>
    </row>
    <row r="60" spans="2:34" x14ac:dyDescent="0.25">
      <c r="B60" s="30" t="s">
        <v>115</v>
      </c>
      <c r="D60" s="30">
        <v>460</v>
      </c>
    </row>
    <row r="61" spans="2:34" x14ac:dyDescent="0.25">
      <c r="B61" s="30" t="s">
        <v>115</v>
      </c>
      <c r="D61" s="30">
        <v>5.3849999999999998</v>
      </c>
    </row>
    <row r="62" spans="2:34" x14ac:dyDescent="0.25">
      <c r="B62" s="30" t="s">
        <v>115</v>
      </c>
      <c r="D62" s="30">
        <v>37.965000000000003</v>
      </c>
    </row>
    <row r="63" spans="2:34" x14ac:dyDescent="0.25">
      <c r="B63" s="30" t="s">
        <v>115</v>
      </c>
      <c r="D63" s="30">
        <v>27.074999999999999</v>
      </c>
    </row>
    <row r="64" spans="2:34" x14ac:dyDescent="0.25">
      <c r="B64" s="30" t="s">
        <v>115</v>
      </c>
      <c r="D64" s="30">
        <v>13.8</v>
      </c>
    </row>
    <row r="65" spans="2:4" x14ac:dyDescent="0.25">
      <c r="B65" s="30" t="s">
        <v>115</v>
      </c>
      <c r="D65" s="30">
        <v>144.64950000000002</v>
      </c>
    </row>
    <row r="66" spans="2:4" x14ac:dyDescent="0.25">
      <c r="B66" s="30" t="s">
        <v>115</v>
      </c>
      <c r="D66" s="30">
        <v>39</v>
      </c>
    </row>
    <row r="67" spans="2:4" x14ac:dyDescent="0.25">
      <c r="B67" s="30" t="s">
        <v>115</v>
      </c>
      <c r="D67" s="30">
        <v>11.962499999999999</v>
      </c>
    </row>
    <row r="68" spans="2:4" x14ac:dyDescent="0.25">
      <c r="B68" s="30" t="s">
        <v>115</v>
      </c>
      <c r="D68" s="30">
        <v>10.199999999999999</v>
      </c>
    </row>
    <row r="69" spans="2:4" x14ac:dyDescent="0.25">
      <c r="B69" s="30" t="s">
        <v>115</v>
      </c>
      <c r="D69" s="30">
        <v>55.033333333333331</v>
      </c>
    </row>
    <row r="70" spans="2:4" x14ac:dyDescent="0.25">
      <c r="B70" s="30" t="s">
        <v>115</v>
      </c>
      <c r="D70" s="30">
        <v>164</v>
      </c>
    </row>
    <row r="71" spans="2:4" x14ac:dyDescent="0.25">
      <c r="B71" s="30" t="s">
        <v>115</v>
      </c>
      <c r="D71" s="30">
        <v>278</v>
      </c>
    </row>
    <row r="72" spans="2:4" x14ac:dyDescent="0.25">
      <c r="B72" s="30" t="s">
        <v>115</v>
      </c>
      <c r="D72" s="30">
        <v>492</v>
      </c>
    </row>
    <row r="73" spans="2:4" x14ac:dyDescent="0.25">
      <c r="B73" s="30" t="s">
        <v>115</v>
      </c>
      <c r="D73" s="30">
        <v>493</v>
      </c>
    </row>
    <row r="74" spans="2:4" x14ac:dyDescent="0.25">
      <c r="B74" s="30" t="s">
        <v>115</v>
      </c>
      <c r="D74" s="30">
        <v>555</v>
      </c>
    </row>
    <row r="75" spans="2:4" x14ac:dyDescent="0.25">
      <c r="B75" s="30" t="s">
        <v>115</v>
      </c>
      <c r="D75" s="30">
        <v>469</v>
      </c>
    </row>
    <row r="76" spans="2:4" x14ac:dyDescent="0.25">
      <c r="B76" s="30" t="s">
        <v>115</v>
      </c>
      <c r="D76" s="30">
        <v>388</v>
      </c>
    </row>
    <row r="77" spans="2:4" x14ac:dyDescent="0.25">
      <c r="B77" s="30" t="s">
        <v>115</v>
      </c>
      <c r="D77" s="30">
        <v>12</v>
      </c>
    </row>
    <row r="78" spans="2:4" x14ac:dyDescent="0.25">
      <c r="B78" s="30" t="s">
        <v>115</v>
      </c>
      <c r="D78" s="30">
        <v>0.12088800000000001</v>
      </c>
    </row>
    <row r="79" spans="2:4" x14ac:dyDescent="0.25">
      <c r="B79" s="30" t="s">
        <v>115</v>
      </c>
      <c r="D79" s="30">
        <v>0.21023999999999998</v>
      </c>
    </row>
    <row r="80" spans="2:4" x14ac:dyDescent="0.25">
      <c r="B80" s="30" t="s">
        <v>115</v>
      </c>
      <c r="D80" s="30">
        <v>1.1300399999999999</v>
      </c>
    </row>
    <row r="81" spans="2:4" x14ac:dyDescent="0.25">
      <c r="B81" s="30" t="s">
        <v>115</v>
      </c>
      <c r="D81" s="30">
        <v>43.449600000000004</v>
      </c>
    </row>
    <row r="82" spans="2:4" x14ac:dyDescent="0.25">
      <c r="B82" s="30" t="s">
        <v>115</v>
      </c>
      <c r="D82" s="30">
        <v>54.136800000000001</v>
      </c>
    </row>
    <row r="83" spans="2:4" x14ac:dyDescent="0.25">
      <c r="B83" s="30" t="s">
        <v>115</v>
      </c>
      <c r="D83" s="30">
        <v>78.5</v>
      </c>
    </row>
    <row r="84" spans="2:4" x14ac:dyDescent="0.25">
      <c r="B84" s="30" t="s">
        <v>115</v>
      </c>
      <c r="D84" s="30">
        <v>43.5</v>
      </c>
    </row>
    <row r="85" spans="2:4" x14ac:dyDescent="0.25">
      <c r="B85" s="30" t="s">
        <v>115</v>
      </c>
      <c r="D85" s="30">
        <v>197</v>
      </c>
    </row>
    <row r="86" spans="2:4" x14ac:dyDescent="0.25">
      <c r="B86" s="30" t="s">
        <v>115</v>
      </c>
      <c r="D86" s="30">
        <v>20.8</v>
      </c>
    </row>
    <row r="87" spans="2:4" x14ac:dyDescent="0.25">
      <c r="B87" s="30" t="s">
        <v>115</v>
      </c>
      <c r="D87" s="30">
        <v>11.925000000000001</v>
      </c>
    </row>
    <row r="88" spans="2:4" x14ac:dyDescent="0.25">
      <c r="B88" s="30" t="s">
        <v>115</v>
      </c>
      <c r="D88" s="30">
        <v>52.65</v>
      </c>
    </row>
    <row r="89" spans="2:4" x14ac:dyDescent="0.25">
      <c r="B89" s="30" t="s">
        <v>115</v>
      </c>
      <c r="D89" s="30">
        <v>49.784999999999997</v>
      </c>
    </row>
    <row r="90" spans="2:4" x14ac:dyDescent="0.25">
      <c r="B90" s="30" t="s">
        <v>115</v>
      </c>
      <c r="D90" s="30">
        <v>71.459999999999994</v>
      </c>
    </row>
  </sheetData>
  <phoneticPr fontId="8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3E51C-C6E1-4A70-BB99-E3B4153E45D0}">
  <dimension ref="A1:P70"/>
  <sheetViews>
    <sheetView workbookViewId="0">
      <selection activeCell="C14" sqref="C14"/>
    </sheetView>
  </sheetViews>
  <sheetFormatPr defaultColWidth="9" defaultRowHeight="13.2" x14ac:dyDescent="0.25"/>
  <cols>
    <col min="1" max="1" width="20.21875" style="23" customWidth="1"/>
    <col min="2" max="2" width="33.33203125" style="23" customWidth="1"/>
    <col min="3" max="3" width="13.33203125" style="23" customWidth="1"/>
    <col min="4" max="4" width="12.21875" style="23" customWidth="1"/>
    <col min="5" max="5" width="15.77734375" style="23" customWidth="1"/>
    <col min="6" max="7" width="9.109375" style="23" bestFit="1" customWidth="1"/>
    <col min="8" max="8" width="9" style="23"/>
    <col min="9" max="10" width="9.109375" style="23" bestFit="1" customWidth="1"/>
    <col min="11" max="11" width="19.6640625" style="23" customWidth="1"/>
    <col min="12" max="13" width="9.109375" style="23" bestFit="1" customWidth="1"/>
    <col min="14" max="14" width="33.6640625" style="23" customWidth="1"/>
    <col min="15" max="16" width="9.33203125" style="23" bestFit="1" customWidth="1"/>
    <col min="17" max="16384" width="9" style="23"/>
  </cols>
  <sheetData>
    <row r="1" spans="1:16" x14ac:dyDescent="0.25">
      <c r="C1" s="23" t="s">
        <v>95</v>
      </c>
      <c r="D1" s="23" t="s">
        <v>96</v>
      </c>
      <c r="F1" s="23" t="s">
        <v>95</v>
      </c>
      <c r="G1" s="23" t="s">
        <v>96</v>
      </c>
      <c r="I1" s="23" t="s">
        <v>95</v>
      </c>
      <c r="J1" s="23" t="s">
        <v>96</v>
      </c>
      <c r="L1" s="23" t="s">
        <v>95</v>
      </c>
      <c r="M1" s="23" t="s">
        <v>96</v>
      </c>
      <c r="O1" s="23" t="s">
        <v>95</v>
      </c>
      <c r="P1" s="23" t="s">
        <v>96</v>
      </c>
    </row>
    <row r="2" spans="1:16" x14ac:dyDescent="0.25">
      <c r="A2" s="23" t="s">
        <v>99</v>
      </c>
      <c r="B2" s="23" t="s">
        <v>87</v>
      </c>
      <c r="C2" s="23">
        <v>-2.6196428571428569</v>
      </c>
      <c r="D2" s="23">
        <v>-3.9642857142857144</v>
      </c>
      <c r="E2" s="23" t="s">
        <v>91</v>
      </c>
      <c r="F2" s="23">
        <v>-7.6912799999999999</v>
      </c>
      <c r="G2" s="23">
        <v>-10.715231999999999</v>
      </c>
      <c r="H2" s="23" t="s">
        <v>90</v>
      </c>
      <c r="I2" s="23">
        <v>2E-3</v>
      </c>
      <c r="J2" s="23">
        <v>-6.0000000000000001E-3</v>
      </c>
      <c r="K2" s="23" t="s">
        <v>92</v>
      </c>
      <c r="L2" s="23">
        <v>-2.0499999999999998</v>
      </c>
      <c r="M2" s="23">
        <v>-2.25</v>
      </c>
      <c r="N2" s="23" t="s">
        <v>85</v>
      </c>
      <c r="O2" s="23">
        <v>-5.5538400000000001</v>
      </c>
      <c r="P2" s="23">
        <v>-7.4284799999999995</v>
      </c>
    </row>
    <row r="3" spans="1:16" x14ac:dyDescent="0.25">
      <c r="C3" s="23">
        <v>-6.2625239999999991</v>
      </c>
      <c r="D3" s="23">
        <v>-3.5357142857142856</v>
      </c>
      <c r="F3" s="23">
        <v>-7.6912799999999999</v>
      </c>
      <c r="G3" s="23">
        <v>-11.407271999999999</v>
      </c>
      <c r="I3" s="23">
        <v>-5.6000000000000001E-2</v>
      </c>
      <c r="J3" s="23">
        <v>0.14099999999999999</v>
      </c>
      <c r="L3" s="23">
        <v>-2.02</v>
      </c>
      <c r="M3" s="23">
        <v>-2.25</v>
      </c>
      <c r="O3" s="23">
        <v>-6.1495199999999999</v>
      </c>
      <c r="P3" s="23">
        <v>-7.2445199999999996</v>
      </c>
    </row>
    <row r="4" spans="1:16" x14ac:dyDescent="0.25">
      <c r="C4" s="23">
        <v>-0.74</v>
      </c>
      <c r="D4" s="23">
        <v>-3.6428571428571428</v>
      </c>
      <c r="F4" s="23">
        <v>-7.6912799999999999</v>
      </c>
      <c r="G4" s="23">
        <v>-12.126468000000001</v>
      </c>
      <c r="J4" s="23">
        <v>-0.108</v>
      </c>
      <c r="L4" s="23">
        <v>-0.916296</v>
      </c>
      <c r="M4" s="23">
        <v>-1.1020079999999999</v>
      </c>
      <c r="O4" s="23">
        <v>-2.2121189999999999</v>
      </c>
      <c r="P4" s="23">
        <v>-2.3277510000000001</v>
      </c>
    </row>
    <row r="5" spans="1:16" x14ac:dyDescent="0.25">
      <c r="C5" s="23">
        <v>-1.52</v>
      </c>
      <c r="D5" s="23">
        <v>-7.0745760000000004</v>
      </c>
      <c r="J5" s="23">
        <v>-1.6E-2</v>
      </c>
      <c r="L5" s="23">
        <v>-0.89614800000000006</v>
      </c>
      <c r="M5" s="23">
        <v>-1.1020079999999999</v>
      </c>
      <c r="O5" s="23">
        <v>-2.110941</v>
      </c>
      <c r="P5" s="23">
        <v>-2.135907</v>
      </c>
    </row>
    <row r="6" spans="1:16" x14ac:dyDescent="0.25">
      <c r="C6" s="23">
        <v>-0.8</v>
      </c>
      <c r="D6" s="23">
        <v>-5.9200079999999993</v>
      </c>
      <c r="L6" s="23">
        <v>-2.5099999999999998</v>
      </c>
      <c r="M6" s="23">
        <v>-2.29</v>
      </c>
      <c r="O6" s="23">
        <v>5.6764799999999989</v>
      </c>
      <c r="P6" s="23">
        <v>0.63071999999999995</v>
      </c>
    </row>
    <row r="7" spans="1:16" x14ac:dyDescent="0.25">
      <c r="C7" s="23">
        <v>-1.5</v>
      </c>
      <c r="D7" s="23">
        <v>-2.72</v>
      </c>
      <c r="M7" s="23">
        <v>-1.49</v>
      </c>
      <c r="O7" s="23">
        <v>-0.876</v>
      </c>
      <c r="P7" s="23">
        <v>-0.26279999999999998</v>
      </c>
    </row>
    <row r="8" spans="1:16" x14ac:dyDescent="0.25">
      <c r="C8" s="23">
        <v>-6.2012040000000006</v>
      </c>
      <c r="D8" s="23">
        <v>-3.84</v>
      </c>
      <c r="M8" s="23">
        <v>-1.56</v>
      </c>
      <c r="O8" s="23">
        <v>-2.9494920000000002</v>
      </c>
      <c r="P8" s="23">
        <v>-2.6279999999999997</v>
      </c>
    </row>
    <row r="9" spans="1:16" x14ac:dyDescent="0.25">
      <c r="C9" s="23">
        <v>-5.1158399999999995</v>
      </c>
      <c r="D9" s="23">
        <v>-1.8</v>
      </c>
      <c r="M9" s="23">
        <v>-1.58</v>
      </c>
      <c r="O9" s="23">
        <v>-3.3235440000000001</v>
      </c>
      <c r="P9" s="23">
        <v>-3.1036679999999999</v>
      </c>
    </row>
    <row r="10" spans="1:16" x14ac:dyDescent="0.25">
      <c r="C10" s="23">
        <v>-1.88</v>
      </c>
      <c r="D10" s="23">
        <v>-1</v>
      </c>
      <c r="O10" s="23">
        <v>-2.7230460000000005</v>
      </c>
      <c r="P10" s="23">
        <v>-2.8951799999999999</v>
      </c>
    </row>
    <row r="11" spans="1:16" x14ac:dyDescent="0.25">
      <c r="C11" s="23">
        <v>-1.93</v>
      </c>
      <c r="D11" s="23">
        <v>-2.6</v>
      </c>
      <c r="O11" s="23">
        <v>-0.6153900000000001</v>
      </c>
      <c r="P11" s="23">
        <v>-3.3200400000000001</v>
      </c>
    </row>
    <row r="12" spans="1:16" x14ac:dyDescent="0.25">
      <c r="C12" s="23">
        <v>-1.35</v>
      </c>
      <c r="D12" s="23">
        <v>-2.4</v>
      </c>
      <c r="O12" s="23">
        <v>-1.1961780000000002</v>
      </c>
      <c r="P12" s="23">
        <v>-1.1230320000000003</v>
      </c>
    </row>
    <row r="13" spans="1:16" x14ac:dyDescent="0.25">
      <c r="C13" s="23">
        <v>-2.2599999999999998</v>
      </c>
      <c r="D13" s="23">
        <v>-1.2</v>
      </c>
      <c r="O13" s="23">
        <v>-0.94879999999999998</v>
      </c>
      <c r="P13" s="23">
        <v>-1.7603219999999999</v>
      </c>
    </row>
    <row r="14" spans="1:16" x14ac:dyDescent="0.25">
      <c r="C14" s="23">
        <v>-1.38</v>
      </c>
      <c r="D14" s="23">
        <v>-7.7972760000000001</v>
      </c>
      <c r="P14" s="23">
        <v>-1.0900000000000001</v>
      </c>
    </row>
    <row r="15" spans="1:16" x14ac:dyDescent="0.25">
      <c r="C15" s="23">
        <v>-2.2799999999999998</v>
      </c>
      <c r="D15" s="23">
        <v>-8.5970639999999996</v>
      </c>
      <c r="P15" s="23">
        <v>-1.18</v>
      </c>
    </row>
    <row r="16" spans="1:16" x14ac:dyDescent="0.25">
      <c r="C16" s="23">
        <v>-1.54</v>
      </c>
      <c r="D16" s="23">
        <v>-8.6364839999999994</v>
      </c>
      <c r="P16" s="23">
        <v>-0.93799999999999994</v>
      </c>
    </row>
    <row r="17" spans="3:4" x14ac:dyDescent="0.25">
      <c r="C17" s="23">
        <v>-2.5299999999999998</v>
      </c>
      <c r="D17" s="23">
        <v>-6.1819319999999989</v>
      </c>
    </row>
    <row r="18" spans="3:4" x14ac:dyDescent="0.25">
      <c r="C18" s="23">
        <v>-3.5</v>
      </c>
      <c r="D18" s="23">
        <v>-6.0119879999999997</v>
      </c>
    </row>
    <row r="19" spans="3:4" x14ac:dyDescent="0.25">
      <c r="C19" s="23">
        <v>-2.2999999999999998</v>
      </c>
      <c r="D19" s="23">
        <v>-5.7229079999999994</v>
      </c>
    </row>
    <row r="20" spans="3:4" x14ac:dyDescent="0.25">
      <c r="C20" s="23">
        <v>-3.2</v>
      </c>
      <c r="D20" s="23">
        <v>-3.03</v>
      </c>
    </row>
    <row r="21" spans="3:4" x14ac:dyDescent="0.25">
      <c r="C21" s="23">
        <v>-3.3</v>
      </c>
      <c r="D21" s="23">
        <v>-4.0999999999999996</v>
      </c>
    </row>
    <row r="22" spans="3:4" x14ac:dyDescent="0.25">
      <c r="C22" s="23">
        <v>-1.35</v>
      </c>
      <c r="D22" s="23">
        <v>-0.98</v>
      </c>
    </row>
    <row r="23" spans="3:4" x14ac:dyDescent="0.25">
      <c r="C23" s="23">
        <v>-2.2599999999999998</v>
      </c>
      <c r="D23" s="23">
        <v>-0.98</v>
      </c>
    </row>
    <row r="24" spans="3:4" x14ac:dyDescent="0.25">
      <c r="C24" s="23">
        <v>-1.38</v>
      </c>
      <c r="D24" s="23">
        <v>-1.1200000000000001</v>
      </c>
    </row>
    <row r="25" spans="3:4" x14ac:dyDescent="0.25">
      <c r="C25" s="23">
        <v>-2.2799999999999998</v>
      </c>
      <c r="D25" s="23">
        <v>-1.1200000000000001</v>
      </c>
    </row>
    <row r="26" spans="3:4" x14ac:dyDescent="0.25">
      <c r="C26" s="23">
        <v>-1.54</v>
      </c>
      <c r="D26" s="23">
        <v>-1.26</v>
      </c>
    </row>
    <row r="27" spans="3:4" x14ac:dyDescent="0.25">
      <c r="C27" s="23">
        <v>-2.5299999999999998</v>
      </c>
      <c r="D27" s="23">
        <v>-1.26</v>
      </c>
    </row>
    <row r="28" spans="3:4" x14ac:dyDescent="0.25">
      <c r="C28" s="23">
        <v>-3.5</v>
      </c>
      <c r="D28" s="23">
        <v>-4.3</v>
      </c>
    </row>
    <row r="29" spans="3:4" x14ac:dyDescent="0.25">
      <c r="C29" s="23">
        <v>-2.2999999999999998</v>
      </c>
      <c r="D29" s="23">
        <v>-3.8</v>
      </c>
    </row>
    <row r="30" spans="3:4" x14ac:dyDescent="0.25">
      <c r="C30" s="23">
        <v>-3.2</v>
      </c>
      <c r="D30" s="23">
        <v>-4.5</v>
      </c>
    </row>
    <row r="31" spans="3:4" x14ac:dyDescent="0.25">
      <c r="C31" s="23">
        <v>-3.3</v>
      </c>
      <c r="D31" s="23">
        <v>-4</v>
      </c>
    </row>
    <row r="32" spans="3:4" x14ac:dyDescent="0.25">
      <c r="D32" s="23">
        <v>-4.2</v>
      </c>
    </row>
    <row r="33" spans="1:16" x14ac:dyDescent="0.25">
      <c r="D33" s="23">
        <v>-4.4000000000000004</v>
      </c>
    </row>
    <row r="34" spans="1:16" x14ac:dyDescent="0.25">
      <c r="D34" s="23">
        <v>-3.9</v>
      </c>
    </row>
    <row r="35" spans="1:16" x14ac:dyDescent="0.25">
      <c r="D35" s="23">
        <v>-4.2</v>
      </c>
    </row>
    <row r="37" spans="1:16" x14ac:dyDescent="0.25">
      <c r="C37" s="23" t="s">
        <v>97</v>
      </c>
      <c r="D37" s="23" t="s">
        <v>98</v>
      </c>
      <c r="H37" s="24"/>
      <c r="I37" s="23" t="s">
        <v>88</v>
      </c>
      <c r="J37" s="23" t="s">
        <v>89</v>
      </c>
      <c r="K37" s="24"/>
      <c r="L37" s="23" t="s">
        <v>88</v>
      </c>
      <c r="M37" s="23" t="s">
        <v>89</v>
      </c>
      <c r="N37" s="24"/>
      <c r="O37" s="23" t="s">
        <v>88</v>
      </c>
      <c r="P37" s="23" t="s">
        <v>89</v>
      </c>
    </row>
    <row r="38" spans="1:16" x14ac:dyDescent="0.25">
      <c r="A38" s="23" t="s">
        <v>100</v>
      </c>
      <c r="B38" s="23" t="s">
        <v>87</v>
      </c>
      <c r="C38" s="23">
        <v>9.9938987187309328E-2</v>
      </c>
      <c r="D38" s="23">
        <v>0.14990848078096403</v>
      </c>
      <c r="H38" s="23" t="s">
        <v>90</v>
      </c>
      <c r="I38" s="23">
        <v>6.16</v>
      </c>
      <c r="J38" s="23">
        <v>0.04</v>
      </c>
      <c r="K38" s="23" t="s">
        <v>92</v>
      </c>
      <c r="L38" s="23">
        <v>0.40295999999999993</v>
      </c>
      <c r="M38" s="23">
        <v>0.36792000000000002</v>
      </c>
      <c r="N38" s="23" t="s">
        <v>85</v>
      </c>
      <c r="O38" s="25">
        <v>7.0000000000000007E-2</v>
      </c>
      <c r="P38" s="23">
        <v>2.23</v>
      </c>
    </row>
    <row r="39" spans="1:16" x14ac:dyDescent="0.25">
      <c r="C39" s="23">
        <v>0.75335999999999992</v>
      </c>
      <c r="D39" s="23">
        <v>0.13004881025015255</v>
      </c>
      <c r="H39" s="24"/>
      <c r="I39" s="23">
        <v>4.95</v>
      </c>
      <c r="J39" s="23">
        <v>0.04</v>
      </c>
      <c r="K39" s="24"/>
      <c r="L39" s="23">
        <v>0.29433599999999999</v>
      </c>
      <c r="M39" s="23">
        <v>0.36792000000000002</v>
      </c>
      <c r="N39" s="24"/>
      <c r="O39" s="23">
        <v>9.8987999999999993E-2</v>
      </c>
      <c r="P39" s="23">
        <v>-2.1899999999999999E-2</v>
      </c>
    </row>
    <row r="40" spans="1:16" x14ac:dyDescent="0.25">
      <c r="C40" s="23">
        <v>0.19</v>
      </c>
      <c r="D40" s="23">
        <v>0.22422208663819401</v>
      </c>
      <c r="H40" s="24"/>
      <c r="I40" s="23">
        <v>4.57</v>
      </c>
      <c r="J40" s="23">
        <v>0.23</v>
      </c>
      <c r="K40" s="24"/>
      <c r="L40" s="23">
        <v>3.49</v>
      </c>
      <c r="M40" s="23">
        <v>1.645</v>
      </c>
      <c r="N40" s="24"/>
      <c r="O40" s="23">
        <v>-7.0956000000000005E-2</v>
      </c>
      <c r="P40" s="23">
        <v>-0.43975199999999998</v>
      </c>
    </row>
    <row r="41" spans="1:16" x14ac:dyDescent="0.25">
      <c r="C41" s="23">
        <v>0.15</v>
      </c>
      <c r="D41" s="23">
        <v>1.0687199999999999</v>
      </c>
      <c r="H41" s="24"/>
      <c r="I41" s="23">
        <v>3.44</v>
      </c>
      <c r="J41" s="23">
        <v>0.23</v>
      </c>
      <c r="K41" s="24"/>
      <c r="L41" s="23">
        <v>0.76680000000000004</v>
      </c>
      <c r="M41" s="23">
        <v>0.1353</v>
      </c>
      <c r="N41" s="24"/>
      <c r="O41" s="23">
        <v>7.8043636363636357E-2</v>
      </c>
      <c r="P41" s="23">
        <v>8.2503272727272717E-2</v>
      </c>
    </row>
    <row r="42" spans="1:16" x14ac:dyDescent="0.25">
      <c r="C42" s="23">
        <v>0.10000000000000002</v>
      </c>
      <c r="D42" s="23">
        <v>0.65700000000000003</v>
      </c>
      <c r="K42" s="24"/>
      <c r="L42" s="23">
        <v>0.62020799999999998</v>
      </c>
      <c r="M42" s="23">
        <v>0.1424</v>
      </c>
      <c r="N42" s="24"/>
      <c r="O42" s="23">
        <v>0.16612145454545454</v>
      </c>
      <c r="P42" s="23">
        <v>0.18786218181818182</v>
      </c>
    </row>
    <row r="43" spans="1:16" x14ac:dyDescent="0.25">
      <c r="C43" s="23">
        <v>0.46</v>
      </c>
      <c r="D43" s="23">
        <v>0.43</v>
      </c>
      <c r="K43" s="24"/>
      <c r="L43" s="23">
        <v>0.70255199999999995</v>
      </c>
      <c r="M43" s="23">
        <v>0.1172</v>
      </c>
      <c r="N43" s="24"/>
      <c r="O43" s="23">
        <v>-0.12263999999999999</v>
      </c>
      <c r="P43" s="23">
        <v>-0.12964799999999999</v>
      </c>
    </row>
    <row r="44" spans="1:16" x14ac:dyDescent="0.25">
      <c r="C44" s="23">
        <v>2.078748</v>
      </c>
      <c r="D44" s="23">
        <v>0.43</v>
      </c>
      <c r="K44" s="24"/>
      <c r="M44" s="23">
        <v>0.1017</v>
      </c>
      <c r="N44" s="24"/>
      <c r="O44" s="23">
        <v>3.1974</v>
      </c>
      <c r="P44" s="23">
        <v>1.9902719999999998</v>
      </c>
    </row>
    <row r="45" spans="1:16" x14ac:dyDescent="0.25">
      <c r="D45" s="23">
        <v>0.11</v>
      </c>
      <c r="K45" s="24"/>
      <c r="L45" s="24"/>
      <c r="M45" s="23">
        <v>0.81117600000000001</v>
      </c>
      <c r="N45" s="24"/>
      <c r="O45" s="23">
        <v>0.30599999999999999</v>
      </c>
      <c r="P45" s="23">
        <v>2.26884</v>
      </c>
    </row>
    <row r="46" spans="1:16" x14ac:dyDescent="0.25">
      <c r="D46" s="23">
        <v>0.15</v>
      </c>
      <c r="K46" s="24"/>
      <c r="L46" s="24"/>
      <c r="M46" s="23">
        <v>0.72182400000000002</v>
      </c>
      <c r="N46" s="24"/>
      <c r="O46" s="23">
        <v>0.495</v>
      </c>
      <c r="P46" s="23">
        <v>0.32500000000000001</v>
      </c>
    </row>
    <row r="47" spans="1:16" x14ac:dyDescent="0.25">
      <c r="D47" s="23">
        <v>0.1</v>
      </c>
      <c r="K47" s="24"/>
      <c r="M47" s="23">
        <v>0.72620399999999985</v>
      </c>
      <c r="N47" s="24"/>
      <c r="O47" s="23">
        <v>1.4979600000000004</v>
      </c>
      <c r="P47" s="23">
        <v>0.20899999999999999</v>
      </c>
    </row>
    <row r="48" spans="1:16" x14ac:dyDescent="0.25">
      <c r="D48" s="23">
        <v>0.2</v>
      </c>
      <c r="K48" s="24"/>
      <c r="M48" s="23">
        <v>0.75773999999999997</v>
      </c>
      <c r="N48" s="24"/>
      <c r="O48" s="23">
        <v>0.12351599999999997</v>
      </c>
      <c r="P48" s="23">
        <v>0.29599999999999999</v>
      </c>
    </row>
    <row r="49" spans="1:16" x14ac:dyDescent="0.25">
      <c r="D49" s="23">
        <v>0.17</v>
      </c>
      <c r="N49" s="24"/>
      <c r="O49" s="23">
        <v>2.0161140000000004</v>
      </c>
      <c r="P49" s="23">
        <v>0.27800000000000002</v>
      </c>
    </row>
    <row r="50" spans="1:16" x14ac:dyDescent="0.25">
      <c r="D50" s="23">
        <v>0.28000000000000003</v>
      </c>
      <c r="N50" s="24"/>
      <c r="O50" s="23">
        <v>0.14892</v>
      </c>
      <c r="P50" s="23">
        <v>0.87074400000000007</v>
      </c>
    </row>
    <row r="51" spans="1:16" x14ac:dyDescent="0.25">
      <c r="D51" s="23">
        <v>0.22</v>
      </c>
      <c r="N51" s="24"/>
      <c r="O51" s="23">
        <v>0.14449999999999999</v>
      </c>
      <c r="P51" s="23">
        <v>0.27156000000000002</v>
      </c>
    </row>
    <row r="52" spans="1:16" x14ac:dyDescent="0.25">
      <c r="D52" s="23">
        <v>0.68</v>
      </c>
      <c r="N52" s="24"/>
      <c r="O52" s="24"/>
      <c r="P52" s="23">
        <v>1.8194520000000001</v>
      </c>
    </row>
    <row r="53" spans="1:16" x14ac:dyDescent="0.25">
      <c r="D53" s="23">
        <v>1.985892</v>
      </c>
      <c r="N53" s="24"/>
      <c r="O53" s="24"/>
      <c r="P53" s="23">
        <v>0.34383000000000002</v>
      </c>
    </row>
    <row r="54" spans="1:16" x14ac:dyDescent="0.25">
      <c r="D54" s="23">
        <v>2.5552920000000001</v>
      </c>
      <c r="N54" s="24"/>
      <c r="O54" s="24"/>
      <c r="P54" s="23">
        <v>1.0045999999999999</v>
      </c>
    </row>
    <row r="55" spans="1:16" x14ac:dyDescent="0.25">
      <c r="N55" s="24"/>
      <c r="P55" s="23">
        <v>2.2599999999999998</v>
      </c>
    </row>
    <row r="56" spans="1:16" x14ac:dyDescent="0.25">
      <c r="P56" s="23">
        <v>5.65</v>
      </c>
    </row>
    <row r="58" spans="1:16" x14ac:dyDescent="0.25">
      <c r="B58" s="24"/>
      <c r="C58" s="23" t="s">
        <v>84</v>
      </c>
      <c r="D58" s="23" t="s">
        <v>83</v>
      </c>
      <c r="E58" s="24"/>
      <c r="F58" s="23" t="s">
        <v>84</v>
      </c>
      <c r="G58" s="23" t="s">
        <v>83</v>
      </c>
      <c r="N58" s="24"/>
      <c r="O58" s="23" t="s">
        <v>84</v>
      </c>
      <c r="P58" s="23" t="s">
        <v>83</v>
      </c>
    </row>
    <row r="59" spans="1:16" ht="15.6" x14ac:dyDescent="0.25">
      <c r="A59" s="23" t="s">
        <v>102</v>
      </c>
      <c r="B59" s="23" t="s">
        <v>87</v>
      </c>
      <c r="C59" s="23">
        <v>-588.38</v>
      </c>
      <c r="D59" s="23">
        <v>-715.40000000000009</v>
      </c>
      <c r="E59" s="23" t="s">
        <v>86</v>
      </c>
      <c r="F59" s="23">
        <v>-6</v>
      </c>
      <c r="G59" s="23">
        <v>43</v>
      </c>
      <c r="N59" s="23" t="s">
        <v>85</v>
      </c>
      <c r="O59" s="23">
        <v>-192.10999999999999</v>
      </c>
      <c r="P59" s="23">
        <v>-283.12</v>
      </c>
    </row>
    <row r="60" spans="1:16" x14ac:dyDescent="0.25">
      <c r="B60" s="24"/>
      <c r="C60" s="23">
        <v>-99.28</v>
      </c>
      <c r="D60" s="23">
        <v>-105.72999999999999</v>
      </c>
      <c r="E60" s="24"/>
      <c r="F60" s="23">
        <v>70</v>
      </c>
      <c r="G60" s="23">
        <v>48</v>
      </c>
      <c r="N60" s="24"/>
      <c r="O60" s="23">
        <v>-1332.0806399999999</v>
      </c>
      <c r="P60" s="23">
        <v>-222.54000000000002</v>
      </c>
    </row>
    <row r="61" spans="1:16" x14ac:dyDescent="0.25">
      <c r="B61" s="24"/>
      <c r="C61" s="23">
        <v>-298</v>
      </c>
      <c r="D61" s="23">
        <v>-952</v>
      </c>
      <c r="E61" s="24"/>
      <c r="F61" s="23">
        <v>118.93000000000002</v>
      </c>
      <c r="G61" s="23">
        <v>-397.16999999999996</v>
      </c>
      <c r="N61" s="24"/>
      <c r="O61" s="23">
        <v>105.96096000000003</v>
      </c>
      <c r="P61" s="23">
        <v>-1517.5123199999996</v>
      </c>
    </row>
    <row r="62" spans="1:16" x14ac:dyDescent="0.25">
      <c r="B62" s="24"/>
      <c r="C62" s="23">
        <v>-555</v>
      </c>
      <c r="D62" s="23">
        <v>-681</v>
      </c>
      <c r="E62" s="24"/>
      <c r="G62" s="23">
        <v>-273.62</v>
      </c>
      <c r="N62" s="24"/>
      <c r="O62" s="23">
        <v>-226.84089999999998</v>
      </c>
      <c r="P62" s="23">
        <v>-2698.2201599999999</v>
      </c>
    </row>
    <row r="63" spans="1:16" x14ac:dyDescent="0.25">
      <c r="B63" s="24"/>
      <c r="C63" s="23">
        <v>-621</v>
      </c>
      <c r="D63" s="23">
        <v>-1240</v>
      </c>
      <c r="N63" s="24"/>
      <c r="O63" s="23">
        <v>-19.95</v>
      </c>
      <c r="P63" s="23">
        <v>-11.352959999999999</v>
      </c>
    </row>
    <row r="64" spans="1:16" x14ac:dyDescent="0.25">
      <c r="B64" s="24"/>
      <c r="C64" s="23">
        <v>-87.796224000000024</v>
      </c>
      <c r="D64" s="23">
        <v>-1008</v>
      </c>
      <c r="N64" s="24"/>
      <c r="O64" s="23">
        <v>-266.77</v>
      </c>
      <c r="P64" s="23">
        <v>-264.91209999999995</v>
      </c>
    </row>
    <row r="65" spans="2:16" x14ac:dyDescent="0.25">
      <c r="B65" s="24"/>
      <c r="C65" s="23">
        <v>-877.64688000000001</v>
      </c>
      <c r="D65" s="23">
        <v>-824</v>
      </c>
      <c r="N65" s="24"/>
      <c r="O65" s="23">
        <v>170</v>
      </c>
      <c r="P65" s="23">
        <v>-14.64</v>
      </c>
    </row>
    <row r="66" spans="2:16" x14ac:dyDescent="0.25">
      <c r="B66" s="24"/>
      <c r="D66" s="23">
        <v>-621</v>
      </c>
      <c r="N66" s="24"/>
      <c r="O66" s="23">
        <v>460.52753000000018</v>
      </c>
      <c r="P66" s="23">
        <v>-558.49</v>
      </c>
    </row>
    <row r="67" spans="2:16" x14ac:dyDescent="0.25">
      <c r="B67" s="24"/>
      <c r="C67" s="24"/>
      <c r="D67" s="23">
        <v>-124.50412800000001</v>
      </c>
      <c r="N67" s="24"/>
      <c r="O67" s="24"/>
      <c r="P67" s="23">
        <v>-750.45</v>
      </c>
    </row>
    <row r="68" spans="2:16" x14ac:dyDescent="0.25">
      <c r="B68" s="24"/>
      <c r="C68" s="24"/>
      <c r="D68" s="23">
        <v>-2824.3641600000001</v>
      </c>
      <c r="N68" s="24"/>
      <c r="O68" s="24"/>
      <c r="P68" s="23">
        <v>-83</v>
      </c>
    </row>
    <row r="69" spans="2:16" x14ac:dyDescent="0.25">
      <c r="B69" s="24"/>
      <c r="D69" s="23">
        <v>-2047.94784</v>
      </c>
      <c r="N69" s="24"/>
      <c r="P69" s="23">
        <v>542.7808</v>
      </c>
    </row>
    <row r="70" spans="2:16" x14ac:dyDescent="0.25">
      <c r="N70" s="24"/>
      <c r="O70" s="24"/>
      <c r="P70" s="23">
        <v>-2857.769580000000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BCC015-5492-4E52-9A83-2354991B7294}">
  <dimension ref="A1:Q18"/>
  <sheetViews>
    <sheetView topLeftCell="H1" workbookViewId="0">
      <selection activeCell="H1" sqref="H1"/>
    </sheetView>
  </sheetViews>
  <sheetFormatPr defaultRowHeight="13.8" x14ac:dyDescent="0.25"/>
  <cols>
    <col min="1" max="1" width="17" style="2" customWidth="1"/>
    <col min="2" max="2" width="16.44140625" style="2" customWidth="1"/>
    <col min="3" max="3" width="16.44140625" style="12" customWidth="1"/>
    <col min="4" max="4" width="29.21875" style="12" customWidth="1"/>
    <col min="5" max="5" width="13.88671875" style="2" customWidth="1"/>
    <col min="6" max="6" width="15.33203125" style="2" customWidth="1"/>
    <col min="7" max="7" width="12.77734375" style="2" customWidth="1"/>
    <col min="8" max="8" width="15.77734375" style="2" customWidth="1"/>
    <col min="9" max="9" width="16.44140625" style="12" customWidth="1"/>
    <col min="10" max="10" width="29.21875" style="12" customWidth="1"/>
    <col min="11" max="14" width="9" style="2"/>
    <col min="15" max="15" width="16.44140625" style="12" customWidth="1"/>
    <col min="16" max="16" width="29.21875" style="12" customWidth="1"/>
    <col min="17" max="256" width="9" style="2"/>
    <col min="257" max="257" width="17" style="2" customWidth="1"/>
    <col min="258" max="259" width="16.44140625" style="2" customWidth="1"/>
    <col min="260" max="260" width="29.21875" style="2" customWidth="1"/>
    <col min="261" max="261" width="13.88671875" style="2" customWidth="1"/>
    <col min="262" max="262" width="15.33203125" style="2" customWidth="1"/>
    <col min="263" max="263" width="12.77734375" style="2" customWidth="1"/>
    <col min="264" max="264" width="15.77734375" style="2" customWidth="1"/>
    <col min="265" max="265" width="16.44140625" style="2" customWidth="1"/>
    <col min="266" max="266" width="29.21875" style="2" customWidth="1"/>
    <col min="267" max="270" width="9" style="2"/>
    <col min="271" max="271" width="16.44140625" style="2" customWidth="1"/>
    <col min="272" max="272" width="29.21875" style="2" customWidth="1"/>
    <col min="273" max="512" width="9" style="2"/>
    <col min="513" max="513" width="17" style="2" customWidth="1"/>
    <col min="514" max="515" width="16.44140625" style="2" customWidth="1"/>
    <col min="516" max="516" width="29.21875" style="2" customWidth="1"/>
    <col min="517" max="517" width="13.88671875" style="2" customWidth="1"/>
    <col min="518" max="518" width="15.33203125" style="2" customWidth="1"/>
    <col min="519" max="519" width="12.77734375" style="2" customWidth="1"/>
    <col min="520" max="520" width="15.77734375" style="2" customWidth="1"/>
    <col min="521" max="521" width="16.44140625" style="2" customWidth="1"/>
    <col min="522" max="522" width="29.21875" style="2" customWidth="1"/>
    <col min="523" max="526" width="9" style="2"/>
    <col min="527" max="527" width="16.44140625" style="2" customWidth="1"/>
    <col min="528" max="528" width="29.21875" style="2" customWidth="1"/>
    <col min="529" max="768" width="9" style="2"/>
    <col min="769" max="769" width="17" style="2" customWidth="1"/>
    <col min="770" max="771" width="16.44140625" style="2" customWidth="1"/>
    <col min="772" max="772" width="29.21875" style="2" customWidth="1"/>
    <col min="773" max="773" width="13.88671875" style="2" customWidth="1"/>
    <col min="774" max="774" width="15.33203125" style="2" customWidth="1"/>
    <col min="775" max="775" width="12.77734375" style="2" customWidth="1"/>
    <col min="776" max="776" width="15.77734375" style="2" customWidth="1"/>
    <col min="777" max="777" width="16.44140625" style="2" customWidth="1"/>
    <col min="778" max="778" width="29.21875" style="2" customWidth="1"/>
    <col min="779" max="782" width="9" style="2"/>
    <col min="783" max="783" width="16.44140625" style="2" customWidth="1"/>
    <col min="784" max="784" width="29.21875" style="2" customWidth="1"/>
    <col min="785" max="1024" width="9" style="2"/>
    <col min="1025" max="1025" width="17" style="2" customWidth="1"/>
    <col min="1026" max="1027" width="16.44140625" style="2" customWidth="1"/>
    <col min="1028" max="1028" width="29.21875" style="2" customWidth="1"/>
    <col min="1029" max="1029" width="13.88671875" style="2" customWidth="1"/>
    <col min="1030" max="1030" width="15.33203125" style="2" customWidth="1"/>
    <col min="1031" max="1031" width="12.77734375" style="2" customWidth="1"/>
    <col min="1032" max="1032" width="15.77734375" style="2" customWidth="1"/>
    <col min="1033" max="1033" width="16.44140625" style="2" customWidth="1"/>
    <col min="1034" max="1034" width="29.21875" style="2" customWidth="1"/>
    <col min="1035" max="1038" width="9" style="2"/>
    <col min="1039" max="1039" width="16.44140625" style="2" customWidth="1"/>
    <col min="1040" max="1040" width="29.21875" style="2" customWidth="1"/>
    <col min="1041" max="1280" width="9" style="2"/>
    <col min="1281" max="1281" width="17" style="2" customWidth="1"/>
    <col min="1282" max="1283" width="16.44140625" style="2" customWidth="1"/>
    <col min="1284" max="1284" width="29.21875" style="2" customWidth="1"/>
    <col min="1285" max="1285" width="13.88671875" style="2" customWidth="1"/>
    <col min="1286" max="1286" width="15.33203125" style="2" customWidth="1"/>
    <col min="1287" max="1287" width="12.77734375" style="2" customWidth="1"/>
    <col min="1288" max="1288" width="15.77734375" style="2" customWidth="1"/>
    <col min="1289" max="1289" width="16.44140625" style="2" customWidth="1"/>
    <col min="1290" max="1290" width="29.21875" style="2" customWidth="1"/>
    <col min="1291" max="1294" width="9" style="2"/>
    <col min="1295" max="1295" width="16.44140625" style="2" customWidth="1"/>
    <col min="1296" max="1296" width="29.21875" style="2" customWidth="1"/>
    <col min="1297" max="1536" width="9" style="2"/>
    <col min="1537" max="1537" width="17" style="2" customWidth="1"/>
    <col min="1538" max="1539" width="16.44140625" style="2" customWidth="1"/>
    <col min="1540" max="1540" width="29.21875" style="2" customWidth="1"/>
    <col min="1541" max="1541" width="13.88671875" style="2" customWidth="1"/>
    <col min="1542" max="1542" width="15.33203125" style="2" customWidth="1"/>
    <col min="1543" max="1543" width="12.77734375" style="2" customWidth="1"/>
    <col min="1544" max="1544" width="15.77734375" style="2" customWidth="1"/>
    <col min="1545" max="1545" width="16.44140625" style="2" customWidth="1"/>
    <col min="1546" max="1546" width="29.21875" style="2" customWidth="1"/>
    <col min="1547" max="1550" width="9" style="2"/>
    <col min="1551" max="1551" width="16.44140625" style="2" customWidth="1"/>
    <col min="1552" max="1552" width="29.21875" style="2" customWidth="1"/>
    <col min="1553" max="1792" width="9" style="2"/>
    <col min="1793" max="1793" width="17" style="2" customWidth="1"/>
    <col min="1794" max="1795" width="16.44140625" style="2" customWidth="1"/>
    <col min="1796" max="1796" width="29.21875" style="2" customWidth="1"/>
    <col min="1797" max="1797" width="13.88671875" style="2" customWidth="1"/>
    <col min="1798" max="1798" width="15.33203125" style="2" customWidth="1"/>
    <col min="1799" max="1799" width="12.77734375" style="2" customWidth="1"/>
    <col min="1800" max="1800" width="15.77734375" style="2" customWidth="1"/>
    <col min="1801" max="1801" width="16.44140625" style="2" customWidth="1"/>
    <col min="1802" max="1802" width="29.21875" style="2" customWidth="1"/>
    <col min="1803" max="1806" width="9" style="2"/>
    <col min="1807" max="1807" width="16.44140625" style="2" customWidth="1"/>
    <col min="1808" max="1808" width="29.21875" style="2" customWidth="1"/>
    <col min="1809" max="2048" width="9" style="2"/>
    <col min="2049" max="2049" width="17" style="2" customWidth="1"/>
    <col min="2050" max="2051" width="16.44140625" style="2" customWidth="1"/>
    <col min="2052" max="2052" width="29.21875" style="2" customWidth="1"/>
    <col min="2053" max="2053" width="13.88671875" style="2" customWidth="1"/>
    <col min="2054" max="2054" width="15.33203125" style="2" customWidth="1"/>
    <col min="2055" max="2055" width="12.77734375" style="2" customWidth="1"/>
    <col min="2056" max="2056" width="15.77734375" style="2" customWidth="1"/>
    <col min="2057" max="2057" width="16.44140625" style="2" customWidth="1"/>
    <col min="2058" max="2058" width="29.21875" style="2" customWidth="1"/>
    <col min="2059" max="2062" width="9" style="2"/>
    <col min="2063" max="2063" width="16.44140625" style="2" customWidth="1"/>
    <col min="2064" max="2064" width="29.21875" style="2" customWidth="1"/>
    <col min="2065" max="2304" width="9" style="2"/>
    <col min="2305" max="2305" width="17" style="2" customWidth="1"/>
    <col min="2306" max="2307" width="16.44140625" style="2" customWidth="1"/>
    <col min="2308" max="2308" width="29.21875" style="2" customWidth="1"/>
    <col min="2309" max="2309" width="13.88671875" style="2" customWidth="1"/>
    <col min="2310" max="2310" width="15.33203125" style="2" customWidth="1"/>
    <col min="2311" max="2311" width="12.77734375" style="2" customWidth="1"/>
    <col min="2312" max="2312" width="15.77734375" style="2" customWidth="1"/>
    <col min="2313" max="2313" width="16.44140625" style="2" customWidth="1"/>
    <col min="2314" max="2314" width="29.21875" style="2" customWidth="1"/>
    <col min="2315" max="2318" width="9" style="2"/>
    <col min="2319" max="2319" width="16.44140625" style="2" customWidth="1"/>
    <col min="2320" max="2320" width="29.21875" style="2" customWidth="1"/>
    <col min="2321" max="2560" width="9" style="2"/>
    <col min="2561" max="2561" width="17" style="2" customWidth="1"/>
    <col min="2562" max="2563" width="16.44140625" style="2" customWidth="1"/>
    <col min="2564" max="2564" width="29.21875" style="2" customWidth="1"/>
    <col min="2565" max="2565" width="13.88671875" style="2" customWidth="1"/>
    <col min="2566" max="2566" width="15.33203125" style="2" customWidth="1"/>
    <col min="2567" max="2567" width="12.77734375" style="2" customWidth="1"/>
    <col min="2568" max="2568" width="15.77734375" style="2" customWidth="1"/>
    <col min="2569" max="2569" width="16.44140625" style="2" customWidth="1"/>
    <col min="2570" max="2570" width="29.21875" style="2" customWidth="1"/>
    <col min="2571" max="2574" width="9" style="2"/>
    <col min="2575" max="2575" width="16.44140625" style="2" customWidth="1"/>
    <col min="2576" max="2576" width="29.21875" style="2" customWidth="1"/>
    <col min="2577" max="2816" width="9" style="2"/>
    <col min="2817" max="2817" width="17" style="2" customWidth="1"/>
    <col min="2818" max="2819" width="16.44140625" style="2" customWidth="1"/>
    <col min="2820" max="2820" width="29.21875" style="2" customWidth="1"/>
    <col min="2821" max="2821" width="13.88671875" style="2" customWidth="1"/>
    <col min="2822" max="2822" width="15.33203125" style="2" customWidth="1"/>
    <col min="2823" max="2823" width="12.77734375" style="2" customWidth="1"/>
    <col min="2824" max="2824" width="15.77734375" style="2" customWidth="1"/>
    <col min="2825" max="2825" width="16.44140625" style="2" customWidth="1"/>
    <col min="2826" max="2826" width="29.21875" style="2" customWidth="1"/>
    <col min="2827" max="2830" width="9" style="2"/>
    <col min="2831" max="2831" width="16.44140625" style="2" customWidth="1"/>
    <col min="2832" max="2832" width="29.21875" style="2" customWidth="1"/>
    <col min="2833" max="3072" width="9" style="2"/>
    <col min="3073" max="3073" width="17" style="2" customWidth="1"/>
    <col min="3074" max="3075" width="16.44140625" style="2" customWidth="1"/>
    <col min="3076" max="3076" width="29.21875" style="2" customWidth="1"/>
    <col min="3077" max="3077" width="13.88671875" style="2" customWidth="1"/>
    <col min="3078" max="3078" width="15.33203125" style="2" customWidth="1"/>
    <col min="3079" max="3079" width="12.77734375" style="2" customWidth="1"/>
    <col min="3080" max="3080" width="15.77734375" style="2" customWidth="1"/>
    <col min="3081" max="3081" width="16.44140625" style="2" customWidth="1"/>
    <col min="3082" max="3082" width="29.21875" style="2" customWidth="1"/>
    <col min="3083" max="3086" width="9" style="2"/>
    <col min="3087" max="3087" width="16.44140625" style="2" customWidth="1"/>
    <col min="3088" max="3088" width="29.21875" style="2" customWidth="1"/>
    <col min="3089" max="3328" width="9" style="2"/>
    <col min="3329" max="3329" width="17" style="2" customWidth="1"/>
    <col min="3330" max="3331" width="16.44140625" style="2" customWidth="1"/>
    <col min="3332" max="3332" width="29.21875" style="2" customWidth="1"/>
    <col min="3333" max="3333" width="13.88671875" style="2" customWidth="1"/>
    <col min="3334" max="3334" width="15.33203125" style="2" customWidth="1"/>
    <col min="3335" max="3335" width="12.77734375" style="2" customWidth="1"/>
    <col min="3336" max="3336" width="15.77734375" style="2" customWidth="1"/>
    <col min="3337" max="3337" width="16.44140625" style="2" customWidth="1"/>
    <col min="3338" max="3338" width="29.21875" style="2" customWidth="1"/>
    <col min="3339" max="3342" width="9" style="2"/>
    <col min="3343" max="3343" width="16.44140625" style="2" customWidth="1"/>
    <col min="3344" max="3344" width="29.21875" style="2" customWidth="1"/>
    <col min="3345" max="3584" width="9" style="2"/>
    <col min="3585" max="3585" width="17" style="2" customWidth="1"/>
    <col min="3586" max="3587" width="16.44140625" style="2" customWidth="1"/>
    <col min="3588" max="3588" width="29.21875" style="2" customWidth="1"/>
    <col min="3589" max="3589" width="13.88671875" style="2" customWidth="1"/>
    <col min="3590" max="3590" width="15.33203125" style="2" customWidth="1"/>
    <col min="3591" max="3591" width="12.77734375" style="2" customWidth="1"/>
    <col min="3592" max="3592" width="15.77734375" style="2" customWidth="1"/>
    <col min="3593" max="3593" width="16.44140625" style="2" customWidth="1"/>
    <col min="3594" max="3594" width="29.21875" style="2" customWidth="1"/>
    <col min="3595" max="3598" width="9" style="2"/>
    <col min="3599" max="3599" width="16.44140625" style="2" customWidth="1"/>
    <col min="3600" max="3600" width="29.21875" style="2" customWidth="1"/>
    <col min="3601" max="3840" width="9" style="2"/>
    <col min="3841" max="3841" width="17" style="2" customWidth="1"/>
    <col min="3842" max="3843" width="16.44140625" style="2" customWidth="1"/>
    <col min="3844" max="3844" width="29.21875" style="2" customWidth="1"/>
    <col min="3845" max="3845" width="13.88671875" style="2" customWidth="1"/>
    <col min="3846" max="3846" width="15.33203125" style="2" customWidth="1"/>
    <col min="3847" max="3847" width="12.77734375" style="2" customWidth="1"/>
    <col min="3848" max="3848" width="15.77734375" style="2" customWidth="1"/>
    <col min="3849" max="3849" width="16.44140625" style="2" customWidth="1"/>
    <col min="3850" max="3850" width="29.21875" style="2" customWidth="1"/>
    <col min="3851" max="3854" width="9" style="2"/>
    <col min="3855" max="3855" width="16.44140625" style="2" customWidth="1"/>
    <col min="3856" max="3856" width="29.21875" style="2" customWidth="1"/>
    <col min="3857" max="4096" width="9" style="2"/>
    <col min="4097" max="4097" width="17" style="2" customWidth="1"/>
    <col min="4098" max="4099" width="16.44140625" style="2" customWidth="1"/>
    <col min="4100" max="4100" width="29.21875" style="2" customWidth="1"/>
    <col min="4101" max="4101" width="13.88671875" style="2" customWidth="1"/>
    <col min="4102" max="4102" width="15.33203125" style="2" customWidth="1"/>
    <col min="4103" max="4103" width="12.77734375" style="2" customWidth="1"/>
    <col min="4104" max="4104" width="15.77734375" style="2" customWidth="1"/>
    <col min="4105" max="4105" width="16.44140625" style="2" customWidth="1"/>
    <col min="4106" max="4106" width="29.21875" style="2" customWidth="1"/>
    <col min="4107" max="4110" width="9" style="2"/>
    <col min="4111" max="4111" width="16.44140625" style="2" customWidth="1"/>
    <col min="4112" max="4112" width="29.21875" style="2" customWidth="1"/>
    <col min="4113" max="4352" width="9" style="2"/>
    <col min="4353" max="4353" width="17" style="2" customWidth="1"/>
    <col min="4354" max="4355" width="16.44140625" style="2" customWidth="1"/>
    <col min="4356" max="4356" width="29.21875" style="2" customWidth="1"/>
    <col min="4357" max="4357" width="13.88671875" style="2" customWidth="1"/>
    <col min="4358" max="4358" width="15.33203125" style="2" customWidth="1"/>
    <col min="4359" max="4359" width="12.77734375" style="2" customWidth="1"/>
    <col min="4360" max="4360" width="15.77734375" style="2" customWidth="1"/>
    <col min="4361" max="4361" width="16.44140625" style="2" customWidth="1"/>
    <col min="4362" max="4362" width="29.21875" style="2" customWidth="1"/>
    <col min="4363" max="4366" width="9" style="2"/>
    <col min="4367" max="4367" width="16.44140625" style="2" customWidth="1"/>
    <col min="4368" max="4368" width="29.21875" style="2" customWidth="1"/>
    <col min="4369" max="4608" width="9" style="2"/>
    <col min="4609" max="4609" width="17" style="2" customWidth="1"/>
    <col min="4610" max="4611" width="16.44140625" style="2" customWidth="1"/>
    <col min="4612" max="4612" width="29.21875" style="2" customWidth="1"/>
    <col min="4613" max="4613" width="13.88671875" style="2" customWidth="1"/>
    <col min="4614" max="4614" width="15.33203125" style="2" customWidth="1"/>
    <col min="4615" max="4615" width="12.77734375" style="2" customWidth="1"/>
    <col min="4616" max="4616" width="15.77734375" style="2" customWidth="1"/>
    <col min="4617" max="4617" width="16.44140625" style="2" customWidth="1"/>
    <col min="4618" max="4618" width="29.21875" style="2" customWidth="1"/>
    <col min="4619" max="4622" width="9" style="2"/>
    <col min="4623" max="4623" width="16.44140625" style="2" customWidth="1"/>
    <col min="4624" max="4624" width="29.21875" style="2" customWidth="1"/>
    <col min="4625" max="4864" width="9" style="2"/>
    <col min="4865" max="4865" width="17" style="2" customWidth="1"/>
    <col min="4866" max="4867" width="16.44140625" style="2" customWidth="1"/>
    <col min="4868" max="4868" width="29.21875" style="2" customWidth="1"/>
    <col min="4869" max="4869" width="13.88671875" style="2" customWidth="1"/>
    <col min="4870" max="4870" width="15.33203125" style="2" customWidth="1"/>
    <col min="4871" max="4871" width="12.77734375" style="2" customWidth="1"/>
    <col min="4872" max="4872" width="15.77734375" style="2" customWidth="1"/>
    <col min="4873" max="4873" width="16.44140625" style="2" customWidth="1"/>
    <col min="4874" max="4874" width="29.21875" style="2" customWidth="1"/>
    <col min="4875" max="4878" width="9" style="2"/>
    <col min="4879" max="4879" width="16.44140625" style="2" customWidth="1"/>
    <col min="4880" max="4880" width="29.21875" style="2" customWidth="1"/>
    <col min="4881" max="5120" width="9" style="2"/>
    <col min="5121" max="5121" width="17" style="2" customWidth="1"/>
    <col min="5122" max="5123" width="16.44140625" style="2" customWidth="1"/>
    <col min="5124" max="5124" width="29.21875" style="2" customWidth="1"/>
    <col min="5125" max="5125" width="13.88671875" style="2" customWidth="1"/>
    <col min="5126" max="5126" width="15.33203125" style="2" customWidth="1"/>
    <col min="5127" max="5127" width="12.77734375" style="2" customWidth="1"/>
    <col min="5128" max="5128" width="15.77734375" style="2" customWidth="1"/>
    <col min="5129" max="5129" width="16.44140625" style="2" customWidth="1"/>
    <col min="5130" max="5130" width="29.21875" style="2" customWidth="1"/>
    <col min="5131" max="5134" width="9" style="2"/>
    <col min="5135" max="5135" width="16.44140625" style="2" customWidth="1"/>
    <col min="5136" max="5136" width="29.21875" style="2" customWidth="1"/>
    <col min="5137" max="5376" width="9" style="2"/>
    <col min="5377" max="5377" width="17" style="2" customWidth="1"/>
    <col min="5378" max="5379" width="16.44140625" style="2" customWidth="1"/>
    <col min="5380" max="5380" width="29.21875" style="2" customWidth="1"/>
    <col min="5381" max="5381" width="13.88671875" style="2" customWidth="1"/>
    <col min="5382" max="5382" width="15.33203125" style="2" customWidth="1"/>
    <col min="5383" max="5383" width="12.77734375" style="2" customWidth="1"/>
    <col min="5384" max="5384" width="15.77734375" style="2" customWidth="1"/>
    <col min="5385" max="5385" width="16.44140625" style="2" customWidth="1"/>
    <col min="5386" max="5386" width="29.21875" style="2" customWidth="1"/>
    <col min="5387" max="5390" width="9" style="2"/>
    <col min="5391" max="5391" width="16.44140625" style="2" customWidth="1"/>
    <col min="5392" max="5392" width="29.21875" style="2" customWidth="1"/>
    <col min="5393" max="5632" width="9" style="2"/>
    <col min="5633" max="5633" width="17" style="2" customWidth="1"/>
    <col min="5634" max="5635" width="16.44140625" style="2" customWidth="1"/>
    <col min="5636" max="5636" width="29.21875" style="2" customWidth="1"/>
    <col min="5637" max="5637" width="13.88671875" style="2" customWidth="1"/>
    <col min="5638" max="5638" width="15.33203125" style="2" customWidth="1"/>
    <col min="5639" max="5639" width="12.77734375" style="2" customWidth="1"/>
    <col min="5640" max="5640" width="15.77734375" style="2" customWidth="1"/>
    <col min="5641" max="5641" width="16.44140625" style="2" customWidth="1"/>
    <col min="5642" max="5642" width="29.21875" style="2" customWidth="1"/>
    <col min="5643" max="5646" width="9" style="2"/>
    <col min="5647" max="5647" width="16.44140625" style="2" customWidth="1"/>
    <col min="5648" max="5648" width="29.21875" style="2" customWidth="1"/>
    <col min="5649" max="5888" width="9" style="2"/>
    <col min="5889" max="5889" width="17" style="2" customWidth="1"/>
    <col min="5890" max="5891" width="16.44140625" style="2" customWidth="1"/>
    <col min="5892" max="5892" width="29.21875" style="2" customWidth="1"/>
    <col min="5893" max="5893" width="13.88671875" style="2" customWidth="1"/>
    <col min="5894" max="5894" width="15.33203125" style="2" customWidth="1"/>
    <col min="5895" max="5895" width="12.77734375" style="2" customWidth="1"/>
    <col min="5896" max="5896" width="15.77734375" style="2" customWidth="1"/>
    <col min="5897" max="5897" width="16.44140625" style="2" customWidth="1"/>
    <col min="5898" max="5898" width="29.21875" style="2" customWidth="1"/>
    <col min="5899" max="5902" width="9" style="2"/>
    <col min="5903" max="5903" width="16.44140625" style="2" customWidth="1"/>
    <col min="5904" max="5904" width="29.21875" style="2" customWidth="1"/>
    <col min="5905" max="6144" width="9" style="2"/>
    <col min="6145" max="6145" width="17" style="2" customWidth="1"/>
    <col min="6146" max="6147" width="16.44140625" style="2" customWidth="1"/>
    <col min="6148" max="6148" width="29.21875" style="2" customWidth="1"/>
    <col min="6149" max="6149" width="13.88671875" style="2" customWidth="1"/>
    <col min="6150" max="6150" width="15.33203125" style="2" customWidth="1"/>
    <col min="6151" max="6151" width="12.77734375" style="2" customWidth="1"/>
    <col min="6152" max="6152" width="15.77734375" style="2" customWidth="1"/>
    <col min="6153" max="6153" width="16.44140625" style="2" customWidth="1"/>
    <col min="6154" max="6154" width="29.21875" style="2" customWidth="1"/>
    <col min="6155" max="6158" width="9" style="2"/>
    <col min="6159" max="6159" width="16.44140625" style="2" customWidth="1"/>
    <col min="6160" max="6160" width="29.21875" style="2" customWidth="1"/>
    <col min="6161" max="6400" width="9" style="2"/>
    <col min="6401" max="6401" width="17" style="2" customWidth="1"/>
    <col min="6402" max="6403" width="16.44140625" style="2" customWidth="1"/>
    <col min="6404" max="6404" width="29.21875" style="2" customWidth="1"/>
    <col min="6405" max="6405" width="13.88671875" style="2" customWidth="1"/>
    <col min="6406" max="6406" width="15.33203125" style="2" customWidth="1"/>
    <col min="6407" max="6407" width="12.77734375" style="2" customWidth="1"/>
    <col min="6408" max="6408" width="15.77734375" style="2" customWidth="1"/>
    <col min="6409" max="6409" width="16.44140625" style="2" customWidth="1"/>
    <col min="6410" max="6410" width="29.21875" style="2" customWidth="1"/>
    <col min="6411" max="6414" width="9" style="2"/>
    <col min="6415" max="6415" width="16.44140625" style="2" customWidth="1"/>
    <col min="6416" max="6416" width="29.21875" style="2" customWidth="1"/>
    <col min="6417" max="6656" width="9" style="2"/>
    <col min="6657" max="6657" width="17" style="2" customWidth="1"/>
    <col min="6658" max="6659" width="16.44140625" style="2" customWidth="1"/>
    <col min="6660" max="6660" width="29.21875" style="2" customWidth="1"/>
    <col min="6661" max="6661" width="13.88671875" style="2" customWidth="1"/>
    <col min="6662" max="6662" width="15.33203125" style="2" customWidth="1"/>
    <col min="6663" max="6663" width="12.77734375" style="2" customWidth="1"/>
    <col min="6664" max="6664" width="15.77734375" style="2" customWidth="1"/>
    <col min="6665" max="6665" width="16.44140625" style="2" customWidth="1"/>
    <col min="6666" max="6666" width="29.21875" style="2" customWidth="1"/>
    <col min="6667" max="6670" width="9" style="2"/>
    <col min="6671" max="6671" width="16.44140625" style="2" customWidth="1"/>
    <col min="6672" max="6672" width="29.21875" style="2" customWidth="1"/>
    <col min="6673" max="6912" width="9" style="2"/>
    <col min="6913" max="6913" width="17" style="2" customWidth="1"/>
    <col min="6914" max="6915" width="16.44140625" style="2" customWidth="1"/>
    <col min="6916" max="6916" width="29.21875" style="2" customWidth="1"/>
    <col min="6917" max="6917" width="13.88671875" style="2" customWidth="1"/>
    <col min="6918" max="6918" width="15.33203125" style="2" customWidth="1"/>
    <col min="6919" max="6919" width="12.77734375" style="2" customWidth="1"/>
    <col min="6920" max="6920" width="15.77734375" style="2" customWidth="1"/>
    <col min="6921" max="6921" width="16.44140625" style="2" customWidth="1"/>
    <col min="6922" max="6922" width="29.21875" style="2" customWidth="1"/>
    <col min="6923" max="6926" width="9" style="2"/>
    <col min="6927" max="6927" width="16.44140625" style="2" customWidth="1"/>
    <col min="6928" max="6928" width="29.21875" style="2" customWidth="1"/>
    <col min="6929" max="7168" width="9" style="2"/>
    <col min="7169" max="7169" width="17" style="2" customWidth="1"/>
    <col min="7170" max="7171" width="16.44140625" style="2" customWidth="1"/>
    <col min="7172" max="7172" width="29.21875" style="2" customWidth="1"/>
    <col min="7173" max="7173" width="13.88671875" style="2" customWidth="1"/>
    <col min="7174" max="7174" width="15.33203125" style="2" customWidth="1"/>
    <col min="7175" max="7175" width="12.77734375" style="2" customWidth="1"/>
    <col min="7176" max="7176" width="15.77734375" style="2" customWidth="1"/>
    <col min="7177" max="7177" width="16.44140625" style="2" customWidth="1"/>
    <col min="7178" max="7178" width="29.21875" style="2" customWidth="1"/>
    <col min="7179" max="7182" width="9" style="2"/>
    <col min="7183" max="7183" width="16.44140625" style="2" customWidth="1"/>
    <col min="7184" max="7184" width="29.21875" style="2" customWidth="1"/>
    <col min="7185" max="7424" width="9" style="2"/>
    <col min="7425" max="7425" width="17" style="2" customWidth="1"/>
    <col min="7426" max="7427" width="16.44140625" style="2" customWidth="1"/>
    <col min="7428" max="7428" width="29.21875" style="2" customWidth="1"/>
    <col min="7429" max="7429" width="13.88671875" style="2" customWidth="1"/>
    <col min="7430" max="7430" width="15.33203125" style="2" customWidth="1"/>
    <col min="7431" max="7431" width="12.77734375" style="2" customWidth="1"/>
    <col min="7432" max="7432" width="15.77734375" style="2" customWidth="1"/>
    <col min="7433" max="7433" width="16.44140625" style="2" customWidth="1"/>
    <col min="7434" max="7434" width="29.21875" style="2" customWidth="1"/>
    <col min="7435" max="7438" width="9" style="2"/>
    <col min="7439" max="7439" width="16.44140625" style="2" customWidth="1"/>
    <col min="7440" max="7440" width="29.21875" style="2" customWidth="1"/>
    <col min="7441" max="7680" width="9" style="2"/>
    <col min="7681" max="7681" width="17" style="2" customWidth="1"/>
    <col min="7682" max="7683" width="16.44140625" style="2" customWidth="1"/>
    <col min="7684" max="7684" width="29.21875" style="2" customWidth="1"/>
    <col min="7685" max="7685" width="13.88671875" style="2" customWidth="1"/>
    <col min="7686" max="7686" width="15.33203125" style="2" customWidth="1"/>
    <col min="7687" max="7687" width="12.77734375" style="2" customWidth="1"/>
    <col min="7688" max="7688" width="15.77734375" style="2" customWidth="1"/>
    <col min="7689" max="7689" width="16.44140625" style="2" customWidth="1"/>
    <col min="7690" max="7690" width="29.21875" style="2" customWidth="1"/>
    <col min="7691" max="7694" width="9" style="2"/>
    <col min="7695" max="7695" width="16.44140625" style="2" customWidth="1"/>
    <col min="7696" max="7696" width="29.21875" style="2" customWidth="1"/>
    <col min="7697" max="7936" width="9" style="2"/>
    <col min="7937" max="7937" width="17" style="2" customWidth="1"/>
    <col min="7938" max="7939" width="16.44140625" style="2" customWidth="1"/>
    <col min="7940" max="7940" width="29.21875" style="2" customWidth="1"/>
    <col min="7941" max="7941" width="13.88671875" style="2" customWidth="1"/>
    <col min="7942" max="7942" width="15.33203125" style="2" customWidth="1"/>
    <col min="7943" max="7943" width="12.77734375" style="2" customWidth="1"/>
    <col min="7944" max="7944" width="15.77734375" style="2" customWidth="1"/>
    <col min="7945" max="7945" width="16.44140625" style="2" customWidth="1"/>
    <col min="7946" max="7946" width="29.21875" style="2" customWidth="1"/>
    <col min="7947" max="7950" width="9" style="2"/>
    <col min="7951" max="7951" width="16.44140625" style="2" customWidth="1"/>
    <col min="7952" max="7952" width="29.21875" style="2" customWidth="1"/>
    <col min="7953" max="8192" width="9" style="2"/>
    <col min="8193" max="8193" width="17" style="2" customWidth="1"/>
    <col min="8194" max="8195" width="16.44140625" style="2" customWidth="1"/>
    <col min="8196" max="8196" width="29.21875" style="2" customWidth="1"/>
    <col min="8197" max="8197" width="13.88671875" style="2" customWidth="1"/>
    <col min="8198" max="8198" width="15.33203125" style="2" customWidth="1"/>
    <col min="8199" max="8199" width="12.77734375" style="2" customWidth="1"/>
    <col min="8200" max="8200" width="15.77734375" style="2" customWidth="1"/>
    <col min="8201" max="8201" width="16.44140625" style="2" customWidth="1"/>
    <col min="8202" max="8202" width="29.21875" style="2" customWidth="1"/>
    <col min="8203" max="8206" width="9" style="2"/>
    <col min="8207" max="8207" width="16.44140625" style="2" customWidth="1"/>
    <col min="8208" max="8208" width="29.21875" style="2" customWidth="1"/>
    <col min="8209" max="8448" width="9" style="2"/>
    <col min="8449" max="8449" width="17" style="2" customWidth="1"/>
    <col min="8450" max="8451" width="16.44140625" style="2" customWidth="1"/>
    <col min="8452" max="8452" width="29.21875" style="2" customWidth="1"/>
    <col min="8453" max="8453" width="13.88671875" style="2" customWidth="1"/>
    <col min="8454" max="8454" width="15.33203125" style="2" customWidth="1"/>
    <col min="8455" max="8455" width="12.77734375" style="2" customWidth="1"/>
    <col min="8456" max="8456" width="15.77734375" style="2" customWidth="1"/>
    <col min="8457" max="8457" width="16.44140625" style="2" customWidth="1"/>
    <col min="8458" max="8458" width="29.21875" style="2" customWidth="1"/>
    <col min="8459" max="8462" width="9" style="2"/>
    <col min="8463" max="8463" width="16.44140625" style="2" customWidth="1"/>
    <col min="8464" max="8464" width="29.21875" style="2" customWidth="1"/>
    <col min="8465" max="8704" width="9" style="2"/>
    <col min="8705" max="8705" width="17" style="2" customWidth="1"/>
    <col min="8706" max="8707" width="16.44140625" style="2" customWidth="1"/>
    <col min="8708" max="8708" width="29.21875" style="2" customWidth="1"/>
    <col min="8709" max="8709" width="13.88671875" style="2" customWidth="1"/>
    <col min="8710" max="8710" width="15.33203125" style="2" customWidth="1"/>
    <col min="8711" max="8711" width="12.77734375" style="2" customWidth="1"/>
    <col min="8712" max="8712" width="15.77734375" style="2" customWidth="1"/>
    <col min="8713" max="8713" width="16.44140625" style="2" customWidth="1"/>
    <col min="8714" max="8714" width="29.21875" style="2" customWidth="1"/>
    <col min="8715" max="8718" width="9" style="2"/>
    <col min="8719" max="8719" width="16.44140625" style="2" customWidth="1"/>
    <col min="8720" max="8720" width="29.21875" style="2" customWidth="1"/>
    <col min="8721" max="8960" width="9" style="2"/>
    <col min="8961" max="8961" width="17" style="2" customWidth="1"/>
    <col min="8962" max="8963" width="16.44140625" style="2" customWidth="1"/>
    <col min="8964" max="8964" width="29.21875" style="2" customWidth="1"/>
    <col min="8965" max="8965" width="13.88671875" style="2" customWidth="1"/>
    <col min="8966" max="8966" width="15.33203125" style="2" customWidth="1"/>
    <col min="8967" max="8967" width="12.77734375" style="2" customWidth="1"/>
    <col min="8968" max="8968" width="15.77734375" style="2" customWidth="1"/>
    <col min="8969" max="8969" width="16.44140625" style="2" customWidth="1"/>
    <col min="8970" max="8970" width="29.21875" style="2" customWidth="1"/>
    <col min="8971" max="8974" width="9" style="2"/>
    <col min="8975" max="8975" width="16.44140625" style="2" customWidth="1"/>
    <col min="8976" max="8976" width="29.21875" style="2" customWidth="1"/>
    <col min="8977" max="9216" width="9" style="2"/>
    <col min="9217" max="9217" width="17" style="2" customWidth="1"/>
    <col min="9218" max="9219" width="16.44140625" style="2" customWidth="1"/>
    <col min="9220" max="9220" width="29.21875" style="2" customWidth="1"/>
    <col min="9221" max="9221" width="13.88671875" style="2" customWidth="1"/>
    <col min="9222" max="9222" width="15.33203125" style="2" customWidth="1"/>
    <col min="9223" max="9223" width="12.77734375" style="2" customWidth="1"/>
    <col min="9224" max="9224" width="15.77734375" style="2" customWidth="1"/>
    <col min="9225" max="9225" width="16.44140625" style="2" customWidth="1"/>
    <col min="9226" max="9226" width="29.21875" style="2" customWidth="1"/>
    <col min="9227" max="9230" width="9" style="2"/>
    <col min="9231" max="9231" width="16.44140625" style="2" customWidth="1"/>
    <col min="9232" max="9232" width="29.21875" style="2" customWidth="1"/>
    <col min="9233" max="9472" width="9" style="2"/>
    <col min="9473" max="9473" width="17" style="2" customWidth="1"/>
    <col min="9474" max="9475" width="16.44140625" style="2" customWidth="1"/>
    <col min="9476" max="9476" width="29.21875" style="2" customWidth="1"/>
    <col min="9477" max="9477" width="13.88671875" style="2" customWidth="1"/>
    <col min="9478" max="9478" width="15.33203125" style="2" customWidth="1"/>
    <col min="9479" max="9479" width="12.77734375" style="2" customWidth="1"/>
    <col min="9480" max="9480" width="15.77734375" style="2" customWidth="1"/>
    <col min="9481" max="9481" width="16.44140625" style="2" customWidth="1"/>
    <col min="9482" max="9482" width="29.21875" style="2" customWidth="1"/>
    <col min="9483" max="9486" width="9" style="2"/>
    <col min="9487" max="9487" width="16.44140625" style="2" customWidth="1"/>
    <col min="9488" max="9488" width="29.21875" style="2" customWidth="1"/>
    <col min="9489" max="9728" width="9" style="2"/>
    <col min="9729" max="9729" width="17" style="2" customWidth="1"/>
    <col min="9730" max="9731" width="16.44140625" style="2" customWidth="1"/>
    <col min="9732" max="9732" width="29.21875" style="2" customWidth="1"/>
    <col min="9733" max="9733" width="13.88671875" style="2" customWidth="1"/>
    <col min="9734" max="9734" width="15.33203125" style="2" customWidth="1"/>
    <col min="9735" max="9735" width="12.77734375" style="2" customWidth="1"/>
    <col min="9736" max="9736" width="15.77734375" style="2" customWidth="1"/>
    <col min="9737" max="9737" width="16.44140625" style="2" customWidth="1"/>
    <col min="9738" max="9738" width="29.21875" style="2" customWidth="1"/>
    <col min="9739" max="9742" width="9" style="2"/>
    <col min="9743" max="9743" width="16.44140625" style="2" customWidth="1"/>
    <col min="9744" max="9744" width="29.21875" style="2" customWidth="1"/>
    <col min="9745" max="9984" width="9" style="2"/>
    <col min="9985" max="9985" width="17" style="2" customWidth="1"/>
    <col min="9986" max="9987" width="16.44140625" style="2" customWidth="1"/>
    <col min="9988" max="9988" width="29.21875" style="2" customWidth="1"/>
    <col min="9989" max="9989" width="13.88671875" style="2" customWidth="1"/>
    <col min="9990" max="9990" width="15.33203125" style="2" customWidth="1"/>
    <col min="9991" max="9991" width="12.77734375" style="2" customWidth="1"/>
    <col min="9992" max="9992" width="15.77734375" style="2" customWidth="1"/>
    <col min="9993" max="9993" width="16.44140625" style="2" customWidth="1"/>
    <col min="9994" max="9994" width="29.21875" style="2" customWidth="1"/>
    <col min="9995" max="9998" width="9" style="2"/>
    <col min="9999" max="9999" width="16.44140625" style="2" customWidth="1"/>
    <col min="10000" max="10000" width="29.21875" style="2" customWidth="1"/>
    <col min="10001" max="10240" width="9" style="2"/>
    <col min="10241" max="10241" width="17" style="2" customWidth="1"/>
    <col min="10242" max="10243" width="16.44140625" style="2" customWidth="1"/>
    <col min="10244" max="10244" width="29.21875" style="2" customWidth="1"/>
    <col min="10245" max="10245" width="13.88671875" style="2" customWidth="1"/>
    <col min="10246" max="10246" width="15.33203125" style="2" customWidth="1"/>
    <col min="10247" max="10247" width="12.77734375" style="2" customWidth="1"/>
    <col min="10248" max="10248" width="15.77734375" style="2" customWidth="1"/>
    <col min="10249" max="10249" width="16.44140625" style="2" customWidth="1"/>
    <col min="10250" max="10250" width="29.21875" style="2" customWidth="1"/>
    <col min="10251" max="10254" width="9" style="2"/>
    <col min="10255" max="10255" width="16.44140625" style="2" customWidth="1"/>
    <col min="10256" max="10256" width="29.21875" style="2" customWidth="1"/>
    <col min="10257" max="10496" width="9" style="2"/>
    <col min="10497" max="10497" width="17" style="2" customWidth="1"/>
    <col min="10498" max="10499" width="16.44140625" style="2" customWidth="1"/>
    <col min="10500" max="10500" width="29.21875" style="2" customWidth="1"/>
    <col min="10501" max="10501" width="13.88671875" style="2" customWidth="1"/>
    <col min="10502" max="10502" width="15.33203125" style="2" customWidth="1"/>
    <col min="10503" max="10503" width="12.77734375" style="2" customWidth="1"/>
    <col min="10504" max="10504" width="15.77734375" style="2" customWidth="1"/>
    <col min="10505" max="10505" width="16.44140625" style="2" customWidth="1"/>
    <col min="10506" max="10506" width="29.21875" style="2" customWidth="1"/>
    <col min="10507" max="10510" width="9" style="2"/>
    <col min="10511" max="10511" width="16.44140625" style="2" customWidth="1"/>
    <col min="10512" max="10512" width="29.21875" style="2" customWidth="1"/>
    <col min="10513" max="10752" width="9" style="2"/>
    <col min="10753" max="10753" width="17" style="2" customWidth="1"/>
    <col min="10754" max="10755" width="16.44140625" style="2" customWidth="1"/>
    <col min="10756" max="10756" width="29.21875" style="2" customWidth="1"/>
    <col min="10757" max="10757" width="13.88671875" style="2" customWidth="1"/>
    <col min="10758" max="10758" width="15.33203125" style="2" customWidth="1"/>
    <col min="10759" max="10759" width="12.77734375" style="2" customWidth="1"/>
    <col min="10760" max="10760" width="15.77734375" style="2" customWidth="1"/>
    <col min="10761" max="10761" width="16.44140625" style="2" customWidth="1"/>
    <col min="10762" max="10762" width="29.21875" style="2" customWidth="1"/>
    <col min="10763" max="10766" width="9" style="2"/>
    <col min="10767" max="10767" width="16.44140625" style="2" customWidth="1"/>
    <col min="10768" max="10768" width="29.21875" style="2" customWidth="1"/>
    <col min="10769" max="11008" width="9" style="2"/>
    <col min="11009" max="11009" width="17" style="2" customWidth="1"/>
    <col min="11010" max="11011" width="16.44140625" style="2" customWidth="1"/>
    <col min="11012" max="11012" width="29.21875" style="2" customWidth="1"/>
    <col min="11013" max="11013" width="13.88671875" style="2" customWidth="1"/>
    <col min="11014" max="11014" width="15.33203125" style="2" customWidth="1"/>
    <col min="11015" max="11015" width="12.77734375" style="2" customWidth="1"/>
    <col min="11016" max="11016" width="15.77734375" style="2" customWidth="1"/>
    <col min="11017" max="11017" width="16.44140625" style="2" customWidth="1"/>
    <col min="11018" max="11018" width="29.21875" style="2" customWidth="1"/>
    <col min="11019" max="11022" width="9" style="2"/>
    <col min="11023" max="11023" width="16.44140625" style="2" customWidth="1"/>
    <col min="11024" max="11024" width="29.21875" style="2" customWidth="1"/>
    <col min="11025" max="11264" width="9" style="2"/>
    <col min="11265" max="11265" width="17" style="2" customWidth="1"/>
    <col min="11266" max="11267" width="16.44140625" style="2" customWidth="1"/>
    <col min="11268" max="11268" width="29.21875" style="2" customWidth="1"/>
    <col min="11269" max="11269" width="13.88671875" style="2" customWidth="1"/>
    <col min="11270" max="11270" width="15.33203125" style="2" customWidth="1"/>
    <col min="11271" max="11271" width="12.77734375" style="2" customWidth="1"/>
    <col min="11272" max="11272" width="15.77734375" style="2" customWidth="1"/>
    <col min="11273" max="11273" width="16.44140625" style="2" customWidth="1"/>
    <col min="11274" max="11274" width="29.21875" style="2" customWidth="1"/>
    <col min="11275" max="11278" width="9" style="2"/>
    <col min="11279" max="11279" width="16.44140625" style="2" customWidth="1"/>
    <col min="11280" max="11280" width="29.21875" style="2" customWidth="1"/>
    <col min="11281" max="11520" width="9" style="2"/>
    <col min="11521" max="11521" width="17" style="2" customWidth="1"/>
    <col min="11522" max="11523" width="16.44140625" style="2" customWidth="1"/>
    <col min="11524" max="11524" width="29.21875" style="2" customWidth="1"/>
    <col min="11525" max="11525" width="13.88671875" style="2" customWidth="1"/>
    <col min="11526" max="11526" width="15.33203125" style="2" customWidth="1"/>
    <col min="11527" max="11527" width="12.77734375" style="2" customWidth="1"/>
    <col min="11528" max="11528" width="15.77734375" style="2" customWidth="1"/>
    <col min="11529" max="11529" width="16.44140625" style="2" customWidth="1"/>
    <col min="11530" max="11530" width="29.21875" style="2" customWidth="1"/>
    <col min="11531" max="11534" width="9" style="2"/>
    <col min="11535" max="11535" width="16.44140625" style="2" customWidth="1"/>
    <col min="11536" max="11536" width="29.21875" style="2" customWidth="1"/>
    <col min="11537" max="11776" width="9" style="2"/>
    <col min="11777" max="11777" width="17" style="2" customWidth="1"/>
    <col min="11778" max="11779" width="16.44140625" style="2" customWidth="1"/>
    <col min="11780" max="11780" width="29.21875" style="2" customWidth="1"/>
    <col min="11781" max="11781" width="13.88671875" style="2" customWidth="1"/>
    <col min="11782" max="11782" width="15.33203125" style="2" customWidth="1"/>
    <col min="11783" max="11783" width="12.77734375" style="2" customWidth="1"/>
    <col min="11784" max="11784" width="15.77734375" style="2" customWidth="1"/>
    <col min="11785" max="11785" width="16.44140625" style="2" customWidth="1"/>
    <col min="11786" max="11786" width="29.21875" style="2" customWidth="1"/>
    <col min="11787" max="11790" width="9" style="2"/>
    <col min="11791" max="11791" width="16.44140625" style="2" customWidth="1"/>
    <col min="11792" max="11792" width="29.21875" style="2" customWidth="1"/>
    <col min="11793" max="12032" width="9" style="2"/>
    <col min="12033" max="12033" width="17" style="2" customWidth="1"/>
    <col min="12034" max="12035" width="16.44140625" style="2" customWidth="1"/>
    <col min="12036" max="12036" width="29.21875" style="2" customWidth="1"/>
    <col min="12037" max="12037" width="13.88671875" style="2" customWidth="1"/>
    <col min="12038" max="12038" width="15.33203125" style="2" customWidth="1"/>
    <col min="12039" max="12039" width="12.77734375" style="2" customWidth="1"/>
    <col min="12040" max="12040" width="15.77734375" style="2" customWidth="1"/>
    <col min="12041" max="12041" width="16.44140625" style="2" customWidth="1"/>
    <col min="12042" max="12042" width="29.21875" style="2" customWidth="1"/>
    <col min="12043" max="12046" width="9" style="2"/>
    <col min="12047" max="12047" width="16.44140625" style="2" customWidth="1"/>
    <col min="12048" max="12048" width="29.21875" style="2" customWidth="1"/>
    <col min="12049" max="12288" width="9" style="2"/>
    <col min="12289" max="12289" width="17" style="2" customWidth="1"/>
    <col min="12290" max="12291" width="16.44140625" style="2" customWidth="1"/>
    <col min="12292" max="12292" width="29.21875" style="2" customWidth="1"/>
    <col min="12293" max="12293" width="13.88671875" style="2" customWidth="1"/>
    <col min="12294" max="12294" width="15.33203125" style="2" customWidth="1"/>
    <col min="12295" max="12295" width="12.77734375" style="2" customWidth="1"/>
    <col min="12296" max="12296" width="15.77734375" style="2" customWidth="1"/>
    <col min="12297" max="12297" width="16.44140625" style="2" customWidth="1"/>
    <col min="12298" max="12298" width="29.21875" style="2" customWidth="1"/>
    <col min="12299" max="12302" width="9" style="2"/>
    <col min="12303" max="12303" width="16.44140625" style="2" customWidth="1"/>
    <col min="12304" max="12304" width="29.21875" style="2" customWidth="1"/>
    <col min="12305" max="12544" width="9" style="2"/>
    <col min="12545" max="12545" width="17" style="2" customWidth="1"/>
    <col min="12546" max="12547" width="16.44140625" style="2" customWidth="1"/>
    <col min="12548" max="12548" width="29.21875" style="2" customWidth="1"/>
    <col min="12549" max="12549" width="13.88671875" style="2" customWidth="1"/>
    <col min="12550" max="12550" width="15.33203125" style="2" customWidth="1"/>
    <col min="12551" max="12551" width="12.77734375" style="2" customWidth="1"/>
    <col min="12552" max="12552" width="15.77734375" style="2" customWidth="1"/>
    <col min="12553" max="12553" width="16.44140625" style="2" customWidth="1"/>
    <col min="12554" max="12554" width="29.21875" style="2" customWidth="1"/>
    <col min="12555" max="12558" width="9" style="2"/>
    <col min="12559" max="12559" width="16.44140625" style="2" customWidth="1"/>
    <col min="12560" max="12560" width="29.21875" style="2" customWidth="1"/>
    <col min="12561" max="12800" width="9" style="2"/>
    <col min="12801" max="12801" width="17" style="2" customWidth="1"/>
    <col min="12802" max="12803" width="16.44140625" style="2" customWidth="1"/>
    <col min="12804" max="12804" width="29.21875" style="2" customWidth="1"/>
    <col min="12805" max="12805" width="13.88671875" style="2" customWidth="1"/>
    <col min="12806" max="12806" width="15.33203125" style="2" customWidth="1"/>
    <col min="12807" max="12807" width="12.77734375" style="2" customWidth="1"/>
    <col min="12808" max="12808" width="15.77734375" style="2" customWidth="1"/>
    <col min="12809" max="12809" width="16.44140625" style="2" customWidth="1"/>
    <col min="12810" max="12810" width="29.21875" style="2" customWidth="1"/>
    <col min="12811" max="12814" width="9" style="2"/>
    <col min="12815" max="12815" width="16.44140625" style="2" customWidth="1"/>
    <col min="12816" max="12816" width="29.21875" style="2" customWidth="1"/>
    <col min="12817" max="13056" width="9" style="2"/>
    <col min="13057" max="13057" width="17" style="2" customWidth="1"/>
    <col min="13058" max="13059" width="16.44140625" style="2" customWidth="1"/>
    <col min="13060" max="13060" width="29.21875" style="2" customWidth="1"/>
    <col min="13061" max="13061" width="13.88671875" style="2" customWidth="1"/>
    <col min="13062" max="13062" width="15.33203125" style="2" customWidth="1"/>
    <col min="13063" max="13063" width="12.77734375" style="2" customWidth="1"/>
    <col min="13064" max="13064" width="15.77734375" style="2" customWidth="1"/>
    <col min="13065" max="13065" width="16.44140625" style="2" customWidth="1"/>
    <col min="13066" max="13066" width="29.21875" style="2" customWidth="1"/>
    <col min="13067" max="13070" width="9" style="2"/>
    <col min="13071" max="13071" width="16.44140625" style="2" customWidth="1"/>
    <col min="13072" max="13072" width="29.21875" style="2" customWidth="1"/>
    <col min="13073" max="13312" width="9" style="2"/>
    <col min="13313" max="13313" width="17" style="2" customWidth="1"/>
    <col min="13314" max="13315" width="16.44140625" style="2" customWidth="1"/>
    <col min="13316" max="13316" width="29.21875" style="2" customWidth="1"/>
    <col min="13317" max="13317" width="13.88671875" style="2" customWidth="1"/>
    <col min="13318" max="13318" width="15.33203125" style="2" customWidth="1"/>
    <col min="13319" max="13319" width="12.77734375" style="2" customWidth="1"/>
    <col min="13320" max="13320" width="15.77734375" style="2" customWidth="1"/>
    <col min="13321" max="13321" width="16.44140625" style="2" customWidth="1"/>
    <col min="13322" max="13322" width="29.21875" style="2" customWidth="1"/>
    <col min="13323" max="13326" width="9" style="2"/>
    <col min="13327" max="13327" width="16.44140625" style="2" customWidth="1"/>
    <col min="13328" max="13328" width="29.21875" style="2" customWidth="1"/>
    <col min="13329" max="13568" width="9" style="2"/>
    <col min="13569" max="13569" width="17" style="2" customWidth="1"/>
    <col min="13570" max="13571" width="16.44140625" style="2" customWidth="1"/>
    <col min="13572" max="13572" width="29.21875" style="2" customWidth="1"/>
    <col min="13573" max="13573" width="13.88671875" style="2" customWidth="1"/>
    <col min="13574" max="13574" width="15.33203125" style="2" customWidth="1"/>
    <col min="13575" max="13575" width="12.77734375" style="2" customWidth="1"/>
    <col min="13576" max="13576" width="15.77734375" style="2" customWidth="1"/>
    <col min="13577" max="13577" width="16.44140625" style="2" customWidth="1"/>
    <col min="13578" max="13578" width="29.21875" style="2" customWidth="1"/>
    <col min="13579" max="13582" width="9" style="2"/>
    <col min="13583" max="13583" width="16.44140625" style="2" customWidth="1"/>
    <col min="13584" max="13584" width="29.21875" style="2" customWidth="1"/>
    <col min="13585" max="13824" width="9" style="2"/>
    <col min="13825" max="13825" width="17" style="2" customWidth="1"/>
    <col min="13826" max="13827" width="16.44140625" style="2" customWidth="1"/>
    <col min="13828" max="13828" width="29.21875" style="2" customWidth="1"/>
    <col min="13829" max="13829" width="13.88671875" style="2" customWidth="1"/>
    <col min="13830" max="13830" width="15.33203125" style="2" customWidth="1"/>
    <col min="13831" max="13831" width="12.77734375" style="2" customWidth="1"/>
    <col min="13832" max="13832" width="15.77734375" style="2" customWidth="1"/>
    <col min="13833" max="13833" width="16.44140625" style="2" customWidth="1"/>
    <col min="13834" max="13834" width="29.21875" style="2" customWidth="1"/>
    <col min="13835" max="13838" width="9" style="2"/>
    <col min="13839" max="13839" width="16.44140625" style="2" customWidth="1"/>
    <col min="13840" max="13840" width="29.21875" style="2" customWidth="1"/>
    <col min="13841" max="14080" width="9" style="2"/>
    <col min="14081" max="14081" width="17" style="2" customWidth="1"/>
    <col min="14082" max="14083" width="16.44140625" style="2" customWidth="1"/>
    <col min="14084" max="14084" width="29.21875" style="2" customWidth="1"/>
    <col min="14085" max="14085" width="13.88671875" style="2" customWidth="1"/>
    <col min="14086" max="14086" width="15.33203125" style="2" customWidth="1"/>
    <col min="14087" max="14087" width="12.77734375" style="2" customWidth="1"/>
    <col min="14088" max="14088" width="15.77734375" style="2" customWidth="1"/>
    <col min="14089" max="14089" width="16.44140625" style="2" customWidth="1"/>
    <col min="14090" max="14090" width="29.21875" style="2" customWidth="1"/>
    <col min="14091" max="14094" width="9" style="2"/>
    <col min="14095" max="14095" width="16.44140625" style="2" customWidth="1"/>
    <col min="14096" max="14096" width="29.21875" style="2" customWidth="1"/>
    <col min="14097" max="14336" width="9" style="2"/>
    <col min="14337" max="14337" width="17" style="2" customWidth="1"/>
    <col min="14338" max="14339" width="16.44140625" style="2" customWidth="1"/>
    <col min="14340" max="14340" width="29.21875" style="2" customWidth="1"/>
    <col min="14341" max="14341" width="13.88671875" style="2" customWidth="1"/>
    <col min="14342" max="14342" width="15.33203125" style="2" customWidth="1"/>
    <col min="14343" max="14343" width="12.77734375" style="2" customWidth="1"/>
    <col min="14344" max="14344" width="15.77734375" style="2" customWidth="1"/>
    <col min="14345" max="14345" width="16.44140625" style="2" customWidth="1"/>
    <col min="14346" max="14346" width="29.21875" style="2" customWidth="1"/>
    <col min="14347" max="14350" width="9" style="2"/>
    <col min="14351" max="14351" width="16.44140625" style="2" customWidth="1"/>
    <col min="14352" max="14352" width="29.21875" style="2" customWidth="1"/>
    <col min="14353" max="14592" width="9" style="2"/>
    <col min="14593" max="14593" width="17" style="2" customWidth="1"/>
    <col min="14594" max="14595" width="16.44140625" style="2" customWidth="1"/>
    <col min="14596" max="14596" width="29.21875" style="2" customWidth="1"/>
    <col min="14597" max="14597" width="13.88671875" style="2" customWidth="1"/>
    <col min="14598" max="14598" width="15.33203125" style="2" customWidth="1"/>
    <col min="14599" max="14599" width="12.77734375" style="2" customWidth="1"/>
    <col min="14600" max="14600" width="15.77734375" style="2" customWidth="1"/>
    <col min="14601" max="14601" width="16.44140625" style="2" customWidth="1"/>
    <col min="14602" max="14602" width="29.21875" style="2" customWidth="1"/>
    <col min="14603" max="14606" width="9" style="2"/>
    <col min="14607" max="14607" width="16.44140625" style="2" customWidth="1"/>
    <col min="14608" max="14608" width="29.21875" style="2" customWidth="1"/>
    <col min="14609" max="14848" width="9" style="2"/>
    <col min="14849" max="14849" width="17" style="2" customWidth="1"/>
    <col min="14850" max="14851" width="16.44140625" style="2" customWidth="1"/>
    <col min="14852" max="14852" width="29.21875" style="2" customWidth="1"/>
    <col min="14853" max="14853" width="13.88671875" style="2" customWidth="1"/>
    <col min="14854" max="14854" width="15.33203125" style="2" customWidth="1"/>
    <col min="14855" max="14855" width="12.77734375" style="2" customWidth="1"/>
    <col min="14856" max="14856" width="15.77734375" style="2" customWidth="1"/>
    <col min="14857" max="14857" width="16.44140625" style="2" customWidth="1"/>
    <col min="14858" max="14858" width="29.21875" style="2" customWidth="1"/>
    <col min="14859" max="14862" width="9" style="2"/>
    <col min="14863" max="14863" width="16.44140625" style="2" customWidth="1"/>
    <col min="14864" max="14864" width="29.21875" style="2" customWidth="1"/>
    <col min="14865" max="15104" width="9" style="2"/>
    <col min="15105" max="15105" width="17" style="2" customWidth="1"/>
    <col min="15106" max="15107" width="16.44140625" style="2" customWidth="1"/>
    <col min="15108" max="15108" width="29.21875" style="2" customWidth="1"/>
    <col min="15109" max="15109" width="13.88671875" style="2" customWidth="1"/>
    <col min="15110" max="15110" width="15.33203125" style="2" customWidth="1"/>
    <col min="15111" max="15111" width="12.77734375" style="2" customWidth="1"/>
    <col min="15112" max="15112" width="15.77734375" style="2" customWidth="1"/>
    <col min="15113" max="15113" width="16.44140625" style="2" customWidth="1"/>
    <col min="15114" max="15114" width="29.21875" style="2" customWidth="1"/>
    <col min="15115" max="15118" width="9" style="2"/>
    <col min="15119" max="15119" width="16.44140625" style="2" customWidth="1"/>
    <col min="15120" max="15120" width="29.21875" style="2" customWidth="1"/>
    <col min="15121" max="15360" width="9" style="2"/>
    <col min="15361" max="15361" width="17" style="2" customWidth="1"/>
    <col min="15362" max="15363" width="16.44140625" style="2" customWidth="1"/>
    <col min="15364" max="15364" width="29.21875" style="2" customWidth="1"/>
    <col min="15365" max="15365" width="13.88671875" style="2" customWidth="1"/>
    <col min="15366" max="15366" width="15.33203125" style="2" customWidth="1"/>
    <col min="15367" max="15367" width="12.77734375" style="2" customWidth="1"/>
    <col min="15368" max="15368" width="15.77734375" style="2" customWidth="1"/>
    <col min="15369" max="15369" width="16.44140625" style="2" customWidth="1"/>
    <col min="15370" max="15370" width="29.21875" style="2" customWidth="1"/>
    <col min="15371" max="15374" width="9" style="2"/>
    <col min="15375" max="15375" width="16.44140625" style="2" customWidth="1"/>
    <col min="15376" max="15376" width="29.21875" style="2" customWidth="1"/>
    <col min="15377" max="15616" width="9" style="2"/>
    <col min="15617" max="15617" width="17" style="2" customWidth="1"/>
    <col min="15618" max="15619" width="16.44140625" style="2" customWidth="1"/>
    <col min="15620" max="15620" width="29.21875" style="2" customWidth="1"/>
    <col min="15621" max="15621" width="13.88671875" style="2" customWidth="1"/>
    <col min="15622" max="15622" width="15.33203125" style="2" customWidth="1"/>
    <col min="15623" max="15623" width="12.77734375" style="2" customWidth="1"/>
    <col min="15624" max="15624" width="15.77734375" style="2" customWidth="1"/>
    <col min="15625" max="15625" width="16.44140625" style="2" customWidth="1"/>
    <col min="15626" max="15626" width="29.21875" style="2" customWidth="1"/>
    <col min="15627" max="15630" width="9" style="2"/>
    <col min="15631" max="15631" width="16.44140625" style="2" customWidth="1"/>
    <col min="15632" max="15632" width="29.21875" style="2" customWidth="1"/>
    <col min="15633" max="15872" width="9" style="2"/>
    <col min="15873" max="15873" width="17" style="2" customWidth="1"/>
    <col min="15874" max="15875" width="16.44140625" style="2" customWidth="1"/>
    <col min="15876" max="15876" width="29.21875" style="2" customWidth="1"/>
    <col min="15877" max="15877" width="13.88671875" style="2" customWidth="1"/>
    <col min="15878" max="15878" width="15.33203125" style="2" customWidth="1"/>
    <col min="15879" max="15879" width="12.77734375" style="2" customWidth="1"/>
    <col min="15880" max="15880" width="15.77734375" style="2" customWidth="1"/>
    <col min="15881" max="15881" width="16.44140625" style="2" customWidth="1"/>
    <col min="15882" max="15882" width="29.21875" style="2" customWidth="1"/>
    <col min="15883" max="15886" width="9" style="2"/>
    <col min="15887" max="15887" width="16.44140625" style="2" customWidth="1"/>
    <col min="15888" max="15888" width="29.21875" style="2" customWidth="1"/>
    <col min="15889" max="16128" width="9" style="2"/>
    <col min="16129" max="16129" width="17" style="2" customWidth="1"/>
    <col min="16130" max="16131" width="16.44140625" style="2" customWidth="1"/>
    <col min="16132" max="16132" width="29.21875" style="2" customWidth="1"/>
    <col min="16133" max="16133" width="13.88671875" style="2" customWidth="1"/>
    <col min="16134" max="16134" width="15.33203125" style="2" customWidth="1"/>
    <col min="16135" max="16135" width="12.77734375" style="2" customWidth="1"/>
    <col min="16136" max="16136" width="15.77734375" style="2" customWidth="1"/>
    <col min="16137" max="16137" width="16.44140625" style="2" customWidth="1"/>
    <col min="16138" max="16138" width="29.21875" style="2" customWidth="1"/>
    <col min="16139" max="16142" width="9" style="2"/>
    <col min="16143" max="16143" width="16.44140625" style="2" customWidth="1"/>
    <col min="16144" max="16144" width="29.21875" style="2" customWidth="1"/>
    <col min="16145" max="16384" width="9" style="2"/>
  </cols>
  <sheetData>
    <row r="1" spans="1:17" x14ac:dyDescent="0.25">
      <c r="A1" s="2" t="s">
        <v>182</v>
      </c>
      <c r="B1" s="9" t="s">
        <v>62</v>
      </c>
      <c r="C1" s="11" t="s">
        <v>63</v>
      </c>
      <c r="D1" s="11" t="s">
        <v>64</v>
      </c>
      <c r="E1" s="9" t="s">
        <v>14</v>
      </c>
      <c r="G1" s="2" t="s">
        <v>183</v>
      </c>
      <c r="H1" s="9" t="s">
        <v>62</v>
      </c>
      <c r="I1" s="11" t="s">
        <v>63</v>
      </c>
      <c r="J1" s="11" t="s">
        <v>64</v>
      </c>
      <c r="K1" s="2" t="s">
        <v>184</v>
      </c>
      <c r="M1" s="2" t="s">
        <v>185</v>
      </c>
      <c r="N1" s="9" t="s">
        <v>62</v>
      </c>
      <c r="O1" s="11" t="s">
        <v>63</v>
      </c>
      <c r="P1" s="11" t="s">
        <v>64</v>
      </c>
      <c r="Q1" s="2" t="s">
        <v>184</v>
      </c>
    </row>
    <row r="2" spans="1:17" x14ac:dyDescent="0.25">
      <c r="A2" s="2" t="s">
        <v>142</v>
      </c>
      <c r="B2" s="2" t="s">
        <v>186</v>
      </c>
      <c r="C2" s="12">
        <v>1.1017999999999999</v>
      </c>
      <c r="D2" s="12">
        <v>2.0886999999999998</v>
      </c>
      <c r="E2" s="2">
        <v>8</v>
      </c>
      <c r="G2" s="2" t="s">
        <v>123</v>
      </c>
      <c r="H2" s="2" t="s">
        <v>186</v>
      </c>
      <c r="I2" s="12">
        <v>-2.6661000000000001</v>
      </c>
      <c r="J2" s="12">
        <v>1.4769000000000001</v>
      </c>
      <c r="K2" s="2">
        <v>11</v>
      </c>
      <c r="M2" s="2" t="s">
        <v>126</v>
      </c>
      <c r="N2" s="2" t="s">
        <v>18</v>
      </c>
      <c r="O2" s="12">
        <v>-5.2720000000000002</v>
      </c>
      <c r="P2" s="12">
        <v>4.5472999999999999</v>
      </c>
      <c r="Q2" s="2">
        <v>4</v>
      </c>
    </row>
    <row r="3" spans="1:17" x14ac:dyDescent="0.25">
      <c r="B3" s="2" t="s">
        <v>187</v>
      </c>
      <c r="C3" s="12">
        <v>0.38740000000000002</v>
      </c>
      <c r="D3" s="12">
        <v>3.6850999999999998</v>
      </c>
      <c r="E3" s="2">
        <v>4</v>
      </c>
      <c r="H3" s="2" t="s">
        <v>187</v>
      </c>
      <c r="I3" s="12">
        <v>-10.9198</v>
      </c>
      <c r="J3" s="12">
        <v>3.7522000000000002</v>
      </c>
      <c r="K3" s="2">
        <v>4</v>
      </c>
      <c r="N3" s="2" t="s">
        <v>19</v>
      </c>
      <c r="O3" s="12">
        <v>-4.5342000000000002</v>
      </c>
      <c r="P3" s="12">
        <v>2.1257000000000001</v>
      </c>
      <c r="Q3" s="2">
        <v>14</v>
      </c>
    </row>
    <row r="4" spans="1:17" x14ac:dyDescent="0.25">
      <c r="B4" s="2" t="s">
        <v>18</v>
      </c>
      <c r="C4" s="12">
        <v>-2.5175000000000001</v>
      </c>
      <c r="D4" s="12">
        <v>3.5059999999999998</v>
      </c>
      <c r="E4" s="2">
        <v>3</v>
      </c>
      <c r="H4" s="2" t="s">
        <v>19</v>
      </c>
      <c r="I4" s="12">
        <v>-0.72650000000000003</v>
      </c>
      <c r="J4" s="12">
        <v>1.0708</v>
      </c>
      <c r="K4" s="2">
        <v>19</v>
      </c>
      <c r="N4" s="2" t="s">
        <v>20</v>
      </c>
      <c r="O4" s="12">
        <v>-4.9676</v>
      </c>
      <c r="P4" s="12">
        <v>2.4333</v>
      </c>
      <c r="Q4" s="2">
        <v>11</v>
      </c>
    </row>
    <row r="5" spans="1:17" x14ac:dyDescent="0.25">
      <c r="B5" s="2" t="s">
        <v>19</v>
      </c>
      <c r="C5" s="12">
        <v>-1.7292000000000001</v>
      </c>
      <c r="D5" s="12">
        <v>1.6042000000000001</v>
      </c>
      <c r="E5" s="2">
        <v>15</v>
      </c>
      <c r="H5" s="2" t="s">
        <v>20</v>
      </c>
      <c r="I5" s="12">
        <v>1.0161</v>
      </c>
      <c r="J5" s="12">
        <v>1.0788</v>
      </c>
      <c r="K5" s="2">
        <v>17</v>
      </c>
      <c r="N5" s="2" t="s">
        <v>4</v>
      </c>
      <c r="O5" s="12">
        <v>-4.7824999999999998</v>
      </c>
      <c r="P5" s="12">
        <v>1.51</v>
      </c>
      <c r="Q5" s="2">
        <v>29</v>
      </c>
    </row>
    <row r="6" spans="1:17" x14ac:dyDescent="0.25">
      <c r="B6" s="2" t="s">
        <v>20</v>
      </c>
      <c r="C6" s="12">
        <v>-2.5175000000000001</v>
      </c>
      <c r="D6" s="12">
        <v>3.5059999999999998</v>
      </c>
      <c r="E6" s="2">
        <v>34</v>
      </c>
      <c r="H6" s="2" t="s">
        <v>4</v>
      </c>
      <c r="I6" s="12">
        <v>-0.74770000000000003</v>
      </c>
      <c r="J6" s="12">
        <v>0.65700000000000003</v>
      </c>
      <c r="K6" s="2">
        <v>51</v>
      </c>
      <c r="N6" s="2" t="s">
        <v>21</v>
      </c>
      <c r="O6" s="12">
        <v>0.6623</v>
      </c>
      <c r="P6" s="12">
        <v>1.4061999999999999</v>
      </c>
      <c r="Q6" s="2">
        <v>12</v>
      </c>
    </row>
    <row r="7" spans="1:17" x14ac:dyDescent="0.25">
      <c r="B7" s="2" t="s">
        <v>4</v>
      </c>
      <c r="C7" s="12">
        <v>-1.5807</v>
      </c>
      <c r="D7" s="12">
        <v>0.80310000000000004</v>
      </c>
      <c r="E7" s="2">
        <v>64</v>
      </c>
      <c r="H7" s="2" t="s">
        <v>5</v>
      </c>
      <c r="I7" s="12">
        <v>1.1566000000000001</v>
      </c>
      <c r="J7" s="12">
        <v>1.0461</v>
      </c>
      <c r="K7" s="2">
        <v>38</v>
      </c>
      <c r="N7" s="2" t="s">
        <v>22</v>
      </c>
      <c r="O7" s="12">
        <v>-4.1840000000000002</v>
      </c>
      <c r="P7" s="12">
        <v>0.91210000000000002</v>
      </c>
      <c r="Q7" s="2">
        <v>41</v>
      </c>
    </row>
    <row r="8" spans="1:17" x14ac:dyDescent="0.25">
      <c r="B8" s="2" t="s">
        <v>5</v>
      </c>
      <c r="C8" s="12">
        <v>-2.0895000000000001</v>
      </c>
      <c r="D8" s="12">
        <v>0.92290000000000005</v>
      </c>
      <c r="E8" s="2">
        <v>39</v>
      </c>
      <c r="H8" s="2" t="s">
        <v>7</v>
      </c>
      <c r="I8" s="12">
        <v>-3.2825000000000002</v>
      </c>
      <c r="J8" s="12">
        <v>1.4077999999999999</v>
      </c>
      <c r="K8" s="2">
        <v>25</v>
      </c>
      <c r="N8" s="2" t="s">
        <v>24</v>
      </c>
      <c r="O8" s="12">
        <v>-0.79200000000000004</v>
      </c>
      <c r="P8" s="12">
        <v>3.4075000000000002</v>
      </c>
      <c r="Q8" s="2">
        <v>3</v>
      </c>
    </row>
    <row r="9" spans="1:17" x14ac:dyDescent="0.25">
      <c r="B9" s="2" t="s">
        <v>7</v>
      </c>
      <c r="C9" s="12">
        <v>-2.4626999999999999</v>
      </c>
      <c r="D9" s="12">
        <v>1.0444</v>
      </c>
      <c r="E9" s="2">
        <v>31</v>
      </c>
      <c r="H9" s="2" t="s">
        <v>9</v>
      </c>
      <c r="I9" s="12">
        <v>-0.42249999999999999</v>
      </c>
      <c r="J9" s="12">
        <v>0.8397</v>
      </c>
      <c r="K9" s="2">
        <v>63</v>
      </c>
      <c r="N9" s="2" t="s">
        <v>188</v>
      </c>
      <c r="O9" s="12">
        <v>-7.7641</v>
      </c>
      <c r="P9" s="12">
        <v>3.7513000000000001</v>
      </c>
      <c r="Q9" s="2">
        <v>3</v>
      </c>
    </row>
    <row r="10" spans="1:17" x14ac:dyDescent="0.25">
      <c r="B10" s="2" t="s">
        <v>9</v>
      </c>
      <c r="C10" s="12">
        <v>-2.2532000000000001</v>
      </c>
      <c r="D10" s="12">
        <v>0.6915</v>
      </c>
      <c r="E10" s="2">
        <v>70</v>
      </c>
      <c r="H10" s="2" t="s">
        <v>21</v>
      </c>
      <c r="I10" s="12">
        <v>-0.92630000000000001</v>
      </c>
      <c r="J10" s="12">
        <v>3.0341</v>
      </c>
      <c r="K10" s="2">
        <v>6</v>
      </c>
      <c r="N10" s="2" t="s">
        <v>189</v>
      </c>
      <c r="O10" s="12">
        <v>-3.8290999999999999</v>
      </c>
      <c r="P10" s="12">
        <v>2.7816000000000001</v>
      </c>
      <c r="Q10" s="2">
        <v>4</v>
      </c>
    </row>
    <row r="11" spans="1:17" x14ac:dyDescent="0.25">
      <c r="B11" s="2" t="s">
        <v>21</v>
      </c>
      <c r="C11" s="12">
        <v>1.0499000000000001</v>
      </c>
      <c r="D11" s="12">
        <v>1.4626999999999999</v>
      </c>
      <c r="E11" s="2">
        <v>12</v>
      </c>
      <c r="H11" s="2" t="s">
        <v>22</v>
      </c>
      <c r="I11" s="12">
        <v>-2.3271000000000002</v>
      </c>
      <c r="J11" s="12">
        <v>1.8259000000000001</v>
      </c>
      <c r="K11" s="2">
        <v>17</v>
      </c>
      <c r="N11" s="2" t="s">
        <v>190</v>
      </c>
      <c r="O11" s="12">
        <v>-5.8000999999999996</v>
      </c>
      <c r="P11" s="12">
        <v>4.5739999999999998</v>
      </c>
      <c r="Q11" s="2">
        <v>2</v>
      </c>
    </row>
    <row r="12" spans="1:17" x14ac:dyDescent="0.25">
      <c r="B12" s="2" t="s">
        <v>22</v>
      </c>
      <c r="C12" s="12">
        <v>3.4375</v>
      </c>
      <c r="D12" s="12">
        <v>0.75409999999999999</v>
      </c>
      <c r="E12" s="2">
        <v>62</v>
      </c>
      <c r="H12" s="2" t="s">
        <v>24</v>
      </c>
      <c r="I12" s="12">
        <v>0.64449999999999996</v>
      </c>
      <c r="J12" s="12">
        <v>2.9836999999999998</v>
      </c>
      <c r="K12" s="2">
        <v>6</v>
      </c>
      <c r="N12" s="2" t="s">
        <v>26</v>
      </c>
      <c r="O12" s="12">
        <v>-3.7387000000000001</v>
      </c>
      <c r="P12" s="12">
        <v>1.2575000000000001</v>
      </c>
      <c r="Q12" s="2">
        <v>21</v>
      </c>
    </row>
    <row r="13" spans="1:17" x14ac:dyDescent="0.25">
      <c r="B13" s="2" t="s">
        <v>24</v>
      </c>
      <c r="C13" s="12">
        <v>3.8393999999999999</v>
      </c>
      <c r="D13" s="12">
        <v>2.2593000000000001</v>
      </c>
      <c r="E13" s="2">
        <v>8</v>
      </c>
      <c r="H13" s="2" t="s">
        <v>191</v>
      </c>
      <c r="I13" s="12">
        <v>-4.7735000000000003</v>
      </c>
      <c r="J13" s="12">
        <v>4.7850999999999999</v>
      </c>
      <c r="K13" s="2">
        <v>3</v>
      </c>
      <c r="N13" s="2" t="s">
        <v>192</v>
      </c>
      <c r="O13" s="12">
        <v>-3.16</v>
      </c>
      <c r="P13" s="12">
        <v>0.61140000000000005</v>
      </c>
      <c r="Q13" s="2">
        <v>86</v>
      </c>
    </row>
    <row r="14" spans="1:17" x14ac:dyDescent="0.25">
      <c r="B14" s="2" t="s">
        <v>188</v>
      </c>
      <c r="C14" s="12">
        <v>-1.6797</v>
      </c>
      <c r="D14" s="12">
        <v>2.1493000000000002</v>
      </c>
      <c r="E14" s="2">
        <v>6</v>
      </c>
      <c r="H14" s="2" t="s">
        <v>189</v>
      </c>
      <c r="I14" s="12">
        <v>-8.4329999999999998</v>
      </c>
      <c r="J14" s="12">
        <v>2.8372999999999999</v>
      </c>
      <c r="K14" s="2">
        <v>9</v>
      </c>
    </row>
    <row r="15" spans="1:17" x14ac:dyDescent="0.25">
      <c r="B15" s="2" t="s">
        <v>189</v>
      </c>
      <c r="C15" s="12">
        <v>5.0787000000000004</v>
      </c>
      <c r="D15" s="12">
        <v>1.5290999999999999</v>
      </c>
      <c r="E15" s="2">
        <v>19</v>
      </c>
      <c r="H15" s="2" t="s">
        <v>190</v>
      </c>
      <c r="I15" s="12">
        <v>-8.1915999999999993</v>
      </c>
      <c r="J15" s="12">
        <v>5.3127000000000004</v>
      </c>
      <c r="K15" s="2">
        <v>2</v>
      </c>
    </row>
    <row r="16" spans="1:17" x14ac:dyDescent="0.25">
      <c r="B16" s="2" t="s">
        <v>190</v>
      </c>
      <c r="C16" s="12">
        <v>2.2703000000000002</v>
      </c>
      <c r="D16" s="12">
        <v>1.5728</v>
      </c>
      <c r="E16" s="2">
        <v>12</v>
      </c>
      <c r="H16" s="2" t="s">
        <v>26</v>
      </c>
      <c r="I16" s="12">
        <v>-2.2187999999999999</v>
      </c>
      <c r="J16" s="12">
        <v>2.0257999999999998</v>
      </c>
      <c r="K16" s="2">
        <v>14</v>
      </c>
    </row>
    <row r="17" spans="2:11" x14ac:dyDescent="0.25">
      <c r="B17" s="2" t="s">
        <v>26</v>
      </c>
      <c r="C17" s="12">
        <v>2.8666</v>
      </c>
      <c r="D17" s="12">
        <v>1.0244</v>
      </c>
      <c r="E17" s="2">
        <v>32</v>
      </c>
      <c r="H17" s="2" t="s">
        <v>192</v>
      </c>
      <c r="I17" s="12">
        <v>-2.9064000000000001</v>
      </c>
      <c r="J17" s="12">
        <v>1.0165</v>
      </c>
      <c r="K17" s="2">
        <v>57</v>
      </c>
    </row>
    <row r="18" spans="2:11" x14ac:dyDescent="0.25">
      <c r="B18" s="2" t="s">
        <v>192</v>
      </c>
      <c r="C18" s="12">
        <v>2.8816000000000002</v>
      </c>
      <c r="D18" s="12">
        <v>0.47549999999999998</v>
      </c>
      <c r="E18" s="2">
        <v>15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339876-C1D4-4EB2-88FD-F8C1F979A559}">
  <dimension ref="A1:CE154"/>
  <sheetViews>
    <sheetView workbookViewId="0">
      <selection activeCell="BT4" sqref="BT4"/>
    </sheetView>
  </sheetViews>
  <sheetFormatPr defaultRowHeight="13.8" x14ac:dyDescent="0.25"/>
  <cols>
    <col min="1" max="1" width="13.21875" style="21" customWidth="1"/>
    <col min="2" max="2" width="18" style="21" customWidth="1"/>
    <col min="3" max="3" width="14" style="21" customWidth="1"/>
    <col min="4" max="4" width="9" style="21"/>
    <col min="5" max="5" width="11.6640625" style="21" customWidth="1"/>
    <col min="6" max="6" width="9" style="21"/>
    <col min="7" max="7" width="12.21875" style="21" customWidth="1"/>
    <col min="8" max="8" width="9" style="21"/>
    <col min="9" max="9" width="12.77734375" style="21" customWidth="1"/>
    <col min="10" max="10" width="9" style="21"/>
    <col min="11" max="11" width="13.6640625" style="21" customWidth="1"/>
    <col min="12" max="13" width="9" style="21"/>
    <col min="14" max="14" width="12.33203125" style="21" customWidth="1"/>
    <col min="15" max="15" width="15.77734375" style="21" customWidth="1"/>
    <col min="16" max="16" width="13.6640625" style="21" customWidth="1"/>
    <col min="17" max="17" width="9.77734375" style="21" customWidth="1"/>
    <col min="18" max="20" width="12.109375" style="21" customWidth="1"/>
    <col min="21" max="21" width="12.44140625" style="21" customWidth="1"/>
    <col min="22" max="28" width="9" style="21"/>
    <col min="29" max="29" width="14.77734375" style="21" customWidth="1"/>
    <col min="30" max="30" width="15.33203125" style="21" customWidth="1"/>
    <col min="31" max="44" width="9" style="21"/>
    <col min="45" max="45" width="14.44140625" style="21" customWidth="1"/>
    <col min="46" max="62" width="9" style="21"/>
    <col min="63" max="63" width="11.44140625" style="21" customWidth="1"/>
    <col min="64" max="64" width="12" style="21" customWidth="1"/>
    <col min="65" max="71" width="9" style="21"/>
    <col min="72" max="72" width="14.44140625" style="21" customWidth="1"/>
    <col min="73" max="73" width="16.6640625" style="21" customWidth="1"/>
    <col min="74" max="266" width="9" style="21"/>
    <col min="267" max="267" width="14" style="21" customWidth="1"/>
    <col min="268" max="268" width="9" style="21"/>
    <col min="269" max="269" width="11.6640625" style="21" customWidth="1"/>
    <col min="270" max="270" width="9" style="21"/>
    <col min="271" max="271" width="12.21875" style="21" customWidth="1"/>
    <col min="272" max="272" width="9" style="21"/>
    <col min="273" max="273" width="12.77734375" style="21" customWidth="1"/>
    <col min="274" max="274" width="9" style="21"/>
    <col min="275" max="275" width="13.6640625" style="21" customWidth="1"/>
    <col min="276" max="277" width="9" style="21"/>
    <col min="278" max="278" width="12.33203125" style="21" customWidth="1"/>
    <col min="279" max="279" width="15.77734375" style="21" customWidth="1"/>
    <col min="280" max="280" width="13.6640625" style="21" customWidth="1"/>
    <col min="281" max="281" width="9.77734375" style="21" customWidth="1"/>
    <col min="282" max="282" width="12.109375" style="21" customWidth="1"/>
    <col min="283" max="522" width="9" style="21"/>
    <col min="523" max="523" width="14" style="21" customWidth="1"/>
    <col min="524" max="524" width="9" style="21"/>
    <col min="525" max="525" width="11.6640625" style="21" customWidth="1"/>
    <col min="526" max="526" width="9" style="21"/>
    <col min="527" max="527" width="12.21875" style="21" customWidth="1"/>
    <col min="528" max="528" width="9" style="21"/>
    <col min="529" max="529" width="12.77734375" style="21" customWidth="1"/>
    <col min="530" max="530" width="9" style="21"/>
    <col min="531" max="531" width="13.6640625" style="21" customWidth="1"/>
    <col min="532" max="533" width="9" style="21"/>
    <col min="534" max="534" width="12.33203125" style="21" customWidth="1"/>
    <col min="535" max="535" width="15.77734375" style="21" customWidth="1"/>
    <col min="536" max="536" width="13.6640625" style="21" customWidth="1"/>
    <col min="537" max="537" width="9.77734375" style="21" customWidth="1"/>
    <col min="538" max="538" width="12.109375" style="21" customWidth="1"/>
    <col min="539" max="778" width="9" style="21"/>
    <col min="779" max="779" width="14" style="21" customWidth="1"/>
    <col min="780" max="780" width="9" style="21"/>
    <col min="781" max="781" width="11.6640625" style="21" customWidth="1"/>
    <col min="782" max="782" width="9" style="21"/>
    <col min="783" max="783" width="12.21875" style="21" customWidth="1"/>
    <col min="784" max="784" width="9" style="21"/>
    <col min="785" max="785" width="12.77734375" style="21" customWidth="1"/>
    <col min="786" max="786" width="9" style="21"/>
    <col min="787" max="787" width="13.6640625" style="21" customWidth="1"/>
    <col min="788" max="789" width="9" style="21"/>
    <col min="790" max="790" width="12.33203125" style="21" customWidth="1"/>
    <col min="791" max="791" width="15.77734375" style="21" customWidth="1"/>
    <col min="792" max="792" width="13.6640625" style="21" customWidth="1"/>
    <col min="793" max="793" width="9.77734375" style="21" customWidth="1"/>
    <col min="794" max="794" width="12.109375" style="21" customWidth="1"/>
    <col min="795" max="1034" width="9" style="21"/>
    <col min="1035" max="1035" width="14" style="21" customWidth="1"/>
    <col min="1036" max="1036" width="9" style="21"/>
    <col min="1037" max="1037" width="11.6640625" style="21" customWidth="1"/>
    <col min="1038" max="1038" width="9" style="21"/>
    <col min="1039" max="1039" width="12.21875" style="21" customWidth="1"/>
    <col min="1040" max="1040" width="9" style="21"/>
    <col min="1041" max="1041" width="12.77734375" style="21" customWidth="1"/>
    <col min="1042" max="1042" width="9" style="21"/>
    <col min="1043" max="1043" width="13.6640625" style="21" customWidth="1"/>
    <col min="1044" max="1045" width="9" style="21"/>
    <col min="1046" max="1046" width="12.33203125" style="21" customWidth="1"/>
    <col min="1047" max="1047" width="15.77734375" style="21" customWidth="1"/>
    <col min="1048" max="1048" width="13.6640625" style="21" customWidth="1"/>
    <col min="1049" max="1049" width="9.77734375" style="21" customWidth="1"/>
    <col min="1050" max="1050" width="12.109375" style="21" customWidth="1"/>
    <col min="1051" max="1290" width="9" style="21"/>
    <col min="1291" max="1291" width="14" style="21" customWidth="1"/>
    <col min="1292" max="1292" width="9" style="21"/>
    <col min="1293" max="1293" width="11.6640625" style="21" customWidth="1"/>
    <col min="1294" max="1294" width="9" style="21"/>
    <col min="1295" max="1295" width="12.21875" style="21" customWidth="1"/>
    <col min="1296" max="1296" width="9" style="21"/>
    <col min="1297" max="1297" width="12.77734375" style="21" customWidth="1"/>
    <col min="1298" max="1298" width="9" style="21"/>
    <col min="1299" max="1299" width="13.6640625" style="21" customWidth="1"/>
    <col min="1300" max="1301" width="9" style="21"/>
    <col min="1302" max="1302" width="12.33203125" style="21" customWidth="1"/>
    <col min="1303" max="1303" width="15.77734375" style="21" customWidth="1"/>
    <col min="1304" max="1304" width="13.6640625" style="21" customWidth="1"/>
    <col min="1305" max="1305" width="9.77734375" style="21" customWidth="1"/>
    <col min="1306" max="1306" width="12.109375" style="21" customWidth="1"/>
    <col min="1307" max="1546" width="9" style="21"/>
    <col min="1547" max="1547" width="14" style="21" customWidth="1"/>
    <col min="1548" max="1548" width="9" style="21"/>
    <col min="1549" max="1549" width="11.6640625" style="21" customWidth="1"/>
    <col min="1550" max="1550" width="9" style="21"/>
    <col min="1551" max="1551" width="12.21875" style="21" customWidth="1"/>
    <col min="1552" max="1552" width="9" style="21"/>
    <col min="1553" max="1553" width="12.77734375" style="21" customWidth="1"/>
    <col min="1554" max="1554" width="9" style="21"/>
    <col min="1555" max="1555" width="13.6640625" style="21" customWidth="1"/>
    <col min="1556" max="1557" width="9" style="21"/>
    <col min="1558" max="1558" width="12.33203125" style="21" customWidth="1"/>
    <col min="1559" max="1559" width="15.77734375" style="21" customWidth="1"/>
    <col min="1560" max="1560" width="13.6640625" style="21" customWidth="1"/>
    <col min="1561" max="1561" width="9.77734375" style="21" customWidth="1"/>
    <col min="1562" max="1562" width="12.109375" style="21" customWidth="1"/>
    <col min="1563" max="1802" width="9" style="21"/>
    <col min="1803" max="1803" width="14" style="21" customWidth="1"/>
    <col min="1804" max="1804" width="9" style="21"/>
    <col min="1805" max="1805" width="11.6640625" style="21" customWidth="1"/>
    <col min="1806" max="1806" width="9" style="21"/>
    <col min="1807" max="1807" width="12.21875" style="21" customWidth="1"/>
    <col min="1808" max="1808" width="9" style="21"/>
    <col min="1809" max="1809" width="12.77734375" style="21" customWidth="1"/>
    <col min="1810" max="1810" width="9" style="21"/>
    <col min="1811" max="1811" width="13.6640625" style="21" customWidth="1"/>
    <col min="1812" max="1813" width="9" style="21"/>
    <col min="1814" max="1814" width="12.33203125" style="21" customWidth="1"/>
    <col min="1815" max="1815" width="15.77734375" style="21" customWidth="1"/>
    <col min="1816" max="1816" width="13.6640625" style="21" customWidth="1"/>
    <col min="1817" max="1817" width="9.77734375" style="21" customWidth="1"/>
    <col min="1818" max="1818" width="12.109375" style="21" customWidth="1"/>
    <col min="1819" max="2058" width="9" style="21"/>
    <col min="2059" max="2059" width="14" style="21" customWidth="1"/>
    <col min="2060" max="2060" width="9" style="21"/>
    <col min="2061" max="2061" width="11.6640625" style="21" customWidth="1"/>
    <col min="2062" max="2062" width="9" style="21"/>
    <col min="2063" max="2063" width="12.21875" style="21" customWidth="1"/>
    <col min="2064" max="2064" width="9" style="21"/>
    <col min="2065" max="2065" width="12.77734375" style="21" customWidth="1"/>
    <col min="2066" max="2066" width="9" style="21"/>
    <col min="2067" max="2067" width="13.6640625" style="21" customWidth="1"/>
    <col min="2068" max="2069" width="9" style="21"/>
    <col min="2070" max="2070" width="12.33203125" style="21" customWidth="1"/>
    <col min="2071" max="2071" width="15.77734375" style="21" customWidth="1"/>
    <col min="2072" max="2072" width="13.6640625" style="21" customWidth="1"/>
    <col min="2073" max="2073" width="9.77734375" style="21" customWidth="1"/>
    <col min="2074" max="2074" width="12.109375" style="21" customWidth="1"/>
    <col min="2075" max="2314" width="9" style="21"/>
    <col min="2315" max="2315" width="14" style="21" customWidth="1"/>
    <col min="2316" max="2316" width="9" style="21"/>
    <col min="2317" max="2317" width="11.6640625" style="21" customWidth="1"/>
    <col min="2318" max="2318" width="9" style="21"/>
    <col min="2319" max="2319" width="12.21875" style="21" customWidth="1"/>
    <col min="2320" max="2320" width="9" style="21"/>
    <col min="2321" max="2321" width="12.77734375" style="21" customWidth="1"/>
    <col min="2322" max="2322" width="9" style="21"/>
    <col min="2323" max="2323" width="13.6640625" style="21" customWidth="1"/>
    <col min="2324" max="2325" width="9" style="21"/>
    <col min="2326" max="2326" width="12.33203125" style="21" customWidth="1"/>
    <col min="2327" max="2327" width="15.77734375" style="21" customWidth="1"/>
    <col min="2328" max="2328" width="13.6640625" style="21" customWidth="1"/>
    <col min="2329" max="2329" width="9.77734375" style="21" customWidth="1"/>
    <col min="2330" max="2330" width="12.109375" style="21" customWidth="1"/>
    <col min="2331" max="2570" width="9" style="21"/>
    <col min="2571" max="2571" width="14" style="21" customWidth="1"/>
    <col min="2572" max="2572" width="9" style="21"/>
    <col min="2573" max="2573" width="11.6640625" style="21" customWidth="1"/>
    <col min="2574" max="2574" width="9" style="21"/>
    <col min="2575" max="2575" width="12.21875" style="21" customWidth="1"/>
    <col min="2576" max="2576" width="9" style="21"/>
    <col min="2577" max="2577" width="12.77734375" style="21" customWidth="1"/>
    <col min="2578" max="2578" width="9" style="21"/>
    <col min="2579" max="2579" width="13.6640625" style="21" customWidth="1"/>
    <col min="2580" max="2581" width="9" style="21"/>
    <col min="2582" max="2582" width="12.33203125" style="21" customWidth="1"/>
    <col min="2583" max="2583" width="15.77734375" style="21" customWidth="1"/>
    <col min="2584" max="2584" width="13.6640625" style="21" customWidth="1"/>
    <col min="2585" max="2585" width="9.77734375" style="21" customWidth="1"/>
    <col min="2586" max="2586" width="12.109375" style="21" customWidth="1"/>
    <col min="2587" max="2826" width="9" style="21"/>
    <col min="2827" max="2827" width="14" style="21" customWidth="1"/>
    <col min="2828" max="2828" width="9" style="21"/>
    <col min="2829" max="2829" width="11.6640625" style="21" customWidth="1"/>
    <col min="2830" max="2830" width="9" style="21"/>
    <col min="2831" max="2831" width="12.21875" style="21" customWidth="1"/>
    <col min="2832" max="2832" width="9" style="21"/>
    <col min="2833" max="2833" width="12.77734375" style="21" customWidth="1"/>
    <col min="2834" max="2834" width="9" style="21"/>
    <col min="2835" max="2835" width="13.6640625" style="21" customWidth="1"/>
    <col min="2836" max="2837" width="9" style="21"/>
    <col min="2838" max="2838" width="12.33203125" style="21" customWidth="1"/>
    <col min="2839" max="2839" width="15.77734375" style="21" customWidth="1"/>
    <col min="2840" max="2840" width="13.6640625" style="21" customWidth="1"/>
    <col min="2841" max="2841" width="9.77734375" style="21" customWidth="1"/>
    <col min="2842" max="2842" width="12.109375" style="21" customWidth="1"/>
    <col min="2843" max="3082" width="9" style="21"/>
    <col min="3083" max="3083" width="14" style="21" customWidth="1"/>
    <col min="3084" max="3084" width="9" style="21"/>
    <col min="3085" max="3085" width="11.6640625" style="21" customWidth="1"/>
    <col min="3086" max="3086" width="9" style="21"/>
    <col min="3087" max="3087" width="12.21875" style="21" customWidth="1"/>
    <col min="3088" max="3088" width="9" style="21"/>
    <col min="3089" max="3089" width="12.77734375" style="21" customWidth="1"/>
    <col min="3090" max="3090" width="9" style="21"/>
    <col min="3091" max="3091" width="13.6640625" style="21" customWidth="1"/>
    <col min="3092" max="3093" width="9" style="21"/>
    <col min="3094" max="3094" width="12.33203125" style="21" customWidth="1"/>
    <col min="3095" max="3095" width="15.77734375" style="21" customWidth="1"/>
    <col min="3096" max="3096" width="13.6640625" style="21" customWidth="1"/>
    <col min="3097" max="3097" width="9.77734375" style="21" customWidth="1"/>
    <col min="3098" max="3098" width="12.109375" style="21" customWidth="1"/>
    <col min="3099" max="3338" width="9" style="21"/>
    <col min="3339" max="3339" width="14" style="21" customWidth="1"/>
    <col min="3340" max="3340" width="9" style="21"/>
    <col min="3341" max="3341" width="11.6640625" style="21" customWidth="1"/>
    <col min="3342" max="3342" width="9" style="21"/>
    <col min="3343" max="3343" width="12.21875" style="21" customWidth="1"/>
    <col min="3344" max="3344" width="9" style="21"/>
    <col min="3345" max="3345" width="12.77734375" style="21" customWidth="1"/>
    <col min="3346" max="3346" width="9" style="21"/>
    <col min="3347" max="3347" width="13.6640625" style="21" customWidth="1"/>
    <col min="3348" max="3349" width="9" style="21"/>
    <col min="3350" max="3350" width="12.33203125" style="21" customWidth="1"/>
    <col min="3351" max="3351" width="15.77734375" style="21" customWidth="1"/>
    <col min="3352" max="3352" width="13.6640625" style="21" customWidth="1"/>
    <col min="3353" max="3353" width="9.77734375" style="21" customWidth="1"/>
    <col min="3354" max="3354" width="12.109375" style="21" customWidth="1"/>
    <col min="3355" max="3594" width="9" style="21"/>
    <col min="3595" max="3595" width="14" style="21" customWidth="1"/>
    <col min="3596" max="3596" width="9" style="21"/>
    <col min="3597" max="3597" width="11.6640625" style="21" customWidth="1"/>
    <col min="3598" max="3598" width="9" style="21"/>
    <col min="3599" max="3599" width="12.21875" style="21" customWidth="1"/>
    <col min="3600" max="3600" width="9" style="21"/>
    <col min="3601" max="3601" width="12.77734375" style="21" customWidth="1"/>
    <col min="3602" max="3602" width="9" style="21"/>
    <col min="3603" max="3603" width="13.6640625" style="21" customWidth="1"/>
    <col min="3604" max="3605" width="9" style="21"/>
    <col min="3606" max="3606" width="12.33203125" style="21" customWidth="1"/>
    <col min="3607" max="3607" width="15.77734375" style="21" customWidth="1"/>
    <col min="3608" max="3608" width="13.6640625" style="21" customWidth="1"/>
    <col min="3609" max="3609" width="9.77734375" style="21" customWidth="1"/>
    <col min="3610" max="3610" width="12.109375" style="21" customWidth="1"/>
    <col min="3611" max="3850" width="9" style="21"/>
    <col min="3851" max="3851" width="14" style="21" customWidth="1"/>
    <col min="3852" max="3852" width="9" style="21"/>
    <col min="3853" max="3853" width="11.6640625" style="21" customWidth="1"/>
    <col min="3854" max="3854" width="9" style="21"/>
    <col min="3855" max="3855" width="12.21875" style="21" customWidth="1"/>
    <col min="3856" max="3856" width="9" style="21"/>
    <col min="3857" max="3857" width="12.77734375" style="21" customWidth="1"/>
    <col min="3858" max="3858" width="9" style="21"/>
    <col min="3859" max="3859" width="13.6640625" style="21" customWidth="1"/>
    <col min="3860" max="3861" width="9" style="21"/>
    <col min="3862" max="3862" width="12.33203125" style="21" customWidth="1"/>
    <col min="3863" max="3863" width="15.77734375" style="21" customWidth="1"/>
    <col min="3864" max="3864" width="13.6640625" style="21" customWidth="1"/>
    <col min="3865" max="3865" width="9.77734375" style="21" customWidth="1"/>
    <col min="3866" max="3866" width="12.109375" style="21" customWidth="1"/>
    <col min="3867" max="4106" width="9" style="21"/>
    <col min="4107" max="4107" width="14" style="21" customWidth="1"/>
    <col min="4108" max="4108" width="9" style="21"/>
    <col min="4109" max="4109" width="11.6640625" style="21" customWidth="1"/>
    <col min="4110" max="4110" width="9" style="21"/>
    <col min="4111" max="4111" width="12.21875" style="21" customWidth="1"/>
    <col min="4112" max="4112" width="9" style="21"/>
    <col min="4113" max="4113" width="12.77734375" style="21" customWidth="1"/>
    <col min="4114" max="4114" width="9" style="21"/>
    <col min="4115" max="4115" width="13.6640625" style="21" customWidth="1"/>
    <col min="4116" max="4117" width="9" style="21"/>
    <col min="4118" max="4118" width="12.33203125" style="21" customWidth="1"/>
    <col min="4119" max="4119" width="15.77734375" style="21" customWidth="1"/>
    <col min="4120" max="4120" width="13.6640625" style="21" customWidth="1"/>
    <col min="4121" max="4121" width="9.77734375" style="21" customWidth="1"/>
    <col min="4122" max="4122" width="12.109375" style="21" customWidth="1"/>
    <col min="4123" max="4362" width="9" style="21"/>
    <col min="4363" max="4363" width="14" style="21" customWidth="1"/>
    <col min="4364" max="4364" width="9" style="21"/>
    <col min="4365" max="4365" width="11.6640625" style="21" customWidth="1"/>
    <col min="4366" max="4366" width="9" style="21"/>
    <col min="4367" max="4367" width="12.21875" style="21" customWidth="1"/>
    <col min="4368" max="4368" width="9" style="21"/>
    <col min="4369" max="4369" width="12.77734375" style="21" customWidth="1"/>
    <col min="4370" max="4370" width="9" style="21"/>
    <col min="4371" max="4371" width="13.6640625" style="21" customWidth="1"/>
    <col min="4372" max="4373" width="9" style="21"/>
    <col min="4374" max="4374" width="12.33203125" style="21" customWidth="1"/>
    <col min="4375" max="4375" width="15.77734375" style="21" customWidth="1"/>
    <col min="4376" max="4376" width="13.6640625" style="21" customWidth="1"/>
    <col min="4377" max="4377" width="9.77734375" style="21" customWidth="1"/>
    <col min="4378" max="4378" width="12.109375" style="21" customWidth="1"/>
    <col min="4379" max="4618" width="9" style="21"/>
    <col min="4619" max="4619" width="14" style="21" customWidth="1"/>
    <col min="4620" max="4620" width="9" style="21"/>
    <col min="4621" max="4621" width="11.6640625" style="21" customWidth="1"/>
    <col min="4622" max="4622" width="9" style="21"/>
    <col min="4623" max="4623" width="12.21875" style="21" customWidth="1"/>
    <col min="4624" max="4624" width="9" style="21"/>
    <col min="4625" max="4625" width="12.77734375" style="21" customWidth="1"/>
    <col min="4626" max="4626" width="9" style="21"/>
    <col min="4627" max="4627" width="13.6640625" style="21" customWidth="1"/>
    <col min="4628" max="4629" width="9" style="21"/>
    <col min="4630" max="4630" width="12.33203125" style="21" customWidth="1"/>
    <col min="4631" max="4631" width="15.77734375" style="21" customWidth="1"/>
    <col min="4632" max="4632" width="13.6640625" style="21" customWidth="1"/>
    <col min="4633" max="4633" width="9.77734375" style="21" customWidth="1"/>
    <col min="4634" max="4634" width="12.109375" style="21" customWidth="1"/>
    <col min="4635" max="4874" width="9" style="21"/>
    <col min="4875" max="4875" width="14" style="21" customWidth="1"/>
    <col min="4876" max="4876" width="9" style="21"/>
    <col min="4877" max="4877" width="11.6640625" style="21" customWidth="1"/>
    <col min="4878" max="4878" width="9" style="21"/>
    <col min="4879" max="4879" width="12.21875" style="21" customWidth="1"/>
    <col min="4880" max="4880" width="9" style="21"/>
    <col min="4881" max="4881" width="12.77734375" style="21" customWidth="1"/>
    <col min="4882" max="4882" width="9" style="21"/>
    <col min="4883" max="4883" width="13.6640625" style="21" customWidth="1"/>
    <col min="4884" max="4885" width="9" style="21"/>
    <col min="4886" max="4886" width="12.33203125" style="21" customWidth="1"/>
    <col min="4887" max="4887" width="15.77734375" style="21" customWidth="1"/>
    <col min="4888" max="4888" width="13.6640625" style="21" customWidth="1"/>
    <col min="4889" max="4889" width="9.77734375" style="21" customWidth="1"/>
    <col min="4890" max="4890" width="12.109375" style="21" customWidth="1"/>
    <col min="4891" max="5130" width="9" style="21"/>
    <col min="5131" max="5131" width="14" style="21" customWidth="1"/>
    <col min="5132" max="5132" width="9" style="21"/>
    <col min="5133" max="5133" width="11.6640625" style="21" customWidth="1"/>
    <col min="5134" max="5134" width="9" style="21"/>
    <col min="5135" max="5135" width="12.21875" style="21" customWidth="1"/>
    <col min="5136" max="5136" width="9" style="21"/>
    <col min="5137" max="5137" width="12.77734375" style="21" customWidth="1"/>
    <col min="5138" max="5138" width="9" style="21"/>
    <col min="5139" max="5139" width="13.6640625" style="21" customWidth="1"/>
    <col min="5140" max="5141" width="9" style="21"/>
    <col min="5142" max="5142" width="12.33203125" style="21" customWidth="1"/>
    <col min="5143" max="5143" width="15.77734375" style="21" customWidth="1"/>
    <col min="5144" max="5144" width="13.6640625" style="21" customWidth="1"/>
    <col min="5145" max="5145" width="9.77734375" style="21" customWidth="1"/>
    <col min="5146" max="5146" width="12.109375" style="21" customWidth="1"/>
    <col min="5147" max="5386" width="9" style="21"/>
    <col min="5387" max="5387" width="14" style="21" customWidth="1"/>
    <col min="5388" max="5388" width="9" style="21"/>
    <col min="5389" max="5389" width="11.6640625" style="21" customWidth="1"/>
    <col min="5390" max="5390" width="9" style="21"/>
    <col min="5391" max="5391" width="12.21875" style="21" customWidth="1"/>
    <col min="5392" max="5392" width="9" style="21"/>
    <col min="5393" max="5393" width="12.77734375" style="21" customWidth="1"/>
    <col min="5394" max="5394" width="9" style="21"/>
    <col min="5395" max="5395" width="13.6640625" style="21" customWidth="1"/>
    <col min="5396" max="5397" width="9" style="21"/>
    <col min="5398" max="5398" width="12.33203125" style="21" customWidth="1"/>
    <col min="5399" max="5399" width="15.77734375" style="21" customWidth="1"/>
    <col min="5400" max="5400" width="13.6640625" style="21" customWidth="1"/>
    <col min="5401" max="5401" width="9.77734375" style="21" customWidth="1"/>
    <col min="5402" max="5402" width="12.109375" style="21" customWidth="1"/>
    <col min="5403" max="5642" width="9" style="21"/>
    <col min="5643" max="5643" width="14" style="21" customWidth="1"/>
    <col min="5644" max="5644" width="9" style="21"/>
    <col min="5645" max="5645" width="11.6640625" style="21" customWidth="1"/>
    <col min="5646" max="5646" width="9" style="21"/>
    <col min="5647" max="5647" width="12.21875" style="21" customWidth="1"/>
    <col min="5648" max="5648" width="9" style="21"/>
    <col min="5649" max="5649" width="12.77734375" style="21" customWidth="1"/>
    <col min="5650" max="5650" width="9" style="21"/>
    <col min="5651" max="5651" width="13.6640625" style="21" customWidth="1"/>
    <col min="5652" max="5653" width="9" style="21"/>
    <col min="5654" max="5654" width="12.33203125" style="21" customWidth="1"/>
    <col min="5655" max="5655" width="15.77734375" style="21" customWidth="1"/>
    <col min="5656" max="5656" width="13.6640625" style="21" customWidth="1"/>
    <col min="5657" max="5657" width="9.77734375" style="21" customWidth="1"/>
    <col min="5658" max="5658" width="12.109375" style="21" customWidth="1"/>
    <col min="5659" max="5898" width="9" style="21"/>
    <col min="5899" max="5899" width="14" style="21" customWidth="1"/>
    <col min="5900" max="5900" width="9" style="21"/>
    <col min="5901" max="5901" width="11.6640625" style="21" customWidth="1"/>
    <col min="5902" max="5902" width="9" style="21"/>
    <col min="5903" max="5903" width="12.21875" style="21" customWidth="1"/>
    <col min="5904" max="5904" width="9" style="21"/>
    <col min="5905" max="5905" width="12.77734375" style="21" customWidth="1"/>
    <col min="5906" max="5906" width="9" style="21"/>
    <col min="5907" max="5907" width="13.6640625" style="21" customWidth="1"/>
    <col min="5908" max="5909" width="9" style="21"/>
    <col min="5910" max="5910" width="12.33203125" style="21" customWidth="1"/>
    <col min="5911" max="5911" width="15.77734375" style="21" customWidth="1"/>
    <col min="5912" max="5912" width="13.6640625" style="21" customWidth="1"/>
    <col min="5913" max="5913" width="9.77734375" style="21" customWidth="1"/>
    <col min="5914" max="5914" width="12.109375" style="21" customWidth="1"/>
    <col min="5915" max="6154" width="9" style="21"/>
    <col min="6155" max="6155" width="14" style="21" customWidth="1"/>
    <col min="6156" max="6156" width="9" style="21"/>
    <col min="6157" max="6157" width="11.6640625" style="21" customWidth="1"/>
    <col min="6158" max="6158" width="9" style="21"/>
    <col min="6159" max="6159" width="12.21875" style="21" customWidth="1"/>
    <col min="6160" max="6160" width="9" style="21"/>
    <col min="6161" max="6161" width="12.77734375" style="21" customWidth="1"/>
    <col min="6162" max="6162" width="9" style="21"/>
    <col min="6163" max="6163" width="13.6640625" style="21" customWidth="1"/>
    <col min="6164" max="6165" width="9" style="21"/>
    <col min="6166" max="6166" width="12.33203125" style="21" customWidth="1"/>
    <col min="6167" max="6167" width="15.77734375" style="21" customWidth="1"/>
    <col min="6168" max="6168" width="13.6640625" style="21" customWidth="1"/>
    <col min="6169" max="6169" width="9.77734375" style="21" customWidth="1"/>
    <col min="6170" max="6170" width="12.109375" style="21" customWidth="1"/>
    <col min="6171" max="6410" width="9" style="21"/>
    <col min="6411" max="6411" width="14" style="21" customWidth="1"/>
    <col min="6412" max="6412" width="9" style="21"/>
    <col min="6413" max="6413" width="11.6640625" style="21" customWidth="1"/>
    <col min="6414" max="6414" width="9" style="21"/>
    <col min="6415" max="6415" width="12.21875" style="21" customWidth="1"/>
    <col min="6416" max="6416" width="9" style="21"/>
    <col min="6417" max="6417" width="12.77734375" style="21" customWidth="1"/>
    <col min="6418" max="6418" width="9" style="21"/>
    <col min="6419" max="6419" width="13.6640625" style="21" customWidth="1"/>
    <col min="6420" max="6421" width="9" style="21"/>
    <col min="6422" max="6422" width="12.33203125" style="21" customWidth="1"/>
    <col min="6423" max="6423" width="15.77734375" style="21" customWidth="1"/>
    <col min="6424" max="6424" width="13.6640625" style="21" customWidth="1"/>
    <col min="6425" max="6425" width="9.77734375" style="21" customWidth="1"/>
    <col min="6426" max="6426" width="12.109375" style="21" customWidth="1"/>
    <col min="6427" max="6666" width="9" style="21"/>
    <col min="6667" max="6667" width="14" style="21" customWidth="1"/>
    <col min="6668" max="6668" width="9" style="21"/>
    <col min="6669" max="6669" width="11.6640625" style="21" customWidth="1"/>
    <col min="6670" max="6670" width="9" style="21"/>
    <col min="6671" max="6671" width="12.21875" style="21" customWidth="1"/>
    <col min="6672" max="6672" width="9" style="21"/>
    <col min="6673" max="6673" width="12.77734375" style="21" customWidth="1"/>
    <col min="6674" max="6674" width="9" style="21"/>
    <col min="6675" max="6675" width="13.6640625" style="21" customWidth="1"/>
    <col min="6676" max="6677" width="9" style="21"/>
    <col min="6678" max="6678" width="12.33203125" style="21" customWidth="1"/>
    <col min="6679" max="6679" width="15.77734375" style="21" customWidth="1"/>
    <col min="6680" max="6680" width="13.6640625" style="21" customWidth="1"/>
    <col min="6681" max="6681" width="9.77734375" style="21" customWidth="1"/>
    <col min="6682" max="6682" width="12.109375" style="21" customWidth="1"/>
    <col min="6683" max="6922" width="9" style="21"/>
    <col min="6923" max="6923" width="14" style="21" customWidth="1"/>
    <col min="6924" max="6924" width="9" style="21"/>
    <col min="6925" max="6925" width="11.6640625" style="21" customWidth="1"/>
    <col min="6926" max="6926" width="9" style="21"/>
    <col min="6927" max="6927" width="12.21875" style="21" customWidth="1"/>
    <col min="6928" max="6928" width="9" style="21"/>
    <col min="6929" max="6929" width="12.77734375" style="21" customWidth="1"/>
    <col min="6930" max="6930" width="9" style="21"/>
    <col min="6931" max="6931" width="13.6640625" style="21" customWidth="1"/>
    <col min="6932" max="6933" width="9" style="21"/>
    <col min="6934" max="6934" width="12.33203125" style="21" customWidth="1"/>
    <col min="6935" max="6935" width="15.77734375" style="21" customWidth="1"/>
    <col min="6936" max="6936" width="13.6640625" style="21" customWidth="1"/>
    <col min="6937" max="6937" width="9.77734375" style="21" customWidth="1"/>
    <col min="6938" max="6938" width="12.109375" style="21" customWidth="1"/>
    <col min="6939" max="7178" width="9" style="21"/>
    <col min="7179" max="7179" width="14" style="21" customWidth="1"/>
    <col min="7180" max="7180" width="9" style="21"/>
    <col min="7181" max="7181" width="11.6640625" style="21" customWidth="1"/>
    <col min="7182" max="7182" width="9" style="21"/>
    <col min="7183" max="7183" width="12.21875" style="21" customWidth="1"/>
    <col min="7184" max="7184" width="9" style="21"/>
    <col min="7185" max="7185" width="12.77734375" style="21" customWidth="1"/>
    <col min="7186" max="7186" width="9" style="21"/>
    <col min="7187" max="7187" width="13.6640625" style="21" customWidth="1"/>
    <col min="7188" max="7189" width="9" style="21"/>
    <col min="7190" max="7190" width="12.33203125" style="21" customWidth="1"/>
    <col min="7191" max="7191" width="15.77734375" style="21" customWidth="1"/>
    <col min="7192" max="7192" width="13.6640625" style="21" customWidth="1"/>
    <col min="7193" max="7193" width="9.77734375" style="21" customWidth="1"/>
    <col min="7194" max="7194" width="12.109375" style="21" customWidth="1"/>
    <col min="7195" max="7434" width="9" style="21"/>
    <col min="7435" max="7435" width="14" style="21" customWidth="1"/>
    <col min="7436" max="7436" width="9" style="21"/>
    <col min="7437" max="7437" width="11.6640625" style="21" customWidth="1"/>
    <col min="7438" max="7438" width="9" style="21"/>
    <col min="7439" max="7439" width="12.21875" style="21" customWidth="1"/>
    <col min="7440" max="7440" width="9" style="21"/>
    <col min="7441" max="7441" width="12.77734375" style="21" customWidth="1"/>
    <col min="7442" max="7442" width="9" style="21"/>
    <col min="7443" max="7443" width="13.6640625" style="21" customWidth="1"/>
    <col min="7444" max="7445" width="9" style="21"/>
    <col min="7446" max="7446" width="12.33203125" style="21" customWidth="1"/>
    <col min="7447" max="7447" width="15.77734375" style="21" customWidth="1"/>
    <col min="7448" max="7448" width="13.6640625" style="21" customWidth="1"/>
    <col min="7449" max="7449" width="9.77734375" style="21" customWidth="1"/>
    <col min="7450" max="7450" width="12.109375" style="21" customWidth="1"/>
    <col min="7451" max="7690" width="9" style="21"/>
    <col min="7691" max="7691" width="14" style="21" customWidth="1"/>
    <col min="7692" max="7692" width="9" style="21"/>
    <col min="7693" max="7693" width="11.6640625" style="21" customWidth="1"/>
    <col min="7694" max="7694" width="9" style="21"/>
    <col min="7695" max="7695" width="12.21875" style="21" customWidth="1"/>
    <col min="7696" max="7696" width="9" style="21"/>
    <col min="7697" max="7697" width="12.77734375" style="21" customWidth="1"/>
    <col min="7698" max="7698" width="9" style="21"/>
    <col min="7699" max="7699" width="13.6640625" style="21" customWidth="1"/>
    <col min="7700" max="7701" width="9" style="21"/>
    <col min="7702" max="7702" width="12.33203125" style="21" customWidth="1"/>
    <col min="7703" max="7703" width="15.77734375" style="21" customWidth="1"/>
    <col min="7704" max="7704" width="13.6640625" style="21" customWidth="1"/>
    <col min="7705" max="7705" width="9.77734375" style="21" customWidth="1"/>
    <col min="7706" max="7706" width="12.109375" style="21" customWidth="1"/>
    <col min="7707" max="7946" width="9" style="21"/>
    <col min="7947" max="7947" width="14" style="21" customWidth="1"/>
    <col min="7948" max="7948" width="9" style="21"/>
    <col min="7949" max="7949" width="11.6640625" style="21" customWidth="1"/>
    <col min="7950" max="7950" width="9" style="21"/>
    <col min="7951" max="7951" width="12.21875" style="21" customWidth="1"/>
    <col min="7952" max="7952" width="9" style="21"/>
    <col min="7953" max="7953" width="12.77734375" style="21" customWidth="1"/>
    <col min="7954" max="7954" width="9" style="21"/>
    <col min="7955" max="7955" width="13.6640625" style="21" customWidth="1"/>
    <col min="7956" max="7957" width="9" style="21"/>
    <col min="7958" max="7958" width="12.33203125" style="21" customWidth="1"/>
    <col min="7959" max="7959" width="15.77734375" style="21" customWidth="1"/>
    <col min="7960" max="7960" width="13.6640625" style="21" customWidth="1"/>
    <col min="7961" max="7961" width="9.77734375" style="21" customWidth="1"/>
    <col min="7962" max="7962" width="12.109375" style="21" customWidth="1"/>
    <col min="7963" max="8202" width="9" style="21"/>
    <col min="8203" max="8203" width="14" style="21" customWidth="1"/>
    <col min="8204" max="8204" width="9" style="21"/>
    <col min="8205" max="8205" width="11.6640625" style="21" customWidth="1"/>
    <col min="8206" max="8206" width="9" style="21"/>
    <col min="8207" max="8207" width="12.21875" style="21" customWidth="1"/>
    <col min="8208" max="8208" width="9" style="21"/>
    <col min="8209" max="8209" width="12.77734375" style="21" customWidth="1"/>
    <col min="8210" max="8210" width="9" style="21"/>
    <col min="8211" max="8211" width="13.6640625" style="21" customWidth="1"/>
    <col min="8212" max="8213" width="9" style="21"/>
    <col min="8214" max="8214" width="12.33203125" style="21" customWidth="1"/>
    <col min="8215" max="8215" width="15.77734375" style="21" customWidth="1"/>
    <col min="8216" max="8216" width="13.6640625" style="21" customWidth="1"/>
    <col min="8217" max="8217" width="9.77734375" style="21" customWidth="1"/>
    <col min="8218" max="8218" width="12.109375" style="21" customWidth="1"/>
    <col min="8219" max="8458" width="9" style="21"/>
    <col min="8459" max="8459" width="14" style="21" customWidth="1"/>
    <col min="8460" max="8460" width="9" style="21"/>
    <col min="8461" max="8461" width="11.6640625" style="21" customWidth="1"/>
    <col min="8462" max="8462" width="9" style="21"/>
    <col min="8463" max="8463" width="12.21875" style="21" customWidth="1"/>
    <col min="8464" max="8464" width="9" style="21"/>
    <col min="8465" max="8465" width="12.77734375" style="21" customWidth="1"/>
    <col min="8466" max="8466" width="9" style="21"/>
    <col min="8467" max="8467" width="13.6640625" style="21" customWidth="1"/>
    <col min="8468" max="8469" width="9" style="21"/>
    <col min="8470" max="8470" width="12.33203125" style="21" customWidth="1"/>
    <col min="8471" max="8471" width="15.77734375" style="21" customWidth="1"/>
    <col min="8472" max="8472" width="13.6640625" style="21" customWidth="1"/>
    <col min="8473" max="8473" width="9.77734375" style="21" customWidth="1"/>
    <col min="8474" max="8474" width="12.109375" style="21" customWidth="1"/>
    <col min="8475" max="8714" width="9" style="21"/>
    <col min="8715" max="8715" width="14" style="21" customWidth="1"/>
    <col min="8716" max="8716" width="9" style="21"/>
    <col min="8717" max="8717" width="11.6640625" style="21" customWidth="1"/>
    <col min="8718" max="8718" width="9" style="21"/>
    <col min="8719" max="8719" width="12.21875" style="21" customWidth="1"/>
    <col min="8720" max="8720" width="9" style="21"/>
    <col min="8721" max="8721" width="12.77734375" style="21" customWidth="1"/>
    <col min="8722" max="8722" width="9" style="21"/>
    <col min="8723" max="8723" width="13.6640625" style="21" customWidth="1"/>
    <col min="8724" max="8725" width="9" style="21"/>
    <col min="8726" max="8726" width="12.33203125" style="21" customWidth="1"/>
    <col min="8727" max="8727" width="15.77734375" style="21" customWidth="1"/>
    <col min="8728" max="8728" width="13.6640625" style="21" customWidth="1"/>
    <col min="8729" max="8729" width="9.77734375" style="21" customWidth="1"/>
    <col min="8730" max="8730" width="12.109375" style="21" customWidth="1"/>
    <col min="8731" max="8970" width="9" style="21"/>
    <col min="8971" max="8971" width="14" style="21" customWidth="1"/>
    <col min="8972" max="8972" width="9" style="21"/>
    <col min="8973" max="8973" width="11.6640625" style="21" customWidth="1"/>
    <col min="8974" max="8974" width="9" style="21"/>
    <col min="8975" max="8975" width="12.21875" style="21" customWidth="1"/>
    <col min="8976" max="8976" width="9" style="21"/>
    <col min="8977" max="8977" width="12.77734375" style="21" customWidth="1"/>
    <col min="8978" max="8978" width="9" style="21"/>
    <col min="8979" max="8979" width="13.6640625" style="21" customWidth="1"/>
    <col min="8980" max="8981" width="9" style="21"/>
    <col min="8982" max="8982" width="12.33203125" style="21" customWidth="1"/>
    <col min="8983" max="8983" width="15.77734375" style="21" customWidth="1"/>
    <col min="8984" max="8984" width="13.6640625" style="21" customWidth="1"/>
    <col min="8985" max="8985" width="9.77734375" style="21" customWidth="1"/>
    <col min="8986" max="8986" width="12.109375" style="21" customWidth="1"/>
    <col min="8987" max="9226" width="9" style="21"/>
    <col min="9227" max="9227" width="14" style="21" customWidth="1"/>
    <col min="9228" max="9228" width="9" style="21"/>
    <col min="9229" max="9229" width="11.6640625" style="21" customWidth="1"/>
    <col min="9230" max="9230" width="9" style="21"/>
    <col min="9231" max="9231" width="12.21875" style="21" customWidth="1"/>
    <col min="9232" max="9232" width="9" style="21"/>
    <col min="9233" max="9233" width="12.77734375" style="21" customWidth="1"/>
    <col min="9234" max="9234" width="9" style="21"/>
    <col min="9235" max="9235" width="13.6640625" style="21" customWidth="1"/>
    <col min="9236" max="9237" width="9" style="21"/>
    <col min="9238" max="9238" width="12.33203125" style="21" customWidth="1"/>
    <col min="9239" max="9239" width="15.77734375" style="21" customWidth="1"/>
    <col min="9240" max="9240" width="13.6640625" style="21" customWidth="1"/>
    <col min="9241" max="9241" width="9.77734375" style="21" customWidth="1"/>
    <col min="9242" max="9242" width="12.109375" style="21" customWidth="1"/>
    <col min="9243" max="9482" width="9" style="21"/>
    <col min="9483" max="9483" width="14" style="21" customWidth="1"/>
    <col min="9484" max="9484" width="9" style="21"/>
    <col min="9485" max="9485" width="11.6640625" style="21" customWidth="1"/>
    <col min="9486" max="9486" width="9" style="21"/>
    <col min="9487" max="9487" width="12.21875" style="21" customWidth="1"/>
    <col min="9488" max="9488" width="9" style="21"/>
    <col min="9489" max="9489" width="12.77734375" style="21" customWidth="1"/>
    <col min="9490" max="9490" width="9" style="21"/>
    <col min="9491" max="9491" width="13.6640625" style="21" customWidth="1"/>
    <col min="9492" max="9493" width="9" style="21"/>
    <col min="9494" max="9494" width="12.33203125" style="21" customWidth="1"/>
    <col min="9495" max="9495" width="15.77734375" style="21" customWidth="1"/>
    <col min="9496" max="9496" width="13.6640625" style="21" customWidth="1"/>
    <col min="9497" max="9497" width="9.77734375" style="21" customWidth="1"/>
    <col min="9498" max="9498" width="12.109375" style="21" customWidth="1"/>
    <col min="9499" max="9738" width="9" style="21"/>
    <col min="9739" max="9739" width="14" style="21" customWidth="1"/>
    <col min="9740" max="9740" width="9" style="21"/>
    <col min="9741" max="9741" width="11.6640625" style="21" customWidth="1"/>
    <col min="9742" max="9742" width="9" style="21"/>
    <col min="9743" max="9743" width="12.21875" style="21" customWidth="1"/>
    <col min="9744" max="9744" width="9" style="21"/>
    <col min="9745" max="9745" width="12.77734375" style="21" customWidth="1"/>
    <col min="9746" max="9746" width="9" style="21"/>
    <col min="9747" max="9747" width="13.6640625" style="21" customWidth="1"/>
    <col min="9748" max="9749" width="9" style="21"/>
    <col min="9750" max="9750" width="12.33203125" style="21" customWidth="1"/>
    <col min="9751" max="9751" width="15.77734375" style="21" customWidth="1"/>
    <col min="9752" max="9752" width="13.6640625" style="21" customWidth="1"/>
    <col min="9753" max="9753" width="9.77734375" style="21" customWidth="1"/>
    <col min="9754" max="9754" width="12.109375" style="21" customWidth="1"/>
    <col min="9755" max="9994" width="9" style="21"/>
    <col min="9995" max="9995" width="14" style="21" customWidth="1"/>
    <col min="9996" max="9996" width="9" style="21"/>
    <col min="9997" max="9997" width="11.6640625" style="21" customWidth="1"/>
    <col min="9998" max="9998" width="9" style="21"/>
    <col min="9999" max="9999" width="12.21875" style="21" customWidth="1"/>
    <col min="10000" max="10000" width="9" style="21"/>
    <col min="10001" max="10001" width="12.77734375" style="21" customWidth="1"/>
    <col min="10002" max="10002" width="9" style="21"/>
    <col min="10003" max="10003" width="13.6640625" style="21" customWidth="1"/>
    <col min="10004" max="10005" width="9" style="21"/>
    <col min="10006" max="10006" width="12.33203125" style="21" customWidth="1"/>
    <col min="10007" max="10007" width="15.77734375" style="21" customWidth="1"/>
    <col min="10008" max="10008" width="13.6640625" style="21" customWidth="1"/>
    <col min="10009" max="10009" width="9.77734375" style="21" customWidth="1"/>
    <col min="10010" max="10010" width="12.109375" style="21" customWidth="1"/>
    <col min="10011" max="10250" width="9" style="21"/>
    <col min="10251" max="10251" width="14" style="21" customWidth="1"/>
    <col min="10252" max="10252" width="9" style="21"/>
    <col min="10253" max="10253" width="11.6640625" style="21" customWidth="1"/>
    <col min="10254" max="10254" width="9" style="21"/>
    <col min="10255" max="10255" width="12.21875" style="21" customWidth="1"/>
    <col min="10256" max="10256" width="9" style="21"/>
    <col min="10257" max="10257" width="12.77734375" style="21" customWidth="1"/>
    <col min="10258" max="10258" width="9" style="21"/>
    <col min="10259" max="10259" width="13.6640625" style="21" customWidth="1"/>
    <col min="10260" max="10261" width="9" style="21"/>
    <col min="10262" max="10262" width="12.33203125" style="21" customWidth="1"/>
    <col min="10263" max="10263" width="15.77734375" style="21" customWidth="1"/>
    <col min="10264" max="10264" width="13.6640625" style="21" customWidth="1"/>
    <col min="10265" max="10265" width="9.77734375" style="21" customWidth="1"/>
    <col min="10266" max="10266" width="12.109375" style="21" customWidth="1"/>
    <col min="10267" max="10506" width="9" style="21"/>
    <col min="10507" max="10507" width="14" style="21" customWidth="1"/>
    <col min="10508" max="10508" width="9" style="21"/>
    <col min="10509" max="10509" width="11.6640625" style="21" customWidth="1"/>
    <col min="10510" max="10510" width="9" style="21"/>
    <col min="10511" max="10511" width="12.21875" style="21" customWidth="1"/>
    <col min="10512" max="10512" width="9" style="21"/>
    <col min="10513" max="10513" width="12.77734375" style="21" customWidth="1"/>
    <col min="10514" max="10514" width="9" style="21"/>
    <col min="10515" max="10515" width="13.6640625" style="21" customWidth="1"/>
    <col min="10516" max="10517" width="9" style="21"/>
    <col min="10518" max="10518" width="12.33203125" style="21" customWidth="1"/>
    <col min="10519" max="10519" width="15.77734375" style="21" customWidth="1"/>
    <col min="10520" max="10520" width="13.6640625" style="21" customWidth="1"/>
    <col min="10521" max="10521" width="9.77734375" style="21" customWidth="1"/>
    <col min="10522" max="10522" width="12.109375" style="21" customWidth="1"/>
    <col min="10523" max="10762" width="9" style="21"/>
    <col min="10763" max="10763" width="14" style="21" customWidth="1"/>
    <col min="10764" max="10764" width="9" style="21"/>
    <col min="10765" max="10765" width="11.6640625" style="21" customWidth="1"/>
    <col min="10766" max="10766" width="9" style="21"/>
    <col min="10767" max="10767" width="12.21875" style="21" customWidth="1"/>
    <col min="10768" max="10768" width="9" style="21"/>
    <col min="10769" max="10769" width="12.77734375" style="21" customWidth="1"/>
    <col min="10770" max="10770" width="9" style="21"/>
    <col min="10771" max="10771" width="13.6640625" style="21" customWidth="1"/>
    <col min="10772" max="10773" width="9" style="21"/>
    <col min="10774" max="10774" width="12.33203125" style="21" customWidth="1"/>
    <col min="10775" max="10775" width="15.77734375" style="21" customWidth="1"/>
    <col min="10776" max="10776" width="13.6640625" style="21" customWidth="1"/>
    <col min="10777" max="10777" width="9.77734375" style="21" customWidth="1"/>
    <col min="10778" max="10778" width="12.109375" style="21" customWidth="1"/>
    <col min="10779" max="11018" width="9" style="21"/>
    <col min="11019" max="11019" width="14" style="21" customWidth="1"/>
    <col min="11020" max="11020" width="9" style="21"/>
    <col min="11021" max="11021" width="11.6640625" style="21" customWidth="1"/>
    <col min="11022" max="11022" width="9" style="21"/>
    <col min="11023" max="11023" width="12.21875" style="21" customWidth="1"/>
    <col min="11024" max="11024" width="9" style="21"/>
    <col min="11025" max="11025" width="12.77734375" style="21" customWidth="1"/>
    <col min="11026" max="11026" width="9" style="21"/>
    <col min="11027" max="11027" width="13.6640625" style="21" customWidth="1"/>
    <col min="11028" max="11029" width="9" style="21"/>
    <col min="11030" max="11030" width="12.33203125" style="21" customWidth="1"/>
    <col min="11031" max="11031" width="15.77734375" style="21" customWidth="1"/>
    <col min="11032" max="11032" width="13.6640625" style="21" customWidth="1"/>
    <col min="11033" max="11033" width="9.77734375" style="21" customWidth="1"/>
    <col min="11034" max="11034" width="12.109375" style="21" customWidth="1"/>
    <col min="11035" max="11274" width="9" style="21"/>
    <col min="11275" max="11275" width="14" style="21" customWidth="1"/>
    <col min="11276" max="11276" width="9" style="21"/>
    <col min="11277" max="11277" width="11.6640625" style="21" customWidth="1"/>
    <col min="11278" max="11278" width="9" style="21"/>
    <col min="11279" max="11279" width="12.21875" style="21" customWidth="1"/>
    <col min="11280" max="11280" width="9" style="21"/>
    <col min="11281" max="11281" width="12.77734375" style="21" customWidth="1"/>
    <col min="11282" max="11282" width="9" style="21"/>
    <col min="11283" max="11283" width="13.6640625" style="21" customWidth="1"/>
    <col min="11284" max="11285" width="9" style="21"/>
    <col min="11286" max="11286" width="12.33203125" style="21" customWidth="1"/>
    <col min="11287" max="11287" width="15.77734375" style="21" customWidth="1"/>
    <col min="11288" max="11288" width="13.6640625" style="21" customWidth="1"/>
    <col min="11289" max="11289" width="9.77734375" style="21" customWidth="1"/>
    <col min="11290" max="11290" width="12.109375" style="21" customWidth="1"/>
    <col min="11291" max="11530" width="9" style="21"/>
    <col min="11531" max="11531" width="14" style="21" customWidth="1"/>
    <col min="11532" max="11532" width="9" style="21"/>
    <col min="11533" max="11533" width="11.6640625" style="21" customWidth="1"/>
    <col min="11534" max="11534" width="9" style="21"/>
    <col min="11535" max="11535" width="12.21875" style="21" customWidth="1"/>
    <col min="11536" max="11536" width="9" style="21"/>
    <col min="11537" max="11537" width="12.77734375" style="21" customWidth="1"/>
    <col min="11538" max="11538" width="9" style="21"/>
    <col min="11539" max="11539" width="13.6640625" style="21" customWidth="1"/>
    <col min="11540" max="11541" width="9" style="21"/>
    <col min="11542" max="11542" width="12.33203125" style="21" customWidth="1"/>
    <col min="11543" max="11543" width="15.77734375" style="21" customWidth="1"/>
    <col min="11544" max="11544" width="13.6640625" style="21" customWidth="1"/>
    <col min="11545" max="11545" width="9.77734375" style="21" customWidth="1"/>
    <col min="11546" max="11546" width="12.109375" style="21" customWidth="1"/>
    <col min="11547" max="11786" width="9" style="21"/>
    <col min="11787" max="11787" width="14" style="21" customWidth="1"/>
    <col min="11788" max="11788" width="9" style="21"/>
    <col min="11789" max="11789" width="11.6640625" style="21" customWidth="1"/>
    <col min="11790" max="11790" width="9" style="21"/>
    <col min="11791" max="11791" width="12.21875" style="21" customWidth="1"/>
    <col min="11792" max="11792" width="9" style="21"/>
    <col min="11793" max="11793" width="12.77734375" style="21" customWidth="1"/>
    <col min="11794" max="11794" width="9" style="21"/>
    <col min="11795" max="11795" width="13.6640625" style="21" customWidth="1"/>
    <col min="11796" max="11797" width="9" style="21"/>
    <col min="11798" max="11798" width="12.33203125" style="21" customWidth="1"/>
    <col min="11799" max="11799" width="15.77734375" style="21" customWidth="1"/>
    <col min="11800" max="11800" width="13.6640625" style="21" customWidth="1"/>
    <col min="11801" max="11801" width="9.77734375" style="21" customWidth="1"/>
    <col min="11802" max="11802" width="12.109375" style="21" customWidth="1"/>
    <col min="11803" max="12042" width="9" style="21"/>
    <col min="12043" max="12043" width="14" style="21" customWidth="1"/>
    <col min="12044" max="12044" width="9" style="21"/>
    <col min="12045" max="12045" width="11.6640625" style="21" customWidth="1"/>
    <col min="12046" max="12046" width="9" style="21"/>
    <col min="12047" max="12047" width="12.21875" style="21" customWidth="1"/>
    <col min="12048" max="12048" width="9" style="21"/>
    <col min="12049" max="12049" width="12.77734375" style="21" customWidth="1"/>
    <col min="12050" max="12050" width="9" style="21"/>
    <col min="12051" max="12051" width="13.6640625" style="21" customWidth="1"/>
    <col min="12052" max="12053" width="9" style="21"/>
    <col min="12054" max="12054" width="12.33203125" style="21" customWidth="1"/>
    <col min="12055" max="12055" width="15.77734375" style="21" customWidth="1"/>
    <col min="12056" max="12056" width="13.6640625" style="21" customWidth="1"/>
    <col min="12057" max="12057" width="9.77734375" style="21" customWidth="1"/>
    <col min="12058" max="12058" width="12.109375" style="21" customWidth="1"/>
    <col min="12059" max="12298" width="9" style="21"/>
    <col min="12299" max="12299" width="14" style="21" customWidth="1"/>
    <col min="12300" max="12300" width="9" style="21"/>
    <col min="12301" max="12301" width="11.6640625" style="21" customWidth="1"/>
    <col min="12302" max="12302" width="9" style="21"/>
    <col min="12303" max="12303" width="12.21875" style="21" customWidth="1"/>
    <col min="12304" max="12304" width="9" style="21"/>
    <col min="12305" max="12305" width="12.77734375" style="21" customWidth="1"/>
    <col min="12306" max="12306" width="9" style="21"/>
    <col min="12307" max="12307" width="13.6640625" style="21" customWidth="1"/>
    <col min="12308" max="12309" width="9" style="21"/>
    <col min="12310" max="12310" width="12.33203125" style="21" customWidth="1"/>
    <col min="12311" max="12311" width="15.77734375" style="21" customWidth="1"/>
    <col min="12312" max="12312" width="13.6640625" style="21" customWidth="1"/>
    <col min="12313" max="12313" width="9.77734375" style="21" customWidth="1"/>
    <col min="12314" max="12314" width="12.109375" style="21" customWidth="1"/>
    <col min="12315" max="12554" width="9" style="21"/>
    <col min="12555" max="12555" width="14" style="21" customWidth="1"/>
    <col min="12556" max="12556" width="9" style="21"/>
    <col min="12557" max="12557" width="11.6640625" style="21" customWidth="1"/>
    <col min="12558" max="12558" width="9" style="21"/>
    <col min="12559" max="12559" width="12.21875" style="21" customWidth="1"/>
    <col min="12560" max="12560" width="9" style="21"/>
    <col min="12561" max="12561" width="12.77734375" style="21" customWidth="1"/>
    <col min="12562" max="12562" width="9" style="21"/>
    <col min="12563" max="12563" width="13.6640625" style="21" customWidth="1"/>
    <col min="12564" max="12565" width="9" style="21"/>
    <col min="12566" max="12566" width="12.33203125" style="21" customWidth="1"/>
    <col min="12567" max="12567" width="15.77734375" style="21" customWidth="1"/>
    <col min="12568" max="12568" width="13.6640625" style="21" customWidth="1"/>
    <col min="12569" max="12569" width="9.77734375" style="21" customWidth="1"/>
    <col min="12570" max="12570" width="12.109375" style="21" customWidth="1"/>
    <col min="12571" max="12810" width="9" style="21"/>
    <col min="12811" max="12811" width="14" style="21" customWidth="1"/>
    <col min="12812" max="12812" width="9" style="21"/>
    <col min="12813" max="12813" width="11.6640625" style="21" customWidth="1"/>
    <col min="12814" max="12814" width="9" style="21"/>
    <col min="12815" max="12815" width="12.21875" style="21" customWidth="1"/>
    <col min="12816" max="12816" width="9" style="21"/>
    <col min="12817" max="12817" width="12.77734375" style="21" customWidth="1"/>
    <col min="12818" max="12818" width="9" style="21"/>
    <col min="12819" max="12819" width="13.6640625" style="21" customWidth="1"/>
    <col min="12820" max="12821" width="9" style="21"/>
    <col min="12822" max="12822" width="12.33203125" style="21" customWidth="1"/>
    <col min="12823" max="12823" width="15.77734375" style="21" customWidth="1"/>
    <col min="12824" max="12824" width="13.6640625" style="21" customWidth="1"/>
    <col min="12825" max="12825" width="9.77734375" style="21" customWidth="1"/>
    <col min="12826" max="12826" width="12.109375" style="21" customWidth="1"/>
    <col min="12827" max="13066" width="9" style="21"/>
    <col min="13067" max="13067" width="14" style="21" customWidth="1"/>
    <col min="13068" max="13068" width="9" style="21"/>
    <col min="13069" max="13069" width="11.6640625" style="21" customWidth="1"/>
    <col min="13070" max="13070" width="9" style="21"/>
    <col min="13071" max="13071" width="12.21875" style="21" customWidth="1"/>
    <col min="13072" max="13072" width="9" style="21"/>
    <col min="13073" max="13073" width="12.77734375" style="21" customWidth="1"/>
    <col min="13074" max="13074" width="9" style="21"/>
    <col min="13075" max="13075" width="13.6640625" style="21" customWidth="1"/>
    <col min="13076" max="13077" width="9" style="21"/>
    <col min="13078" max="13078" width="12.33203125" style="21" customWidth="1"/>
    <col min="13079" max="13079" width="15.77734375" style="21" customWidth="1"/>
    <col min="13080" max="13080" width="13.6640625" style="21" customWidth="1"/>
    <col min="13081" max="13081" width="9.77734375" style="21" customWidth="1"/>
    <col min="13082" max="13082" width="12.109375" style="21" customWidth="1"/>
    <col min="13083" max="13322" width="9" style="21"/>
    <col min="13323" max="13323" width="14" style="21" customWidth="1"/>
    <col min="13324" max="13324" width="9" style="21"/>
    <col min="13325" max="13325" width="11.6640625" style="21" customWidth="1"/>
    <col min="13326" max="13326" width="9" style="21"/>
    <col min="13327" max="13327" width="12.21875" style="21" customWidth="1"/>
    <col min="13328" max="13328" width="9" style="21"/>
    <col min="13329" max="13329" width="12.77734375" style="21" customWidth="1"/>
    <col min="13330" max="13330" width="9" style="21"/>
    <col min="13331" max="13331" width="13.6640625" style="21" customWidth="1"/>
    <col min="13332" max="13333" width="9" style="21"/>
    <col min="13334" max="13334" width="12.33203125" style="21" customWidth="1"/>
    <col min="13335" max="13335" width="15.77734375" style="21" customWidth="1"/>
    <col min="13336" max="13336" width="13.6640625" style="21" customWidth="1"/>
    <col min="13337" max="13337" width="9.77734375" style="21" customWidth="1"/>
    <col min="13338" max="13338" width="12.109375" style="21" customWidth="1"/>
    <col min="13339" max="13578" width="9" style="21"/>
    <col min="13579" max="13579" width="14" style="21" customWidth="1"/>
    <col min="13580" max="13580" width="9" style="21"/>
    <col min="13581" max="13581" width="11.6640625" style="21" customWidth="1"/>
    <col min="13582" max="13582" width="9" style="21"/>
    <col min="13583" max="13583" width="12.21875" style="21" customWidth="1"/>
    <col min="13584" max="13584" width="9" style="21"/>
    <col min="13585" max="13585" width="12.77734375" style="21" customWidth="1"/>
    <col min="13586" max="13586" width="9" style="21"/>
    <col min="13587" max="13587" width="13.6640625" style="21" customWidth="1"/>
    <col min="13588" max="13589" width="9" style="21"/>
    <col min="13590" max="13590" width="12.33203125" style="21" customWidth="1"/>
    <col min="13591" max="13591" width="15.77734375" style="21" customWidth="1"/>
    <col min="13592" max="13592" width="13.6640625" style="21" customWidth="1"/>
    <col min="13593" max="13593" width="9.77734375" style="21" customWidth="1"/>
    <col min="13594" max="13594" width="12.109375" style="21" customWidth="1"/>
    <col min="13595" max="13834" width="9" style="21"/>
    <col min="13835" max="13835" width="14" style="21" customWidth="1"/>
    <col min="13836" max="13836" width="9" style="21"/>
    <col min="13837" max="13837" width="11.6640625" style="21" customWidth="1"/>
    <col min="13838" max="13838" width="9" style="21"/>
    <col min="13839" max="13839" width="12.21875" style="21" customWidth="1"/>
    <col min="13840" max="13840" width="9" style="21"/>
    <col min="13841" max="13841" width="12.77734375" style="21" customWidth="1"/>
    <col min="13842" max="13842" width="9" style="21"/>
    <col min="13843" max="13843" width="13.6640625" style="21" customWidth="1"/>
    <col min="13844" max="13845" width="9" style="21"/>
    <col min="13846" max="13846" width="12.33203125" style="21" customWidth="1"/>
    <col min="13847" max="13847" width="15.77734375" style="21" customWidth="1"/>
    <col min="13848" max="13848" width="13.6640625" style="21" customWidth="1"/>
    <col min="13849" max="13849" width="9.77734375" style="21" customWidth="1"/>
    <col min="13850" max="13850" width="12.109375" style="21" customWidth="1"/>
    <col min="13851" max="14090" width="9" style="21"/>
    <col min="14091" max="14091" width="14" style="21" customWidth="1"/>
    <col min="14092" max="14092" width="9" style="21"/>
    <col min="14093" max="14093" width="11.6640625" style="21" customWidth="1"/>
    <col min="14094" max="14094" width="9" style="21"/>
    <col min="14095" max="14095" width="12.21875" style="21" customWidth="1"/>
    <col min="14096" max="14096" width="9" style="21"/>
    <col min="14097" max="14097" width="12.77734375" style="21" customWidth="1"/>
    <col min="14098" max="14098" width="9" style="21"/>
    <col min="14099" max="14099" width="13.6640625" style="21" customWidth="1"/>
    <col min="14100" max="14101" width="9" style="21"/>
    <col min="14102" max="14102" width="12.33203125" style="21" customWidth="1"/>
    <col min="14103" max="14103" width="15.77734375" style="21" customWidth="1"/>
    <col min="14104" max="14104" width="13.6640625" style="21" customWidth="1"/>
    <col min="14105" max="14105" width="9.77734375" style="21" customWidth="1"/>
    <col min="14106" max="14106" width="12.109375" style="21" customWidth="1"/>
    <col min="14107" max="14346" width="9" style="21"/>
    <col min="14347" max="14347" width="14" style="21" customWidth="1"/>
    <col min="14348" max="14348" width="9" style="21"/>
    <col min="14349" max="14349" width="11.6640625" style="21" customWidth="1"/>
    <col min="14350" max="14350" width="9" style="21"/>
    <col min="14351" max="14351" width="12.21875" style="21" customWidth="1"/>
    <col min="14352" max="14352" width="9" style="21"/>
    <col min="14353" max="14353" width="12.77734375" style="21" customWidth="1"/>
    <col min="14354" max="14354" width="9" style="21"/>
    <col min="14355" max="14355" width="13.6640625" style="21" customWidth="1"/>
    <col min="14356" max="14357" width="9" style="21"/>
    <col min="14358" max="14358" width="12.33203125" style="21" customWidth="1"/>
    <col min="14359" max="14359" width="15.77734375" style="21" customWidth="1"/>
    <col min="14360" max="14360" width="13.6640625" style="21" customWidth="1"/>
    <col min="14361" max="14361" width="9.77734375" style="21" customWidth="1"/>
    <col min="14362" max="14362" width="12.109375" style="21" customWidth="1"/>
    <col min="14363" max="14602" width="9" style="21"/>
    <col min="14603" max="14603" width="14" style="21" customWidth="1"/>
    <col min="14604" max="14604" width="9" style="21"/>
    <col min="14605" max="14605" width="11.6640625" style="21" customWidth="1"/>
    <col min="14606" max="14606" width="9" style="21"/>
    <col min="14607" max="14607" width="12.21875" style="21" customWidth="1"/>
    <col min="14608" max="14608" width="9" style="21"/>
    <col min="14609" max="14609" width="12.77734375" style="21" customWidth="1"/>
    <col min="14610" max="14610" width="9" style="21"/>
    <col min="14611" max="14611" width="13.6640625" style="21" customWidth="1"/>
    <col min="14612" max="14613" width="9" style="21"/>
    <col min="14614" max="14614" width="12.33203125" style="21" customWidth="1"/>
    <col min="14615" max="14615" width="15.77734375" style="21" customWidth="1"/>
    <col min="14616" max="14616" width="13.6640625" style="21" customWidth="1"/>
    <col min="14617" max="14617" width="9.77734375" style="21" customWidth="1"/>
    <col min="14618" max="14618" width="12.109375" style="21" customWidth="1"/>
    <col min="14619" max="14858" width="9" style="21"/>
    <col min="14859" max="14859" width="14" style="21" customWidth="1"/>
    <col min="14860" max="14860" width="9" style="21"/>
    <col min="14861" max="14861" width="11.6640625" style="21" customWidth="1"/>
    <col min="14862" max="14862" width="9" style="21"/>
    <col min="14863" max="14863" width="12.21875" style="21" customWidth="1"/>
    <col min="14864" max="14864" width="9" style="21"/>
    <col min="14865" max="14865" width="12.77734375" style="21" customWidth="1"/>
    <col min="14866" max="14866" width="9" style="21"/>
    <col min="14867" max="14867" width="13.6640625" style="21" customWidth="1"/>
    <col min="14868" max="14869" width="9" style="21"/>
    <col min="14870" max="14870" width="12.33203125" style="21" customWidth="1"/>
    <col min="14871" max="14871" width="15.77734375" style="21" customWidth="1"/>
    <col min="14872" max="14872" width="13.6640625" style="21" customWidth="1"/>
    <col min="14873" max="14873" width="9.77734375" style="21" customWidth="1"/>
    <col min="14874" max="14874" width="12.109375" style="21" customWidth="1"/>
    <col min="14875" max="15114" width="9" style="21"/>
    <col min="15115" max="15115" width="14" style="21" customWidth="1"/>
    <col min="15116" max="15116" width="9" style="21"/>
    <col min="15117" max="15117" width="11.6640625" style="21" customWidth="1"/>
    <col min="15118" max="15118" width="9" style="21"/>
    <col min="15119" max="15119" width="12.21875" style="21" customWidth="1"/>
    <col min="15120" max="15120" width="9" style="21"/>
    <col min="15121" max="15121" width="12.77734375" style="21" customWidth="1"/>
    <col min="15122" max="15122" width="9" style="21"/>
    <col min="15123" max="15123" width="13.6640625" style="21" customWidth="1"/>
    <col min="15124" max="15125" width="9" style="21"/>
    <col min="15126" max="15126" width="12.33203125" style="21" customWidth="1"/>
    <col min="15127" max="15127" width="15.77734375" style="21" customWidth="1"/>
    <col min="15128" max="15128" width="13.6640625" style="21" customWidth="1"/>
    <col min="15129" max="15129" width="9.77734375" style="21" customWidth="1"/>
    <col min="15130" max="15130" width="12.109375" style="21" customWidth="1"/>
    <col min="15131" max="15370" width="9" style="21"/>
    <col min="15371" max="15371" width="14" style="21" customWidth="1"/>
    <col min="15372" max="15372" width="9" style="21"/>
    <col min="15373" max="15373" width="11.6640625" style="21" customWidth="1"/>
    <col min="15374" max="15374" width="9" style="21"/>
    <col min="15375" max="15375" width="12.21875" style="21" customWidth="1"/>
    <col min="15376" max="15376" width="9" style="21"/>
    <col min="15377" max="15377" width="12.77734375" style="21" customWidth="1"/>
    <col min="15378" max="15378" width="9" style="21"/>
    <col min="15379" max="15379" width="13.6640625" style="21" customWidth="1"/>
    <col min="15380" max="15381" width="9" style="21"/>
    <col min="15382" max="15382" width="12.33203125" style="21" customWidth="1"/>
    <col min="15383" max="15383" width="15.77734375" style="21" customWidth="1"/>
    <col min="15384" max="15384" width="13.6640625" style="21" customWidth="1"/>
    <col min="15385" max="15385" width="9.77734375" style="21" customWidth="1"/>
    <col min="15386" max="15386" width="12.109375" style="21" customWidth="1"/>
    <col min="15387" max="15626" width="9" style="21"/>
    <col min="15627" max="15627" width="14" style="21" customWidth="1"/>
    <col min="15628" max="15628" width="9" style="21"/>
    <col min="15629" max="15629" width="11.6640625" style="21" customWidth="1"/>
    <col min="15630" max="15630" width="9" style="21"/>
    <col min="15631" max="15631" width="12.21875" style="21" customWidth="1"/>
    <col min="15632" max="15632" width="9" style="21"/>
    <col min="15633" max="15633" width="12.77734375" style="21" customWidth="1"/>
    <col min="15634" max="15634" width="9" style="21"/>
    <col min="15635" max="15635" width="13.6640625" style="21" customWidth="1"/>
    <col min="15636" max="15637" width="9" style="21"/>
    <col min="15638" max="15638" width="12.33203125" style="21" customWidth="1"/>
    <col min="15639" max="15639" width="15.77734375" style="21" customWidth="1"/>
    <col min="15640" max="15640" width="13.6640625" style="21" customWidth="1"/>
    <col min="15641" max="15641" width="9.77734375" style="21" customWidth="1"/>
    <col min="15642" max="15642" width="12.109375" style="21" customWidth="1"/>
    <col min="15643" max="15882" width="9" style="21"/>
    <col min="15883" max="15883" width="14" style="21" customWidth="1"/>
    <col min="15884" max="15884" width="9" style="21"/>
    <col min="15885" max="15885" width="11.6640625" style="21" customWidth="1"/>
    <col min="15886" max="15886" width="9" style="21"/>
    <col min="15887" max="15887" width="12.21875" style="21" customWidth="1"/>
    <col min="15888" max="15888" width="9" style="21"/>
    <col min="15889" max="15889" width="12.77734375" style="21" customWidth="1"/>
    <col min="15890" max="15890" width="9" style="21"/>
    <col min="15891" max="15891" width="13.6640625" style="21" customWidth="1"/>
    <col min="15892" max="15893" width="9" style="21"/>
    <col min="15894" max="15894" width="12.33203125" style="21" customWidth="1"/>
    <col min="15895" max="15895" width="15.77734375" style="21" customWidth="1"/>
    <col min="15896" max="15896" width="13.6640625" style="21" customWidth="1"/>
    <col min="15897" max="15897" width="9.77734375" style="21" customWidth="1"/>
    <col min="15898" max="15898" width="12.109375" style="21" customWidth="1"/>
    <col min="15899" max="16138" width="9" style="21"/>
    <col min="16139" max="16139" width="14" style="21" customWidth="1"/>
    <col min="16140" max="16140" width="9" style="21"/>
    <col min="16141" max="16141" width="11.6640625" style="21" customWidth="1"/>
    <col min="16142" max="16142" width="9" style="21"/>
    <col min="16143" max="16143" width="12.21875" style="21" customWidth="1"/>
    <col min="16144" max="16144" width="9" style="21"/>
    <col min="16145" max="16145" width="12.77734375" style="21" customWidth="1"/>
    <col min="16146" max="16146" width="9" style="21"/>
    <col min="16147" max="16147" width="13.6640625" style="21" customWidth="1"/>
    <col min="16148" max="16149" width="9" style="21"/>
    <col min="16150" max="16150" width="12.33203125" style="21" customWidth="1"/>
    <col min="16151" max="16151" width="15.77734375" style="21" customWidth="1"/>
    <col min="16152" max="16152" width="13.6640625" style="21" customWidth="1"/>
    <col min="16153" max="16153" width="9.77734375" style="21" customWidth="1"/>
    <col min="16154" max="16154" width="12.109375" style="21" customWidth="1"/>
    <col min="16155" max="16384" width="9" style="21"/>
  </cols>
  <sheetData>
    <row r="1" spans="1:83" x14ac:dyDescent="0.25">
      <c r="A1" s="21" t="s">
        <v>105</v>
      </c>
      <c r="T1" s="21" t="s">
        <v>193</v>
      </c>
      <c r="AC1" s="21" t="s">
        <v>194</v>
      </c>
      <c r="AR1" s="21" t="s">
        <v>112</v>
      </c>
      <c r="BK1" s="21" t="s">
        <v>195</v>
      </c>
      <c r="BT1" s="21" t="s">
        <v>196</v>
      </c>
    </row>
    <row r="2" spans="1:83" x14ac:dyDescent="0.25">
      <c r="C2" s="21" t="s">
        <v>106</v>
      </c>
      <c r="D2" s="21" t="s">
        <v>13</v>
      </c>
      <c r="E2" s="21" t="s">
        <v>107</v>
      </c>
      <c r="F2" s="21" t="s">
        <v>13</v>
      </c>
      <c r="G2" s="21" t="s">
        <v>108</v>
      </c>
      <c r="H2" s="21" t="s">
        <v>13</v>
      </c>
      <c r="I2" s="21" t="s">
        <v>109</v>
      </c>
      <c r="J2" s="21" t="s">
        <v>13</v>
      </c>
      <c r="K2" s="21" t="s">
        <v>110</v>
      </c>
      <c r="L2" s="21" t="s">
        <v>111</v>
      </c>
      <c r="M2" s="21" t="s">
        <v>103</v>
      </c>
      <c r="N2" s="21" t="s">
        <v>111</v>
      </c>
      <c r="O2" s="21" t="s">
        <v>104</v>
      </c>
      <c r="P2" s="21" t="s">
        <v>111</v>
      </c>
      <c r="Q2" s="21" t="s">
        <v>94</v>
      </c>
      <c r="R2" s="21" t="s">
        <v>111</v>
      </c>
      <c r="V2" s="21" t="s">
        <v>108</v>
      </c>
      <c r="W2" s="21" t="s">
        <v>9</v>
      </c>
      <c r="X2" s="21" t="s">
        <v>106</v>
      </c>
      <c r="Y2" s="21" t="s">
        <v>9</v>
      </c>
      <c r="Z2" s="21" t="s">
        <v>94</v>
      </c>
      <c r="AA2" s="21" t="s">
        <v>9</v>
      </c>
      <c r="AE2" s="21" t="s">
        <v>20</v>
      </c>
      <c r="AF2" s="21" t="s">
        <v>111</v>
      </c>
      <c r="AG2" s="21" t="s">
        <v>19</v>
      </c>
      <c r="AH2" s="21" t="s">
        <v>111</v>
      </c>
      <c r="AI2" s="21" t="s">
        <v>197</v>
      </c>
      <c r="AJ2" s="21" t="s">
        <v>111</v>
      </c>
      <c r="AK2" s="21" t="s">
        <v>187</v>
      </c>
      <c r="AL2" s="21" t="s">
        <v>111</v>
      </c>
      <c r="AM2" s="21" t="s">
        <v>93</v>
      </c>
      <c r="AN2" s="21" t="s">
        <v>111</v>
      </c>
      <c r="AO2" s="21" t="s">
        <v>94</v>
      </c>
      <c r="AP2" s="21" t="s">
        <v>111</v>
      </c>
      <c r="AT2" s="21" t="s">
        <v>106</v>
      </c>
      <c r="AU2" s="21" t="s">
        <v>13</v>
      </c>
      <c r="AV2" s="21" t="s">
        <v>107</v>
      </c>
      <c r="AW2" s="21" t="s">
        <v>13</v>
      </c>
      <c r="AX2" s="21" t="s">
        <v>108</v>
      </c>
      <c r="AY2" s="21" t="s">
        <v>13</v>
      </c>
      <c r="AZ2" s="21" t="s">
        <v>113</v>
      </c>
      <c r="BA2" s="21" t="s">
        <v>111</v>
      </c>
      <c r="BB2" s="21" t="s">
        <v>110</v>
      </c>
      <c r="BC2" s="21" t="s">
        <v>111</v>
      </c>
      <c r="BD2" s="21" t="s">
        <v>103</v>
      </c>
      <c r="BE2" s="21" t="s">
        <v>111</v>
      </c>
      <c r="BF2" s="21" t="s">
        <v>104</v>
      </c>
      <c r="BG2" s="21" t="s">
        <v>111</v>
      </c>
      <c r="BH2" s="21" t="s">
        <v>94</v>
      </c>
      <c r="BI2" s="21" t="s">
        <v>111</v>
      </c>
      <c r="BM2" s="21" t="s">
        <v>108</v>
      </c>
      <c r="BN2" s="21" t="s">
        <v>9</v>
      </c>
      <c r="BO2" s="21" t="s">
        <v>106</v>
      </c>
      <c r="BP2" s="21" t="s">
        <v>9</v>
      </c>
      <c r="BQ2" s="21" t="s">
        <v>94</v>
      </c>
      <c r="BR2" s="21" t="s">
        <v>9</v>
      </c>
      <c r="BV2" s="21" t="s">
        <v>20</v>
      </c>
      <c r="BW2" s="21" t="s">
        <v>111</v>
      </c>
      <c r="BX2" s="21" t="s">
        <v>19</v>
      </c>
      <c r="BY2" s="21" t="s">
        <v>111</v>
      </c>
      <c r="BZ2" s="21" t="s">
        <v>187</v>
      </c>
      <c r="CA2" s="21" t="s">
        <v>111</v>
      </c>
      <c r="CB2" s="21" t="s">
        <v>93</v>
      </c>
      <c r="CC2" s="21" t="s">
        <v>111</v>
      </c>
      <c r="CD2" s="21" t="s">
        <v>94</v>
      </c>
      <c r="CE2" s="21" t="s">
        <v>111</v>
      </c>
    </row>
    <row r="3" spans="1:83" x14ac:dyDescent="0.25">
      <c r="C3" s="21">
        <v>152.25</v>
      </c>
      <c r="D3" s="21">
        <v>117.75</v>
      </c>
      <c r="E3" s="21">
        <v>-0.24</v>
      </c>
      <c r="F3" s="21">
        <v>5.3849999999999998</v>
      </c>
      <c r="G3" s="21">
        <v>1.8333333333333299</v>
      </c>
      <c r="H3" s="21">
        <v>55.033333333333303</v>
      </c>
      <c r="I3" s="21">
        <v>90</v>
      </c>
      <c r="J3" s="21">
        <v>147</v>
      </c>
      <c r="K3" s="21">
        <v>-0.4</v>
      </c>
      <c r="L3" s="21">
        <v>320.60000000000002</v>
      </c>
      <c r="M3" s="21">
        <v>6.6</v>
      </c>
      <c r="N3" s="21">
        <v>14</v>
      </c>
      <c r="O3" s="21" t="s">
        <v>97</v>
      </c>
      <c r="P3" s="21" t="s">
        <v>98</v>
      </c>
      <c r="Q3" s="21">
        <v>-0.4</v>
      </c>
      <c r="R3" s="21">
        <v>320.60000000000002</v>
      </c>
      <c r="V3" s="21">
        <v>-1.53</v>
      </c>
      <c r="W3" s="21">
        <v>-2.9</v>
      </c>
      <c r="X3" s="21">
        <v>-1.07</v>
      </c>
      <c r="Y3" s="21">
        <v>-0.8</v>
      </c>
      <c r="Z3" s="21">
        <v>-1.53</v>
      </c>
      <c r="AA3" s="21">
        <v>-2.9</v>
      </c>
      <c r="AE3" s="21">
        <v>-2.61964285714286</v>
      </c>
      <c r="AF3" s="21">
        <v>-3.96428571428571</v>
      </c>
      <c r="AG3" s="21">
        <v>-5.5538400000000001</v>
      </c>
      <c r="AH3" s="21">
        <v>-7.4284800000000004</v>
      </c>
      <c r="AI3" s="21">
        <v>-7.6912799999999999</v>
      </c>
      <c r="AJ3" s="21">
        <v>-10.715232</v>
      </c>
      <c r="AK3" s="21">
        <v>2E-3</v>
      </c>
      <c r="AL3" s="21">
        <v>-6.0000000000000001E-3</v>
      </c>
      <c r="AM3" s="21">
        <v>-2.0499999999999998</v>
      </c>
      <c r="AN3" s="21">
        <v>-2.25</v>
      </c>
      <c r="AO3" s="21">
        <v>-2.61964285714286</v>
      </c>
      <c r="AP3" s="21">
        <v>-3.96428571428571</v>
      </c>
      <c r="AT3" s="21">
        <v>13.363636363636401</v>
      </c>
      <c r="AU3" s="21">
        <v>5.0909090909090899</v>
      </c>
      <c r="AV3" s="21">
        <v>6.6</v>
      </c>
      <c r="AW3" s="21">
        <v>4.3</v>
      </c>
      <c r="AX3" s="21">
        <v>14</v>
      </c>
      <c r="AY3" s="21">
        <v>-8.6E-3</v>
      </c>
      <c r="AZ3" s="21">
        <v>3.8719199999999998</v>
      </c>
      <c r="BA3" s="21">
        <v>4.4851200000000002</v>
      </c>
      <c r="BB3" s="21">
        <v>0</v>
      </c>
      <c r="BC3" s="21">
        <v>0.8</v>
      </c>
      <c r="BD3" s="21">
        <v>3.3099854787733798</v>
      </c>
      <c r="BE3" s="21">
        <v>-0.14948321517041099</v>
      </c>
      <c r="BF3" s="21">
        <v>14</v>
      </c>
      <c r="BG3" s="21">
        <v>4.8</v>
      </c>
      <c r="BH3" s="21">
        <v>3.8719199999999998</v>
      </c>
      <c r="BI3" s="21">
        <v>4.4851200000000002</v>
      </c>
      <c r="BM3" s="21">
        <v>2.38</v>
      </c>
      <c r="BN3" s="21">
        <v>0.94</v>
      </c>
      <c r="BO3" s="21">
        <v>0.05</v>
      </c>
      <c r="BP3" s="21">
        <v>0.05</v>
      </c>
      <c r="BQ3" s="21">
        <v>0.05</v>
      </c>
      <c r="BR3" s="21">
        <v>0.05</v>
      </c>
      <c r="BV3" s="21">
        <v>9.99389871873093E-2</v>
      </c>
      <c r="BW3" s="21">
        <v>0.149908480780964</v>
      </c>
      <c r="BX3" s="21">
        <v>7.0000000000000007E-2</v>
      </c>
      <c r="BY3" s="21">
        <v>2.23</v>
      </c>
      <c r="BZ3" s="21">
        <v>6.16</v>
      </c>
      <c r="CA3" s="21">
        <v>0.04</v>
      </c>
      <c r="CB3" s="21">
        <v>0.40295999999999998</v>
      </c>
      <c r="CC3" s="21">
        <v>0.36792000000000002</v>
      </c>
      <c r="CD3" s="21">
        <v>7.0000000000000007E-2</v>
      </c>
      <c r="CE3" s="21">
        <v>2.23</v>
      </c>
    </row>
    <row r="4" spans="1:83" x14ac:dyDescent="0.25">
      <c r="A4" s="9" t="s">
        <v>62</v>
      </c>
      <c r="B4" s="8" t="s">
        <v>65</v>
      </c>
      <c r="C4" s="21">
        <v>152.25</v>
      </c>
      <c r="D4" s="21">
        <v>153.75</v>
      </c>
      <c r="E4" s="21">
        <v>3.1349999999999998</v>
      </c>
      <c r="F4" s="21">
        <v>37.965000000000003</v>
      </c>
      <c r="G4" s="21">
        <v>10.725</v>
      </c>
      <c r="H4" s="21">
        <v>0.39750000000000002</v>
      </c>
      <c r="I4" s="21">
        <v>360.1</v>
      </c>
      <c r="J4" s="21">
        <v>33</v>
      </c>
      <c r="K4" s="21">
        <v>-0.6</v>
      </c>
      <c r="L4" s="21">
        <v>-0.6</v>
      </c>
      <c r="M4" s="21">
        <v>-2</v>
      </c>
      <c r="N4" s="21">
        <v>37</v>
      </c>
      <c r="O4" s="21">
        <v>198</v>
      </c>
      <c r="P4" s="21">
        <v>199</v>
      </c>
      <c r="Q4" s="21">
        <v>-0.6</v>
      </c>
      <c r="R4" s="21">
        <v>-0.6</v>
      </c>
      <c r="T4" s="9" t="s">
        <v>62</v>
      </c>
      <c r="U4" s="8" t="s">
        <v>65</v>
      </c>
      <c r="V4" s="21">
        <v>-2.5789439999999999</v>
      </c>
      <c r="W4" s="21">
        <v>-5.68</v>
      </c>
      <c r="X4" s="21">
        <v>-1.87</v>
      </c>
      <c r="Y4" s="21">
        <v>-1.53</v>
      </c>
      <c r="Z4" s="21">
        <v>-2.5789439999999999</v>
      </c>
      <c r="AA4" s="21">
        <v>-5.68</v>
      </c>
      <c r="AC4" s="9" t="s">
        <v>62</v>
      </c>
      <c r="AD4" s="8" t="s">
        <v>65</v>
      </c>
      <c r="AE4" s="21">
        <v>-6.262524</v>
      </c>
      <c r="AF4" s="21">
        <v>-3.53571428571429</v>
      </c>
      <c r="AG4" s="21">
        <v>-6.1495199999999999</v>
      </c>
      <c r="AH4" s="21">
        <v>-7.2445199999999996</v>
      </c>
      <c r="AI4" s="21">
        <v>-7.6912799999999999</v>
      </c>
      <c r="AJ4" s="21">
        <v>-11.407272000000001</v>
      </c>
      <c r="AK4" s="21">
        <v>-5.6000000000000001E-2</v>
      </c>
      <c r="AL4" s="21">
        <v>0.14099999999999999</v>
      </c>
      <c r="AM4" s="21">
        <v>-2.02</v>
      </c>
      <c r="AN4" s="21">
        <v>-2.25</v>
      </c>
      <c r="AO4" s="21">
        <v>-6.262524</v>
      </c>
      <c r="AP4" s="21">
        <v>-3.53571428571429</v>
      </c>
      <c r="AR4" s="9" t="s">
        <v>62</v>
      </c>
      <c r="AS4" s="8" t="s">
        <v>65</v>
      </c>
      <c r="AT4" s="21">
        <v>5.0909090909090899</v>
      </c>
      <c r="AU4" s="21">
        <v>6</v>
      </c>
      <c r="AV4" s="21">
        <v>2</v>
      </c>
      <c r="AW4" s="21">
        <v>0.1</v>
      </c>
      <c r="AX4" s="21">
        <v>51.4</v>
      </c>
      <c r="AY4" s="21">
        <v>3.37</v>
      </c>
      <c r="AZ4" s="21">
        <v>3.8719199999999998</v>
      </c>
      <c r="BA4" s="21">
        <v>0.90227999999999997</v>
      </c>
      <c r="BB4" s="21">
        <v>25.6</v>
      </c>
      <c r="BC4" s="21">
        <v>12.2</v>
      </c>
      <c r="BD4" s="21">
        <v>0.14965000000000001</v>
      </c>
      <c r="BE4" s="21">
        <v>0.341675920389511</v>
      </c>
      <c r="BF4" s="21">
        <v>5.55216595485052</v>
      </c>
      <c r="BG4" s="21">
        <v>0.42708968883465498</v>
      </c>
      <c r="BH4" s="21">
        <v>0</v>
      </c>
      <c r="BI4" s="21">
        <v>0.90227999999999997</v>
      </c>
      <c r="BK4" s="9" t="s">
        <v>62</v>
      </c>
      <c r="BL4" s="8" t="s">
        <v>65</v>
      </c>
      <c r="BM4" s="21">
        <v>5.27</v>
      </c>
      <c r="BN4" s="21">
        <v>0.47</v>
      </c>
      <c r="BO4" s="21">
        <v>0.02</v>
      </c>
      <c r="BP4" s="21">
        <v>0.03</v>
      </c>
      <c r="BQ4" s="21">
        <v>0.02</v>
      </c>
      <c r="BR4" s="21">
        <v>0.03</v>
      </c>
      <c r="BT4" s="9" t="s">
        <v>62</v>
      </c>
      <c r="BU4" s="8" t="s">
        <v>65</v>
      </c>
      <c r="BV4" s="21">
        <v>0.75336000000000003</v>
      </c>
      <c r="BW4" s="21">
        <v>0.130048810250153</v>
      </c>
      <c r="BX4" s="21">
        <v>9.8988000000000007E-2</v>
      </c>
      <c r="BY4" s="21">
        <v>-2.1899999999999999E-2</v>
      </c>
      <c r="BZ4" s="21">
        <v>4.95</v>
      </c>
      <c r="CA4" s="21">
        <v>0.04</v>
      </c>
      <c r="CB4" s="21">
        <v>0.29433599999999999</v>
      </c>
      <c r="CC4" s="21">
        <v>0.36792000000000002</v>
      </c>
      <c r="CD4" s="21">
        <v>9.8988000000000007E-2</v>
      </c>
      <c r="CE4" s="21">
        <v>-2.1899999999999999E-2</v>
      </c>
    </row>
    <row r="5" spans="1:83" x14ac:dyDescent="0.25">
      <c r="A5" s="21" t="s">
        <v>106</v>
      </c>
      <c r="B5" s="37">
        <v>0</v>
      </c>
      <c r="C5" s="21">
        <v>121.5</v>
      </c>
      <c r="D5" s="21">
        <v>135</v>
      </c>
      <c r="E5" s="21">
        <v>5.7213750000000001</v>
      </c>
      <c r="F5" s="21">
        <v>27.074999999999999</v>
      </c>
      <c r="G5" s="21">
        <v>10.9</v>
      </c>
      <c r="H5" s="21">
        <v>5.2125000000000004</v>
      </c>
      <c r="J5" s="21">
        <v>81</v>
      </c>
      <c r="K5" s="21">
        <v>-1.9</v>
      </c>
      <c r="L5" s="21">
        <v>-0.3</v>
      </c>
      <c r="M5" s="21">
        <v>3.3</v>
      </c>
      <c r="N5" s="21">
        <v>3.6</v>
      </c>
      <c r="O5" s="21">
        <v>198</v>
      </c>
      <c r="P5" s="21">
        <v>190</v>
      </c>
      <c r="Q5" s="21">
        <v>-1.9</v>
      </c>
      <c r="R5" s="21">
        <v>-0.3</v>
      </c>
      <c r="T5" s="21" t="s">
        <v>108</v>
      </c>
      <c r="U5" s="12">
        <v>5.0000000000000001E-3</v>
      </c>
      <c r="V5" s="21">
        <v>-0.2</v>
      </c>
      <c r="W5" s="21">
        <v>-3.2376960000000001</v>
      </c>
      <c r="X5" s="21">
        <v>-1.19</v>
      </c>
      <c r="Y5" s="21">
        <v>-2.5299999999999998</v>
      </c>
      <c r="Z5" s="21">
        <v>-0.2</v>
      </c>
      <c r="AA5" s="21">
        <v>-3.2376960000000001</v>
      </c>
      <c r="AC5" s="21" t="s">
        <v>20</v>
      </c>
      <c r="AD5" s="12">
        <v>3.7999999999999999E-2</v>
      </c>
      <c r="AE5" s="21">
        <v>-0.74</v>
      </c>
      <c r="AF5" s="21">
        <v>-3.6428571428571401</v>
      </c>
      <c r="AG5" s="21">
        <v>-2.2121189999999999</v>
      </c>
      <c r="AH5" s="21">
        <v>-2.3277510000000001</v>
      </c>
      <c r="AI5" s="21">
        <v>-7.6912799999999999</v>
      </c>
      <c r="AJ5" s="21">
        <v>-12.126467999999999</v>
      </c>
      <c r="AL5" s="21">
        <v>-0.108</v>
      </c>
      <c r="AM5" s="21">
        <v>-0.916296</v>
      </c>
      <c r="AN5" s="21">
        <v>-1.1020080000000001</v>
      </c>
      <c r="AO5" s="21">
        <v>-0.74</v>
      </c>
      <c r="AP5" s="21">
        <v>-3.6428571428571401</v>
      </c>
      <c r="AR5" s="21" t="s">
        <v>106</v>
      </c>
      <c r="AS5" s="12">
        <v>0.10199999999999999</v>
      </c>
      <c r="AT5" s="21">
        <v>3.2</v>
      </c>
      <c r="AU5" s="21">
        <v>5.9</v>
      </c>
      <c r="AX5" s="21">
        <v>2.0804999999999998</v>
      </c>
      <c r="AY5" s="21">
        <v>3.57</v>
      </c>
      <c r="AZ5" s="21">
        <v>3.8719199999999998</v>
      </c>
      <c r="BA5" s="21">
        <v>0.18396000000000001</v>
      </c>
      <c r="BB5" s="21">
        <v>0.2</v>
      </c>
      <c r="BC5" s="21">
        <v>0.5</v>
      </c>
      <c r="BD5" s="21">
        <v>2.3739599999999998</v>
      </c>
      <c r="BE5" s="21">
        <v>0.25625694029213297</v>
      </c>
      <c r="BF5" s="21">
        <v>5.7657107992678496</v>
      </c>
      <c r="BG5" s="21">
        <v>0.42708968883465498</v>
      </c>
      <c r="BH5" s="21">
        <v>25.6</v>
      </c>
      <c r="BI5" s="21">
        <v>0.18396000000000001</v>
      </c>
      <c r="BK5" s="21" t="s">
        <v>108</v>
      </c>
      <c r="BL5" s="12">
        <v>2.4E-2</v>
      </c>
      <c r="BM5" s="21">
        <v>2.7</v>
      </c>
      <c r="BN5" s="21">
        <v>0.13</v>
      </c>
      <c r="BO5" s="21">
        <v>0.05</v>
      </c>
      <c r="BP5" s="21">
        <v>0.01</v>
      </c>
      <c r="BQ5" s="21">
        <v>0.05</v>
      </c>
      <c r="BR5" s="21">
        <v>0.01</v>
      </c>
      <c r="BT5" s="21" t="s">
        <v>20</v>
      </c>
      <c r="BU5" s="12">
        <v>0.96599999999999997</v>
      </c>
      <c r="BV5" s="21">
        <v>0.19</v>
      </c>
      <c r="BW5" s="21">
        <v>0.22422208663819401</v>
      </c>
      <c r="BX5" s="21">
        <v>-7.0956000000000005E-2</v>
      </c>
      <c r="BY5" s="21">
        <v>-0.43975199999999998</v>
      </c>
      <c r="BZ5" s="21">
        <v>4.57</v>
      </c>
      <c r="CA5" s="21">
        <v>0.23</v>
      </c>
      <c r="CB5" s="21">
        <v>3.49</v>
      </c>
      <c r="CC5" s="21">
        <v>1.645</v>
      </c>
      <c r="CD5" s="21">
        <v>-7.0956000000000005E-2</v>
      </c>
      <c r="CE5" s="21">
        <v>-0.43975199999999998</v>
      </c>
    </row>
    <row r="6" spans="1:83" x14ac:dyDescent="0.25">
      <c r="A6" s="21" t="s">
        <v>107</v>
      </c>
      <c r="B6" s="37">
        <v>3.5000000000000003E-2</v>
      </c>
      <c r="C6" s="21">
        <v>121.5</v>
      </c>
      <c r="D6" s="21">
        <v>148.5</v>
      </c>
      <c r="E6" s="21">
        <v>29</v>
      </c>
      <c r="F6" s="21">
        <v>13.8</v>
      </c>
      <c r="G6" s="21">
        <v>0</v>
      </c>
      <c r="H6" s="21">
        <v>80.25</v>
      </c>
      <c r="J6" s="21">
        <v>236.9</v>
      </c>
      <c r="K6" s="21">
        <v>-3.65</v>
      </c>
      <c r="L6" s="21">
        <v>4.38</v>
      </c>
      <c r="M6" s="21">
        <v>5.4</v>
      </c>
      <c r="N6" s="21">
        <v>3.9</v>
      </c>
      <c r="O6" s="21">
        <v>198</v>
      </c>
      <c r="P6" s="21">
        <v>201</v>
      </c>
      <c r="Q6" s="21">
        <v>-3.65</v>
      </c>
      <c r="R6" s="21">
        <v>4.38</v>
      </c>
      <c r="T6" s="21" t="s">
        <v>106</v>
      </c>
      <c r="U6" s="12">
        <v>0.17599999999999999</v>
      </c>
      <c r="V6" s="21">
        <v>-0.37</v>
      </c>
      <c r="W6" s="21">
        <v>-4.7</v>
      </c>
      <c r="X6" s="21">
        <v>-0.96</v>
      </c>
      <c r="Y6" s="21">
        <v>-0.61</v>
      </c>
      <c r="Z6" s="21">
        <v>-0.37</v>
      </c>
      <c r="AA6" s="21">
        <v>-4.7</v>
      </c>
      <c r="AC6" s="21" t="s">
        <v>19</v>
      </c>
      <c r="AD6" s="12">
        <v>0.59699999999999998</v>
      </c>
      <c r="AE6" s="21">
        <v>-1.52</v>
      </c>
      <c r="AF6" s="21">
        <v>-7.0745760000000004</v>
      </c>
      <c r="AG6" s="21">
        <v>-2.110941</v>
      </c>
      <c r="AH6" s="21">
        <v>-2.135907</v>
      </c>
      <c r="AL6" s="21">
        <v>-1.6E-2</v>
      </c>
      <c r="AM6" s="21">
        <v>-0.89614799999999994</v>
      </c>
      <c r="AN6" s="21">
        <v>-1.1020080000000001</v>
      </c>
      <c r="AO6" s="21">
        <v>-1.52</v>
      </c>
      <c r="AP6" s="21">
        <v>-7.0745760000000004</v>
      </c>
      <c r="AR6" s="21" t="s">
        <v>107</v>
      </c>
      <c r="AS6" s="12">
        <v>0.56999999999999995</v>
      </c>
      <c r="AT6" s="21">
        <v>1.8</v>
      </c>
      <c r="AU6" s="21">
        <v>4.2</v>
      </c>
      <c r="AX6" s="21">
        <v>4.2</v>
      </c>
      <c r="AY6" s="21">
        <v>4.5199999999999996</v>
      </c>
      <c r="BB6" s="21">
        <v>0.54920000000000002</v>
      </c>
      <c r="BC6" s="21">
        <v>0.38040000000000002</v>
      </c>
      <c r="BD6" s="21">
        <v>4</v>
      </c>
      <c r="BE6" s="21">
        <v>-0.13505</v>
      </c>
      <c r="BG6" s="21">
        <v>6.6198901769371599</v>
      </c>
      <c r="BH6" s="21">
        <v>0.2</v>
      </c>
      <c r="BI6" s="21">
        <v>0.8</v>
      </c>
      <c r="BK6" s="21" t="s">
        <v>106</v>
      </c>
      <c r="BL6" s="12">
        <v>4.9000000000000002E-2</v>
      </c>
      <c r="BM6" s="21">
        <v>3.2</v>
      </c>
      <c r="BN6" s="21">
        <v>0.8</v>
      </c>
      <c r="BO6" s="21">
        <v>0.04</v>
      </c>
      <c r="BP6" s="21">
        <v>0.06</v>
      </c>
      <c r="BQ6" s="21">
        <v>0.04</v>
      </c>
      <c r="BR6" s="21">
        <v>0.06</v>
      </c>
      <c r="BT6" s="21" t="s">
        <v>19</v>
      </c>
      <c r="BU6" s="12">
        <v>0.32500000000000001</v>
      </c>
      <c r="BV6" s="21">
        <v>0.15</v>
      </c>
      <c r="BW6" s="21">
        <v>1.0687199999999999</v>
      </c>
      <c r="BX6" s="21">
        <v>7.8043636363636398E-2</v>
      </c>
      <c r="BY6" s="21">
        <v>8.2503272727272703E-2</v>
      </c>
      <c r="BZ6" s="21">
        <v>3.44</v>
      </c>
      <c r="CA6" s="21">
        <v>0.23</v>
      </c>
      <c r="CB6" s="21">
        <v>0.76680000000000004</v>
      </c>
      <c r="CC6" s="21">
        <v>0.1353</v>
      </c>
      <c r="CD6" s="21">
        <v>7.8043636363636398E-2</v>
      </c>
      <c r="CE6" s="21">
        <v>8.2503272727272703E-2</v>
      </c>
    </row>
    <row r="7" spans="1:83" x14ac:dyDescent="0.25">
      <c r="A7" s="21" t="s">
        <v>108</v>
      </c>
      <c r="B7" s="37">
        <v>1E-3</v>
      </c>
      <c r="C7" s="21">
        <v>109.5</v>
      </c>
      <c r="D7" s="21">
        <v>122.25</v>
      </c>
      <c r="E7" s="21">
        <v>11.085000000000001</v>
      </c>
      <c r="F7" s="21">
        <v>144.64949999999999</v>
      </c>
      <c r="G7" s="21">
        <v>1.6</v>
      </c>
      <c r="H7" s="21">
        <v>121.9</v>
      </c>
      <c r="J7" s="21">
        <v>228</v>
      </c>
      <c r="K7" s="21">
        <v>-5.2195</v>
      </c>
      <c r="L7" s="21">
        <v>4.38</v>
      </c>
      <c r="M7" s="21">
        <v>3.1</v>
      </c>
      <c r="N7" s="21">
        <v>7.1</v>
      </c>
      <c r="O7" s="21">
        <v>198</v>
      </c>
      <c r="P7" s="21">
        <v>217</v>
      </c>
      <c r="Q7" s="21">
        <v>-5.2195</v>
      </c>
      <c r="R7" s="21">
        <v>4.38</v>
      </c>
      <c r="T7" s="21" t="s">
        <v>94</v>
      </c>
      <c r="U7" s="12">
        <v>1.0999999999999999E-2</v>
      </c>
      <c r="V7" s="21">
        <v>-0.11</v>
      </c>
      <c r="W7" s="21">
        <v>-0.92</v>
      </c>
      <c r="X7" s="21">
        <v>-0.52</v>
      </c>
      <c r="Y7" s="21">
        <v>-0.53</v>
      </c>
      <c r="Z7" s="21">
        <v>-0.11</v>
      </c>
      <c r="AA7" s="21">
        <v>-0.92</v>
      </c>
      <c r="AC7" s="21" t="s">
        <v>328</v>
      </c>
      <c r="AD7" s="12">
        <v>1E-3</v>
      </c>
      <c r="AE7" s="21">
        <v>-0.8</v>
      </c>
      <c r="AF7" s="21">
        <v>-5.9200080000000002</v>
      </c>
      <c r="AG7" s="21">
        <v>5.6764799999999997</v>
      </c>
      <c r="AH7" s="21">
        <v>0.63071999999999995</v>
      </c>
      <c r="AM7" s="21">
        <v>-2.5099999999999998</v>
      </c>
      <c r="AN7" s="21">
        <v>-2.29</v>
      </c>
      <c r="AO7" s="21">
        <v>-0.8</v>
      </c>
      <c r="AP7" s="21">
        <v>-5.9200080000000002</v>
      </c>
      <c r="AR7" s="21" t="s">
        <v>108</v>
      </c>
      <c r="AS7" s="12">
        <v>2.7E-2</v>
      </c>
      <c r="AT7" s="21">
        <v>6.5</v>
      </c>
      <c r="AU7" s="21">
        <v>4.0999999999999996</v>
      </c>
      <c r="AX7" s="21">
        <v>18.899999999999999</v>
      </c>
      <c r="AY7" s="21">
        <v>1.6060000000000001</v>
      </c>
      <c r="BB7" s="21">
        <v>2.3652000000000002</v>
      </c>
      <c r="BC7" s="21">
        <v>2.0148000000000001</v>
      </c>
      <c r="BD7" s="21">
        <v>4.6644295302013399</v>
      </c>
      <c r="BE7" s="21">
        <v>-1.0512000000000001E-2</v>
      </c>
      <c r="BG7" s="21">
        <v>4.9115314215985402</v>
      </c>
      <c r="BH7" s="21">
        <v>0.54920000000000002</v>
      </c>
      <c r="BI7" s="21">
        <v>12.2</v>
      </c>
      <c r="BK7" s="21" t="s">
        <v>94</v>
      </c>
      <c r="BL7" s="12">
        <v>0.246</v>
      </c>
      <c r="BM7" s="21">
        <v>2.1</v>
      </c>
      <c r="BN7" s="21">
        <v>1.1000000000000001</v>
      </c>
      <c r="BO7" s="21">
        <v>0.03</v>
      </c>
      <c r="BP7" s="21">
        <v>0.06</v>
      </c>
      <c r="BQ7" s="21">
        <v>0.03</v>
      </c>
      <c r="BR7" s="21">
        <v>0.06</v>
      </c>
      <c r="BT7" s="21" t="s">
        <v>187</v>
      </c>
      <c r="BU7" s="12">
        <v>0</v>
      </c>
      <c r="BV7" s="21">
        <v>0.1</v>
      </c>
      <c r="BW7" s="21">
        <v>0.65700000000000003</v>
      </c>
      <c r="BX7" s="21">
        <v>0.16612145454545499</v>
      </c>
      <c r="BY7" s="21">
        <v>0.18786218181818201</v>
      </c>
      <c r="CB7" s="21">
        <v>0.62020799999999998</v>
      </c>
      <c r="CC7" s="21">
        <v>0.1424</v>
      </c>
      <c r="CD7" s="21">
        <v>0.16612145454545499</v>
      </c>
      <c r="CE7" s="21">
        <v>0.18786218181818201</v>
      </c>
    </row>
    <row r="8" spans="1:83" x14ac:dyDescent="0.25">
      <c r="A8" s="21" t="s">
        <v>109</v>
      </c>
      <c r="B8" s="37">
        <v>0.54900000000000004</v>
      </c>
      <c r="C8" s="21">
        <v>109.5</v>
      </c>
      <c r="D8" s="21">
        <v>132</v>
      </c>
      <c r="E8" s="21">
        <v>6.66</v>
      </c>
      <c r="F8" s="21">
        <v>39</v>
      </c>
      <c r="G8" s="21">
        <v>-0.52559999999999996</v>
      </c>
      <c r="H8" s="21">
        <v>245.7</v>
      </c>
      <c r="J8" s="21">
        <v>264.5</v>
      </c>
      <c r="K8" s="21">
        <v>-6.4240000000000004</v>
      </c>
      <c r="L8" s="21">
        <v>4.38</v>
      </c>
      <c r="M8" s="21">
        <v>3.2</v>
      </c>
      <c r="N8" s="21">
        <v>5.0999999999999996</v>
      </c>
      <c r="O8" s="21">
        <v>198</v>
      </c>
      <c r="P8" s="21">
        <v>214</v>
      </c>
      <c r="Q8" s="21">
        <v>-6.4240000000000004</v>
      </c>
      <c r="R8" s="21">
        <v>4.38</v>
      </c>
      <c r="V8" s="21">
        <v>-0.13</v>
      </c>
      <c r="W8" s="21">
        <v>-0.21</v>
      </c>
      <c r="X8" s="21">
        <v>-0.47</v>
      </c>
      <c r="Y8" s="21">
        <v>-0.96</v>
      </c>
      <c r="Z8" s="21">
        <v>-0.13</v>
      </c>
      <c r="AA8" s="21">
        <v>-0.21</v>
      </c>
      <c r="AC8" s="21" t="s">
        <v>187</v>
      </c>
      <c r="AD8" s="12">
        <v>0.72599999999999998</v>
      </c>
      <c r="AE8" s="21">
        <v>-1.5</v>
      </c>
      <c r="AF8" s="21">
        <v>-2.72</v>
      </c>
      <c r="AG8" s="21">
        <v>-0.876</v>
      </c>
      <c r="AH8" s="21">
        <v>-0.26279999999999998</v>
      </c>
      <c r="AN8" s="21">
        <v>-1.49</v>
      </c>
      <c r="AO8" s="21">
        <v>-1.5</v>
      </c>
      <c r="AP8" s="21">
        <v>-2.72</v>
      </c>
      <c r="AR8" s="21" t="s">
        <v>113</v>
      </c>
      <c r="AS8" s="12">
        <v>0.52500000000000002</v>
      </c>
      <c r="AT8" s="21">
        <v>14.4</v>
      </c>
      <c r="AU8" s="21">
        <v>3.4</v>
      </c>
      <c r="AX8" s="21">
        <v>11.1</v>
      </c>
      <c r="AY8" s="21">
        <v>2.9</v>
      </c>
      <c r="BC8" s="21">
        <v>2.8031999999999999</v>
      </c>
      <c r="BD8" s="21">
        <v>0.57999999999999996</v>
      </c>
      <c r="BE8" s="21">
        <v>0.186588</v>
      </c>
      <c r="BG8" s="21">
        <v>8.3282489322757804</v>
      </c>
      <c r="BH8" s="21">
        <v>2.3652000000000002</v>
      </c>
      <c r="BI8" s="21">
        <v>0.5</v>
      </c>
      <c r="BM8" s="21">
        <v>2.5</v>
      </c>
      <c r="BN8" s="21">
        <v>0.7</v>
      </c>
      <c r="BO8" s="21">
        <v>0.15</v>
      </c>
      <c r="BP8" s="21">
        <v>0.01</v>
      </c>
      <c r="BQ8" s="21">
        <v>0.15</v>
      </c>
      <c r="BR8" s="21">
        <v>0.01</v>
      </c>
      <c r="BT8" s="21" t="s">
        <v>93</v>
      </c>
      <c r="BU8" s="12">
        <v>0.22500000000000001</v>
      </c>
      <c r="BV8" s="21">
        <v>0.46</v>
      </c>
      <c r="BW8" s="21">
        <v>0.43</v>
      </c>
      <c r="BX8" s="21">
        <v>-0.12264</v>
      </c>
      <c r="BY8" s="21">
        <v>-0.12964800000000001</v>
      </c>
      <c r="CB8" s="21">
        <v>0.70255199999999995</v>
      </c>
      <c r="CC8" s="21">
        <v>0.1172</v>
      </c>
      <c r="CD8" s="21">
        <v>-0.12264</v>
      </c>
      <c r="CE8" s="21">
        <v>-0.12964800000000001</v>
      </c>
    </row>
    <row r="9" spans="1:83" x14ac:dyDescent="0.25">
      <c r="A9" s="21" t="s">
        <v>110</v>
      </c>
      <c r="B9" s="37">
        <v>0.28899999999999998</v>
      </c>
      <c r="C9" s="21">
        <v>58.4</v>
      </c>
      <c r="D9" s="21">
        <v>356</v>
      </c>
      <c r="E9" s="21">
        <v>1.7625</v>
      </c>
      <c r="F9" s="21">
        <v>11.925000000000001</v>
      </c>
      <c r="G9" s="21">
        <v>-0.52559999999999996</v>
      </c>
      <c r="H9" s="21">
        <v>164</v>
      </c>
      <c r="K9" s="21">
        <v>-0.96360000000000001</v>
      </c>
      <c r="L9" s="21">
        <v>3.3288000000000002</v>
      </c>
      <c r="M9" s="21">
        <v>2.5</v>
      </c>
      <c r="N9" s="21">
        <v>7.1</v>
      </c>
      <c r="O9" s="21">
        <v>198</v>
      </c>
      <c r="P9" s="21">
        <v>230</v>
      </c>
      <c r="Q9" s="21">
        <v>-0.96360000000000001</v>
      </c>
      <c r="R9" s="21">
        <v>3.3288000000000002</v>
      </c>
      <c r="V9" s="21">
        <v>-1.37</v>
      </c>
      <c r="W9" s="21">
        <v>-0.87</v>
      </c>
      <c r="X9" s="21">
        <v>-0.24</v>
      </c>
      <c r="Y9" s="21">
        <v>-1.62</v>
      </c>
      <c r="Z9" s="21">
        <v>-1.37</v>
      </c>
      <c r="AA9" s="21">
        <v>-0.87</v>
      </c>
      <c r="AC9" s="21" t="s">
        <v>93</v>
      </c>
      <c r="AD9" s="12">
        <v>0.94299999999999995</v>
      </c>
      <c r="AE9" s="21">
        <v>-6.2012039999999997</v>
      </c>
      <c r="AF9" s="21">
        <v>-3.84</v>
      </c>
      <c r="AG9" s="21">
        <v>-2.9494919999999998</v>
      </c>
      <c r="AH9" s="21">
        <v>-2.6280000000000001</v>
      </c>
      <c r="AN9" s="21">
        <v>-1.56</v>
      </c>
      <c r="AO9" s="21">
        <v>-6.2012039999999997</v>
      </c>
      <c r="AP9" s="21">
        <v>-3.84</v>
      </c>
      <c r="AR9" s="21" t="s">
        <v>110</v>
      </c>
      <c r="AS9" s="12">
        <v>0.60899999999999999</v>
      </c>
      <c r="AT9" s="21">
        <v>1.1499999999999999</v>
      </c>
      <c r="AU9" s="21">
        <v>0.43</v>
      </c>
      <c r="AY9" s="21">
        <v>0.8</v>
      </c>
      <c r="BD9" s="21">
        <v>0.57999999999999996</v>
      </c>
      <c r="BE9" s="21">
        <v>2</v>
      </c>
      <c r="BH9" s="21">
        <v>2.3652000000000002</v>
      </c>
      <c r="BI9" s="21">
        <v>0.38040000000000002</v>
      </c>
      <c r="BM9" s="21">
        <v>0.45</v>
      </c>
      <c r="BN9" s="21">
        <v>0.3</v>
      </c>
      <c r="BO9" s="21">
        <v>0.04</v>
      </c>
      <c r="BP9" s="21">
        <v>0.02</v>
      </c>
      <c r="BQ9" s="21">
        <v>0.04</v>
      </c>
      <c r="BR9" s="21">
        <v>0.02</v>
      </c>
      <c r="BT9" s="21" t="s">
        <v>94</v>
      </c>
      <c r="BU9" s="12">
        <v>0.13800000000000001</v>
      </c>
      <c r="BV9" s="21">
        <v>2.078748</v>
      </c>
      <c r="BW9" s="21">
        <v>0.43</v>
      </c>
      <c r="BX9" s="21">
        <v>3.1974</v>
      </c>
      <c r="BY9" s="21">
        <v>1.990272</v>
      </c>
      <c r="CC9" s="21">
        <v>0.1017</v>
      </c>
      <c r="CD9" s="21">
        <v>3.1974</v>
      </c>
      <c r="CE9" s="21">
        <v>1.990272</v>
      </c>
    </row>
    <row r="10" spans="1:83" x14ac:dyDescent="0.25">
      <c r="A10" s="21" t="s">
        <v>103</v>
      </c>
      <c r="B10" s="37">
        <v>0</v>
      </c>
      <c r="C10" s="21">
        <v>1.46</v>
      </c>
      <c r="D10" s="21">
        <v>634</v>
      </c>
      <c r="E10" s="21">
        <v>0.97499999999999998</v>
      </c>
      <c r="F10" s="21">
        <v>52.65</v>
      </c>
      <c r="H10" s="21">
        <v>278</v>
      </c>
      <c r="L10" s="21">
        <v>5.8692000000000002</v>
      </c>
      <c r="M10" s="21">
        <v>3.1</v>
      </c>
      <c r="N10" s="21">
        <v>5.4</v>
      </c>
      <c r="O10" s="21">
        <v>198</v>
      </c>
      <c r="P10" s="21">
        <v>228</v>
      </c>
      <c r="Q10" s="21">
        <v>-0.96360000000000001</v>
      </c>
      <c r="R10" s="21">
        <v>5.8692000000000002</v>
      </c>
      <c r="V10" s="21">
        <v>-3</v>
      </c>
      <c r="W10" s="21">
        <v>-1.68</v>
      </c>
      <c r="X10" s="21">
        <v>-0.71</v>
      </c>
      <c r="Y10" s="21">
        <v>-1.72</v>
      </c>
      <c r="Z10" s="21">
        <v>-3</v>
      </c>
      <c r="AA10" s="21">
        <v>-1.68</v>
      </c>
      <c r="AC10" s="21" t="s">
        <v>94</v>
      </c>
      <c r="AD10" s="12">
        <v>2.9000000000000001E-2</v>
      </c>
      <c r="AE10" s="21">
        <v>-5.1158400000000004</v>
      </c>
      <c r="AF10" s="21">
        <v>-1.8</v>
      </c>
      <c r="AG10" s="21">
        <v>-3.3235440000000001</v>
      </c>
      <c r="AH10" s="21">
        <v>-3.1036679999999999</v>
      </c>
      <c r="AN10" s="21">
        <v>-1.58</v>
      </c>
      <c r="AO10" s="21">
        <v>-5.1158400000000004</v>
      </c>
      <c r="AP10" s="21">
        <v>-1.8</v>
      </c>
      <c r="AR10" s="21" t="s">
        <v>103</v>
      </c>
      <c r="AS10" s="12">
        <v>1.4999999999999999E-2</v>
      </c>
      <c r="AT10" s="21">
        <v>2.5499999999999998</v>
      </c>
      <c r="AU10" s="21">
        <v>1.01</v>
      </c>
      <c r="AY10" s="21">
        <v>3.4</v>
      </c>
      <c r="BE10" s="21">
        <v>3</v>
      </c>
      <c r="BH10" s="21">
        <v>3.3099854787733798</v>
      </c>
      <c r="BI10" s="21">
        <v>2.0148000000000001</v>
      </c>
      <c r="BM10" s="21">
        <v>1.1753</v>
      </c>
      <c r="BN10" s="21">
        <v>0.89</v>
      </c>
      <c r="BO10" s="21">
        <v>0.03</v>
      </c>
      <c r="BP10" s="21">
        <v>0.05</v>
      </c>
      <c r="BQ10" s="21">
        <v>0.03</v>
      </c>
      <c r="BR10" s="21">
        <v>0.05</v>
      </c>
      <c r="BW10" s="21">
        <v>0.11</v>
      </c>
      <c r="BX10" s="21">
        <v>0.30599999999999999</v>
      </c>
      <c r="BY10" s="21">
        <v>2.26884</v>
      </c>
      <c r="CC10" s="21">
        <v>0.81117600000000001</v>
      </c>
      <c r="CD10" s="21">
        <v>0.30599999999999999</v>
      </c>
      <c r="CE10" s="21">
        <v>2.26884</v>
      </c>
    </row>
    <row r="11" spans="1:83" x14ac:dyDescent="0.25">
      <c r="A11" s="21" t="s">
        <v>104</v>
      </c>
      <c r="B11" s="37">
        <v>0.249</v>
      </c>
      <c r="C11" s="21">
        <v>0.73</v>
      </c>
      <c r="D11" s="21">
        <v>572</v>
      </c>
      <c r="F11" s="21">
        <v>49.784999999999997</v>
      </c>
      <c r="H11" s="21">
        <v>492</v>
      </c>
      <c r="M11" s="21">
        <v>8.1999999999999993</v>
      </c>
      <c r="N11" s="21">
        <v>3.1</v>
      </c>
      <c r="O11" s="21">
        <v>198</v>
      </c>
      <c r="P11" s="21">
        <v>245</v>
      </c>
      <c r="Q11" s="21">
        <v>6.6</v>
      </c>
      <c r="R11" s="21">
        <v>14</v>
      </c>
      <c r="V11" s="21">
        <v>-0.40515000000000001</v>
      </c>
      <c r="W11" s="21">
        <v>-1.8</v>
      </c>
      <c r="X11" s="21">
        <v>-0.81</v>
      </c>
      <c r="Y11" s="21">
        <v>-3.43</v>
      </c>
      <c r="Z11" s="21">
        <v>-0.40515000000000001</v>
      </c>
      <c r="AA11" s="21">
        <v>-1.8</v>
      </c>
      <c r="AE11" s="21">
        <v>-1.88</v>
      </c>
      <c r="AF11" s="21">
        <v>-1</v>
      </c>
      <c r="AG11" s="21">
        <v>-2.7230460000000001</v>
      </c>
      <c r="AH11" s="21">
        <v>-2.8951799999999999</v>
      </c>
      <c r="AO11" s="21">
        <v>-1.88</v>
      </c>
      <c r="AP11" s="21">
        <v>-1</v>
      </c>
      <c r="AR11" s="21" t="s">
        <v>104</v>
      </c>
      <c r="AS11" s="12">
        <v>0.154</v>
      </c>
      <c r="AT11" s="21">
        <v>0.39</v>
      </c>
      <c r="AU11" s="21">
        <v>0.3</v>
      </c>
      <c r="AY11" s="21">
        <v>0.1</v>
      </c>
      <c r="BE11" s="21">
        <v>-1</v>
      </c>
      <c r="BH11" s="21">
        <v>0.14965000000000001</v>
      </c>
      <c r="BI11" s="21">
        <v>2.8031999999999999</v>
      </c>
      <c r="BM11" s="21">
        <v>0.78839999999999999</v>
      </c>
      <c r="BN11" s="21">
        <v>1.1299999999999999</v>
      </c>
      <c r="BO11" s="21">
        <v>0.04</v>
      </c>
      <c r="BP11" s="21">
        <v>0.03</v>
      </c>
      <c r="BQ11" s="21">
        <v>0.04</v>
      </c>
      <c r="BR11" s="21">
        <v>0.03</v>
      </c>
      <c r="BW11" s="21">
        <v>0.15</v>
      </c>
      <c r="BX11" s="21">
        <v>0.495</v>
      </c>
      <c r="BY11" s="21">
        <v>0.32500000000000001</v>
      </c>
      <c r="CC11" s="21">
        <v>0.72182400000000002</v>
      </c>
      <c r="CD11" s="21">
        <v>0.495</v>
      </c>
      <c r="CE11" s="21">
        <v>0.32500000000000001</v>
      </c>
    </row>
    <row r="12" spans="1:83" x14ac:dyDescent="0.25">
      <c r="A12" s="21" t="s">
        <v>94</v>
      </c>
      <c r="B12" s="37">
        <v>0</v>
      </c>
      <c r="C12" s="21">
        <v>2.48</v>
      </c>
      <c r="D12" s="21">
        <v>570</v>
      </c>
      <c r="F12" s="21">
        <v>71.459999999999994</v>
      </c>
      <c r="H12" s="21">
        <v>493</v>
      </c>
      <c r="M12" s="21">
        <v>3.1</v>
      </c>
      <c r="N12" s="21">
        <v>12.3</v>
      </c>
      <c r="O12" s="21">
        <v>198</v>
      </c>
      <c r="P12" s="21">
        <v>244</v>
      </c>
      <c r="Q12" s="21">
        <v>-2</v>
      </c>
      <c r="R12" s="21">
        <v>37</v>
      </c>
      <c r="V12" s="21">
        <v>-0.59130000000000005</v>
      </c>
      <c r="W12" s="21">
        <v>-2.97</v>
      </c>
      <c r="X12" s="21">
        <v>-2.2962519000000001</v>
      </c>
      <c r="Y12" s="21">
        <v>-5.0449716000000002</v>
      </c>
      <c r="Z12" s="21">
        <v>-0.59130000000000005</v>
      </c>
      <c r="AA12" s="21">
        <v>-2.97</v>
      </c>
      <c r="AE12" s="21">
        <v>-1.93</v>
      </c>
      <c r="AF12" s="21">
        <v>-2.6</v>
      </c>
      <c r="AG12" s="21">
        <v>-0.61538999999999999</v>
      </c>
      <c r="AH12" s="21">
        <v>-3.3200400000000001</v>
      </c>
      <c r="AO12" s="21">
        <v>-1.93</v>
      </c>
      <c r="AP12" s="21">
        <v>-2.6</v>
      </c>
      <c r="AR12" s="21" t="s">
        <v>94</v>
      </c>
      <c r="AS12" s="12">
        <v>7.0000000000000001E-3</v>
      </c>
      <c r="AT12" s="21">
        <v>4</v>
      </c>
      <c r="AU12" s="21">
        <v>0.8</v>
      </c>
      <c r="BE12" s="21">
        <v>-1</v>
      </c>
      <c r="BH12" s="21">
        <v>2.3739599999999998</v>
      </c>
      <c r="BI12" s="21">
        <v>-0.14948321517041099</v>
      </c>
      <c r="BM12" s="21">
        <v>7.2</v>
      </c>
      <c r="BN12" s="21">
        <v>0.47449999999999998</v>
      </c>
      <c r="BO12" s="21">
        <v>0.316</v>
      </c>
      <c r="BP12" s="21">
        <v>0.24199999999999999</v>
      </c>
      <c r="BQ12" s="21">
        <v>0.316</v>
      </c>
      <c r="BR12" s="21">
        <v>0.24199999999999999</v>
      </c>
      <c r="BW12" s="21">
        <v>0.1</v>
      </c>
      <c r="BX12" s="21">
        <v>1.49796</v>
      </c>
      <c r="BY12" s="21">
        <v>0.20899999999999999</v>
      </c>
      <c r="CC12" s="21">
        <v>0.72620399999999996</v>
      </c>
      <c r="CD12" s="21">
        <v>1.49796</v>
      </c>
      <c r="CE12" s="21">
        <v>0.20899999999999999</v>
      </c>
    </row>
    <row r="13" spans="1:83" x14ac:dyDescent="0.25">
      <c r="C13" s="21">
        <v>134</v>
      </c>
      <c r="D13" s="21">
        <v>581</v>
      </c>
      <c r="F13" s="21">
        <v>11.9625</v>
      </c>
      <c r="H13" s="21">
        <v>555</v>
      </c>
      <c r="M13" s="21">
        <v>9.3000000000000007</v>
      </c>
      <c r="N13" s="21">
        <v>42.1</v>
      </c>
      <c r="O13" s="21">
        <v>198</v>
      </c>
      <c r="P13" s="21">
        <v>249</v>
      </c>
      <c r="Q13" s="21">
        <v>3.3</v>
      </c>
      <c r="R13" s="21">
        <v>3.6</v>
      </c>
      <c r="V13" s="21">
        <v>-2.6280000000000001</v>
      </c>
      <c r="W13" s="21">
        <v>-2.7</v>
      </c>
      <c r="X13" s="21">
        <v>-1.75</v>
      </c>
      <c r="Y13" s="21">
        <v>-5.3240651999999997</v>
      </c>
      <c r="Z13" s="21">
        <v>-2.6280000000000001</v>
      </c>
      <c r="AA13" s="21">
        <v>-2.7</v>
      </c>
      <c r="AE13" s="21">
        <v>-1.35</v>
      </c>
      <c r="AF13" s="21">
        <v>-2.4</v>
      </c>
      <c r="AG13" s="21">
        <v>-1.196178</v>
      </c>
      <c r="AH13" s="21">
        <v>-1.123032</v>
      </c>
      <c r="AO13" s="21">
        <v>-1.35</v>
      </c>
      <c r="AP13" s="21">
        <v>-2.4</v>
      </c>
      <c r="AT13" s="21">
        <v>4.5999999999999996</v>
      </c>
      <c r="AU13" s="21">
        <v>-0.3</v>
      </c>
      <c r="BE13" s="21">
        <v>0</v>
      </c>
      <c r="BH13" s="21">
        <v>4</v>
      </c>
      <c r="BI13" s="21">
        <v>0.341675920389511</v>
      </c>
      <c r="BM13" s="21">
        <v>16.8</v>
      </c>
      <c r="BN13" s="21">
        <v>3.0659999999999998</v>
      </c>
      <c r="BO13" s="21">
        <v>0.35</v>
      </c>
      <c r="BP13" s="21">
        <v>0.66</v>
      </c>
      <c r="BQ13" s="21">
        <v>0.35</v>
      </c>
      <c r="BR13" s="21">
        <v>0.66</v>
      </c>
      <c r="BW13" s="21">
        <v>0.2</v>
      </c>
      <c r="BX13" s="21">
        <v>0.123516</v>
      </c>
      <c r="BY13" s="21">
        <v>0.29599999999999999</v>
      </c>
      <c r="CC13" s="21">
        <v>0.75773999999999997</v>
      </c>
      <c r="CD13" s="21">
        <v>0.123516</v>
      </c>
      <c r="CE13" s="21">
        <v>0.29599999999999999</v>
      </c>
    </row>
    <row r="14" spans="1:83" x14ac:dyDescent="0.25">
      <c r="C14" s="21">
        <v>22.5</v>
      </c>
      <c r="D14" s="21">
        <v>462</v>
      </c>
      <c r="F14" s="21">
        <v>10.199999999999999</v>
      </c>
      <c r="H14" s="21">
        <v>469</v>
      </c>
      <c r="M14" s="21">
        <v>1.1000000000000001</v>
      </c>
      <c r="N14" s="21">
        <v>98.5</v>
      </c>
      <c r="O14" s="21">
        <v>198</v>
      </c>
      <c r="P14" s="21">
        <v>258</v>
      </c>
      <c r="Q14" s="21">
        <v>5.4</v>
      </c>
      <c r="R14" s="21">
        <v>3.9</v>
      </c>
      <c r="V14" s="21">
        <v>-0.8</v>
      </c>
      <c r="W14" s="21">
        <v>-2.4</v>
      </c>
      <c r="X14" s="21">
        <v>-1.0752794363160001</v>
      </c>
      <c r="Y14" s="21">
        <v>-1.446</v>
      </c>
      <c r="Z14" s="21">
        <v>-0.8</v>
      </c>
      <c r="AA14" s="21">
        <v>-2.4</v>
      </c>
      <c r="AE14" s="21">
        <v>-2.2599999999999998</v>
      </c>
      <c r="AF14" s="21">
        <v>-1.2</v>
      </c>
      <c r="AG14" s="21">
        <v>-0.94879999999999998</v>
      </c>
      <c r="AH14" s="21">
        <v>-1.7603219999999999</v>
      </c>
      <c r="AO14" s="21">
        <v>-2.2599999999999998</v>
      </c>
      <c r="AP14" s="21">
        <v>-1.2</v>
      </c>
      <c r="AU14" s="21">
        <v>0.1</v>
      </c>
      <c r="BE14" s="21">
        <v>0</v>
      </c>
      <c r="BH14" s="21">
        <v>4.6644295302013399</v>
      </c>
      <c r="BI14" s="21">
        <v>0.25625694029213297</v>
      </c>
      <c r="BM14" s="21">
        <v>8.64</v>
      </c>
      <c r="BN14" s="21">
        <v>2.19</v>
      </c>
      <c r="BO14" s="21">
        <v>0.50807999999999998</v>
      </c>
      <c r="BP14" s="21">
        <v>0.88</v>
      </c>
      <c r="BQ14" s="21">
        <v>0.50807999999999998</v>
      </c>
      <c r="BR14" s="21">
        <v>0.88</v>
      </c>
      <c r="BW14" s="21">
        <v>0.17</v>
      </c>
      <c r="BX14" s="21">
        <v>2.016114</v>
      </c>
      <c r="BY14" s="21">
        <v>0.27800000000000002</v>
      </c>
      <c r="CD14" s="21">
        <v>2.016114</v>
      </c>
      <c r="CE14" s="21">
        <v>0.27800000000000002</v>
      </c>
    </row>
    <row r="15" spans="1:83" x14ac:dyDescent="0.25">
      <c r="C15" s="21">
        <v>67.5</v>
      </c>
      <c r="D15" s="21">
        <v>326</v>
      </c>
      <c r="H15" s="21">
        <v>388</v>
      </c>
      <c r="M15" s="21">
        <v>1.5442311934701101</v>
      </c>
      <c r="N15" s="21">
        <v>122.7</v>
      </c>
      <c r="O15" s="21">
        <v>198</v>
      </c>
      <c r="P15" s="21">
        <v>256</v>
      </c>
      <c r="Q15" s="21">
        <v>3.1</v>
      </c>
      <c r="R15" s="21">
        <v>7.1</v>
      </c>
      <c r="V15" s="21">
        <v>-2.57</v>
      </c>
      <c r="W15" s="21">
        <v>-0.53290000000000004</v>
      </c>
      <c r="X15" s="21">
        <v>4.5552000000000001</v>
      </c>
      <c r="Y15" s="21">
        <v>-1.2529711774943999</v>
      </c>
      <c r="Z15" s="21">
        <v>-2.57</v>
      </c>
      <c r="AA15" s="21">
        <v>-0.53290000000000004</v>
      </c>
      <c r="AE15" s="21">
        <v>-1.38</v>
      </c>
      <c r="AF15" s="21">
        <v>-7.7972760000000001</v>
      </c>
      <c r="AH15" s="21">
        <v>-1.0900000000000001</v>
      </c>
      <c r="AO15" s="21">
        <v>-1.38</v>
      </c>
      <c r="AP15" s="21">
        <v>-7.7972760000000001</v>
      </c>
      <c r="BE15" s="21">
        <v>4.19463087248322</v>
      </c>
      <c r="BH15" s="21">
        <v>0.57999999999999996</v>
      </c>
      <c r="BI15" s="21">
        <v>-0.13505</v>
      </c>
      <c r="BM15" s="21">
        <v>3.29</v>
      </c>
      <c r="BN15" s="21">
        <v>1.8</v>
      </c>
      <c r="BO15" s="21">
        <v>0.69203999999999999</v>
      </c>
      <c r="BP15" s="21">
        <v>0.51683999999999997</v>
      </c>
      <c r="BQ15" s="21">
        <v>0.69203999999999999</v>
      </c>
      <c r="BR15" s="21">
        <v>0.51683999999999997</v>
      </c>
      <c r="BW15" s="21">
        <v>0.28000000000000003</v>
      </c>
      <c r="BX15" s="21">
        <v>0.14892</v>
      </c>
      <c r="BY15" s="21">
        <v>0.87074399999999996</v>
      </c>
      <c r="CD15" s="21">
        <v>0.14892</v>
      </c>
      <c r="CE15" s="21">
        <v>0.87074399999999996</v>
      </c>
    </row>
    <row r="16" spans="1:83" x14ac:dyDescent="0.25">
      <c r="C16" s="21">
        <v>13.466666666666701</v>
      </c>
      <c r="D16" s="21">
        <v>15.18</v>
      </c>
      <c r="H16" s="21">
        <v>12</v>
      </c>
      <c r="M16" s="21">
        <v>1.7246250000000001</v>
      </c>
      <c r="N16" s="21">
        <v>54</v>
      </c>
      <c r="Q16" s="21">
        <v>3.2</v>
      </c>
      <c r="R16" s="21">
        <v>5.0999999999999996</v>
      </c>
      <c r="V16" s="21">
        <v>-1.256184</v>
      </c>
      <c r="W16" s="21">
        <v>-1.9089499999999999</v>
      </c>
      <c r="X16" s="21">
        <v>-3.7</v>
      </c>
      <c r="Y16" s="21">
        <v>-1.4641410721679999</v>
      </c>
      <c r="Z16" s="21">
        <v>-1.256184</v>
      </c>
      <c r="AA16" s="21">
        <v>-1.9089499999999999</v>
      </c>
      <c r="AE16" s="21">
        <v>-2.2799999999999998</v>
      </c>
      <c r="AF16" s="21">
        <v>-8.5970639999999996</v>
      </c>
      <c r="AH16" s="21">
        <v>-1.18</v>
      </c>
      <c r="AO16" s="21">
        <v>-2.2799999999999998</v>
      </c>
      <c r="AP16" s="21">
        <v>-8.5970639999999996</v>
      </c>
      <c r="BE16" s="21">
        <v>1.77E-2</v>
      </c>
      <c r="BH16" s="21">
        <v>14</v>
      </c>
      <c r="BI16" s="21">
        <v>-1.0512000000000001E-2</v>
      </c>
      <c r="BM16" s="21">
        <v>1.17</v>
      </c>
      <c r="BN16" s="21">
        <v>4.5</v>
      </c>
      <c r="BO16" s="21">
        <v>0.25</v>
      </c>
      <c r="BP16" s="21">
        <v>8.3482800000000008</v>
      </c>
      <c r="BQ16" s="21">
        <v>0.25</v>
      </c>
      <c r="BR16" s="21">
        <v>8.3482800000000008</v>
      </c>
      <c r="BW16" s="21">
        <v>0.22</v>
      </c>
      <c r="BX16" s="21">
        <v>0.14449999999999999</v>
      </c>
      <c r="BY16" s="21">
        <v>0.27156000000000002</v>
      </c>
      <c r="CD16" s="21">
        <v>0.14449999999999999</v>
      </c>
      <c r="CE16" s="21">
        <v>0.27156000000000002</v>
      </c>
    </row>
    <row r="17" spans="3:83" x14ac:dyDescent="0.25">
      <c r="C17" s="21">
        <v>0.93333333333333302</v>
      </c>
      <c r="D17" s="21">
        <v>2.61</v>
      </c>
      <c r="H17" s="21">
        <v>0.120888</v>
      </c>
      <c r="M17" s="21">
        <v>0.98550000000000004</v>
      </c>
      <c r="N17" s="21">
        <v>78</v>
      </c>
      <c r="Q17" s="21">
        <v>2.5</v>
      </c>
      <c r="R17" s="21">
        <v>7.1</v>
      </c>
      <c r="V17" s="21">
        <v>-2.75</v>
      </c>
      <c r="W17" s="21">
        <v>-2.9309500000000002</v>
      </c>
      <c r="X17" s="21">
        <v>-3.9</v>
      </c>
      <c r="Y17" s="21">
        <v>-1.8246750382224</v>
      </c>
      <c r="Z17" s="21">
        <v>-2.75</v>
      </c>
      <c r="AA17" s="21">
        <v>-2.9309500000000002</v>
      </c>
      <c r="AE17" s="21">
        <v>-1.54</v>
      </c>
      <c r="AF17" s="21">
        <v>-8.6364839999999994</v>
      </c>
      <c r="AH17" s="21">
        <v>-0.93799999999999994</v>
      </c>
      <c r="AO17" s="21">
        <v>-1.54</v>
      </c>
      <c r="AP17" s="21">
        <v>-8.6364839999999994</v>
      </c>
      <c r="BE17" s="21">
        <v>-1.21E-2</v>
      </c>
      <c r="BH17" s="21">
        <v>5.55216595485052</v>
      </c>
      <c r="BI17" s="21">
        <v>0.186588</v>
      </c>
      <c r="BM17" s="21">
        <v>1.68</v>
      </c>
      <c r="BN17" s="21">
        <v>3.03</v>
      </c>
      <c r="BO17" s="21">
        <v>4.4000000000000004</v>
      </c>
      <c r="BP17" s="21">
        <v>0.63948000000000005</v>
      </c>
      <c r="BQ17" s="21">
        <v>4.4000000000000004</v>
      </c>
      <c r="BR17" s="21">
        <v>0.63948000000000005</v>
      </c>
      <c r="BW17" s="21">
        <v>0.68</v>
      </c>
      <c r="BY17" s="21">
        <v>1.8194520000000001</v>
      </c>
      <c r="CD17" s="21">
        <v>0.40295999999999998</v>
      </c>
      <c r="CE17" s="21">
        <v>1.8194520000000001</v>
      </c>
    </row>
    <row r="18" spans="3:83" x14ac:dyDescent="0.25">
      <c r="C18" s="21">
        <v>-0.3</v>
      </c>
      <c r="D18" s="21">
        <v>12.06</v>
      </c>
      <c r="H18" s="21">
        <v>0.21024000000000001</v>
      </c>
      <c r="M18" s="21">
        <v>1.37</v>
      </c>
      <c r="N18" s="21">
        <v>91</v>
      </c>
      <c r="Q18" s="21">
        <v>3.1</v>
      </c>
      <c r="R18" s="21">
        <v>5.4</v>
      </c>
      <c r="V18" s="21">
        <v>-2.75</v>
      </c>
      <c r="W18" s="21">
        <v>-3.3470499999999999</v>
      </c>
      <c r="X18" s="21">
        <v>-2.1</v>
      </c>
      <c r="Y18" s="21">
        <v>-2.8599225715440002</v>
      </c>
      <c r="Z18" s="21">
        <v>-2.75</v>
      </c>
      <c r="AA18" s="21">
        <v>-3.3470499999999999</v>
      </c>
      <c r="AE18" s="21">
        <v>-2.5299999999999998</v>
      </c>
      <c r="AF18" s="21">
        <v>-6.1819319999999998</v>
      </c>
      <c r="AO18" s="21">
        <v>-2.5299999999999998</v>
      </c>
      <c r="AP18" s="21">
        <v>-6.1819319999999998</v>
      </c>
      <c r="BE18" s="21">
        <v>1.35E-2</v>
      </c>
      <c r="BH18" s="21">
        <v>5.55216595485052</v>
      </c>
      <c r="BI18" s="21">
        <v>2</v>
      </c>
      <c r="BM18" s="21">
        <v>3.32</v>
      </c>
      <c r="BN18" s="21">
        <v>2.16</v>
      </c>
      <c r="BO18" s="21">
        <v>0.04</v>
      </c>
      <c r="BP18" s="21">
        <v>0.15767999999999999</v>
      </c>
      <c r="BQ18" s="21">
        <v>0.04</v>
      </c>
      <c r="BR18" s="21">
        <v>0.15767999999999999</v>
      </c>
      <c r="BW18" s="21">
        <v>1.985892</v>
      </c>
      <c r="BY18" s="21">
        <v>0.34383000000000002</v>
      </c>
      <c r="CD18" s="21">
        <v>0.29433599999999999</v>
      </c>
      <c r="CE18" s="21">
        <v>0.34383000000000002</v>
      </c>
    </row>
    <row r="19" spans="3:83" x14ac:dyDescent="0.25">
      <c r="C19" s="21">
        <v>-0.3</v>
      </c>
      <c r="D19" s="21">
        <v>697</v>
      </c>
      <c r="H19" s="21">
        <v>1.1300399999999999</v>
      </c>
      <c r="M19" s="21">
        <v>6.84375</v>
      </c>
      <c r="N19" s="21">
        <v>53</v>
      </c>
      <c r="Q19" s="21">
        <v>8.1999999999999993</v>
      </c>
      <c r="R19" s="21">
        <v>3.1</v>
      </c>
      <c r="V19" s="21">
        <v>-1.2</v>
      </c>
      <c r="W19" s="21">
        <v>-1.5768</v>
      </c>
      <c r="X19" s="21">
        <v>-1.30285714285714</v>
      </c>
      <c r="Y19" s="21">
        <v>-2.7878157777024</v>
      </c>
      <c r="Z19" s="21">
        <v>-1.2</v>
      </c>
      <c r="AA19" s="21">
        <v>-1.5768</v>
      </c>
      <c r="AE19" s="21">
        <v>-3.5</v>
      </c>
      <c r="AF19" s="21">
        <v>-6.0119879999999997</v>
      </c>
      <c r="AO19" s="21">
        <v>-3.5</v>
      </c>
      <c r="AP19" s="21">
        <v>-6.0119879999999997</v>
      </c>
      <c r="BE19" s="21">
        <v>0.1</v>
      </c>
      <c r="BH19" s="21">
        <v>5.7657107992678496</v>
      </c>
      <c r="BI19" s="21">
        <v>3</v>
      </c>
      <c r="BM19" s="21">
        <v>2.9</v>
      </c>
      <c r="BN19" s="21">
        <v>2.2599999999999998</v>
      </c>
      <c r="BO19" s="21">
        <v>2.3301599999999998</v>
      </c>
      <c r="BP19" s="21">
        <v>7.8839999999999993E-2</v>
      </c>
      <c r="BQ19" s="21">
        <v>2.3301599999999998</v>
      </c>
      <c r="BR19" s="21">
        <v>7.8839999999999993E-2</v>
      </c>
      <c r="BW19" s="21">
        <v>2.5552920000000001</v>
      </c>
      <c r="BY19" s="21">
        <v>1.0045999999999999</v>
      </c>
      <c r="CD19" s="21">
        <v>3.49</v>
      </c>
      <c r="CE19" s="21">
        <v>1.0045999999999999</v>
      </c>
    </row>
    <row r="20" spans="3:83" x14ac:dyDescent="0.25">
      <c r="C20" s="21">
        <v>6.1</v>
      </c>
      <c r="D20" s="21">
        <v>1078</v>
      </c>
      <c r="H20" s="21">
        <v>43.449599999999997</v>
      </c>
      <c r="M20" s="21">
        <v>9.5812500000000007</v>
      </c>
      <c r="N20" s="21">
        <v>68</v>
      </c>
      <c r="Q20" s="21">
        <v>3.1</v>
      </c>
      <c r="R20" s="21">
        <v>12.3</v>
      </c>
      <c r="V20" s="21">
        <v>-0.76</v>
      </c>
      <c r="W20" s="21">
        <v>-2.19</v>
      </c>
      <c r="X20" s="21">
        <v>-1.30285714285714</v>
      </c>
      <c r="Y20" s="21">
        <v>-0.51683999999999997</v>
      </c>
      <c r="Z20" s="21">
        <v>-0.76</v>
      </c>
      <c r="AA20" s="21">
        <v>-2.19</v>
      </c>
      <c r="AE20" s="21">
        <v>-2.2999999999999998</v>
      </c>
      <c r="AF20" s="21">
        <v>-5.7229080000000003</v>
      </c>
      <c r="AO20" s="21">
        <v>-2.2999999999999998</v>
      </c>
      <c r="AP20" s="21">
        <v>-5.7229080000000003</v>
      </c>
      <c r="BH20" s="21">
        <v>13.363636363636401</v>
      </c>
      <c r="BI20" s="21">
        <v>-1</v>
      </c>
      <c r="BM20" s="21">
        <v>2.2000000000000002</v>
      </c>
      <c r="BN20" s="21">
        <v>2.5099999999999998</v>
      </c>
      <c r="BO20" s="21">
        <v>0.13</v>
      </c>
      <c r="BP20" s="21">
        <v>1.6644000000000001</v>
      </c>
      <c r="BQ20" s="21">
        <v>0.13</v>
      </c>
      <c r="BR20" s="21">
        <v>1.6644000000000001</v>
      </c>
      <c r="BY20" s="21">
        <v>2.2599999999999998</v>
      </c>
      <c r="CD20" s="21">
        <v>0.76680000000000004</v>
      </c>
      <c r="CE20" s="21">
        <v>2.2599999999999998</v>
      </c>
    </row>
    <row r="21" spans="3:83" x14ac:dyDescent="0.25">
      <c r="C21" s="21">
        <v>90</v>
      </c>
      <c r="D21" s="21">
        <v>32</v>
      </c>
      <c r="H21" s="21">
        <v>54.136800000000001</v>
      </c>
      <c r="M21" s="21">
        <v>31.481249999999999</v>
      </c>
      <c r="N21" s="21">
        <v>82</v>
      </c>
      <c r="Q21" s="21">
        <v>9.3000000000000007</v>
      </c>
      <c r="R21" s="21">
        <v>42.1</v>
      </c>
      <c r="V21" s="21">
        <v>-1.68</v>
      </c>
      <c r="W21" s="21">
        <v>-0.46</v>
      </c>
      <c r="X21" s="21">
        <v>-0.23564399999999999</v>
      </c>
      <c r="Y21" s="21">
        <v>-0.57816000000000001</v>
      </c>
      <c r="Z21" s="21">
        <v>-1.68</v>
      </c>
      <c r="AA21" s="21">
        <v>-0.46</v>
      </c>
      <c r="AE21" s="21">
        <v>-3.2</v>
      </c>
      <c r="AF21" s="21">
        <v>-3.03</v>
      </c>
      <c r="AO21" s="21">
        <v>-3.2</v>
      </c>
      <c r="AP21" s="21">
        <v>-3.03</v>
      </c>
      <c r="BH21" s="21">
        <v>5.0909090909090899</v>
      </c>
      <c r="BI21" s="21">
        <v>-1</v>
      </c>
      <c r="BM21" s="21">
        <v>0.46</v>
      </c>
      <c r="BN21" s="21">
        <v>0.08</v>
      </c>
      <c r="BO21" s="21">
        <v>0.12</v>
      </c>
      <c r="BP21" s="21">
        <v>0.94</v>
      </c>
      <c r="BQ21" s="21">
        <v>0.12</v>
      </c>
      <c r="BR21" s="21">
        <v>0.94</v>
      </c>
      <c r="BY21" s="21">
        <v>5.65</v>
      </c>
      <c r="CD21" s="21">
        <v>0.62020799999999998</v>
      </c>
      <c r="CE21" s="21">
        <v>5.65</v>
      </c>
    </row>
    <row r="22" spans="3:83" x14ac:dyDescent="0.25">
      <c r="D22" s="21">
        <v>26</v>
      </c>
      <c r="M22" s="21">
        <v>0</v>
      </c>
      <c r="N22" s="21">
        <v>51.2</v>
      </c>
      <c r="Q22" s="21">
        <v>1.1000000000000001</v>
      </c>
      <c r="R22" s="21">
        <v>98.5</v>
      </c>
      <c r="V22" s="21">
        <v>2.59</v>
      </c>
      <c r="W22" s="21">
        <v>-2.61</v>
      </c>
      <c r="X22" s="21">
        <v>-1.1499999999999999</v>
      </c>
      <c r="Y22" s="21">
        <v>-0.25403999999999999</v>
      </c>
      <c r="Z22" s="21">
        <v>2.59</v>
      </c>
      <c r="AA22" s="21">
        <v>-2.61</v>
      </c>
      <c r="AE22" s="21">
        <v>-3.3</v>
      </c>
      <c r="AF22" s="21">
        <v>-4.0999999999999996</v>
      </c>
      <c r="AO22" s="21">
        <v>-3.3</v>
      </c>
      <c r="AP22" s="21">
        <v>-4.0999999999999996</v>
      </c>
      <c r="BH22" s="21">
        <v>3.2</v>
      </c>
      <c r="BI22" s="21">
        <v>0</v>
      </c>
      <c r="BN22" s="21">
        <v>0.11</v>
      </c>
      <c r="BO22" s="21">
        <v>0.42</v>
      </c>
      <c r="BP22" s="21">
        <v>2.4300000000000002</v>
      </c>
      <c r="BQ22" s="21">
        <v>0.42</v>
      </c>
      <c r="BR22" s="21">
        <v>2.4300000000000002</v>
      </c>
      <c r="CD22" s="21">
        <v>0.70255199999999995</v>
      </c>
      <c r="CE22" s="21">
        <v>0.36792000000000002</v>
      </c>
    </row>
    <row r="23" spans="3:83" x14ac:dyDescent="0.25">
      <c r="D23" s="21">
        <v>5</v>
      </c>
      <c r="M23" s="21">
        <v>0</v>
      </c>
      <c r="N23" s="21">
        <v>476.726229869843</v>
      </c>
      <c r="Q23" s="21">
        <v>1.5442311934701101</v>
      </c>
      <c r="R23" s="21">
        <v>122.7</v>
      </c>
      <c r="V23" s="21">
        <v>-4.1900000000000004</v>
      </c>
      <c r="W23" s="21">
        <v>-3.260472</v>
      </c>
      <c r="X23" s="21">
        <v>7.61</v>
      </c>
      <c r="Y23" s="21">
        <v>-0.67452000000000001</v>
      </c>
      <c r="Z23" s="21">
        <v>-4.1900000000000004</v>
      </c>
      <c r="AA23" s="21">
        <v>-3.260472</v>
      </c>
      <c r="AF23" s="21">
        <v>-0.98</v>
      </c>
      <c r="AO23" s="21">
        <v>2E-3</v>
      </c>
      <c r="AP23" s="21">
        <v>-0.98</v>
      </c>
      <c r="BH23" s="21">
        <v>3.2</v>
      </c>
      <c r="BI23" s="21">
        <v>0</v>
      </c>
      <c r="BN23" s="21">
        <v>0.32</v>
      </c>
      <c r="BO23" s="21">
        <v>0.3</v>
      </c>
      <c r="BP23" s="21">
        <v>2.8</v>
      </c>
      <c r="BQ23" s="21">
        <v>0.3</v>
      </c>
      <c r="BR23" s="21">
        <v>2.8</v>
      </c>
      <c r="CD23" s="21">
        <v>0.70255199999999995</v>
      </c>
      <c r="CE23" s="21">
        <v>0.36792000000000002</v>
      </c>
    </row>
    <row r="24" spans="3:83" x14ac:dyDescent="0.25">
      <c r="D24" s="21">
        <v>11</v>
      </c>
      <c r="M24" s="21">
        <v>7.7</v>
      </c>
      <c r="N24" s="21">
        <v>747.18729318332203</v>
      </c>
      <c r="Q24" s="21">
        <v>1.7246250000000001</v>
      </c>
      <c r="R24" s="21">
        <v>54</v>
      </c>
      <c r="W24" s="21">
        <v>-2.4308999999999998</v>
      </c>
      <c r="X24" s="21">
        <v>-0.96</v>
      </c>
      <c r="Y24" s="21">
        <v>-1.3</v>
      </c>
      <c r="Z24" s="21">
        <v>-1.07</v>
      </c>
      <c r="AA24" s="21">
        <v>-2.4308999999999998</v>
      </c>
      <c r="AF24" s="21">
        <v>-0.98</v>
      </c>
      <c r="AO24" s="21">
        <v>-5.6000000000000001E-2</v>
      </c>
      <c r="AP24" s="21">
        <v>-0.98</v>
      </c>
      <c r="BH24" s="21">
        <v>1.8</v>
      </c>
      <c r="BI24" s="21">
        <v>4.19463087248322</v>
      </c>
      <c r="BN24" s="21">
        <v>1.3</v>
      </c>
      <c r="BP24" s="21">
        <v>0.7</v>
      </c>
      <c r="BQ24" s="21">
        <v>2.38</v>
      </c>
      <c r="BR24" s="21">
        <v>0.7</v>
      </c>
      <c r="CD24" s="21">
        <v>6.16</v>
      </c>
      <c r="CE24" s="21">
        <v>1.645</v>
      </c>
    </row>
    <row r="25" spans="3:83" x14ac:dyDescent="0.25">
      <c r="D25" s="21">
        <v>262.5</v>
      </c>
      <c r="M25" s="21">
        <v>23.602941176470601</v>
      </c>
      <c r="N25" s="21">
        <v>1112.9494815795299</v>
      </c>
      <c r="Q25" s="21">
        <v>0.98550000000000004</v>
      </c>
      <c r="R25" s="21">
        <v>78</v>
      </c>
      <c r="W25" s="21">
        <v>-2.78</v>
      </c>
      <c r="X25" s="21">
        <v>1.95</v>
      </c>
      <c r="Y25" s="21">
        <v>-1.8</v>
      </c>
      <c r="Z25" s="21">
        <v>-1.87</v>
      </c>
      <c r="AA25" s="21">
        <v>-2.78</v>
      </c>
      <c r="AF25" s="21">
        <v>-1.1200000000000001</v>
      </c>
      <c r="AO25" s="21">
        <v>-3.52</v>
      </c>
      <c r="AP25" s="21">
        <v>-1.1200000000000001</v>
      </c>
      <c r="BH25" s="21">
        <v>1.8</v>
      </c>
      <c r="BI25" s="21">
        <v>1.77E-2</v>
      </c>
      <c r="BN25" s="21">
        <v>0.1</v>
      </c>
      <c r="BP25" s="21">
        <v>3.1</v>
      </c>
      <c r="BQ25" s="21">
        <v>5.27</v>
      </c>
      <c r="BR25" s="21">
        <v>3.1</v>
      </c>
      <c r="CD25" s="21">
        <v>4.95</v>
      </c>
      <c r="CE25" s="21">
        <v>0.1353</v>
      </c>
    </row>
    <row r="26" spans="3:83" x14ac:dyDescent="0.25">
      <c r="D26" s="21">
        <v>615</v>
      </c>
      <c r="M26" s="21">
        <v>2.4264705882352899</v>
      </c>
      <c r="N26" s="21">
        <v>7.3912500000000003</v>
      </c>
      <c r="Q26" s="21">
        <v>1.37</v>
      </c>
      <c r="R26" s="21">
        <v>91</v>
      </c>
      <c r="W26" s="21">
        <v>-2.34</v>
      </c>
      <c r="X26" s="21">
        <v>0.9</v>
      </c>
      <c r="Y26" s="21">
        <v>-2.6</v>
      </c>
      <c r="Z26" s="21">
        <v>-1.19</v>
      </c>
      <c r="AA26" s="21">
        <v>-2.34</v>
      </c>
      <c r="AF26" s="21">
        <v>-1.1200000000000001</v>
      </c>
      <c r="AO26" s="21">
        <v>-3.69</v>
      </c>
      <c r="AP26" s="21">
        <v>-1.1200000000000001</v>
      </c>
      <c r="BH26" s="21">
        <v>6.5</v>
      </c>
      <c r="BI26" s="21">
        <v>-1.21E-2</v>
      </c>
      <c r="BN26" s="21">
        <v>3.3</v>
      </c>
      <c r="BP26" s="21">
        <v>2.1</v>
      </c>
      <c r="BQ26" s="21">
        <v>2.7</v>
      </c>
      <c r="BR26" s="21">
        <v>2.1</v>
      </c>
      <c r="CD26" s="21">
        <v>4.57</v>
      </c>
      <c r="CE26" s="21">
        <v>0.1424</v>
      </c>
    </row>
    <row r="27" spans="3:83" x14ac:dyDescent="0.25">
      <c r="D27" s="21">
        <v>517.5</v>
      </c>
      <c r="M27" s="21">
        <v>4</v>
      </c>
      <c r="N27" s="21">
        <v>-3.5587499999999999</v>
      </c>
      <c r="Q27" s="21">
        <v>6.84375</v>
      </c>
      <c r="R27" s="21">
        <v>53</v>
      </c>
      <c r="W27" s="21">
        <v>-2.86</v>
      </c>
      <c r="X27" s="21">
        <v>-4.1900000000000004</v>
      </c>
      <c r="Y27" s="21">
        <v>-0.55714285714285705</v>
      </c>
      <c r="Z27" s="21">
        <v>-0.96</v>
      </c>
      <c r="AA27" s="21">
        <v>-2.86</v>
      </c>
      <c r="AF27" s="21">
        <v>-1.26</v>
      </c>
      <c r="AO27" s="21">
        <v>-7.6912799999999999</v>
      </c>
      <c r="AP27" s="21">
        <v>-1.26</v>
      </c>
      <c r="BH27" s="21">
        <v>14.4</v>
      </c>
      <c r="BI27" s="21">
        <v>1.35E-2</v>
      </c>
      <c r="BN27" s="21">
        <v>0.14599999999999999</v>
      </c>
      <c r="BP27" s="21">
        <v>0.14000000000000001</v>
      </c>
      <c r="BQ27" s="21">
        <v>3.2</v>
      </c>
      <c r="BR27" s="21">
        <v>0.14000000000000001</v>
      </c>
      <c r="CD27" s="21">
        <v>3.44</v>
      </c>
      <c r="CE27" s="21">
        <v>0.1172</v>
      </c>
    </row>
    <row r="28" spans="3:83" x14ac:dyDescent="0.25">
      <c r="D28" s="21">
        <v>870</v>
      </c>
      <c r="M28" s="21">
        <v>-0.7</v>
      </c>
      <c r="N28" s="21">
        <v>24.637499999999999</v>
      </c>
      <c r="Q28" s="21">
        <v>9.5812500000000007</v>
      </c>
      <c r="R28" s="21">
        <v>68</v>
      </c>
      <c r="W28" s="21">
        <v>-1.41</v>
      </c>
      <c r="Y28" s="21">
        <v>-4.3628571428571403</v>
      </c>
      <c r="Z28" s="21">
        <v>-0.52</v>
      </c>
      <c r="AA28" s="21">
        <v>-1.41</v>
      </c>
      <c r="AF28" s="21">
        <v>-1.26</v>
      </c>
      <c r="AO28" s="21">
        <v>-2.0499999999999998</v>
      </c>
      <c r="AP28" s="21">
        <v>-1.26</v>
      </c>
      <c r="BH28" s="21">
        <v>1.1499999999999999</v>
      </c>
      <c r="BI28" s="21">
        <v>0.1</v>
      </c>
      <c r="BP28" s="21">
        <v>0.25</v>
      </c>
      <c r="BQ28" s="21">
        <v>2.1</v>
      </c>
      <c r="BR28" s="21">
        <v>0.25</v>
      </c>
      <c r="CD28" s="21">
        <v>9.99389871873093E-2</v>
      </c>
      <c r="CE28" s="21">
        <v>0.1017</v>
      </c>
    </row>
    <row r="29" spans="3:83" x14ac:dyDescent="0.25">
      <c r="D29" s="21">
        <v>55.033333333333303</v>
      </c>
      <c r="M29" s="21">
        <v>0.3</v>
      </c>
      <c r="N29" s="21">
        <v>16.69875</v>
      </c>
      <c r="Q29" s="21">
        <v>31.481249999999999</v>
      </c>
      <c r="R29" s="21">
        <v>82</v>
      </c>
      <c r="W29" s="21">
        <v>-1.1399999999999999</v>
      </c>
      <c r="Y29" s="21">
        <v>-0.438</v>
      </c>
      <c r="Z29" s="21">
        <v>-0.47</v>
      </c>
      <c r="AA29" s="21">
        <v>-1.1399999999999999</v>
      </c>
      <c r="AF29" s="21">
        <v>-4.3</v>
      </c>
      <c r="AO29" s="21">
        <v>-2.02</v>
      </c>
      <c r="AP29" s="21">
        <v>-4.3</v>
      </c>
      <c r="BH29" s="21">
        <v>2.5499999999999998</v>
      </c>
      <c r="BI29" s="21">
        <v>4.8</v>
      </c>
      <c r="BP29" s="21">
        <v>0.117384</v>
      </c>
      <c r="BQ29" s="21">
        <v>2.5</v>
      </c>
      <c r="BR29" s="21">
        <v>0.117384</v>
      </c>
      <c r="CD29" s="21">
        <v>0.75336000000000003</v>
      </c>
      <c r="CE29" s="21">
        <v>0.81117600000000001</v>
      </c>
    </row>
    <row r="30" spans="3:83" x14ac:dyDescent="0.25">
      <c r="D30" s="21">
        <v>55.033333333333303</v>
      </c>
      <c r="M30" s="21">
        <v>0.8</v>
      </c>
      <c r="N30" s="21">
        <v>11.77125</v>
      </c>
      <c r="Q30" s="21">
        <v>0</v>
      </c>
      <c r="R30" s="21">
        <v>51.2</v>
      </c>
      <c r="W30" s="21">
        <v>-2.44</v>
      </c>
      <c r="Y30" s="21">
        <v>-0.60443999999999998</v>
      </c>
      <c r="Z30" s="21">
        <v>-0.24</v>
      </c>
      <c r="AA30" s="21">
        <v>-2.44</v>
      </c>
      <c r="AF30" s="21">
        <v>-3.8</v>
      </c>
      <c r="AO30" s="21">
        <v>-0.916296</v>
      </c>
      <c r="AP30" s="21">
        <v>-3.8</v>
      </c>
      <c r="BH30" s="21">
        <v>0.39</v>
      </c>
      <c r="BI30" s="21">
        <v>0.42708968883465498</v>
      </c>
      <c r="BP30" s="21">
        <v>0.14716799999999999</v>
      </c>
      <c r="BQ30" s="21">
        <v>0.45</v>
      </c>
      <c r="BR30" s="21">
        <v>0.14716799999999999</v>
      </c>
      <c r="CD30" s="21">
        <v>0.19</v>
      </c>
      <c r="CE30" s="21">
        <v>0.72182400000000002</v>
      </c>
    </row>
    <row r="31" spans="3:83" x14ac:dyDescent="0.25">
      <c r="D31" s="21">
        <v>9.6999999999999993</v>
      </c>
      <c r="M31" s="21">
        <v>0</v>
      </c>
      <c r="N31" s="21">
        <v>4.6537499999999996</v>
      </c>
      <c r="Q31" s="21">
        <v>0</v>
      </c>
      <c r="R31" s="21">
        <v>476.726229869843</v>
      </c>
      <c r="W31" s="21">
        <v>-4.3</v>
      </c>
      <c r="Y31" s="21">
        <v>-2.2400000000000002</v>
      </c>
      <c r="Z31" s="21">
        <v>-0.71</v>
      </c>
      <c r="AA31" s="21">
        <v>-4.3</v>
      </c>
      <c r="AF31" s="21">
        <v>-4.5</v>
      </c>
      <c r="AO31" s="21">
        <v>-0.89614799999999994</v>
      </c>
      <c r="AP31" s="21">
        <v>-4.5</v>
      </c>
      <c r="BH31" s="21">
        <v>4</v>
      </c>
      <c r="BI31" s="21">
        <v>0.42708968883465498</v>
      </c>
      <c r="BP31" s="21">
        <v>0.65</v>
      </c>
      <c r="BQ31" s="21">
        <v>1.1753</v>
      </c>
      <c r="BR31" s="21">
        <v>0.65</v>
      </c>
      <c r="CD31" s="21">
        <v>0.15</v>
      </c>
      <c r="CE31" s="21">
        <v>0.72620399999999996</v>
      </c>
    </row>
    <row r="32" spans="3:83" x14ac:dyDescent="0.25">
      <c r="D32" s="21">
        <v>58.1</v>
      </c>
      <c r="M32" s="21">
        <v>5</v>
      </c>
      <c r="N32" s="21">
        <v>13.6875</v>
      </c>
      <c r="Q32" s="21">
        <v>7.7</v>
      </c>
      <c r="R32" s="21">
        <v>747.18729318332203</v>
      </c>
      <c r="W32" s="21">
        <v>-3.25</v>
      </c>
      <c r="Y32" s="21">
        <v>0.49</v>
      </c>
      <c r="Z32" s="21">
        <v>-0.81</v>
      </c>
      <c r="AA32" s="21">
        <v>-3.25</v>
      </c>
      <c r="AF32" s="21">
        <v>-4</v>
      </c>
      <c r="AO32" s="21">
        <v>-2.5099999999999998</v>
      </c>
      <c r="AP32" s="21">
        <v>-4</v>
      </c>
      <c r="BH32" s="21">
        <v>6.6</v>
      </c>
      <c r="BI32" s="21">
        <v>6.6198901769371599</v>
      </c>
      <c r="BP32" s="21">
        <v>0.76</v>
      </c>
      <c r="BQ32" s="21">
        <v>0.78839999999999999</v>
      </c>
      <c r="BR32" s="21">
        <v>0.76</v>
      </c>
      <c r="CD32" s="21">
        <v>0.1</v>
      </c>
      <c r="CE32" s="21">
        <v>0.75773999999999997</v>
      </c>
    </row>
    <row r="33" spans="4:83" x14ac:dyDescent="0.25">
      <c r="D33" s="21">
        <v>20.8</v>
      </c>
      <c r="N33" s="21">
        <v>39.146250000000002</v>
      </c>
      <c r="Q33" s="21">
        <v>23.602941176470601</v>
      </c>
      <c r="R33" s="21">
        <v>1112.9494815795299</v>
      </c>
      <c r="W33" s="21">
        <v>-5.32</v>
      </c>
      <c r="Y33" s="21">
        <v>-0.8</v>
      </c>
      <c r="Z33" s="21">
        <v>-2.2962519000000001</v>
      </c>
      <c r="AA33" s="21">
        <v>-5.32</v>
      </c>
      <c r="AF33" s="21">
        <v>-4.2</v>
      </c>
      <c r="AO33" s="21">
        <v>-5.5538400000000001</v>
      </c>
      <c r="AP33" s="21">
        <v>-4.2</v>
      </c>
      <c r="BH33" s="21">
        <v>2</v>
      </c>
      <c r="BI33" s="21">
        <v>4.9115314215985402</v>
      </c>
      <c r="BP33" s="21">
        <v>10.119999999999999</v>
      </c>
      <c r="BQ33" s="21">
        <v>7.2</v>
      </c>
      <c r="BR33" s="21">
        <v>10.119999999999999</v>
      </c>
      <c r="CD33" s="21">
        <v>0.46</v>
      </c>
      <c r="CE33" s="21">
        <v>0.04</v>
      </c>
    </row>
    <row r="34" spans="4:83" x14ac:dyDescent="0.25">
      <c r="D34" s="21">
        <v>460</v>
      </c>
      <c r="N34" s="21">
        <v>37.777500000000003</v>
      </c>
      <c r="Q34" s="21">
        <v>2.4264705882352899</v>
      </c>
      <c r="R34" s="21">
        <v>7.3912500000000003</v>
      </c>
      <c r="Y34" s="21">
        <v>0.61</v>
      </c>
      <c r="Z34" s="21">
        <v>-1.75</v>
      </c>
      <c r="AA34" s="21">
        <v>-0.8</v>
      </c>
      <c r="AF34" s="21">
        <v>-4.4000000000000004</v>
      </c>
      <c r="AO34" s="21">
        <v>-6.1495199999999999</v>
      </c>
      <c r="AP34" s="21">
        <v>-4.4000000000000004</v>
      </c>
      <c r="BH34" s="21">
        <v>14</v>
      </c>
      <c r="BI34" s="21">
        <v>8.3282489322757804</v>
      </c>
      <c r="BP34" s="21">
        <v>7.15</v>
      </c>
      <c r="BQ34" s="21">
        <v>16.8</v>
      </c>
      <c r="BR34" s="21">
        <v>7.15</v>
      </c>
      <c r="CD34" s="21">
        <v>2.078748</v>
      </c>
      <c r="CE34" s="21">
        <v>0.04</v>
      </c>
    </row>
    <row r="35" spans="4:83" x14ac:dyDescent="0.25">
      <c r="N35" s="21">
        <v>37.777500000000003</v>
      </c>
      <c r="Q35" s="21">
        <v>4</v>
      </c>
      <c r="R35" s="21">
        <v>-3.5587499999999999</v>
      </c>
      <c r="Y35" s="21">
        <v>-0.19</v>
      </c>
      <c r="Z35" s="21">
        <v>-1.0752794363160001</v>
      </c>
      <c r="AA35" s="21">
        <v>-1.53</v>
      </c>
      <c r="AF35" s="21">
        <v>-3.9</v>
      </c>
      <c r="AO35" s="21">
        <v>-2.2121189999999999</v>
      </c>
      <c r="AP35" s="21">
        <v>-3.9</v>
      </c>
      <c r="BH35" s="21">
        <v>51.4</v>
      </c>
      <c r="BI35" s="21">
        <v>5.0909090909090899</v>
      </c>
      <c r="BP35" s="21">
        <v>7.0000000000000007E-2</v>
      </c>
      <c r="BQ35" s="21">
        <v>8.64</v>
      </c>
      <c r="BR35" s="21">
        <v>7.0000000000000007E-2</v>
      </c>
      <c r="CE35" s="21">
        <v>0.23</v>
      </c>
    </row>
    <row r="36" spans="4:83" x14ac:dyDescent="0.25">
      <c r="N36" s="21">
        <v>1.9</v>
      </c>
      <c r="Q36" s="21">
        <v>-0.7</v>
      </c>
      <c r="R36" s="21">
        <v>24.637499999999999</v>
      </c>
      <c r="Y36" s="21">
        <v>-0.75</v>
      </c>
      <c r="Z36" s="21">
        <v>4.5552000000000001</v>
      </c>
      <c r="AA36" s="21">
        <v>-2.5299999999999998</v>
      </c>
      <c r="AF36" s="21">
        <v>-4.2</v>
      </c>
      <c r="AO36" s="21">
        <v>-2.110941</v>
      </c>
      <c r="AP36" s="21">
        <v>-4.2</v>
      </c>
      <c r="BH36" s="21">
        <v>2.0804999999999998</v>
      </c>
      <c r="BI36" s="21">
        <v>5.0909090909090899</v>
      </c>
      <c r="BP36" s="21">
        <v>0.77</v>
      </c>
      <c r="BQ36" s="21">
        <v>3.29</v>
      </c>
      <c r="BR36" s="21">
        <v>0.77</v>
      </c>
      <c r="CE36" s="21">
        <v>0.23</v>
      </c>
    </row>
    <row r="37" spans="4:83" x14ac:dyDescent="0.25">
      <c r="N37" s="21">
        <v>1.17</v>
      </c>
      <c r="Q37" s="21">
        <v>0.3</v>
      </c>
      <c r="R37" s="21">
        <v>16.69875</v>
      </c>
      <c r="Y37" s="21">
        <v>0.9</v>
      </c>
      <c r="Z37" s="21">
        <v>-3.7</v>
      </c>
      <c r="AA37" s="21">
        <v>-0.61</v>
      </c>
      <c r="AO37" s="21">
        <v>5.6764799999999997</v>
      </c>
      <c r="AP37" s="21">
        <v>-6.0000000000000001E-3</v>
      </c>
      <c r="BH37" s="21">
        <v>4.2</v>
      </c>
      <c r="BI37" s="21">
        <v>6</v>
      </c>
      <c r="BP37" s="21">
        <v>0.2</v>
      </c>
      <c r="BQ37" s="21">
        <v>1.17</v>
      </c>
      <c r="BR37" s="21">
        <v>0.2</v>
      </c>
      <c r="CE37" s="21">
        <v>0.149908480780964</v>
      </c>
    </row>
    <row r="38" spans="4:83" x14ac:dyDescent="0.25">
      <c r="N38" s="21">
        <v>38.872500000000002</v>
      </c>
      <c r="Q38" s="21">
        <v>0.8</v>
      </c>
      <c r="R38" s="21">
        <v>11.77125</v>
      </c>
      <c r="Y38" s="21">
        <v>0.82499999999999996</v>
      </c>
      <c r="Z38" s="21">
        <v>-3.9</v>
      </c>
      <c r="AA38" s="21">
        <v>-0.53</v>
      </c>
      <c r="AO38" s="21">
        <v>-0.876</v>
      </c>
      <c r="AP38" s="21">
        <v>0.14099999999999999</v>
      </c>
      <c r="BH38" s="21">
        <v>18.899999999999999</v>
      </c>
      <c r="BI38" s="21">
        <v>5.9</v>
      </c>
      <c r="BP38" s="21">
        <v>4.7</v>
      </c>
      <c r="BQ38" s="21">
        <v>1.68</v>
      </c>
      <c r="BR38" s="21">
        <v>4.7</v>
      </c>
      <c r="CE38" s="21">
        <v>0.130048810250153</v>
      </c>
    </row>
    <row r="39" spans="4:83" x14ac:dyDescent="0.25">
      <c r="N39" s="21">
        <v>98.002499999999998</v>
      </c>
      <c r="Q39" s="21">
        <v>0</v>
      </c>
      <c r="R39" s="21">
        <v>4.6537499999999996</v>
      </c>
      <c r="Y39" s="21">
        <v>2.1</v>
      </c>
      <c r="Z39" s="21">
        <v>-2.1</v>
      </c>
      <c r="AA39" s="21">
        <v>-0.96</v>
      </c>
      <c r="AO39" s="21">
        <v>-2.9494919999999998</v>
      </c>
      <c r="AP39" s="21">
        <v>-0.108</v>
      </c>
      <c r="BH39" s="21">
        <v>11.1</v>
      </c>
      <c r="BI39" s="21">
        <v>4.2</v>
      </c>
      <c r="BP39" s="21">
        <v>0.2</v>
      </c>
      <c r="BQ39" s="21">
        <v>3.32</v>
      </c>
      <c r="BR39" s="21">
        <v>0.2</v>
      </c>
      <c r="CE39" s="21">
        <v>0.22422208663819401</v>
      </c>
    </row>
    <row r="40" spans="4:83" x14ac:dyDescent="0.25">
      <c r="N40" s="21">
        <v>106.48875</v>
      </c>
      <c r="Q40" s="21">
        <v>5</v>
      </c>
      <c r="R40" s="21">
        <v>13.6875</v>
      </c>
      <c r="Y40" s="21">
        <v>0.15</v>
      </c>
      <c r="Z40" s="21">
        <v>-1.30285714285714</v>
      </c>
      <c r="AA40" s="21">
        <v>-1.62</v>
      </c>
      <c r="AO40" s="21">
        <v>-3.3235440000000001</v>
      </c>
      <c r="AP40" s="21">
        <v>-1.6E-2</v>
      </c>
      <c r="BI40" s="21">
        <v>4.0999999999999996</v>
      </c>
      <c r="BP40" s="21">
        <v>1.9</v>
      </c>
      <c r="BQ40" s="21">
        <v>2.9</v>
      </c>
      <c r="BR40" s="21">
        <v>1.9</v>
      </c>
      <c r="CE40" s="21">
        <v>1.0687199999999999</v>
      </c>
    </row>
    <row r="41" spans="4:83" x14ac:dyDescent="0.25">
      <c r="N41" s="21">
        <v>78.5</v>
      </c>
      <c r="Q41" s="21">
        <v>198</v>
      </c>
      <c r="R41" s="21">
        <v>39.146250000000002</v>
      </c>
      <c r="Y41" s="21">
        <v>-5.85</v>
      </c>
      <c r="Z41" s="21">
        <v>-1.30285714285714</v>
      </c>
      <c r="AA41" s="21">
        <v>-1.72</v>
      </c>
      <c r="AO41" s="21">
        <v>-2.7230460000000001</v>
      </c>
      <c r="AP41" s="21">
        <v>-5.49</v>
      </c>
      <c r="BI41" s="21">
        <v>3.4</v>
      </c>
      <c r="BQ41" s="21">
        <v>2.2000000000000002</v>
      </c>
      <c r="BR41" s="21">
        <v>0.94</v>
      </c>
      <c r="CE41" s="21">
        <v>0.65700000000000003</v>
      </c>
    </row>
    <row r="42" spans="4:83" x14ac:dyDescent="0.25">
      <c r="N42" s="21">
        <v>43.5</v>
      </c>
      <c r="Q42" s="21">
        <v>152.25</v>
      </c>
      <c r="R42" s="21">
        <v>37.777500000000003</v>
      </c>
      <c r="Z42" s="21">
        <v>-0.23564399999999999</v>
      </c>
      <c r="AA42" s="21">
        <v>-3.43</v>
      </c>
      <c r="AO42" s="21">
        <v>-0.61538999999999999</v>
      </c>
      <c r="AP42" s="21">
        <v>-6.08</v>
      </c>
      <c r="BI42" s="21">
        <v>3.4</v>
      </c>
      <c r="BQ42" s="21">
        <v>0.46</v>
      </c>
      <c r="BR42" s="21">
        <v>0.47</v>
      </c>
      <c r="CE42" s="21">
        <v>0.43</v>
      </c>
    </row>
    <row r="43" spans="4:83" x14ac:dyDescent="0.25">
      <c r="N43" s="21">
        <v>197</v>
      </c>
      <c r="Q43" s="21">
        <v>121.5</v>
      </c>
      <c r="R43" s="21">
        <v>37.777500000000003</v>
      </c>
      <c r="Z43" s="21">
        <v>-1.1499999999999999</v>
      </c>
      <c r="AA43" s="21">
        <v>-5.0449716000000002</v>
      </c>
      <c r="AO43" s="21">
        <v>-1.196178</v>
      </c>
      <c r="AP43" s="21">
        <v>-10.715232</v>
      </c>
      <c r="BI43" s="21">
        <v>0.43</v>
      </c>
      <c r="BR43" s="21">
        <v>0.13</v>
      </c>
      <c r="CE43" s="21">
        <v>0.43</v>
      </c>
    </row>
    <row r="44" spans="4:83" x14ac:dyDescent="0.25">
      <c r="N44" s="21">
        <v>20.955882352941199</v>
      </c>
      <c r="Q44" s="21">
        <v>109.5</v>
      </c>
      <c r="R44" s="21">
        <v>1.9</v>
      </c>
      <c r="Z44" s="21">
        <v>7.61</v>
      </c>
      <c r="AA44" s="21">
        <v>-5.3240651999999997</v>
      </c>
      <c r="AO44" s="21">
        <v>-0.94879999999999998</v>
      </c>
      <c r="AP44" s="21">
        <v>-11.407272000000001</v>
      </c>
      <c r="BI44" s="21">
        <v>1.01</v>
      </c>
      <c r="BR44" s="21">
        <v>0.8</v>
      </c>
      <c r="CE44" s="21">
        <v>0.11</v>
      </c>
    </row>
    <row r="45" spans="4:83" x14ac:dyDescent="0.25">
      <c r="N45" s="21">
        <v>33.088235294117602</v>
      </c>
      <c r="Q45" s="21">
        <v>58.4</v>
      </c>
      <c r="R45" s="21">
        <v>1.17</v>
      </c>
      <c r="Z45" s="21">
        <v>-0.96</v>
      </c>
      <c r="AA45" s="21">
        <v>-1.446</v>
      </c>
      <c r="AP45" s="21">
        <v>-12.126467999999999</v>
      </c>
      <c r="BI45" s="21">
        <v>0.3</v>
      </c>
      <c r="BR45" s="21">
        <v>1.1000000000000001</v>
      </c>
      <c r="CE45" s="21">
        <v>0.15</v>
      </c>
    </row>
    <row r="46" spans="4:83" x14ac:dyDescent="0.25">
      <c r="N46" s="21">
        <v>21.5</v>
      </c>
      <c r="Q46" s="21">
        <v>1.46</v>
      </c>
      <c r="R46" s="21">
        <v>38.872500000000002</v>
      </c>
      <c r="Z46" s="21">
        <v>1.95</v>
      </c>
      <c r="AA46" s="21">
        <v>-1.2529711774943999</v>
      </c>
      <c r="AP46" s="21">
        <v>-2.25</v>
      </c>
      <c r="BI46" s="21">
        <v>0.8</v>
      </c>
      <c r="BR46" s="21">
        <v>0.7</v>
      </c>
      <c r="CE46" s="21">
        <v>0.1</v>
      </c>
    </row>
    <row r="47" spans="4:83" x14ac:dyDescent="0.25">
      <c r="N47" s="21">
        <v>15</v>
      </c>
      <c r="Q47" s="21">
        <v>0.73</v>
      </c>
      <c r="R47" s="21">
        <v>98.002499999999998</v>
      </c>
      <c r="Z47" s="21">
        <v>0.9</v>
      </c>
      <c r="AA47" s="21">
        <v>-1.4641410721679999</v>
      </c>
      <c r="AP47" s="21">
        <v>-2.25</v>
      </c>
      <c r="BI47" s="21">
        <v>-0.3</v>
      </c>
      <c r="BR47" s="21">
        <v>0.3</v>
      </c>
      <c r="CE47" s="21">
        <v>0.2</v>
      </c>
    </row>
    <row r="48" spans="4:83" x14ac:dyDescent="0.25">
      <c r="N48" s="21">
        <v>28.5</v>
      </c>
      <c r="Q48" s="21">
        <v>2.48</v>
      </c>
      <c r="R48" s="21">
        <v>106.48875</v>
      </c>
      <c r="Z48" s="21">
        <v>-4.1900000000000004</v>
      </c>
      <c r="AA48" s="21">
        <v>-1.8246750382224</v>
      </c>
      <c r="AP48" s="21">
        <v>-1.1020080000000001</v>
      </c>
      <c r="BI48" s="21">
        <v>0.1</v>
      </c>
      <c r="BR48" s="21">
        <v>0.89</v>
      </c>
      <c r="CE48" s="21">
        <v>0.17</v>
      </c>
    </row>
    <row r="49" spans="14:83" x14ac:dyDescent="0.25">
      <c r="N49" s="21">
        <v>16</v>
      </c>
      <c r="Q49" s="21">
        <v>134</v>
      </c>
      <c r="R49" s="21">
        <v>78.5</v>
      </c>
      <c r="AA49" s="21">
        <v>-2.8599225715440002</v>
      </c>
      <c r="AP49" s="21">
        <v>-1.1020080000000001</v>
      </c>
      <c r="BI49" s="21">
        <v>4.3</v>
      </c>
      <c r="BR49" s="21">
        <v>1.1299999999999999</v>
      </c>
      <c r="CE49" s="21">
        <v>0.28000000000000003</v>
      </c>
    </row>
    <row r="50" spans="14:83" x14ac:dyDescent="0.25">
      <c r="N50" s="21">
        <v>311</v>
      </c>
      <c r="Q50" s="21">
        <v>22.5</v>
      </c>
      <c r="R50" s="21">
        <v>43.5</v>
      </c>
      <c r="AA50" s="21">
        <v>-2.7878157777024</v>
      </c>
      <c r="AP50" s="21">
        <v>-2.29</v>
      </c>
      <c r="BI50" s="21">
        <v>0.1</v>
      </c>
      <c r="BR50" s="21">
        <v>0.47449999999999998</v>
      </c>
      <c r="CE50" s="21">
        <v>0.22</v>
      </c>
    </row>
    <row r="51" spans="14:83" x14ac:dyDescent="0.25">
      <c r="N51" s="21">
        <v>388</v>
      </c>
      <c r="Q51" s="21">
        <v>67.5</v>
      </c>
      <c r="R51" s="21">
        <v>197</v>
      </c>
      <c r="AA51" s="21">
        <v>-0.51683999999999997</v>
      </c>
      <c r="AP51" s="21">
        <v>-1.49</v>
      </c>
      <c r="BI51" s="21">
        <v>-8.6E-3</v>
      </c>
      <c r="BR51" s="21">
        <v>3.0659999999999998</v>
      </c>
      <c r="CE51" s="21">
        <v>0.68</v>
      </c>
    </row>
    <row r="52" spans="14:83" x14ac:dyDescent="0.25">
      <c r="N52" s="21">
        <v>43</v>
      </c>
      <c r="Q52" s="21">
        <v>13.466666666666701</v>
      </c>
      <c r="R52" s="21">
        <v>20.955882352941199</v>
      </c>
      <c r="AA52" s="21">
        <v>-0.57816000000000001</v>
      </c>
      <c r="AP52" s="21">
        <v>-1.56</v>
      </c>
      <c r="BI52" s="21">
        <v>3.37</v>
      </c>
      <c r="BR52" s="21">
        <v>2.19</v>
      </c>
      <c r="CE52" s="21">
        <v>1.985892</v>
      </c>
    </row>
    <row r="53" spans="14:83" x14ac:dyDescent="0.25">
      <c r="N53" s="21">
        <v>184</v>
      </c>
      <c r="Q53" s="21">
        <v>0.93333333333333302</v>
      </c>
      <c r="R53" s="21">
        <v>33.088235294117602</v>
      </c>
      <c r="AA53" s="21">
        <v>-0.25403999999999999</v>
      </c>
      <c r="AP53" s="21">
        <v>-1.58</v>
      </c>
      <c r="BI53" s="21">
        <v>3.57</v>
      </c>
      <c r="BR53" s="21">
        <v>1.8</v>
      </c>
      <c r="CE53" s="21">
        <v>2.5552920000000001</v>
      </c>
    </row>
    <row r="54" spans="14:83" x14ac:dyDescent="0.25">
      <c r="N54" s="21">
        <v>288</v>
      </c>
      <c r="Q54" s="21">
        <v>-0.3</v>
      </c>
      <c r="R54" s="21">
        <v>21.5</v>
      </c>
      <c r="AA54" s="21">
        <v>-0.67452000000000001</v>
      </c>
      <c r="AP54" s="21">
        <v>-7.4284800000000004</v>
      </c>
      <c r="BI54" s="21">
        <v>4.5199999999999996</v>
      </c>
      <c r="BR54" s="21">
        <v>4.5</v>
      </c>
    </row>
    <row r="55" spans="14:83" x14ac:dyDescent="0.25">
      <c r="N55" s="21">
        <v>32</v>
      </c>
      <c r="Q55" s="21">
        <v>6.1</v>
      </c>
      <c r="R55" s="21">
        <v>15</v>
      </c>
      <c r="AA55" s="21">
        <v>-1.3</v>
      </c>
      <c r="AP55" s="21">
        <v>-7.2445199999999996</v>
      </c>
      <c r="BI55" s="21">
        <v>1.6060000000000001</v>
      </c>
      <c r="BR55" s="21">
        <v>3.03</v>
      </c>
    </row>
    <row r="56" spans="14:83" x14ac:dyDescent="0.25">
      <c r="N56" s="21">
        <v>71</v>
      </c>
      <c r="Q56" s="21">
        <v>90</v>
      </c>
      <c r="R56" s="21">
        <v>28.5</v>
      </c>
      <c r="AA56" s="21">
        <v>-1.8</v>
      </c>
      <c r="AP56" s="21">
        <v>-2.3277510000000001</v>
      </c>
      <c r="BI56" s="21">
        <v>2.9</v>
      </c>
      <c r="BR56" s="21">
        <v>2.16</v>
      </c>
    </row>
    <row r="57" spans="14:83" x14ac:dyDescent="0.25">
      <c r="N57" s="21">
        <v>23</v>
      </c>
      <c r="Q57" s="21">
        <v>-0.24</v>
      </c>
      <c r="R57" s="21">
        <v>16</v>
      </c>
      <c r="AA57" s="21">
        <v>-2.6</v>
      </c>
      <c r="AP57" s="21">
        <v>-2.135907</v>
      </c>
      <c r="BI57" s="21">
        <v>0.8</v>
      </c>
      <c r="BR57" s="21">
        <v>2.2599999999999998</v>
      </c>
    </row>
    <row r="58" spans="14:83" x14ac:dyDescent="0.25">
      <c r="N58" s="21">
        <v>1</v>
      </c>
      <c r="Q58" s="21">
        <v>3.1349999999999998</v>
      </c>
      <c r="R58" s="21">
        <v>311</v>
      </c>
      <c r="AA58" s="21">
        <v>-0.55714285714285705</v>
      </c>
      <c r="AP58" s="21">
        <v>0.63071999999999995</v>
      </c>
      <c r="BI58" s="21">
        <v>3.4</v>
      </c>
      <c r="BR58" s="21">
        <v>2.5099999999999998</v>
      </c>
    </row>
    <row r="59" spans="14:83" x14ac:dyDescent="0.25">
      <c r="N59" s="21">
        <v>87</v>
      </c>
      <c r="Q59" s="21">
        <v>5.7213750000000001</v>
      </c>
      <c r="R59" s="21">
        <v>388</v>
      </c>
      <c r="AA59" s="21">
        <v>-4.3628571428571403</v>
      </c>
      <c r="AP59" s="21">
        <v>-0.26279999999999998</v>
      </c>
      <c r="BI59" s="21">
        <v>0.1</v>
      </c>
      <c r="BR59" s="21">
        <v>0.08</v>
      </c>
    </row>
    <row r="60" spans="14:83" x14ac:dyDescent="0.25">
      <c r="N60" s="21">
        <v>112</v>
      </c>
      <c r="Q60" s="21">
        <v>29</v>
      </c>
      <c r="R60" s="21">
        <v>43</v>
      </c>
      <c r="AA60" s="21">
        <v>-0.438</v>
      </c>
      <c r="AP60" s="21">
        <v>-2.6280000000000001</v>
      </c>
      <c r="BR60" s="21">
        <v>0.11</v>
      </c>
    </row>
    <row r="61" spans="14:83" x14ac:dyDescent="0.25">
      <c r="N61" s="21">
        <v>53</v>
      </c>
      <c r="Q61" s="21">
        <v>11.085000000000001</v>
      </c>
      <c r="R61" s="21">
        <v>184</v>
      </c>
      <c r="AA61" s="21">
        <v>-0.60443999999999998</v>
      </c>
      <c r="AP61" s="21">
        <v>-3.1036679999999999</v>
      </c>
      <c r="BR61" s="21">
        <v>0.32</v>
      </c>
    </row>
    <row r="62" spans="14:83" x14ac:dyDescent="0.25">
      <c r="N62" s="21">
        <v>11</v>
      </c>
      <c r="Q62" s="21">
        <v>6.66</v>
      </c>
      <c r="R62" s="21">
        <v>288</v>
      </c>
      <c r="AA62" s="21">
        <v>-2.2400000000000002</v>
      </c>
      <c r="AP62" s="21">
        <v>-2.8951799999999999</v>
      </c>
      <c r="BR62" s="21">
        <v>1.3</v>
      </c>
    </row>
    <row r="63" spans="14:83" x14ac:dyDescent="0.25">
      <c r="N63" s="21">
        <v>43</v>
      </c>
      <c r="Q63" s="21">
        <v>1.7625</v>
      </c>
      <c r="R63" s="21">
        <v>32</v>
      </c>
      <c r="AA63" s="21">
        <v>0.49</v>
      </c>
      <c r="AP63" s="21">
        <v>-3.3200400000000001</v>
      </c>
      <c r="BR63" s="21">
        <v>0.1</v>
      </c>
    </row>
    <row r="64" spans="14:83" x14ac:dyDescent="0.25">
      <c r="N64" s="21">
        <v>44</v>
      </c>
      <c r="Q64" s="21">
        <v>0.97499999999999998</v>
      </c>
      <c r="R64" s="21">
        <v>71</v>
      </c>
      <c r="AA64" s="21">
        <v>-0.8</v>
      </c>
      <c r="AP64" s="21">
        <v>-1.123032</v>
      </c>
      <c r="BR64" s="21">
        <v>3.3</v>
      </c>
    </row>
    <row r="65" spans="14:70" x14ac:dyDescent="0.25">
      <c r="N65" s="21">
        <v>60</v>
      </c>
      <c r="Q65" s="21">
        <v>1.8333333333333299</v>
      </c>
      <c r="R65" s="21">
        <v>23</v>
      </c>
      <c r="AA65" s="21">
        <v>0.61</v>
      </c>
      <c r="AP65" s="21">
        <v>-1.7603219999999999</v>
      </c>
      <c r="BR65" s="21">
        <v>0.14599999999999999</v>
      </c>
    </row>
    <row r="66" spans="14:70" x14ac:dyDescent="0.25">
      <c r="Q66" s="21">
        <v>10.725</v>
      </c>
      <c r="R66" s="21">
        <v>1</v>
      </c>
      <c r="AA66" s="21">
        <v>-0.19</v>
      </c>
      <c r="AP66" s="21">
        <v>-1.0900000000000001</v>
      </c>
    </row>
    <row r="67" spans="14:70" x14ac:dyDescent="0.25">
      <c r="Q67" s="21">
        <v>10.9</v>
      </c>
      <c r="R67" s="21">
        <v>87</v>
      </c>
      <c r="AA67" s="21">
        <v>-0.75</v>
      </c>
      <c r="AP67" s="21">
        <v>-1.18</v>
      </c>
    </row>
    <row r="68" spans="14:70" x14ac:dyDescent="0.25">
      <c r="Q68" s="21">
        <v>0</v>
      </c>
      <c r="R68" s="21">
        <v>112</v>
      </c>
      <c r="AA68" s="21">
        <v>0.9</v>
      </c>
      <c r="AP68" s="21">
        <v>-0.93799999999999994</v>
      </c>
    </row>
    <row r="69" spans="14:70" x14ac:dyDescent="0.25">
      <c r="Q69" s="21">
        <v>1.6</v>
      </c>
      <c r="R69" s="21">
        <v>53</v>
      </c>
      <c r="AA69" s="21">
        <v>0.82499999999999996</v>
      </c>
    </row>
    <row r="70" spans="14:70" x14ac:dyDescent="0.25">
      <c r="Q70" s="21">
        <v>-0.52559999999999996</v>
      </c>
      <c r="R70" s="21">
        <v>11</v>
      </c>
      <c r="AA70" s="21">
        <v>2.1</v>
      </c>
    </row>
    <row r="71" spans="14:70" x14ac:dyDescent="0.25">
      <c r="Q71" s="21">
        <v>90</v>
      </c>
      <c r="R71" s="21">
        <v>43</v>
      </c>
      <c r="AA71" s="21">
        <v>0.15</v>
      </c>
    </row>
    <row r="72" spans="14:70" x14ac:dyDescent="0.25">
      <c r="Q72" s="21">
        <v>360.1</v>
      </c>
      <c r="R72" s="21">
        <v>44</v>
      </c>
      <c r="AA72" s="21">
        <v>-5.85</v>
      </c>
    </row>
    <row r="73" spans="14:70" x14ac:dyDescent="0.25">
      <c r="R73" s="21">
        <v>60</v>
      </c>
    </row>
    <row r="74" spans="14:70" x14ac:dyDescent="0.25">
      <c r="R74" s="21">
        <v>199</v>
      </c>
    </row>
    <row r="75" spans="14:70" x14ac:dyDescent="0.25">
      <c r="R75" s="21">
        <v>190</v>
      </c>
    </row>
    <row r="76" spans="14:70" x14ac:dyDescent="0.25">
      <c r="R76" s="21">
        <v>201</v>
      </c>
    </row>
    <row r="77" spans="14:70" x14ac:dyDescent="0.25">
      <c r="R77" s="21">
        <v>217</v>
      </c>
    </row>
    <row r="78" spans="14:70" x14ac:dyDescent="0.25">
      <c r="R78" s="21">
        <v>214</v>
      </c>
    </row>
    <row r="79" spans="14:70" x14ac:dyDescent="0.25">
      <c r="R79" s="21">
        <v>230</v>
      </c>
    </row>
    <row r="80" spans="14:70" x14ac:dyDescent="0.25">
      <c r="R80" s="21">
        <v>228</v>
      </c>
    </row>
    <row r="81" spans="18:18" x14ac:dyDescent="0.25">
      <c r="R81" s="21">
        <v>245</v>
      </c>
    </row>
    <row r="82" spans="18:18" x14ac:dyDescent="0.25">
      <c r="R82" s="21">
        <v>244</v>
      </c>
    </row>
    <row r="83" spans="18:18" x14ac:dyDescent="0.25">
      <c r="R83" s="21">
        <v>249</v>
      </c>
    </row>
    <row r="84" spans="18:18" x14ac:dyDescent="0.25">
      <c r="R84" s="21">
        <v>258</v>
      </c>
    </row>
    <row r="85" spans="18:18" x14ac:dyDescent="0.25">
      <c r="R85" s="21">
        <v>256</v>
      </c>
    </row>
    <row r="86" spans="18:18" x14ac:dyDescent="0.25">
      <c r="R86" s="21">
        <v>117.75</v>
      </c>
    </row>
    <row r="87" spans="18:18" x14ac:dyDescent="0.25">
      <c r="R87" s="21">
        <v>153.75</v>
      </c>
    </row>
    <row r="88" spans="18:18" x14ac:dyDescent="0.25">
      <c r="R88" s="21">
        <v>135</v>
      </c>
    </row>
    <row r="89" spans="18:18" x14ac:dyDescent="0.25">
      <c r="R89" s="21">
        <v>148.5</v>
      </c>
    </row>
    <row r="90" spans="18:18" x14ac:dyDescent="0.25">
      <c r="R90" s="21">
        <v>122.25</v>
      </c>
    </row>
    <row r="91" spans="18:18" x14ac:dyDescent="0.25">
      <c r="R91" s="21">
        <v>132</v>
      </c>
    </row>
    <row r="92" spans="18:18" x14ac:dyDescent="0.25">
      <c r="R92" s="21">
        <v>356</v>
      </c>
    </row>
    <row r="93" spans="18:18" x14ac:dyDescent="0.25">
      <c r="R93" s="21">
        <v>634</v>
      </c>
    </row>
    <row r="94" spans="18:18" x14ac:dyDescent="0.25">
      <c r="R94" s="21">
        <v>572</v>
      </c>
    </row>
    <row r="95" spans="18:18" x14ac:dyDescent="0.25">
      <c r="R95" s="21">
        <v>570</v>
      </c>
    </row>
    <row r="96" spans="18:18" x14ac:dyDescent="0.25">
      <c r="R96" s="21">
        <v>581</v>
      </c>
    </row>
    <row r="97" spans="18:18" x14ac:dyDescent="0.25">
      <c r="R97" s="21">
        <v>462</v>
      </c>
    </row>
    <row r="98" spans="18:18" x14ac:dyDescent="0.25">
      <c r="R98" s="21">
        <v>326</v>
      </c>
    </row>
    <row r="99" spans="18:18" x14ac:dyDescent="0.25">
      <c r="R99" s="21">
        <v>15.18</v>
      </c>
    </row>
    <row r="100" spans="18:18" x14ac:dyDescent="0.25">
      <c r="R100" s="21">
        <v>2.61</v>
      </c>
    </row>
    <row r="101" spans="18:18" x14ac:dyDescent="0.25">
      <c r="R101" s="21">
        <v>12.06</v>
      </c>
    </row>
    <row r="102" spans="18:18" x14ac:dyDescent="0.25">
      <c r="R102" s="21">
        <v>697</v>
      </c>
    </row>
    <row r="103" spans="18:18" x14ac:dyDescent="0.25">
      <c r="R103" s="21">
        <v>1078</v>
      </c>
    </row>
    <row r="104" spans="18:18" x14ac:dyDescent="0.25">
      <c r="R104" s="21">
        <v>32</v>
      </c>
    </row>
    <row r="105" spans="18:18" x14ac:dyDescent="0.25">
      <c r="R105" s="21">
        <v>26</v>
      </c>
    </row>
    <row r="106" spans="18:18" x14ac:dyDescent="0.25">
      <c r="R106" s="21">
        <v>5</v>
      </c>
    </row>
    <row r="107" spans="18:18" x14ac:dyDescent="0.25">
      <c r="R107" s="21">
        <v>11</v>
      </c>
    </row>
    <row r="108" spans="18:18" x14ac:dyDescent="0.25">
      <c r="R108" s="21">
        <v>262.5</v>
      </c>
    </row>
    <row r="109" spans="18:18" x14ac:dyDescent="0.25">
      <c r="R109" s="21">
        <v>615</v>
      </c>
    </row>
    <row r="110" spans="18:18" x14ac:dyDescent="0.25">
      <c r="R110" s="21">
        <v>517.5</v>
      </c>
    </row>
    <row r="111" spans="18:18" x14ac:dyDescent="0.25">
      <c r="R111" s="21">
        <v>870</v>
      </c>
    </row>
    <row r="112" spans="18:18" x14ac:dyDescent="0.25">
      <c r="R112" s="21">
        <v>55.033333333333303</v>
      </c>
    </row>
    <row r="113" spans="18:18" x14ac:dyDescent="0.25">
      <c r="R113" s="21">
        <v>55.033333333333303</v>
      </c>
    </row>
    <row r="114" spans="18:18" x14ac:dyDescent="0.25">
      <c r="R114" s="21">
        <v>9.6999999999999993</v>
      </c>
    </row>
    <row r="115" spans="18:18" x14ac:dyDescent="0.25">
      <c r="R115" s="21">
        <v>58.1</v>
      </c>
    </row>
    <row r="116" spans="18:18" x14ac:dyDescent="0.25">
      <c r="R116" s="21">
        <v>20.8</v>
      </c>
    </row>
    <row r="117" spans="18:18" x14ac:dyDescent="0.25">
      <c r="R117" s="21">
        <v>460</v>
      </c>
    </row>
    <row r="118" spans="18:18" x14ac:dyDescent="0.25">
      <c r="R118" s="21">
        <v>5.3849999999999998</v>
      </c>
    </row>
    <row r="119" spans="18:18" x14ac:dyDescent="0.25">
      <c r="R119" s="21">
        <v>37.965000000000003</v>
      </c>
    </row>
    <row r="120" spans="18:18" x14ac:dyDescent="0.25">
      <c r="R120" s="21">
        <v>27.074999999999999</v>
      </c>
    </row>
    <row r="121" spans="18:18" x14ac:dyDescent="0.25">
      <c r="R121" s="21">
        <v>13.8</v>
      </c>
    </row>
    <row r="122" spans="18:18" x14ac:dyDescent="0.25">
      <c r="R122" s="21">
        <v>144.64949999999999</v>
      </c>
    </row>
    <row r="123" spans="18:18" x14ac:dyDescent="0.25">
      <c r="R123" s="21">
        <v>39</v>
      </c>
    </row>
    <row r="124" spans="18:18" x14ac:dyDescent="0.25">
      <c r="R124" s="21">
        <v>11.925000000000001</v>
      </c>
    </row>
    <row r="125" spans="18:18" x14ac:dyDescent="0.25">
      <c r="R125" s="21">
        <v>52.65</v>
      </c>
    </row>
    <row r="126" spans="18:18" x14ac:dyDescent="0.25">
      <c r="R126" s="21">
        <v>49.784999999999997</v>
      </c>
    </row>
    <row r="127" spans="18:18" x14ac:dyDescent="0.25">
      <c r="R127" s="21">
        <v>71.459999999999994</v>
      </c>
    </row>
    <row r="128" spans="18:18" x14ac:dyDescent="0.25">
      <c r="R128" s="21">
        <v>11.9625</v>
      </c>
    </row>
    <row r="129" spans="18:18" x14ac:dyDescent="0.25">
      <c r="R129" s="21">
        <v>10.199999999999999</v>
      </c>
    </row>
    <row r="130" spans="18:18" x14ac:dyDescent="0.25">
      <c r="R130" s="21">
        <v>55.033333333333303</v>
      </c>
    </row>
    <row r="131" spans="18:18" x14ac:dyDescent="0.25">
      <c r="R131" s="21">
        <v>0.39750000000000002</v>
      </c>
    </row>
    <row r="132" spans="18:18" x14ac:dyDescent="0.25">
      <c r="R132" s="21">
        <v>5.2125000000000004</v>
      </c>
    </row>
    <row r="133" spans="18:18" x14ac:dyDescent="0.25">
      <c r="R133" s="21">
        <v>80.25</v>
      </c>
    </row>
    <row r="134" spans="18:18" x14ac:dyDescent="0.25">
      <c r="R134" s="21">
        <v>121.9</v>
      </c>
    </row>
    <row r="135" spans="18:18" x14ac:dyDescent="0.25">
      <c r="R135" s="21">
        <v>245.7</v>
      </c>
    </row>
    <row r="136" spans="18:18" x14ac:dyDescent="0.25">
      <c r="R136" s="21">
        <v>164</v>
      </c>
    </row>
    <row r="137" spans="18:18" x14ac:dyDescent="0.25">
      <c r="R137" s="21">
        <v>278</v>
      </c>
    </row>
    <row r="138" spans="18:18" x14ac:dyDescent="0.25">
      <c r="R138" s="21">
        <v>492</v>
      </c>
    </row>
    <row r="139" spans="18:18" x14ac:dyDescent="0.25">
      <c r="R139" s="21">
        <v>493</v>
      </c>
    </row>
    <row r="140" spans="18:18" x14ac:dyDescent="0.25">
      <c r="R140" s="21">
        <v>555</v>
      </c>
    </row>
    <row r="141" spans="18:18" x14ac:dyDescent="0.25">
      <c r="R141" s="21">
        <v>469</v>
      </c>
    </row>
    <row r="142" spans="18:18" x14ac:dyDescent="0.25">
      <c r="R142" s="21">
        <v>388</v>
      </c>
    </row>
    <row r="143" spans="18:18" x14ac:dyDescent="0.25">
      <c r="R143" s="21">
        <v>12</v>
      </c>
    </row>
    <row r="144" spans="18:18" x14ac:dyDescent="0.25">
      <c r="R144" s="21">
        <v>0.120888</v>
      </c>
    </row>
    <row r="145" spans="18:18" x14ac:dyDescent="0.25">
      <c r="R145" s="21">
        <v>0.21024000000000001</v>
      </c>
    </row>
    <row r="146" spans="18:18" x14ac:dyDescent="0.25">
      <c r="R146" s="21">
        <v>1.1300399999999999</v>
      </c>
    </row>
    <row r="147" spans="18:18" x14ac:dyDescent="0.25">
      <c r="R147" s="21">
        <v>43.449599999999997</v>
      </c>
    </row>
    <row r="148" spans="18:18" x14ac:dyDescent="0.25">
      <c r="R148" s="21">
        <v>54.136800000000001</v>
      </c>
    </row>
    <row r="149" spans="18:18" x14ac:dyDescent="0.25">
      <c r="R149" s="21">
        <v>147</v>
      </c>
    </row>
    <row r="150" spans="18:18" x14ac:dyDescent="0.25">
      <c r="R150" s="21">
        <v>33</v>
      </c>
    </row>
    <row r="151" spans="18:18" x14ac:dyDescent="0.25">
      <c r="R151" s="21">
        <v>81</v>
      </c>
    </row>
    <row r="152" spans="18:18" x14ac:dyDescent="0.25">
      <c r="R152" s="21">
        <v>236.9</v>
      </c>
    </row>
    <row r="153" spans="18:18" x14ac:dyDescent="0.25">
      <c r="R153" s="21">
        <v>228</v>
      </c>
    </row>
    <row r="154" spans="18:18" x14ac:dyDescent="0.25">
      <c r="R154" s="21">
        <v>264.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C020AF-E741-46F8-9DFC-F22D0B3134B1}">
  <dimension ref="A1:DC155"/>
  <sheetViews>
    <sheetView topLeftCell="CM2" workbookViewId="0">
      <selection activeCell="E13" sqref="E13"/>
    </sheetView>
  </sheetViews>
  <sheetFormatPr defaultRowHeight="13.8" x14ac:dyDescent="0.25"/>
  <cols>
    <col min="1" max="1" width="15" style="26" customWidth="1"/>
    <col min="2" max="2" width="13" style="26" customWidth="1"/>
    <col min="3" max="3" width="13.33203125" style="26" customWidth="1"/>
    <col min="4" max="4" width="21.109375" style="26" customWidth="1"/>
    <col min="5" max="19" width="9" style="26"/>
    <col min="20" max="20" width="11.88671875" style="26" customWidth="1"/>
    <col min="21" max="21" width="15.33203125" style="26" customWidth="1"/>
    <col min="22" max="34" width="9" style="26"/>
    <col min="35" max="35" width="12.6640625" style="26" customWidth="1"/>
    <col min="36" max="36" width="14.21875" customWidth="1"/>
    <col min="37" max="47" width="9" style="26"/>
    <col min="48" max="48" width="9.88671875" style="26" customWidth="1"/>
    <col min="50" max="56" width="9" style="26"/>
    <col min="58" max="60" width="9" style="26"/>
    <col min="61" max="61" width="19.109375" style="26" customWidth="1"/>
    <col min="62" max="68" width="9" style="26"/>
    <col min="69" max="69" width="21" style="26" customWidth="1"/>
    <col min="70" max="70" width="11.6640625" style="26" customWidth="1"/>
    <col min="71" max="76" width="9" style="26"/>
    <col min="77" max="77" width="12.77734375" style="26" customWidth="1"/>
    <col min="78" max="78" width="26.33203125" style="26" customWidth="1"/>
    <col min="79" max="87" width="9" style="26"/>
    <col min="88" max="88" width="12.21875" style="26" customWidth="1"/>
    <col min="89" max="89" width="15.44140625" style="26" customWidth="1"/>
    <col min="90" max="98" width="9" style="26"/>
    <col min="99" max="99" width="13" style="26" customWidth="1"/>
    <col min="100" max="100" width="11.21875" style="26" customWidth="1"/>
    <col min="101" max="101" width="12.33203125" style="26" customWidth="1"/>
    <col min="102" max="271" width="9" style="26"/>
    <col min="272" max="272" width="15" style="26" customWidth="1"/>
    <col min="273" max="527" width="9" style="26"/>
    <col min="528" max="528" width="15" style="26" customWidth="1"/>
    <col min="529" max="783" width="9" style="26"/>
    <col min="784" max="784" width="15" style="26" customWidth="1"/>
    <col min="785" max="1039" width="9" style="26"/>
    <col min="1040" max="1040" width="15" style="26" customWidth="1"/>
    <col min="1041" max="1295" width="9" style="26"/>
    <col min="1296" max="1296" width="15" style="26" customWidth="1"/>
    <col min="1297" max="1551" width="9" style="26"/>
    <col min="1552" max="1552" width="15" style="26" customWidth="1"/>
    <col min="1553" max="1807" width="9" style="26"/>
    <col min="1808" max="1808" width="15" style="26" customWidth="1"/>
    <col min="1809" max="2063" width="9" style="26"/>
    <col min="2064" max="2064" width="15" style="26" customWidth="1"/>
    <col min="2065" max="2319" width="9" style="26"/>
    <col min="2320" max="2320" width="15" style="26" customWidth="1"/>
    <col min="2321" max="2575" width="9" style="26"/>
    <col min="2576" max="2576" width="15" style="26" customWidth="1"/>
    <col min="2577" max="2831" width="9" style="26"/>
    <col min="2832" max="2832" width="15" style="26" customWidth="1"/>
    <col min="2833" max="3087" width="9" style="26"/>
    <col min="3088" max="3088" width="15" style="26" customWidth="1"/>
    <col min="3089" max="3343" width="9" style="26"/>
    <col min="3344" max="3344" width="15" style="26" customWidth="1"/>
    <col min="3345" max="3599" width="9" style="26"/>
    <col min="3600" max="3600" width="15" style="26" customWidth="1"/>
    <col min="3601" max="3855" width="9" style="26"/>
    <col min="3856" max="3856" width="15" style="26" customWidth="1"/>
    <col min="3857" max="4111" width="9" style="26"/>
    <col min="4112" max="4112" width="15" style="26" customWidth="1"/>
    <col min="4113" max="4367" width="9" style="26"/>
    <col min="4368" max="4368" width="15" style="26" customWidth="1"/>
    <col min="4369" max="4623" width="9" style="26"/>
    <col min="4624" max="4624" width="15" style="26" customWidth="1"/>
    <col min="4625" max="4879" width="9" style="26"/>
    <col min="4880" max="4880" width="15" style="26" customWidth="1"/>
    <col min="4881" max="5135" width="9" style="26"/>
    <col min="5136" max="5136" width="15" style="26" customWidth="1"/>
    <col min="5137" max="5391" width="9" style="26"/>
    <col min="5392" max="5392" width="15" style="26" customWidth="1"/>
    <col min="5393" max="5647" width="9" style="26"/>
    <col min="5648" max="5648" width="15" style="26" customWidth="1"/>
    <col min="5649" max="5903" width="9" style="26"/>
    <col min="5904" max="5904" width="15" style="26" customWidth="1"/>
    <col min="5905" max="6159" width="9" style="26"/>
    <col min="6160" max="6160" width="15" style="26" customWidth="1"/>
    <col min="6161" max="6415" width="9" style="26"/>
    <col min="6416" max="6416" width="15" style="26" customWidth="1"/>
    <col min="6417" max="6671" width="9" style="26"/>
    <col min="6672" max="6672" width="15" style="26" customWidth="1"/>
    <col min="6673" max="6927" width="9" style="26"/>
    <col min="6928" max="6928" width="15" style="26" customWidth="1"/>
    <col min="6929" max="7183" width="9" style="26"/>
    <col min="7184" max="7184" width="15" style="26" customWidth="1"/>
    <col min="7185" max="7439" width="9" style="26"/>
    <col min="7440" max="7440" width="15" style="26" customWidth="1"/>
    <col min="7441" max="7695" width="9" style="26"/>
    <col min="7696" max="7696" width="15" style="26" customWidth="1"/>
    <col min="7697" max="7951" width="9" style="26"/>
    <col min="7952" max="7952" width="15" style="26" customWidth="1"/>
    <col min="7953" max="8207" width="9" style="26"/>
    <col min="8208" max="8208" width="15" style="26" customWidth="1"/>
    <col min="8209" max="8463" width="9" style="26"/>
    <col min="8464" max="8464" width="15" style="26" customWidth="1"/>
    <col min="8465" max="8719" width="9" style="26"/>
    <col min="8720" max="8720" width="15" style="26" customWidth="1"/>
    <col min="8721" max="8975" width="9" style="26"/>
    <col min="8976" max="8976" width="15" style="26" customWidth="1"/>
    <col min="8977" max="9231" width="9" style="26"/>
    <col min="9232" max="9232" width="15" style="26" customWidth="1"/>
    <col min="9233" max="9487" width="9" style="26"/>
    <col min="9488" max="9488" width="15" style="26" customWidth="1"/>
    <col min="9489" max="9743" width="9" style="26"/>
    <col min="9744" max="9744" width="15" style="26" customWidth="1"/>
    <col min="9745" max="9999" width="9" style="26"/>
    <col min="10000" max="10000" width="15" style="26" customWidth="1"/>
    <col min="10001" max="10255" width="9" style="26"/>
    <col min="10256" max="10256" width="15" style="26" customWidth="1"/>
    <col min="10257" max="10511" width="9" style="26"/>
    <col min="10512" max="10512" width="15" style="26" customWidth="1"/>
    <col min="10513" max="10767" width="9" style="26"/>
    <col min="10768" max="10768" width="15" style="26" customWidth="1"/>
    <col min="10769" max="11023" width="9" style="26"/>
    <col min="11024" max="11024" width="15" style="26" customWidth="1"/>
    <col min="11025" max="11279" width="9" style="26"/>
    <col min="11280" max="11280" width="15" style="26" customWidth="1"/>
    <col min="11281" max="11535" width="9" style="26"/>
    <col min="11536" max="11536" width="15" style="26" customWidth="1"/>
    <col min="11537" max="11791" width="9" style="26"/>
    <col min="11792" max="11792" width="15" style="26" customWidth="1"/>
    <col min="11793" max="12047" width="9" style="26"/>
    <col min="12048" max="12048" width="15" style="26" customWidth="1"/>
    <col min="12049" max="12303" width="9" style="26"/>
    <col min="12304" max="12304" width="15" style="26" customWidth="1"/>
    <col min="12305" max="12559" width="9" style="26"/>
    <col min="12560" max="12560" width="15" style="26" customWidth="1"/>
    <col min="12561" max="12815" width="9" style="26"/>
    <col min="12816" max="12816" width="15" style="26" customWidth="1"/>
    <col min="12817" max="13071" width="9" style="26"/>
    <col min="13072" max="13072" width="15" style="26" customWidth="1"/>
    <col min="13073" max="13327" width="9" style="26"/>
    <col min="13328" max="13328" width="15" style="26" customWidth="1"/>
    <col min="13329" max="13583" width="9" style="26"/>
    <col min="13584" max="13584" width="15" style="26" customWidth="1"/>
    <col min="13585" max="13839" width="9" style="26"/>
    <col min="13840" max="13840" width="15" style="26" customWidth="1"/>
    <col min="13841" max="14095" width="9" style="26"/>
    <col min="14096" max="14096" width="15" style="26" customWidth="1"/>
    <col min="14097" max="14351" width="9" style="26"/>
    <col min="14352" max="14352" width="15" style="26" customWidth="1"/>
    <col min="14353" max="14607" width="9" style="26"/>
    <col min="14608" max="14608" width="15" style="26" customWidth="1"/>
    <col min="14609" max="14863" width="9" style="26"/>
    <col min="14864" max="14864" width="15" style="26" customWidth="1"/>
    <col min="14865" max="15119" width="9" style="26"/>
    <col min="15120" max="15120" width="15" style="26" customWidth="1"/>
    <col min="15121" max="15375" width="9" style="26"/>
    <col min="15376" max="15376" width="15" style="26" customWidth="1"/>
    <col min="15377" max="15631" width="9" style="26"/>
    <col min="15632" max="15632" width="15" style="26" customWidth="1"/>
    <col min="15633" max="15887" width="9" style="26"/>
    <col min="15888" max="15888" width="15" style="26" customWidth="1"/>
    <col min="15889" max="16143" width="9" style="26"/>
    <col min="16144" max="16144" width="15" style="26" customWidth="1"/>
    <col min="16145" max="16384" width="9" style="26"/>
  </cols>
  <sheetData>
    <row r="1" spans="1:107" s="22" customFormat="1" ht="18" hidden="1" customHeight="1" x14ac:dyDescent="0.25">
      <c r="B1" s="21" t="s">
        <v>198</v>
      </c>
      <c r="D1" s="22" t="s">
        <v>210</v>
      </c>
      <c r="T1" s="21" t="s">
        <v>202</v>
      </c>
      <c r="W1" s="22" t="s">
        <v>214</v>
      </c>
      <c r="AI1" s="21" t="s">
        <v>204</v>
      </c>
      <c r="AL1" s="22" t="s">
        <v>216</v>
      </c>
      <c r="AX1" s="21" t="s">
        <v>200</v>
      </c>
      <c r="AY1" s="22" t="s">
        <v>212</v>
      </c>
      <c r="BH1" s="21" t="s">
        <v>203</v>
      </c>
      <c r="BI1" s="22" t="s">
        <v>215</v>
      </c>
      <c r="BP1" s="21" t="s">
        <v>219</v>
      </c>
      <c r="BQ1" s="22" t="s">
        <v>218</v>
      </c>
      <c r="BY1" s="21" t="s">
        <v>199</v>
      </c>
      <c r="BZ1" s="22" t="s">
        <v>211</v>
      </c>
      <c r="CJ1" s="21" t="s">
        <v>201</v>
      </c>
      <c r="CK1" s="22" t="s">
        <v>213</v>
      </c>
      <c r="CV1" s="21" t="s">
        <v>205</v>
      </c>
      <c r="CW1" s="22" t="s">
        <v>217</v>
      </c>
    </row>
    <row r="2" spans="1:107" x14ac:dyDescent="0.25">
      <c r="A2" s="26" t="s">
        <v>319</v>
      </c>
      <c r="C2" s="26" t="s">
        <v>106</v>
      </c>
      <c r="D2" s="26" t="s">
        <v>13</v>
      </c>
      <c r="E2" s="26" t="s">
        <v>107</v>
      </c>
      <c r="F2" s="26" t="s">
        <v>13</v>
      </c>
      <c r="G2" s="26" t="s">
        <v>108</v>
      </c>
      <c r="H2" s="26" t="s">
        <v>13</v>
      </c>
      <c r="I2" s="26" t="s">
        <v>109</v>
      </c>
      <c r="J2" s="26" t="s">
        <v>13</v>
      </c>
      <c r="K2" s="26" t="s">
        <v>110</v>
      </c>
      <c r="L2" s="26" t="s">
        <v>111</v>
      </c>
      <c r="M2" s="26" t="s">
        <v>114</v>
      </c>
      <c r="N2" s="26" t="s">
        <v>111</v>
      </c>
      <c r="O2" s="26" t="s">
        <v>104</v>
      </c>
      <c r="P2" s="26" t="s">
        <v>111</v>
      </c>
      <c r="Q2" s="26" t="s">
        <v>94</v>
      </c>
      <c r="R2" s="26" t="s">
        <v>111</v>
      </c>
      <c r="T2" s="26" t="s">
        <v>320</v>
      </c>
      <c r="V2" s="26" t="s">
        <v>106</v>
      </c>
      <c r="W2" s="26" t="s">
        <v>13</v>
      </c>
      <c r="X2" s="26" t="s">
        <v>108</v>
      </c>
      <c r="Y2" s="26" t="s">
        <v>13</v>
      </c>
      <c r="Z2" s="26" t="s">
        <v>110</v>
      </c>
      <c r="AA2" s="26" t="s">
        <v>111</v>
      </c>
      <c r="AB2" s="26" t="s">
        <v>103</v>
      </c>
      <c r="AC2" s="26" t="s">
        <v>111</v>
      </c>
      <c r="AD2" s="26" t="s">
        <v>104</v>
      </c>
      <c r="AE2" s="26" t="s">
        <v>111</v>
      </c>
      <c r="AF2" s="26" t="s">
        <v>94</v>
      </c>
      <c r="AG2" s="26" t="s">
        <v>111</v>
      </c>
      <c r="AI2" s="26" t="s">
        <v>321</v>
      </c>
      <c r="AJ2" s="26"/>
      <c r="AK2" s="26" t="s">
        <v>106</v>
      </c>
      <c r="AL2" s="26" t="s">
        <v>13</v>
      </c>
      <c r="AM2" s="26" t="s">
        <v>110</v>
      </c>
      <c r="AN2" s="26" t="s">
        <v>111</v>
      </c>
      <c r="AO2" s="26" t="s">
        <v>103</v>
      </c>
      <c r="AP2" s="26" t="s">
        <v>111</v>
      </c>
      <c r="AQ2" s="26" t="s">
        <v>209</v>
      </c>
      <c r="AR2" s="26" t="s">
        <v>111</v>
      </c>
      <c r="AS2" s="26" t="s">
        <v>94</v>
      </c>
      <c r="AT2" s="26" t="s">
        <v>111</v>
      </c>
      <c r="AV2" s="26" t="s">
        <v>322</v>
      </c>
      <c r="AX2" s="26" t="s">
        <v>207</v>
      </c>
      <c r="AY2" s="26" t="s">
        <v>9</v>
      </c>
      <c r="AZ2" s="26" t="s">
        <v>4</v>
      </c>
      <c r="BA2" s="26" t="s">
        <v>9</v>
      </c>
      <c r="BB2" s="26" t="s">
        <v>94</v>
      </c>
      <c r="BC2" s="26" t="s">
        <v>9</v>
      </c>
      <c r="BE2" s="26" t="s">
        <v>323</v>
      </c>
      <c r="BG2" s="26" t="s">
        <v>208</v>
      </c>
      <c r="BH2" s="26" t="s">
        <v>207</v>
      </c>
      <c r="BI2" s="26" t="s">
        <v>9</v>
      </c>
      <c r="BJ2" s="26" t="s">
        <v>4</v>
      </c>
      <c r="BK2" s="26" t="s">
        <v>9</v>
      </c>
      <c r="BL2" s="26" t="s">
        <v>94</v>
      </c>
      <c r="BM2" s="26" t="s">
        <v>9</v>
      </c>
      <c r="BO2" s="26" t="s">
        <v>324</v>
      </c>
      <c r="BQ2" s="26" t="s">
        <v>207</v>
      </c>
      <c r="BR2" s="26" t="s">
        <v>9</v>
      </c>
      <c r="BS2" s="26" t="s">
        <v>4</v>
      </c>
      <c r="BT2" s="26" t="s">
        <v>9</v>
      </c>
      <c r="BU2" s="26" t="s">
        <v>94</v>
      </c>
      <c r="BV2" s="26" t="s">
        <v>9</v>
      </c>
      <c r="BX2" s="26" t="s">
        <v>325</v>
      </c>
      <c r="BZ2" s="26" t="s">
        <v>20</v>
      </c>
      <c r="CA2" s="26" t="s">
        <v>111</v>
      </c>
      <c r="CB2" s="26" t="s">
        <v>19</v>
      </c>
      <c r="CC2" s="26" t="s">
        <v>111</v>
      </c>
      <c r="CD2" s="26" t="s">
        <v>206</v>
      </c>
      <c r="CE2" s="26" t="s">
        <v>111</v>
      </c>
      <c r="CF2" s="26" t="s">
        <v>94</v>
      </c>
      <c r="CG2" s="26" t="s">
        <v>111</v>
      </c>
      <c r="CI2" s="26" t="s">
        <v>326</v>
      </c>
      <c r="CK2" s="26" t="s">
        <v>20</v>
      </c>
      <c r="CL2" s="26" t="s">
        <v>111</v>
      </c>
      <c r="CM2" s="26" t="s">
        <v>19</v>
      </c>
      <c r="CN2" s="26" t="s">
        <v>111</v>
      </c>
      <c r="CO2" s="26" t="s">
        <v>206</v>
      </c>
      <c r="CP2" s="26" t="s">
        <v>111</v>
      </c>
      <c r="CQ2" s="26" t="s">
        <v>94</v>
      </c>
      <c r="CR2" s="26" t="s">
        <v>111</v>
      </c>
      <c r="CT2" s="26" t="s">
        <v>327</v>
      </c>
      <c r="CV2" s="26" t="s">
        <v>20</v>
      </c>
      <c r="CW2" s="26" t="s">
        <v>111</v>
      </c>
      <c r="CX2" s="26" t="s">
        <v>19</v>
      </c>
      <c r="CY2" s="26" t="s">
        <v>111</v>
      </c>
      <c r="CZ2" s="26" t="s">
        <v>206</v>
      </c>
      <c r="DA2" s="26" t="s">
        <v>111</v>
      </c>
      <c r="DB2" s="26" t="s">
        <v>94</v>
      </c>
      <c r="DC2" s="26" t="s">
        <v>111</v>
      </c>
    </row>
    <row r="3" spans="1:107" x14ac:dyDescent="0.25">
      <c r="C3" s="26">
        <v>458</v>
      </c>
      <c r="D3" s="26">
        <v>-148</v>
      </c>
      <c r="E3" s="26">
        <v>47.048181818181803</v>
      </c>
      <c r="F3" s="26">
        <v>-47.556818181818201</v>
      </c>
      <c r="G3" s="26">
        <v>1010</v>
      </c>
      <c r="H3" s="26">
        <v>280</v>
      </c>
      <c r="I3" s="26">
        <v>-41.92</v>
      </c>
      <c r="J3" s="26">
        <v>-120.21</v>
      </c>
      <c r="K3" s="26">
        <v>-4</v>
      </c>
      <c r="L3" s="26">
        <v>-362</v>
      </c>
      <c r="M3" s="26">
        <v>517.1</v>
      </c>
      <c r="N3" s="26">
        <v>141.6</v>
      </c>
      <c r="O3" s="26">
        <v>147</v>
      </c>
      <c r="P3" s="26">
        <v>141</v>
      </c>
      <c r="Q3" s="26">
        <v>-4</v>
      </c>
      <c r="R3" s="26">
        <v>-362</v>
      </c>
      <c r="V3" s="26">
        <v>1849</v>
      </c>
      <c r="W3" s="26">
        <v>1355</v>
      </c>
      <c r="X3" s="26">
        <v>1890</v>
      </c>
      <c r="Y3" s="26">
        <v>1655</v>
      </c>
      <c r="Z3" s="26">
        <v>1140</v>
      </c>
      <c r="AA3" s="26">
        <v>1100</v>
      </c>
      <c r="AB3" s="26">
        <v>0</v>
      </c>
      <c r="AC3" s="26">
        <v>78</v>
      </c>
      <c r="AD3" s="26">
        <v>1319</v>
      </c>
      <c r="AE3" s="26">
        <v>1311</v>
      </c>
      <c r="AF3" s="26">
        <v>1849</v>
      </c>
      <c r="AG3" s="26">
        <v>1355</v>
      </c>
      <c r="AJ3" s="26"/>
      <c r="AK3" s="26">
        <v>2306</v>
      </c>
      <c r="AL3" s="26">
        <v>1206</v>
      </c>
      <c r="AM3" s="26">
        <v>1136</v>
      </c>
      <c r="AN3" s="26">
        <v>738</v>
      </c>
      <c r="AO3" s="26">
        <v>267.8</v>
      </c>
      <c r="AP3" s="26">
        <v>188.6</v>
      </c>
      <c r="AQ3" s="26">
        <v>1466</v>
      </c>
      <c r="AR3" s="26">
        <v>1452</v>
      </c>
      <c r="AS3" s="26">
        <v>2306</v>
      </c>
      <c r="AT3" s="26">
        <v>1206</v>
      </c>
      <c r="AW3" s="26"/>
      <c r="AX3" s="26">
        <v>-501.27272727272702</v>
      </c>
      <c r="AY3" s="26">
        <v>-957.81818181818198</v>
      </c>
      <c r="AZ3" s="26">
        <v>261</v>
      </c>
      <c r="BA3" s="26">
        <v>-442</v>
      </c>
      <c r="BB3" s="26">
        <v>261</v>
      </c>
      <c r="BC3" s="26">
        <v>-442</v>
      </c>
      <c r="BE3" s="26"/>
      <c r="BH3" s="26">
        <v>2190.54545454545</v>
      </c>
      <c r="BI3" s="26">
        <v>2377.3636363636401</v>
      </c>
      <c r="BJ3" s="26">
        <v>1456</v>
      </c>
      <c r="BK3" s="26">
        <v>858</v>
      </c>
      <c r="BL3" s="26">
        <v>2190.54545454545</v>
      </c>
      <c r="BM3" s="26">
        <v>2377.3636363636401</v>
      </c>
      <c r="BQ3" s="26">
        <v>1695.27272727273</v>
      </c>
      <c r="BR3" s="26">
        <v>1419.54545454545</v>
      </c>
      <c r="BS3" s="26">
        <v>2606</v>
      </c>
      <c r="BT3" s="26">
        <v>1640</v>
      </c>
      <c r="BU3" s="26">
        <v>1695.27272727273</v>
      </c>
      <c r="BV3" s="26">
        <v>1419.54545454545</v>
      </c>
      <c r="BZ3" s="26">
        <v>-588.38</v>
      </c>
      <c r="CA3" s="26">
        <v>-715.4</v>
      </c>
      <c r="CB3" s="26">
        <v>-192.11</v>
      </c>
      <c r="CC3" s="26">
        <v>-283.12</v>
      </c>
      <c r="CD3" s="26">
        <v>-6</v>
      </c>
      <c r="CE3" s="26">
        <v>43</v>
      </c>
      <c r="CF3" s="26">
        <v>-192.11</v>
      </c>
      <c r="CG3" s="26">
        <v>-283.12</v>
      </c>
      <c r="CK3" s="26">
        <v>288.92</v>
      </c>
      <c r="CL3" s="26">
        <v>359.86</v>
      </c>
      <c r="CM3" s="26">
        <v>802.31</v>
      </c>
      <c r="CN3" s="26">
        <v>1095.57</v>
      </c>
      <c r="CO3" s="26">
        <v>175</v>
      </c>
      <c r="CP3" s="26">
        <v>103</v>
      </c>
      <c r="CQ3" s="26">
        <v>802.31</v>
      </c>
      <c r="CR3" s="26">
        <v>1095.57</v>
      </c>
      <c r="CV3" s="26">
        <v>223.39</v>
      </c>
      <c r="CW3" s="26">
        <v>270.70999999999998</v>
      </c>
      <c r="CX3" s="26">
        <v>610.20000000000005</v>
      </c>
      <c r="CY3" s="26">
        <v>812.46</v>
      </c>
      <c r="CZ3" s="26">
        <v>168</v>
      </c>
      <c r="DA3" s="26">
        <v>146</v>
      </c>
      <c r="DB3" s="26">
        <v>610.20000000000005</v>
      </c>
      <c r="DC3" s="26">
        <v>812.46</v>
      </c>
    </row>
    <row r="4" spans="1:107" x14ac:dyDescent="0.25">
      <c r="A4" s="9" t="s">
        <v>62</v>
      </c>
      <c r="B4" s="8" t="s">
        <v>65</v>
      </c>
      <c r="C4" s="26">
        <v>482</v>
      </c>
      <c r="D4" s="26">
        <v>88</v>
      </c>
      <c r="E4" s="26">
        <v>104.19545454545499</v>
      </c>
      <c r="F4" s="26">
        <v>68.481818181818198</v>
      </c>
      <c r="G4" s="26">
        <v>278</v>
      </c>
      <c r="H4" s="26">
        <v>262.3</v>
      </c>
      <c r="I4" s="26">
        <v>-41.92</v>
      </c>
      <c r="J4" s="26">
        <v>-167.1</v>
      </c>
      <c r="K4" s="26">
        <v>-288</v>
      </c>
      <c r="L4" s="26">
        <v>-353</v>
      </c>
      <c r="M4" s="26">
        <v>378</v>
      </c>
      <c r="N4" s="26">
        <v>-30</v>
      </c>
      <c r="O4" s="26">
        <v>147</v>
      </c>
      <c r="P4" s="26">
        <v>197</v>
      </c>
      <c r="Q4" s="26">
        <v>-288</v>
      </c>
      <c r="R4" s="26">
        <v>-353</v>
      </c>
      <c r="T4" s="9" t="s">
        <v>62</v>
      </c>
      <c r="U4" s="8" t="s">
        <v>65</v>
      </c>
      <c r="V4" s="26">
        <v>1921</v>
      </c>
      <c r="W4" s="26">
        <v>1031</v>
      </c>
      <c r="Z4" s="26">
        <v>1720</v>
      </c>
      <c r="AA4" s="26">
        <v>1650</v>
      </c>
      <c r="AB4" s="26">
        <v>0</v>
      </c>
      <c r="AC4" s="26">
        <v>110.5</v>
      </c>
      <c r="AD4" s="26">
        <v>1319</v>
      </c>
      <c r="AE4" s="26">
        <v>1250</v>
      </c>
      <c r="AF4" s="26">
        <v>1921</v>
      </c>
      <c r="AG4" s="26">
        <v>1031</v>
      </c>
      <c r="AI4" s="9" t="s">
        <v>62</v>
      </c>
      <c r="AJ4" s="8" t="s">
        <v>65</v>
      </c>
      <c r="AK4" s="26">
        <v>2403</v>
      </c>
      <c r="AL4" s="26">
        <v>1118</v>
      </c>
      <c r="AM4" s="26">
        <v>1432</v>
      </c>
      <c r="AN4" s="26">
        <v>1297</v>
      </c>
      <c r="AO4" s="26">
        <v>267.8</v>
      </c>
      <c r="AP4" s="26">
        <v>213.2</v>
      </c>
      <c r="AQ4" s="26">
        <v>1466</v>
      </c>
      <c r="AR4" s="26">
        <v>1447</v>
      </c>
      <c r="AS4" s="26">
        <v>2403</v>
      </c>
      <c r="AT4" s="26">
        <v>1118</v>
      </c>
      <c r="AV4" s="9" t="s">
        <v>62</v>
      </c>
      <c r="AW4" s="8" t="s">
        <v>65</v>
      </c>
      <c r="AZ4" s="26">
        <v>-149.9</v>
      </c>
      <c r="BA4" s="26">
        <v>-34.1</v>
      </c>
      <c r="BB4" s="26">
        <v>-149.9</v>
      </c>
      <c r="BC4" s="26">
        <v>-34.1</v>
      </c>
      <c r="BE4" s="9" t="s">
        <v>62</v>
      </c>
      <c r="BF4" s="8" t="s">
        <v>65</v>
      </c>
      <c r="BJ4" s="26">
        <v>1301</v>
      </c>
      <c r="BK4" s="26">
        <v>1035</v>
      </c>
      <c r="BL4" s="26">
        <v>1456</v>
      </c>
      <c r="BM4" s="26">
        <v>858</v>
      </c>
      <c r="BO4" s="9" t="s">
        <v>62</v>
      </c>
      <c r="BP4" s="8" t="s">
        <v>65</v>
      </c>
      <c r="BS4" s="26">
        <v>1306.0999999999999</v>
      </c>
      <c r="BT4" s="26">
        <v>823.9</v>
      </c>
      <c r="BU4" s="26">
        <v>2606</v>
      </c>
      <c r="BV4" s="26">
        <v>1640</v>
      </c>
      <c r="BX4" s="9" t="s">
        <v>62</v>
      </c>
      <c r="BY4" s="8" t="s">
        <v>65</v>
      </c>
      <c r="BZ4" s="26">
        <v>-99.28</v>
      </c>
      <c r="CA4" s="26">
        <v>-105.73</v>
      </c>
      <c r="CB4" s="26">
        <v>-1332.0806399999999</v>
      </c>
      <c r="CC4" s="26">
        <v>-222.54</v>
      </c>
      <c r="CD4" s="26">
        <v>70</v>
      </c>
      <c r="CE4" s="26">
        <v>48</v>
      </c>
      <c r="CF4" s="26">
        <v>-1332.0806399999999</v>
      </c>
      <c r="CG4" s="26">
        <v>-222.54</v>
      </c>
      <c r="CI4" s="9" t="s">
        <v>62</v>
      </c>
      <c r="CJ4" s="8" t="s">
        <v>65</v>
      </c>
      <c r="CK4" s="26">
        <v>730</v>
      </c>
      <c r="CL4" s="26">
        <v>1530</v>
      </c>
      <c r="CM4" s="26">
        <v>564.72280000000001</v>
      </c>
      <c r="CN4" s="26">
        <v>858.95</v>
      </c>
      <c r="CO4" s="26">
        <v>66</v>
      </c>
      <c r="CP4" s="26">
        <v>111</v>
      </c>
      <c r="CQ4" s="26">
        <v>564.72280000000001</v>
      </c>
      <c r="CR4" s="26">
        <v>858.95</v>
      </c>
      <c r="CT4" s="9" t="s">
        <v>62</v>
      </c>
      <c r="CU4" s="8" t="s">
        <v>65</v>
      </c>
      <c r="CV4" s="26">
        <v>432</v>
      </c>
      <c r="CW4" s="26">
        <v>578</v>
      </c>
      <c r="CX4" s="26">
        <v>337.88189999999997</v>
      </c>
      <c r="CY4" s="26">
        <v>636.41</v>
      </c>
      <c r="CZ4" s="26">
        <v>132</v>
      </c>
      <c r="DA4" s="26">
        <v>157</v>
      </c>
      <c r="DB4" s="26">
        <v>337.88189999999997</v>
      </c>
      <c r="DC4" s="26">
        <v>636.41</v>
      </c>
    </row>
    <row r="5" spans="1:107" x14ac:dyDescent="0.25">
      <c r="A5" s="26" t="s">
        <v>106</v>
      </c>
      <c r="B5" s="11">
        <v>0</v>
      </c>
      <c r="C5" s="26">
        <v>304</v>
      </c>
      <c r="D5" s="26">
        <v>0</v>
      </c>
      <c r="G5" s="26">
        <v>278</v>
      </c>
      <c r="H5" s="26">
        <v>-556</v>
      </c>
      <c r="I5" s="26">
        <v>-41.92</v>
      </c>
      <c r="J5" s="26">
        <v>-167.07</v>
      </c>
      <c r="K5" s="26">
        <v>-208</v>
      </c>
      <c r="L5" s="26">
        <v>-82</v>
      </c>
      <c r="M5" s="26">
        <v>44.1</v>
      </c>
      <c r="N5" s="26">
        <v>44</v>
      </c>
      <c r="O5" s="26">
        <v>147</v>
      </c>
      <c r="P5" s="26">
        <v>131</v>
      </c>
      <c r="Q5" s="26">
        <v>-208</v>
      </c>
      <c r="R5" s="26">
        <v>-82</v>
      </c>
      <c r="T5" s="26" t="s">
        <v>106</v>
      </c>
      <c r="U5" s="11">
        <v>2.1000000000000001E-2</v>
      </c>
      <c r="V5" s="26">
        <v>1935</v>
      </c>
      <c r="W5" s="26">
        <v>1192</v>
      </c>
      <c r="Z5" s="26">
        <v>1720</v>
      </c>
      <c r="AA5" s="26">
        <v>1650</v>
      </c>
      <c r="AC5" s="26">
        <v>251.5</v>
      </c>
      <c r="AD5" s="26">
        <v>1319</v>
      </c>
      <c r="AE5" s="26">
        <v>1323</v>
      </c>
      <c r="AF5" s="26">
        <v>1935</v>
      </c>
      <c r="AG5" s="26">
        <v>1192</v>
      </c>
      <c r="AI5" s="26" t="s">
        <v>106</v>
      </c>
      <c r="AJ5" s="11">
        <v>2E-3</v>
      </c>
      <c r="AK5" s="26">
        <v>2239</v>
      </c>
      <c r="AL5" s="26">
        <v>1191</v>
      </c>
      <c r="AM5" s="26">
        <v>1512</v>
      </c>
      <c r="AN5" s="26">
        <v>1568</v>
      </c>
      <c r="AO5" s="26">
        <v>22</v>
      </c>
      <c r="AP5" s="26">
        <v>164</v>
      </c>
      <c r="AQ5" s="26">
        <v>1466</v>
      </c>
      <c r="AR5" s="26">
        <v>1454</v>
      </c>
      <c r="AS5" s="26">
        <v>2239</v>
      </c>
      <c r="AT5" s="26">
        <v>1191</v>
      </c>
      <c r="AV5" s="26" t="s">
        <v>4</v>
      </c>
      <c r="AW5" s="11">
        <v>0.33600000000000002</v>
      </c>
      <c r="AZ5" s="26">
        <v>33.4</v>
      </c>
      <c r="BA5" s="26">
        <v>19.399999999999999</v>
      </c>
      <c r="BB5" s="26">
        <v>33.4</v>
      </c>
      <c r="BC5" s="26">
        <v>19.399999999999999</v>
      </c>
      <c r="BE5" s="26" t="s">
        <v>4</v>
      </c>
      <c r="BF5" s="11">
        <v>0.41699999999999998</v>
      </c>
      <c r="BJ5" s="26">
        <v>1286</v>
      </c>
      <c r="BK5" s="26">
        <v>1112</v>
      </c>
      <c r="BL5" s="26">
        <v>1301</v>
      </c>
      <c r="BM5" s="26">
        <v>1035</v>
      </c>
      <c r="BO5" s="26" t="s">
        <v>4</v>
      </c>
      <c r="BP5" s="11">
        <v>0.25700000000000001</v>
      </c>
      <c r="BS5" s="26">
        <v>1334.4</v>
      </c>
      <c r="BT5" s="26">
        <v>1054.4000000000001</v>
      </c>
      <c r="BU5" s="26">
        <v>1306.0999999999999</v>
      </c>
      <c r="BV5" s="26">
        <v>823.9</v>
      </c>
      <c r="BX5" s="26" t="s">
        <v>20</v>
      </c>
      <c r="BY5" s="11">
        <v>9.4E-2</v>
      </c>
      <c r="BZ5" s="26">
        <v>-298</v>
      </c>
      <c r="CA5" s="26">
        <v>-952</v>
      </c>
      <c r="CB5" s="26">
        <v>105.96096</v>
      </c>
      <c r="CC5" s="26">
        <v>-283.12</v>
      </c>
      <c r="CD5" s="26">
        <v>118.93</v>
      </c>
      <c r="CE5" s="26">
        <v>-397.17</v>
      </c>
      <c r="CF5" s="26">
        <v>105.96096</v>
      </c>
      <c r="CG5" s="26">
        <v>-283.12</v>
      </c>
      <c r="CI5" s="26" t="s">
        <v>20</v>
      </c>
      <c r="CJ5" s="11">
        <v>4.3999999999999997E-2</v>
      </c>
      <c r="CK5" s="26">
        <v>730</v>
      </c>
      <c r="CL5" s="26">
        <v>1314</v>
      </c>
      <c r="CM5" s="26">
        <v>3564.82944</v>
      </c>
      <c r="CN5" s="26">
        <v>605.96659999999997</v>
      </c>
      <c r="CQ5" s="26">
        <v>3564.82944</v>
      </c>
      <c r="CR5" s="26">
        <v>605.96659999999997</v>
      </c>
      <c r="CT5" s="26" t="s">
        <v>20</v>
      </c>
      <c r="CU5" s="11">
        <v>0.06</v>
      </c>
      <c r="CV5" s="26">
        <v>499</v>
      </c>
      <c r="CW5" s="26">
        <v>633</v>
      </c>
      <c r="CX5" s="26">
        <v>654.95127272727302</v>
      </c>
      <c r="CY5" s="26">
        <v>342.64080000000001</v>
      </c>
      <c r="DB5" s="26">
        <v>654.95127272727302</v>
      </c>
      <c r="DC5" s="26">
        <v>342.64080000000001</v>
      </c>
    </row>
    <row r="6" spans="1:107" x14ac:dyDescent="0.25">
      <c r="A6" s="26" t="s">
        <v>107</v>
      </c>
      <c r="B6" s="11">
        <v>0.41699999999999998</v>
      </c>
      <c r="C6" s="26">
        <v>-477</v>
      </c>
      <c r="D6" s="26">
        <v>-467</v>
      </c>
      <c r="G6" s="26">
        <v>278</v>
      </c>
      <c r="H6" s="26">
        <v>-546.9</v>
      </c>
      <c r="M6" s="26">
        <v>62</v>
      </c>
      <c r="N6" s="26">
        <v>18</v>
      </c>
      <c r="O6" s="26">
        <v>147</v>
      </c>
      <c r="P6" s="26">
        <v>233</v>
      </c>
      <c r="Q6" s="26">
        <v>517.1</v>
      </c>
      <c r="R6" s="26">
        <v>141.6</v>
      </c>
      <c r="T6" s="26" t="s">
        <v>110</v>
      </c>
      <c r="U6" s="11">
        <v>0.83299999999999996</v>
      </c>
      <c r="V6" s="26">
        <v>1973</v>
      </c>
      <c r="W6" s="26">
        <v>1869</v>
      </c>
      <c r="AC6" s="26">
        <v>379</v>
      </c>
      <c r="AD6" s="26">
        <v>1319</v>
      </c>
      <c r="AE6" s="26">
        <v>1282</v>
      </c>
      <c r="AF6" s="26">
        <v>1973</v>
      </c>
      <c r="AG6" s="26">
        <v>1869</v>
      </c>
      <c r="AI6" s="26" t="s">
        <v>110</v>
      </c>
      <c r="AJ6" s="11">
        <v>0.58699999999999997</v>
      </c>
      <c r="AK6" s="26">
        <v>1496</v>
      </c>
      <c r="AL6" s="26">
        <v>1402</v>
      </c>
      <c r="AO6" s="26">
        <v>22</v>
      </c>
      <c r="AP6" s="26">
        <v>241.5</v>
      </c>
      <c r="AQ6" s="26">
        <v>1466</v>
      </c>
      <c r="AR6" s="26">
        <v>1515</v>
      </c>
      <c r="AT6" s="26">
        <v>1402</v>
      </c>
      <c r="AV6" s="26" t="s">
        <v>94</v>
      </c>
      <c r="AW6" s="11">
        <v>0.379</v>
      </c>
      <c r="AZ6" s="26">
        <v>-81.7</v>
      </c>
      <c r="BA6" s="26">
        <v>-61.4</v>
      </c>
      <c r="BB6" s="26">
        <v>-81.7</v>
      </c>
      <c r="BC6" s="26">
        <v>-61.4</v>
      </c>
      <c r="BE6" s="26" t="s">
        <v>94</v>
      </c>
      <c r="BF6" s="11">
        <v>0.57599999999999996</v>
      </c>
      <c r="BJ6" s="26">
        <v>2345</v>
      </c>
      <c r="BK6" s="26">
        <v>2082</v>
      </c>
      <c r="BL6" s="26">
        <v>1286</v>
      </c>
      <c r="BM6" s="26">
        <v>1112</v>
      </c>
      <c r="BO6" s="26" t="s">
        <v>94</v>
      </c>
      <c r="BP6" s="11">
        <v>0.184</v>
      </c>
      <c r="BS6" s="26">
        <v>1204.3</v>
      </c>
      <c r="BT6" s="26">
        <v>1050.5999999999999</v>
      </c>
      <c r="BU6" s="26">
        <v>1334.4</v>
      </c>
      <c r="BV6" s="26">
        <v>1054.4000000000001</v>
      </c>
      <c r="BX6" s="26" t="s">
        <v>19</v>
      </c>
      <c r="BY6" s="11">
        <v>0.21299999999999999</v>
      </c>
      <c r="BZ6" s="26">
        <v>-555</v>
      </c>
      <c r="CA6" s="26">
        <v>-681</v>
      </c>
      <c r="CB6" s="26">
        <v>-226.8409</v>
      </c>
      <c r="CC6" s="26">
        <v>-222.54</v>
      </c>
      <c r="CE6" s="26">
        <v>-273.62</v>
      </c>
      <c r="CF6" s="26">
        <v>-226.8409</v>
      </c>
      <c r="CG6" s="26">
        <v>-222.54</v>
      </c>
      <c r="CI6" s="26" t="s">
        <v>19</v>
      </c>
      <c r="CJ6" s="11">
        <v>0.77500000000000002</v>
      </c>
      <c r="CK6" s="26">
        <v>1054</v>
      </c>
      <c r="CL6" s="26">
        <v>1838</v>
      </c>
      <c r="CM6" s="26">
        <v>130.49</v>
      </c>
      <c r="CN6" s="26">
        <v>3167.4758400000001</v>
      </c>
      <c r="CQ6" s="26">
        <v>130.49</v>
      </c>
      <c r="CR6" s="26">
        <v>3167.4758400000001</v>
      </c>
      <c r="CT6" s="26" t="s">
        <v>19</v>
      </c>
      <c r="CU6" s="11">
        <v>0.82699999999999996</v>
      </c>
      <c r="CV6" s="26">
        <v>541</v>
      </c>
      <c r="CW6" s="26">
        <v>598</v>
      </c>
      <c r="CX6" s="26">
        <v>2368.98432</v>
      </c>
      <c r="CY6" s="26">
        <v>523.76072727272697</v>
      </c>
      <c r="DB6" s="26">
        <v>2368.98432</v>
      </c>
      <c r="DC6" s="26">
        <v>523.76072727272697</v>
      </c>
    </row>
    <row r="7" spans="1:107" x14ac:dyDescent="0.25">
      <c r="A7" s="26" t="s">
        <v>108</v>
      </c>
      <c r="B7" s="11">
        <v>9.1999999999999998E-2</v>
      </c>
      <c r="C7" s="26">
        <v>-372</v>
      </c>
      <c r="D7" s="26">
        <v>-576</v>
      </c>
      <c r="M7" s="26">
        <v>60</v>
      </c>
      <c r="N7" s="26">
        <v>26.1</v>
      </c>
      <c r="O7" s="26">
        <v>147</v>
      </c>
      <c r="P7" s="26">
        <v>194</v>
      </c>
      <c r="Q7" s="26">
        <v>378</v>
      </c>
      <c r="R7" s="26">
        <v>-30</v>
      </c>
      <c r="T7" s="26" t="s">
        <v>103</v>
      </c>
      <c r="U7" s="11">
        <v>7.0000000000000001E-3</v>
      </c>
      <c r="V7" s="26">
        <v>1862</v>
      </c>
      <c r="W7" s="26">
        <v>1704</v>
      </c>
      <c r="AC7" s="26">
        <v>329</v>
      </c>
      <c r="AD7" s="26">
        <v>1319</v>
      </c>
      <c r="AE7" s="26">
        <v>1306</v>
      </c>
      <c r="AF7" s="26">
        <v>1862</v>
      </c>
      <c r="AG7" s="26">
        <v>1704</v>
      </c>
      <c r="AI7" s="26" t="s">
        <v>103</v>
      </c>
      <c r="AJ7" s="11">
        <v>0.39100000000000001</v>
      </c>
      <c r="AK7" s="26">
        <v>1496</v>
      </c>
      <c r="AL7" s="26">
        <v>1128</v>
      </c>
      <c r="AO7" s="26">
        <v>23.5</v>
      </c>
      <c r="AP7" s="26">
        <v>206.5</v>
      </c>
      <c r="AQ7" s="26">
        <v>1466</v>
      </c>
      <c r="AR7" s="26">
        <v>1500</v>
      </c>
      <c r="AS7" s="26">
        <v>1496</v>
      </c>
      <c r="AT7" s="26">
        <v>1128</v>
      </c>
      <c r="AW7" s="26"/>
      <c r="BB7" s="26">
        <v>-501.27272727272702</v>
      </c>
      <c r="BC7" s="26">
        <v>-957.81818181818198</v>
      </c>
      <c r="BE7" s="26"/>
      <c r="BL7" s="26">
        <v>2345</v>
      </c>
      <c r="BM7" s="26">
        <v>2082</v>
      </c>
      <c r="BU7" s="26">
        <v>1204.3</v>
      </c>
      <c r="BV7" s="26">
        <v>1050.5999999999999</v>
      </c>
      <c r="BX7" s="26" t="s">
        <v>206</v>
      </c>
      <c r="BY7" s="11">
        <v>0.16500000000000001</v>
      </c>
      <c r="BZ7" s="26">
        <v>-621</v>
      </c>
      <c r="CA7" s="26">
        <v>-1240</v>
      </c>
      <c r="CB7" s="26">
        <v>-19.95</v>
      </c>
      <c r="CC7" s="26">
        <v>-1517.51232</v>
      </c>
      <c r="CF7" s="26">
        <v>-19.95</v>
      </c>
      <c r="CG7" s="26">
        <v>-1517.51232</v>
      </c>
      <c r="CI7" s="26" t="s">
        <v>206</v>
      </c>
      <c r="CJ7" s="11">
        <v>0.82799999999999996</v>
      </c>
      <c r="CK7" s="26">
        <v>1054</v>
      </c>
      <c r="CL7" s="26">
        <v>1672</v>
      </c>
      <c r="CM7" s="26">
        <v>2157.1236600000002</v>
      </c>
      <c r="CN7" s="26">
        <v>4915.8316800000002</v>
      </c>
      <c r="CQ7" s="26">
        <v>2157.1236600000002</v>
      </c>
      <c r="CR7" s="26">
        <v>4915.8316800000002</v>
      </c>
      <c r="CT7" s="26" t="s">
        <v>206</v>
      </c>
      <c r="CU7" s="11">
        <v>0.94399999999999995</v>
      </c>
      <c r="CV7" s="26">
        <v>442.76544000000001</v>
      </c>
      <c r="CW7" s="26">
        <v>664</v>
      </c>
      <c r="CX7" s="26">
        <v>115.12</v>
      </c>
      <c r="CY7" s="26">
        <v>217.315636363636</v>
      </c>
      <c r="DB7" s="26">
        <v>115.12</v>
      </c>
      <c r="DC7" s="26">
        <v>217.315636363636</v>
      </c>
    </row>
    <row r="8" spans="1:107" x14ac:dyDescent="0.25">
      <c r="A8" s="26" t="s">
        <v>109</v>
      </c>
      <c r="B8" s="11">
        <v>0.02</v>
      </c>
      <c r="C8" s="26">
        <v>800</v>
      </c>
      <c r="D8" s="26">
        <v>-441</v>
      </c>
      <c r="M8" s="26">
        <v>50</v>
      </c>
      <c r="N8" s="26">
        <v>-9.1</v>
      </c>
      <c r="O8" s="26">
        <v>147</v>
      </c>
      <c r="P8" s="26">
        <v>154</v>
      </c>
      <c r="Q8" s="26">
        <v>44.1</v>
      </c>
      <c r="R8" s="26">
        <v>44</v>
      </c>
      <c r="T8" s="26" t="s">
        <v>104</v>
      </c>
      <c r="U8" s="11">
        <v>0.105</v>
      </c>
      <c r="V8" s="26">
        <v>1765</v>
      </c>
      <c r="W8" s="26">
        <v>1859</v>
      </c>
      <c r="AC8" s="26">
        <v>442</v>
      </c>
      <c r="AD8" s="26">
        <v>1319</v>
      </c>
      <c r="AE8" s="26">
        <v>1350</v>
      </c>
      <c r="AF8" s="26">
        <v>1765</v>
      </c>
      <c r="AG8" s="26">
        <v>1859</v>
      </c>
      <c r="AI8" s="26" t="s">
        <v>104</v>
      </c>
      <c r="AJ8" s="11">
        <v>7.0000000000000001E-3</v>
      </c>
      <c r="AK8" s="26">
        <v>1490</v>
      </c>
      <c r="AL8" s="26">
        <v>1418</v>
      </c>
      <c r="AO8" s="26">
        <v>23.5</v>
      </c>
      <c r="AP8" s="26">
        <v>286.5</v>
      </c>
      <c r="AQ8" s="26">
        <v>1466</v>
      </c>
      <c r="AR8" s="26">
        <v>1504</v>
      </c>
      <c r="AT8" s="26">
        <v>1418</v>
      </c>
      <c r="AW8" s="26"/>
      <c r="BE8" s="26"/>
      <c r="BX8" s="26" t="s">
        <v>94</v>
      </c>
      <c r="BY8" s="11">
        <v>1.6E-2</v>
      </c>
      <c r="BZ8" s="26">
        <v>-87.796223999999995</v>
      </c>
      <c r="CA8" s="26">
        <v>-1008</v>
      </c>
      <c r="CB8" s="26">
        <v>-266.77</v>
      </c>
      <c r="CC8" s="26">
        <v>-2698.2201599999999</v>
      </c>
      <c r="CF8" s="26">
        <v>-266.77</v>
      </c>
      <c r="CG8" s="26">
        <v>-2698.2201599999999</v>
      </c>
      <c r="CI8" s="26" t="s">
        <v>94</v>
      </c>
      <c r="CJ8" s="11">
        <v>0.499</v>
      </c>
      <c r="CK8" s="26">
        <v>1162</v>
      </c>
      <c r="CL8" s="26">
        <v>1405</v>
      </c>
      <c r="CM8" s="26">
        <v>802.31</v>
      </c>
      <c r="CN8" s="26">
        <v>119.7</v>
      </c>
      <c r="CQ8" s="26">
        <v>802.31</v>
      </c>
      <c r="CR8" s="26">
        <v>119.7</v>
      </c>
      <c r="CT8" s="26" t="s">
        <v>94</v>
      </c>
      <c r="CU8" s="11">
        <v>0.96899999999999997</v>
      </c>
      <c r="CW8" s="26">
        <v>581</v>
      </c>
      <c r="CX8" s="26">
        <v>1696.5961299999999</v>
      </c>
      <c r="CY8" s="26">
        <v>1596.9830400000001</v>
      </c>
      <c r="DB8" s="26">
        <v>1696.5961299999999</v>
      </c>
      <c r="DC8" s="26">
        <v>1596.9830400000001</v>
      </c>
    </row>
    <row r="9" spans="1:107" x14ac:dyDescent="0.25">
      <c r="A9" s="26" t="s">
        <v>110</v>
      </c>
      <c r="B9" s="11">
        <v>0.47199999999999998</v>
      </c>
      <c r="C9" s="26">
        <v>1170</v>
      </c>
      <c r="D9" s="26">
        <v>-515</v>
      </c>
      <c r="M9" s="26">
        <v>95</v>
      </c>
      <c r="N9" s="26">
        <v>38.299999999999997</v>
      </c>
      <c r="O9" s="26">
        <v>147</v>
      </c>
      <c r="P9" s="26">
        <v>138</v>
      </c>
      <c r="Q9" s="26">
        <v>62</v>
      </c>
      <c r="R9" s="26">
        <v>18</v>
      </c>
      <c r="T9" s="26" t="s">
        <v>94</v>
      </c>
      <c r="U9" s="11">
        <v>0.215</v>
      </c>
      <c r="V9" s="26">
        <v>1565</v>
      </c>
      <c r="W9" s="26">
        <v>1594</v>
      </c>
      <c r="AD9" s="26">
        <v>1319</v>
      </c>
      <c r="AE9" s="26">
        <v>1360</v>
      </c>
      <c r="AF9" s="26">
        <v>1565</v>
      </c>
      <c r="AG9" s="26">
        <v>1594</v>
      </c>
      <c r="AI9" s="26" t="s">
        <v>94</v>
      </c>
      <c r="AJ9" s="11">
        <v>0.183</v>
      </c>
      <c r="AK9" s="26">
        <v>1490</v>
      </c>
      <c r="AL9" s="26">
        <v>1079</v>
      </c>
      <c r="AQ9" s="26">
        <v>1466</v>
      </c>
      <c r="AR9" s="26">
        <v>1498</v>
      </c>
      <c r="AT9" s="26">
        <v>1079</v>
      </c>
      <c r="AW9" s="26"/>
      <c r="BE9" s="26"/>
      <c r="BZ9" s="26">
        <v>-877.64688000000001</v>
      </c>
      <c r="CA9" s="26">
        <v>-824</v>
      </c>
      <c r="CB9" s="26">
        <v>170</v>
      </c>
      <c r="CC9" s="26">
        <v>-11.352959999999999</v>
      </c>
      <c r="CF9" s="26">
        <v>170</v>
      </c>
      <c r="CG9" s="26">
        <v>-11.352959999999999</v>
      </c>
      <c r="CJ9" s="11"/>
      <c r="CK9" s="26">
        <v>1162</v>
      </c>
      <c r="CL9" s="26">
        <v>1249</v>
      </c>
      <c r="CM9" s="26">
        <v>7307.5219200000001</v>
      </c>
      <c r="CN9" s="26">
        <v>1320.85421</v>
      </c>
      <c r="CQ9" s="26">
        <v>7307.5219200000001</v>
      </c>
      <c r="CR9" s="26">
        <v>1320.85421</v>
      </c>
      <c r="CW9" s="26">
        <v>628</v>
      </c>
      <c r="CX9" s="26">
        <v>610.20000000000005</v>
      </c>
      <c r="CY9" s="26">
        <v>2149.4937599999998</v>
      </c>
      <c r="DB9" s="26">
        <v>610.20000000000005</v>
      </c>
      <c r="DC9" s="26">
        <v>2149.4937599999998</v>
      </c>
    </row>
    <row r="10" spans="1:107" x14ac:dyDescent="0.25">
      <c r="A10" s="26" t="s">
        <v>114</v>
      </c>
      <c r="B10" s="11">
        <v>0</v>
      </c>
      <c r="C10" s="26">
        <v>306</v>
      </c>
      <c r="D10" s="26">
        <v>280</v>
      </c>
      <c r="M10" s="26">
        <v>113</v>
      </c>
      <c r="N10" s="26">
        <v>-64.5</v>
      </c>
      <c r="O10" s="26">
        <v>147</v>
      </c>
      <c r="P10" s="26">
        <v>210</v>
      </c>
      <c r="Q10" s="26">
        <v>60</v>
      </c>
      <c r="R10" s="26">
        <v>26.1</v>
      </c>
      <c r="W10" s="26">
        <v>1655</v>
      </c>
      <c r="AD10" s="26">
        <v>1319</v>
      </c>
      <c r="AE10" s="26">
        <v>1360</v>
      </c>
      <c r="AF10" s="26">
        <v>0</v>
      </c>
      <c r="AG10" s="26">
        <v>1655</v>
      </c>
      <c r="AJ10" s="26"/>
      <c r="AK10" s="26">
        <v>2715</v>
      </c>
      <c r="AL10" s="26">
        <v>1930</v>
      </c>
      <c r="AQ10" s="26">
        <v>1466</v>
      </c>
      <c r="AR10" s="26">
        <v>1570</v>
      </c>
      <c r="AS10" s="26">
        <v>2715</v>
      </c>
      <c r="AT10" s="26">
        <v>1930</v>
      </c>
      <c r="AW10" s="26"/>
      <c r="BE10" s="26"/>
      <c r="CA10" s="26">
        <v>-621</v>
      </c>
      <c r="CB10" s="26">
        <v>460.52753000000001</v>
      </c>
      <c r="CC10" s="26">
        <v>-264.91210000000001</v>
      </c>
      <c r="CF10" s="26">
        <v>460.52753000000001</v>
      </c>
      <c r="CG10" s="26">
        <v>-264.91210000000001</v>
      </c>
      <c r="CN10" s="26">
        <v>5540.0432199999996</v>
      </c>
      <c r="CQ10" s="26">
        <v>175</v>
      </c>
      <c r="CR10" s="26">
        <v>5540.0432199999996</v>
      </c>
      <c r="CW10" s="26">
        <v>688.74623999999994</v>
      </c>
      <c r="CX10" s="26">
        <v>7701.0911999999998</v>
      </c>
      <c r="CY10" s="26">
        <v>104.46</v>
      </c>
      <c r="DB10" s="26">
        <v>7701.0911999999998</v>
      </c>
      <c r="DC10" s="26">
        <v>104.46</v>
      </c>
    </row>
    <row r="11" spans="1:107" x14ac:dyDescent="0.25">
      <c r="A11" s="26" t="s">
        <v>104</v>
      </c>
      <c r="B11" s="11">
        <v>0.115</v>
      </c>
      <c r="C11" s="26">
        <v>109.09090909090899</v>
      </c>
      <c r="D11" s="26">
        <v>280</v>
      </c>
      <c r="M11" s="26">
        <v>38.6</v>
      </c>
      <c r="N11" s="26">
        <v>-142.80000000000001</v>
      </c>
      <c r="O11" s="26">
        <v>147</v>
      </c>
      <c r="P11" s="26">
        <v>151</v>
      </c>
      <c r="Q11" s="26">
        <v>50</v>
      </c>
      <c r="R11" s="26">
        <v>-9.1</v>
      </c>
      <c r="W11" s="26">
        <v>1655</v>
      </c>
      <c r="AD11" s="26">
        <v>1319</v>
      </c>
      <c r="AE11" s="26">
        <v>1401</v>
      </c>
      <c r="AF11" s="26">
        <v>0</v>
      </c>
      <c r="AG11" s="26">
        <v>1655</v>
      </c>
      <c r="AJ11" s="26"/>
      <c r="AK11" s="26">
        <v>2725</v>
      </c>
      <c r="AL11" s="26">
        <v>1930</v>
      </c>
      <c r="AQ11" s="26">
        <v>1466</v>
      </c>
      <c r="AR11" s="26">
        <v>1552</v>
      </c>
      <c r="AS11" s="26">
        <v>2725</v>
      </c>
      <c r="AT11" s="26">
        <v>1930</v>
      </c>
      <c r="AW11" s="26"/>
      <c r="BE11" s="26"/>
      <c r="CA11" s="26">
        <v>-124.50412799999999</v>
      </c>
      <c r="CC11" s="26">
        <v>-14.64</v>
      </c>
      <c r="CF11" s="26">
        <v>-6</v>
      </c>
      <c r="CG11" s="26">
        <v>-14.64</v>
      </c>
      <c r="CN11" s="26">
        <v>1095.57</v>
      </c>
      <c r="CQ11" s="26">
        <v>66</v>
      </c>
      <c r="CR11" s="26">
        <v>1095.57</v>
      </c>
      <c r="CY11" s="26">
        <v>778.07340999999997</v>
      </c>
      <c r="DB11" s="26">
        <v>168</v>
      </c>
      <c r="DC11" s="26">
        <v>778.07340999999997</v>
      </c>
    </row>
    <row r="12" spans="1:107" x14ac:dyDescent="0.25">
      <c r="A12" s="26" t="s">
        <v>94</v>
      </c>
      <c r="B12" s="11">
        <v>0</v>
      </c>
      <c r="C12" s="26">
        <v>-24.545454545454501</v>
      </c>
      <c r="D12" s="26">
        <v>324</v>
      </c>
      <c r="M12" s="26">
        <v>81.599999999999994</v>
      </c>
      <c r="N12" s="26">
        <v>-106.8</v>
      </c>
      <c r="O12" s="26">
        <v>147</v>
      </c>
      <c r="P12" s="26">
        <v>173</v>
      </c>
      <c r="Q12" s="26">
        <v>95</v>
      </c>
      <c r="R12" s="26">
        <v>38.299999999999997</v>
      </c>
      <c r="AD12" s="26">
        <v>1319</v>
      </c>
      <c r="AE12" s="26">
        <v>1392</v>
      </c>
      <c r="AF12" s="26">
        <v>1140</v>
      </c>
      <c r="AG12" s="26">
        <v>78</v>
      </c>
      <c r="AJ12" s="26"/>
      <c r="AQ12" s="26">
        <v>1466</v>
      </c>
      <c r="AR12" s="26">
        <v>1565</v>
      </c>
      <c r="AS12" s="26">
        <v>267.8</v>
      </c>
      <c r="AT12" s="26">
        <v>188.6</v>
      </c>
      <c r="AW12" s="26"/>
      <c r="BE12" s="26"/>
      <c r="CA12" s="26">
        <v>-2824.3641600000001</v>
      </c>
      <c r="CC12" s="26">
        <v>-558.49</v>
      </c>
      <c r="CF12" s="26">
        <v>70</v>
      </c>
      <c r="CG12" s="26">
        <v>-558.49</v>
      </c>
      <c r="CN12" s="26">
        <v>858.95</v>
      </c>
      <c r="CQ12" s="26">
        <v>288.92</v>
      </c>
      <c r="CR12" s="26">
        <v>858.95</v>
      </c>
      <c r="CY12" s="26">
        <v>2682.2736399999999</v>
      </c>
      <c r="DB12" s="26">
        <v>132</v>
      </c>
      <c r="DC12" s="26">
        <v>2682.2736399999999</v>
      </c>
    </row>
    <row r="13" spans="1:107" x14ac:dyDescent="0.25">
      <c r="C13" s="26">
        <v>190.90909090909099</v>
      </c>
      <c r="D13" s="26">
        <v>-272.72727272727298</v>
      </c>
      <c r="M13" s="26">
        <v>37.299999999999997</v>
      </c>
      <c r="N13" s="26">
        <v>-587.9</v>
      </c>
      <c r="O13" s="26">
        <v>147</v>
      </c>
      <c r="P13" s="26">
        <v>139</v>
      </c>
      <c r="Q13" s="26">
        <v>113</v>
      </c>
      <c r="R13" s="26">
        <v>-64.5</v>
      </c>
      <c r="AD13" s="26">
        <v>1319</v>
      </c>
      <c r="AE13" s="26">
        <v>1464</v>
      </c>
      <c r="AF13" s="26">
        <v>1720</v>
      </c>
      <c r="AG13" s="26">
        <v>110.5</v>
      </c>
      <c r="AJ13" s="26"/>
      <c r="AQ13" s="26">
        <v>1466</v>
      </c>
      <c r="AR13" s="26">
        <v>1603</v>
      </c>
      <c r="AT13" s="26">
        <v>213.2</v>
      </c>
      <c r="AW13" s="26"/>
      <c r="BE13" s="26"/>
      <c r="CA13" s="26">
        <v>-2047.94784</v>
      </c>
      <c r="CC13" s="26">
        <v>-750.45</v>
      </c>
      <c r="CF13" s="26">
        <v>118.93</v>
      </c>
      <c r="CG13" s="26">
        <v>-750.45</v>
      </c>
      <c r="CN13" s="26">
        <v>8582.8377600000003</v>
      </c>
      <c r="CQ13" s="26">
        <v>730</v>
      </c>
      <c r="CR13" s="26">
        <v>8582.8377600000003</v>
      </c>
      <c r="CY13" s="26">
        <v>812.46</v>
      </c>
      <c r="DB13" s="26">
        <v>223.39</v>
      </c>
      <c r="DC13" s="26">
        <v>812.46</v>
      </c>
    </row>
    <row r="14" spans="1:107" x14ac:dyDescent="0.25">
      <c r="C14" s="26">
        <v>218.18181818181799</v>
      </c>
      <c r="D14" s="26">
        <v>-272.72727272727298</v>
      </c>
      <c r="M14" s="26">
        <v>199.09090909090901</v>
      </c>
      <c r="N14" s="26">
        <v>-43.1</v>
      </c>
      <c r="O14" s="26">
        <v>147</v>
      </c>
      <c r="P14" s="26">
        <v>117</v>
      </c>
      <c r="Q14" s="26">
        <v>38.6</v>
      </c>
      <c r="R14" s="26">
        <v>-142.80000000000001</v>
      </c>
      <c r="AD14" s="26">
        <v>1319</v>
      </c>
      <c r="AE14" s="26">
        <v>1387</v>
      </c>
      <c r="AF14" s="26">
        <v>1720</v>
      </c>
      <c r="AG14" s="26">
        <v>251.5</v>
      </c>
      <c r="AJ14" s="26"/>
      <c r="AQ14" s="26">
        <v>1466</v>
      </c>
      <c r="AR14" s="26">
        <v>1504</v>
      </c>
      <c r="AS14" s="26">
        <v>22</v>
      </c>
      <c r="AT14" s="26">
        <v>164</v>
      </c>
      <c r="AW14" s="26"/>
      <c r="BE14" s="26"/>
      <c r="CC14" s="26">
        <v>-83</v>
      </c>
      <c r="CF14" s="26">
        <v>-588.38</v>
      </c>
      <c r="CG14" s="26">
        <v>-83</v>
      </c>
      <c r="CQ14" s="26">
        <v>730</v>
      </c>
      <c r="CR14" s="26">
        <v>103</v>
      </c>
      <c r="CY14" s="26">
        <v>636.41</v>
      </c>
      <c r="DB14" s="26">
        <v>432</v>
      </c>
      <c r="DC14" s="26">
        <v>636.41</v>
      </c>
    </row>
    <row r="15" spans="1:107" x14ac:dyDescent="0.25">
      <c r="C15" s="26">
        <v>-54.545454545454497</v>
      </c>
      <c r="D15" s="26">
        <v>-272.72727272727298</v>
      </c>
      <c r="M15" s="26">
        <v>267.8</v>
      </c>
      <c r="N15" s="26">
        <v>-13.9</v>
      </c>
      <c r="Q15" s="26">
        <v>81.599999999999994</v>
      </c>
      <c r="R15" s="26">
        <v>-106.8</v>
      </c>
      <c r="AF15" s="26">
        <v>1890</v>
      </c>
      <c r="AG15" s="26">
        <v>379</v>
      </c>
      <c r="AJ15" s="26"/>
      <c r="AT15" s="26">
        <v>241.5</v>
      </c>
      <c r="AW15" s="26"/>
      <c r="BE15" s="26"/>
      <c r="CC15" s="26">
        <v>542.7808</v>
      </c>
      <c r="CF15" s="26">
        <v>-99.28</v>
      </c>
      <c r="CG15" s="26">
        <v>542.7808</v>
      </c>
      <c r="CQ15" s="26">
        <v>1054</v>
      </c>
      <c r="CR15" s="26">
        <v>111</v>
      </c>
      <c r="CY15" s="26">
        <v>8571.4848000000002</v>
      </c>
      <c r="DB15" s="26">
        <v>499</v>
      </c>
      <c r="DC15" s="26">
        <v>8571.4848000000002</v>
      </c>
    </row>
    <row r="16" spans="1:107" x14ac:dyDescent="0.25">
      <c r="C16" s="26">
        <v>81.818181818181799</v>
      </c>
      <c r="D16" s="26">
        <v>-272.72727272727298</v>
      </c>
      <c r="M16" s="26">
        <v>151</v>
      </c>
      <c r="N16" s="26">
        <v>-150.9</v>
      </c>
      <c r="Q16" s="26">
        <v>37.299999999999997</v>
      </c>
      <c r="R16" s="26">
        <v>-587.9</v>
      </c>
      <c r="AF16" s="26">
        <v>1319</v>
      </c>
      <c r="AG16" s="26">
        <v>329</v>
      </c>
      <c r="AJ16" s="26"/>
      <c r="AS16" s="26">
        <v>23.5</v>
      </c>
      <c r="AT16" s="26">
        <v>206.5</v>
      </c>
      <c r="AW16" s="26"/>
      <c r="BE16" s="26"/>
      <c r="CC16" s="26">
        <v>-2857.7695800000001</v>
      </c>
      <c r="CF16" s="26">
        <v>-298</v>
      </c>
      <c r="CG16" s="26">
        <v>-2857.7695800000001</v>
      </c>
      <c r="CQ16" s="26">
        <v>1162</v>
      </c>
      <c r="CR16" s="26">
        <v>359.86</v>
      </c>
      <c r="DB16" s="26">
        <v>541</v>
      </c>
      <c r="DC16" s="26">
        <v>146</v>
      </c>
    </row>
    <row r="17" spans="3:107" x14ac:dyDescent="0.25">
      <c r="C17" s="26">
        <v>190.90909090909099</v>
      </c>
      <c r="D17" s="26">
        <v>-518.18181818181802</v>
      </c>
      <c r="M17" s="26">
        <v>137</v>
      </c>
      <c r="N17" s="26">
        <v>-211.2</v>
      </c>
      <c r="Q17" s="26">
        <v>199.09090909090901</v>
      </c>
      <c r="R17" s="26">
        <v>-43.1</v>
      </c>
      <c r="AG17" s="26">
        <v>442</v>
      </c>
      <c r="AJ17" s="26"/>
      <c r="AT17" s="26">
        <v>286.5</v>
      </c>
      <c r="AW17" s="26"/>
      <c r="BE17" s="26"/>
      <c r="CF17" s="26">
        <v>-555</v>
      </c>
      <c r="CG17" s="26">
        <v>43</v>
      </c>
      <c r="CR17" s="26">
        <v>1530</v>
      </c>
      <c r="DB17" s="26">
        <v>442.76544000000001</v>
      </c>
      <c r="DC17" s="26">
        <v>157</v>
      </c>
    </row>
    <row r="18" spans="3:107" x14ac:dyDescent="0.25">
      <c r="C18" s="26">
        <v>218.18181818181799</v>
      </c>
      <c r="D18" s="26">
        <v>-518.18181818181802</v>
      </c>
      <c r="M18" s="26">
        <v>164.45454545454501</v>
      </c>
      <c r="N18" s="26">
        <v>-147.9</v>
      </c>
      <c r="Q18" s="26">
        <v>267.8</v>
      </c>
      <c r="R18" s="26">
        <v>-13.9</v>
      </c>
      <c r="AG18" s="26">
        <v>1100</v>
      </c>
      <c r="AJ18" s="26"/>
      <c r="AS18" s="26">
        <v>2900</v>
      </c>
      <c r="AT18" s="26">
        <v>1930</v>
      </c>
      <c r="AW18" s="26"/>
      <c r="BE18" s="26"/>
      <c r="CF18" s="26">
        <v>-621</v>
      </c>
      <c r="CG18" s="26">
        <v>48</v>
      </c>
      <c r="CR18" s="26">
        <v>1314</v>
      </c>
      <c r="DC18" s="26">
        <v>270.70999999999998</v>
      </c>
    </row>
    <row r="19" spans="3:107" x14ac:dyDescent="0.25">
      <c r="C19" s="26">
        <v>341</v>
      </c>
      <c r="D19" s="26">
        <v>-409.09090909090901</v>
      </c>
      <c r="M19" s="26">
        <v>127.90909090909101</v>
      </c>
      <c r="N19" s="26">
        <v>-305</v>
      </c>
      <c r="Q19" s="26">
        <v>151</v>
      </c>
      <c r="R19" s="26">
        <v>-150.9</v>
      </c>
      <c r="AG19" s="26">
        <v>1650</v>
      </c>
      <c r="AJ19" s="26"/>
      <c r="AS19" s="26">
        <v>1136</v>
      </c>
      <c r="AT19" s="26">
        <v>738</v>
      </c>
      <c r="AW19" s="26"/>
      <c r="BE19" s="26"/>
      <c r="CF19" s="26">
        <v>-87.796223999999995</v>
      </c>
      <c r="CG19" s="26">
        <v>-397.17</v>
      </c>
      <c r="CR19" s="26">
        <v>1838</v>
      </c>
      <c r="DC19" s="26">
        <v>578</v>
      </c>
    </row>
    <row r="20" spans="3:107" x14ac:dyDescent="0.25">
      <c r="D20" s="26">
        <v>-409.09090909090901</v>
      </c>
      <c r="M20" s="26">
        <v>22</v>
      </c>
      <c r="N20" s="26">
        <v>84</v>
      </c>
      <c r="Q20" s="26">
        <v>137</v>
      </c>
      <c r="R20" s="26">
        <v>-211.2</v>
      </c>
      <c r="AG20" s="26">
        <v>1650</v>
      </c>
      <c r="AJ20" s="26"/>
      <c r="AS20" s="26">
        <v>1432</v>
      </c>
      <c r="AT20" s="26">
        <v>1297</v>
      </c>
      <c r="AW20" s="26"/>
      <c r="BE20" s="26"/>
      <c r="CF20" s="26">
        <v>-877.64688000000001</v>
      </c>
      <c r="CG20" s="26">
        <v>-273.62</v>
      </c>
      <c r="CR20" s="26">
        <v>1672</v>
      </c>
      <c r="DC20" s="26">
        <v>633</v>
      </c>
    </row>
    <row r="21" spans="3:107" x14ac:dyDescent="0.25">
      <c r="D21" s="26">
        <v>-3.4</v>
      </c>
      <c r="M21" s="26">
        <v>25.5</v>
      </c>
      <c r="N21" s="26">
        <v>16.2545454545455</v>
      </c>
      <c r="Q21" s="26">
        <v>164.45454545454501</v>
      </c>
      <c r="R21" s="26">
        <v>-147.9</v>
      </c>
      <c r="AG21" s="26">
        <v>1655</v>
      </c>
      <c r="AJ21" s="26"/>
      <c r="AS21" s="26">
        <v>1512</v>
      </c>
      <c r="AT21" s="26">
        <v>1568</v>
      </c>
      <c r="AW21" s="26"/>
      <c r="BE21" s="26"/>
      <c r="CG21" s="26">
        <v>-715.4</v>
      </c>
      <c r="CR21" s="26">
        <v>1405</v>
      </c>
      <c r="DC21" s="26">
        <v>598</v>
      </c>
    </row>
    <row r="22" spans="3:107" x14ac:dyDescent="0.25">
      <c r="D22" s="26">
        <v>-449</v>
      </c>
      <c r="M22" s="26">
        <v>138</v>
      </c>
      <c r="N22" s="26">
        <v>67.472727272727298</v>
      </c>
      <c r="Q22" s="26">
        <v>127.90909090909101</v>
      </c>
      <c r="R22" s="26">
        <v>-305</v>
      </c>
      <c r="AG22" s="26">
        <v>1311</v>
      </c>
      <c r="AJ22" s="26"/>
      <c r="AS22" s="26">
        <v>1466</v>
      </c>
      <c r="AT22" s="26">
        <v>1452</v>
      </c>
      <c r="AW22" s="26"/>
      <c r="BE22" s="26"/>
      <c r="CG22" s="26">
        <v>-105.73</v>
      </c>
      <c r="CR22" s="26">
        <v>1249</v>
      </c>
      <c r="DC22" s="26">
        <v>664</v>
      </c>
    </row>
    <row r="23" spans="3:107" x14ac:dyDescent="0.25">
      <c r="D23" s="26">
        <v>-37.5</v>
      </c>
      <c r="M23" s="26">
        <v>42</v>
      </c>
      <c r="N23" s="26">
        <v>110.6</v>
      </c>
      <c r="Q23" s="26">
        <v>22</v>
      </c>
      <c r="R23" s="26">
        <v>84</v>
      </c>
      <c r="AG23" s="26">
        <v>1250</v>
      </c>
      <c r="AJ23" s="26"/>
      <c r="AT23" s="26">
        <v>1447</v>
      </c>
      <c r="AW23" s="26"/>
      <c r="BE23" s="26"/>
      <c r="CG23" s="26">
        <v>-952</v>
      </c>
      <c r="DC23" s="26">
        <v>581</v>
      </c>
    </row>
    <row r="24" spans="3:107" x14ac:dyDescent="0.25">
      <c r="M24" s="26">
        <v>330.5</v>
      </c>
      <c r="N24" s="26">
        <v>102.7</v>
      </c>
      <c r="Q24" s="26">
        <v>25.5</v>
      </c>
      <c r="R24" s="26">
        <v>16.2545454545455</v>
      </c>
      <c r="AG24" s="26">
        <v>1323</v>
      </c>
      <c r="AJ24" s="26"/>
      <c r="AT24" s="26">
        <v>1454</v>
      </c>
      <c r="AW24" s="26"/>
      <c r="BE24" s="26"/>
      <c r="CG24" s="26">
        <v>-681</v>
      </c>
      <c r="DC24" s="26">
        <v>628</v>
      </c>
    </row>
    <row r="25" spans="3:107" x14ac:dyDescent="0.25">
      <c r="M25" s="26">
        <v>580</v>
      </c>
      <c r="N25" s="26">
        <v>-37</v>
      </c>
      <c r="Q25" s="26">
        <v>138</v>
      </c>
      <c r="R25" s="26">
        <v>67.472727272727298</v>
      </c>
      <c r="AG25" s="26">
        <v>1282</v>
      </c>
      <c r="AJ25" s="26"/>
      <c r="AT25" s="26">
        <v>1515</v>
      </c>
      <c r="AW25" s="26"/>
      <c r="BE25" s="26"/>
      <c r="CG25" s="26">
        <v>-1240</v>
      </c>
      <c r="DC25" s="26">
        <v>688.74623999999994</v>
      </c>
    </row>
    <row r="26" spans="3:107" x14ac:dyDescent="0.25">
      <c r="N26" s="26">
        <v>66</v>
      </c>
      <c r="Q26" s="26">
        <v>42</v>
      </c>
      <c r="R26" s="26">
        <v>110.6</v>
      </c>
      <c r="AG26" s="26">
        <v>1306</v>
      </c>
      <c r="AJ26" s="26"/>
      <c r="AT26" s="26">
        <v>1500</v>
      </c>
      <c r="AW26" s="26"/>
      <c r="BE26" s="26"/>
      <c r="CG26" s="26">
        <v>-1008</v>
      </c>
    </row>
    <row r="27" spans="3:107" x14ac:dyDescent="0.25">
      <c r="N27" s="26">
        <v>-49</v>
      </c>
      <c r="Q27" s="26">
        <v>330.5</v>
      </c>
      <c r="R27" s="26">
        <v>102.7</v>
      </c>
      <c r="AG27" s="26">
        <v>1350</v>
      </c>
      <c r="AJ27" s="26"/>
      <c r="AT27" s="26">
        <v>1504</v>
      </c>
      <c r="AW27" s="26"/>
      <c r="BE27" s="26"/>
      <c r="CG27" s="26">
        <v>-824</v>
      </c>
    </row>
    <row r="28" spans="3:107" x14ac:dyDescent="0.25">
      <c r="N28" s="26">
        <v>78</v>
      </c>
      <c r="Q28" s="26">
        <v>580</v>
      </c>
      <c r="R28" s="26">
        <v>-37</v>
      </c>
      <c r="AG28" s="26">
        <v>1360</v>
      </c>
      <c r="AJ28" s="26"/>
      <c r="AT28" s="26">
        <v>1498</v>
      </c>
      <c r="AW28" s="26"/>
      <c r="BE28" s="26"/>
      <c r="CG28" s="26">
        <v>-621</v>
      </c>
    </row>
    <row r="29" spans="3:107" x14ac:dyDescent="0.25">
      <c r="N29" s="26">
        <v>50.454545454545503</v>
      </c>
      <c r="Q29" s="26">
        <v>458</v>
      </c>
      <c r="R29" s="26">
        <v>66</v>
      </c>
      <c r="AG29" s="26">
        <v>1360</v>
      </c>
      <c r="AJ29" s="26"/>
      <c r="AT29" s="26">
        <v>1570</v>
      </c>
      <c r="AW29" s="26"/>
      <c r="BE29" s="26"/>
      <c r="CG29" s="26">
        <v>-124.50412799999999</v>
      </c>
    </row>
    <row r="30" spans="3:107" x14ac:dyDescent="0.25">
      <c r="N30" s="26">
        <v>-94</v>
      </c>
      <c r="Q30" s="26">
        <v>482</v>
      </c>
      <c r="R30" s="26">
        <v>-49</v>
      </c>
      <c r="AG30" s="26">
        <v>1401</v>
      </c>
      <c r="AJ30" s="26"/>
      <c r="AT30" s="26">
        <v>1552</v>
      </c>
      <c r="AW30" s="26"/>
      <c r="BE30" s="26"/>
      <c r="CG30" s="26">
        <v>-2824.3641600000001</v>
      </c>
    </row>
    <row r="31" spans="3:107" x14ac:dyDescent="0.25">
      <c r="N31" s="26">
        <v>-135</v>
      </c>
      <c r="Q31" s="26">
        <v>304</v>
      </c>
      <c r="R31" s="26">
        <v>78</v>
      </c>
      <c r="AG31" s="26">
        <v>1392</v>
      </c>
      <c r="AJ31" s="26"/>
      <c r="AT31" s="26">
        <v>1565</v>
      </c>
      <c r="AW31" s="26"/>
      <c r="BE31" s="26"/>
      <c r="CG31" s="26">
        <v>-2047.94784</v>
      </c>
    </row>
    <row r="32" spans="3:107" x14ac:dyDescent="0.25">
      <c r="N32" s="26">
        <v>-124.5</v>
      </c>
      <c r="Q32" s="26">
        <v>-477</v>
      </c>
      <c r="R32" s="26">
        <v>50.454545454545503</v>
      </c>
      <c r="AG32" s="26">
        <v>1464</v>
      </c>
      <c r="AJ32" s="26"/>
      <c r="AT32" s="26">
        <v>1603</v>
      </c>
      <c r="AW32" s="26"/>
      <c r="BE32" s="26"/>
    </row>
    <row r="33" spans="14:57" x14ac:dyDescent="0.25">
      <c r="N33" s="26">
        <v>-153.5</v>
      </c>
      <c r="Q33" s="26">
        <v>-372</v>
      </c>
      <c r="R33" s="26">
        <v>-94</v>
      </c>
      <c r="AG33" s="26">
        <v>1387</v>
      </c>
      <c r="AJ33" s="26"/>
      <c r="AT33" s="26">
        <v>1504</v>
      </c>
      <c r="AW33" s="26"/>
      <c r="BE33" s="26"/>
    </row>
    <row r="34" spans="14:57" x14ac:dyDescent="0.25">
      <c r="N34" s="26">
        <v>57</v>
      </c>
      <c r="Q34" s="26">
        <v>800</v>
      </c>
      <c r="R34" s="26">
        <v>-135</v>
      </c>
      <c r="AJ34" s="26"/>
      <c r="AW34" s="26"/>
      <c r="BE34" s="26"/>
    </row>
    <row r="35" spans="14:57" x14ac:dyDescent="0.25">
      <c r="N35" s="26">
        <v>-74</v>
      </c>
      <c r="Q35" s="26">
        <v>1170</v>
      </c>
      <c r="R35" s="26">
        <v>-124.5</v>
      </c>
      <c r="AJ35" s="26"/>
      <c r="AW35" s="26"/>
      <c r="BE35" s="26"/>
    </row>
    <row r="36" spans="14:57" x14ac:dyDescent="0.25">
      <c r="N36" s="26">
        <v>-84</v>
      </c>
      <c r="Q36" s="26">
        <v>306</v>
      </c>
      <c r="R36" s="26">
        <v>-153.5</v>
      </c>
      <c r="AJ36" s="26"/>
      <c r="AW36" s="26"/>
      <c r="BE36" s="26"/>
    </row>
    <row r="37" spans="14:57" x14ac:dyDescent="0.25">
      <c r="N37" s="26">
        <v>-260</v>
      </c>
      <c r="Q37" s="26">
        <v>109.09090909090899</v>
      </c>
      <c r="R37" s="26">
        <v>57</v>
      </c>
      <c r="AJ37" s="26"/>
      <c r="AW37" s="26"/>
      <c r="BE37" s="26"/>
    </row>
    <row r="38" spans="14:57" x14ac:dyDescent="0.25">
      <c r="N38" s="26">
        <v>504</v>
      </c>
      <c r="Q38" s="26">
        <v>-24.545454545454501</v>
      </c>
      <c r="R38" s="26">
        <v>-74</v>
      </c>
      <c r="AJ38" s="26"/>
      <c r="AW38" s="26"/>
      <c r="BE38" s="26"/>
    </row>
    <row r="39" spans="14:57" x14ac:dyDescent="0.25">
      <c r="N39" s="26">
        <v>145</v>
      </c>
      <c r="Q39" s="26">
        <v>190.90909090909099</v>
      </c>
      <c r="R39" s="26">
        <v>-84</v>
      </c>
      <c r="AJ39" s="26"/>
      <c r="AW39" s="26"/>
      <c r="BE39" s="26"/>
    </row>
    <row r="40" spans="14:57" x14ac:dyDescent="0.25">
      <c r="N40" s="26">
        <v>-90</v>
      </c>
      <c r="Q40" s="26">
        <v>218.18181818181799</v>
      </c>
      <c r="R40" s="26">
        <v>-260</v>
      </c>
      <c r="AJ40" s="26"/>
      <c r="AW40" s="26"/>
      <c r="BE40" s="26"/>
    </row>
    <row r="41" spans="14:57" x14ac:dyDescent="0.25">
      <c r="N41" s="26">
        <v>-73</v>
      </c>
      <c r="Q41" s="26">
        <v>-54.545454545454497</v>
      </c>
      <c r="R41" s="26">
        <v>504</v>
      </c>
      <c r="AJ41" s="26"/>
      <c r="AW41" s="26"/>
      <c r="BE41" s="26"/>
    </row>
    <row r="42" spans="14:57" x14ac:dyDescent="0.25">
      <c r="N42" s="26">
        <v>60</v>
      </c>
      <c r="Q42" s="26">
        <v>81.818181818181799</v>
      </c>
      <c r="R42" s="26">
        <v>145</v>
      </c>
      <c r="AJ42" s="26"/>
      <c r="AW42" s="26"/>
      <c r="BE42" s="26"/>
    </row>
    <row r="43" spans="14:57" x14ac:dyDescent="0.25">
      <c r="N43" s="26">
        <v>-90</v>
      </c>
      <c r="Q43" s="26">
        <v>190.90909090909099</v>
      </c>
      <c r="R43" s="26">
        <v>-90</v>
      </c>
      <c r="AJ43" s="26"/>
      <c r="AW43" s="26"/>
      <c r="BE43" s="26"/>
    </row>
    <row r="44" spans="14:57" x14ac:dyDescent="0.25">
      <c r="Q44" s="26">
        <v>218.18181818181799</v>
      </c>
      <c r="R44" s="26">
        <v>-73</v>
      </c>
      <c r="AJ44" s="26"/>
      <c r="AW44" s="26"/>
      <c r="BE44" s="26"/>
    </row>
    <row r="45" spans="14:57" x14ac:dyDescent="0.25">
      <c r="Q45" s="26">
        <v>341</v>
      </c>
      <c r="R45" s="26">
        <v>60</v>
      </c>
      <c r="AJ45" s="26"/>
      <c r="AW45" s="26"/>
      <c r="BE45" s="26"/>
    </row>
    <row r="46" spans="14:57" x14ac:dyDescent="0.25">
      <c r="Q46" s="26">
        <v>47.048181818181803</v>
      </c>
      <c r="R46" s="26">
        <v>-90</v>
      </c>
      <c r="AJ46" s="26"/>
      <c r="AW46" s="26"/>
      <c r="BE46" s="26"/>
    </row>
    <row r="47" spans="14:57" x14ac:dyDescent="0.25">
      <c r="Q47" s="26">
        <v>104.19545454545499</v>
      </c>
      <c r="R47" s="26">
        <v>-148</v>
      </c>
      <c r="AJ47" s="26"/>
      <c r="AW47" s="26"/>
      <c r="BE47" s="26"/>
    </row>
    <row r="48" spans="14:57" x14ac:dyDescent="0.25">
      <c r="Q48" s="26">
        <v>1010</v>
      </c>
      <c r="R48" s="26">
        <v>88</v>
      </c>
      <c r="AJ48" s="26"/>
      <c r="AW48" s="26"/>
      <c r="BE48" s="26"/>
    </row>
    <row r="49" spans="17:57" x14ac:dyDescent="0.25">
      <c r="Q49" s="26">
        <v>278</v>
      </c>
      <c r="R49" s="26">
        <v>0</v>
      </c>
      <c r="AJ49" s="26"/>
      <c r="AW49" s="26"/>
      <c r="BE49" s="26"/>
    </row>
    <row r="50" spans="17:57" x14ac:dyDescent="0.25">
      <c r="Q50" s="26">
        <v>-41.92</v>
      </c>
      <c r="R50" s="26">
        <v>-467</v>
      </c>
      <c r="AJ50" s="26"/>
      <c r="AW50" s="26"/>
      <c r="BE50" s="26"/>
    </row>
    <row r="51" spans="17:57" x14ac:dyDescent="0.25">
      <c r="Q51" s="26">
        <v>147</v>
      </c>
      <c r="R51" s="26">
        <v>-576</v>
      </c>
      <c r="AJ51" s="26"/>
      <c r="AW51" s="26"/>
      <c r="BE51" s="26"/>
    </row>
    <row r="52" spans="17:57" x14ac:dyDescent="0.25">
      <c r="Q52" s="26">
        <v>121.5</v>
      </c>
      <c r="R52" s="26">
        <v>-441</v>
      </c>
      <c r="AJ52" s="26"/>
      <c r="AW52" s="26"/>
      <c r="BE52" s="26"/>
    </row>
    <row r="53" spans="17:57" x14ac:dyDescent="0.25">
      <c r="Q53" s="26">
        <v>109.5</v>
      </c>
      <c r="R53" s="26">
        <v>-515</v>
      </c>
      <c r="AJ53" s="26"/>
      <c r="AW53" s="26"/>
      <c r="BE53" s="26"/>
    </row>
    <row r="54" spans="17:57" x14ac:dyDescent="0.25">
      <c r="Q54" s="26">
        <v>58.4</v>
      </c>
      <c r="R54" s="26">
        <v>280</v>
      </c>
      <c r="AJ54" s="26"/>
      <c r="AW54" s="26"/>
      <c r="BE54" s="26"/>
    </row>
    <row r="55" spans="17:57" x14ac:dyDescent="0.25">
      <c r="Q55" s="26">
        <v>1.46</v>
      </c>
      <c r="R55" s="26">
        <v>280</v>
      </c>
      <c r="AJ55" s="26"/>
      <c r="AW55" s="26"/>
      <c r="BE55" s="26"/>
    </row>
    <row r="56" spans="17:57" x14ac:dyDescent="0.25">
      <c r="Q56" s="26">
        <v>0.73</v>
      </c>
      <c r="R56" s="26">
        <v>324</v>
      </c>
      <c r="AJ56" s="26"/>
      <c r="AW56" s="26"/>
      <c r="BE56" s="26"/>
    </row>
    <row r="57" spans="17:57" x14ac:dyDescent="0.25">
      <c r="Q57" s="26">
        <v>2.48</v>
      </c>
      <c r="R57" s="26">
        <v>-272.72727272727298</v>
      </c>
      <c r="AJ57" s="26"/>
      <c r="AW57" s="26"/>
      <c r="BE57" s="26"/>
    </row>
    <row r="58" spans="17:57" x14ac:dyDescent="0.25">
      <c r="Q58" s="26">
        <v>134</v>
      </c>
      <c r="R58" s="26">
        <v>-272.72727272727298</v>
      </c>
      <c r="AJ58" s="26"/>
      <c r="AW58" s="26"/>
      <c r="BE58" s="26"/>
    </row>
    <row r="59" spans="17:57" x14ac:dyDescent="0.25">
      <c r="Q59" s="26">
        <v>22.5</v>
      </c>
      <c r="R59" s="26">
        <v>-272.72727272727298</v>
      </c>
      <c r="AJ59" s="26"/>
      <c r="AW59" s="26"/>
      <c r="BE59" s="26"/>
    </row>
    <row r="60" spans="17:57" x14ac:dyDescent="0.25">
      <c r="Q60" s="26">
        <v>67.5</v>
      </c>
      <c r="R60" s="26">
        <v>-272.72727272727298</v>
      </c>
      <c r="AJ60" s="26"/>
      <c r="AW60" s="26"/>
      <c r="BE60" s="26"/>
    </row>
    <row r="61" spans="17:57" x14ac:dyDescent="0.25">
      <c r="Q61" s="26">
        <v>13.466666666666701</v>
      </c>
      <c r="R61" s="26">
        <v>-518.18181818181802</v>
      </c>
      <c r="AJ61" s="26"/>
      <c r="AW61" s="26"/>
      <c r="BE61" s="26"/>
    </row>
    <row r="62" spans="17:57" x14ac:dyDescent="0.25">
      <c r="Q62" s="26">
        <v>0.93333333333333302</v>
      </c>
      <c r="R62" s="26">
        <v>-518.18181818181802</v>
      </c>
      <c r="AJ62" s="26"/>
      <c r="AW62" s="26"/>
      <c r="BE62" s="26"/>
    </row>
    <row r="63" spans="17:57" x14ac:dyDescent="0.25">
      <c r="Q63" s="26">
        <v>-0.3</v>
      </c>
      <c r="R63" s="26">
        <v>-409.09090909090901</v>
      </c>
      <c r="AJ63" s="26"/>
      <c r="AW63" s="26"/>
      <c r="BE63" s="26"/>
    </row>
    <row r="64" spans="17:57" x14ac:dyDescent="0.25">
      <c r="Q64" s="26">
        <v>6.1</v>
      </c>
      <c r="R64" s="26">
        <v>-409.09090909090901</v>
      </c>
      <c r="AJ64" s="26"/>
      <c r="AW64" s="26"/>
      <c r="BE64" s="26"/>
    </row>
    <row r="65" spans="17:57" x14ac:dyDescent="0.25">
      <c r="Q65" s="26">
        <v>90</v>
      </c>
      <c r="R65" s="26">
        <v>-3.4</v>
      </c>
      <c r="AJ65" s="26"/>
      <c r="AW65" s="26"/>
      <c r="BE65" s="26"/>
    </row>
    <row r="66" spans="17:57" x14ac:dyDescent="0.25">
      <c r="Q66" s="26">
        <v>-0.24</v>
      </c>
      <c r="R66" s="26">
        <v>-449</v>
      </c>
      <c r="AJ66" s="26"/>
      <c r="AW66" s="26"/>
      <c r="BE66" s="26"/>
    </row>
    <row r="67" spans="17:57" x14ac:dyDescent="0.25">
      <c r="Q67" s="26">
        <v>3.1349999999999998</v>
      </c>
      <c r="R67" s="26">
        <v>-37.5</v>
      </c>
      <c r="AJ67" s="26"/>
      <c r="AW67" s="26"/>
      <c r="BE67" s="26"/>
    </row>
    <row r="68" spans="17:57" x14ac:dyDescent="0.25">
      <c r="Q68" s="26">
        <v>5.7213750000000001</v>
      </c>
      <c r="R68" s="26">
        <v>-47.556818181818201</v>
      </c>
      <c r="AJ68" s="26"/>
      <c r="AW68" s="26"/>
      <c r="BE68" s="26"/>
    </row>
    <row r="69" spans="17:57" x14ac:dyDescent="0.25">
      <c r="Q69" s="26">
        <v>29</v>
      </c>
      <c r="R69" s="26">
        <v>68.481818181818198</v>
      </c>
      <c r="AJ69" s="26"/>
      <c r="AW69" s="26"/>
      <c r="BE69" s="26"/>
    </row>
    <row r="70" spans="17:57" x14ac:dyDescent="0.25">
      <c r="Q70" s="26">
        <v>11.085000000000001</v>
      </c>
      <c r="R70" s="26">
        <v>280</v>
      </c>
      <c r="AJ70" s="26"/>
      <c r="AW70" s="26"/>
      <c r="BE70" s="26"/>
    </row>
    <row r="71" spans="17:57" x14ac:dyDescent="0.25">
      <c r="Q71" s="26">
        <v>6.66</v>
      </c>
      <c r="R71" s="26">
        <v>262.3</v>
      </c>
      <c r="AJ71" s="26"/>
      <c r="AW71" s="26"/>
      <c r="BE71" s="26"/>
    </row>
    <row r="72" spans="17:57" x14ac:dyDescent="0.25">
      <c r="Q72" s="26">
        <v>1.7625</v>
      </c>
      <c r="R72" s="26">
        <v>-556</v>
      </c>
      <c r="AJ72" s="26"/>
      <c r="AW72" s="26"/>
      <c r="BE72" s="26"/>
    </row>
    <row r="73" spans="17:57" x14ac:dyDescent="0.25">
      <c r="Q73" s="26">
        <v>0.97499999999999998</v>
      </c>
      <c r="R73" s="26">
        <v>-546.9</v>
      </c>
      <c r="AJ73" s="26"/>
      <c r="AW73" s="26"/>
      <c r="BE73" s="26"/>
    </row>
    <row r="74" spans="17:57" x14ac:dyDescent="0.25">
      <c r="Q74" s="26">
        <v>1.8333333333333299</v>
      </c>
      <c r="R74" s="26">
        <v>-120.21</v>
      </c>
      <c r="AJ74" s="26"/>
      <c r="AW74" s="26"/>
      <c r="BE74" s="26"/>
    </row>
    <row r="75" spans="17:57" x14ac:dyDescent="0.25">
      <c r="Q75" s="26">
        <v>10.725</v>
      </c>
      <c r="R75" s="26">
        <v>-167.1</v>
      </c>
      <c r="AJ75" s="26"/>
      <c r="AW75" s="26"/>
      <c r="BE75" s="26"/>
    </row>
    <row r="76" spans="17:57" x14ac:dyDescent="0.25">
      <c r="Q76" s="26">
        <v>10.9</v>
      </c>
      <c r="R76" s="26">
        <v>-167.07</v>
      </c>
      <c r="AJ76" s="26"/>
      <c r="AW76" s="26"/>
      <c r="BE76" s="26"/>
    </row>
    <row r="77" spans="17:57" x14ac:dyDescent="0.25">
      <c r="Q77" s="26">
        <v>0</v>
      </c>
      <c r="R77" s="26">
        <v>141</v>
      </c>
      <c r="AJ77" s="26"/>
      <c r="AW77" s="26"/>
      <c r="BE77" s="26"/>
    </row>
    <row r="78" spans="17:57" x14ac:dyDescent="0.25">
      <c r="Q78" s="26">
        <v>1.6</v>
      </c>
      <c r="R78" s="26">
        <v>197</v>
      </c>
      <c r="AJ78" s="26"/>
      <c r="AW78" s="26"/>
      <c r="BE78" s="26"/>
    </row>
    <row r="79" spans="17:57" x14ac:dyDescent="0.25">
      <c r="Q79" s="26">
        <v>-0.52559999999999996</v>
      </c>
      <c r="R79" s="26">
        <v>131</v>
      </c>
      <c r="AJ79" s="26"/>
      <c r="AW79" s="26"/>
      <c r="BE79" s="26"/>
    </row>
    <row r="80" spans="17:57" x14ac:dyDescent="0.25">
      <c r="Q80" s="26">
        <v>90</v>
      </c>
      <c r="R80" s="26">
        <v>233</v>
      </c>
      <c r="AJ80" s="26"/>
      <c r="AW80" s="26"/>
      <c r="BE80" s="26"/>
    </row>
    <row r="81" spans="17:57" x14ac:dyDescent="0.25">
      <c r="Q81" s="26">
        <v>360.1</v>
      </c>
      <c r="R81" s="26">
        <v>194</v>
      </c>
      <c r="AJ81" s="26"/>
      <c r="AW81" s="26"/>
      <c r="BE81" s="26"/>
    </row>
    <row r="82" spans="17:57" x14ac:dyDescent="0.25">
      <c r="R82" s="26">
        <v>154</v>
      </c>
      <c r="AJ82" s="26"/>
      <c r="AW82" s="26"/>
      <c r="BE82" s="26"/>
    </row>
    <row r="83" spans="17:57" x14ac:dyDescent="0.25">
      <c r="R83" s="26">
        <v>138</v>
      </c>
      <c r="AJ83" s="26"/>
      <c r="AW83" s="26"/>
      <c r="BE83" s="26"/>
    </row>
    <row r="84" spans="17:57" x14ac:dyDescent="0.25">
      <c r="R84" s="26">
        <v>210</v>
      </c>
      <c r="AJ84" s="26"/>
      <c r="AW84" s="26"/>
      <c r="BE84" s="26"/>
    </row>
    <row r="85" spans="17:57" x14ac:dyDescent="0.25">
      <c r="R85" s="26">
        <v>151</v>
      </c>
      <c r="AJ85" s="26"/>
      <c r="AW85" s="26"/>
      <c r="BE85" s="26"/>
    </row>
    <row r="86" spans="17:57" x14ac:dyDescent="0.25">
      <c r="R86" s="26">
        <v>173</v>
      </c>
      <c r="AJ86" s="26"/>
      <c r="AW86" s="26"/>
      <c r="BE86" s="26"/>
    </row>
    <row r="87" spans="17:57" x14ac:dyDescent="0.25">
      <c r="R87" s="26">
        <v>139</v>
      </c>
      <c r="AJ87" s="26"/>
      <c r="AW87" s="26"/>
      <c r="BE87" s="26"/>
    </row>
    <row r="88" spans="17:57" x14ac:dyDescent="0.25">
      <c r="R88" s="26">
        <v>117</v>
      </c>
      <c r="AJ88" s="26"/>
      <c r="AW88" s="26"/>
      <c r="BE88" s="26"/>
    </row>
    <row r="89" spans="17:57" x14ac:dyDescent="0.25">
      <c r="R89" s="26">
        <v>135</v>
      </c>
      <c r="AJ89" s="26"/>
      <c r="AW89" s="26"/>
      <c r="BE89" s="26"/>
    </row>
    <row r="90" spans="17:57" x14ac:dyDescent="0.25">
      <c r="R90" s="26">
        <v>148.5</v>
      </c>
      <c r="AJ90" s="26"/>
      <c r="AW90" s="26"/>
      <c r="BE90" s="26"/>
    </row>
    <row r="91" spans="17:57" x14ac:dyDescent="0.25">
      <c r="R91" s="26">
        <v>122.25</v>
      </c>
      <c r="AJ91" s="26"/>
      <c r="AW91" s="26"/>
      <c r="BE91" s="26"/>
    </row>
    <row r="92" spans="17:57" x14ac:dyDescent="0.25">
      <c r="R92" s="26">
        <v>132</v>
      </c>
      <c r="AJ92" s="26"/>
      <c r="AW92" s="26"/>
      <c r="BE92" s="26"/>
    </row>
    <row r="93" spans="17:57" x14ac:dyDescent="0.25">
      <c r="R93" s="26">
        <v>356</v>
      </c>
      <c r="AJ93" s="26"/>
      <c r="AW93" s="26"/>
      <c r="BE93" s="26"/>
    </row>
    <row r="94" spans="17:57" x14ac:dyDescent="0.25">
      <c r="R94" s="26">
        <v>634</v>
      </c>
      <c r="AJ94" s="26"/>
      <c r="AW94" s="26"/>
      <c r="BE94" s="26"/>
    </row>
    <row r="95" spans="17:57" x14ac:dyDescent="0.25">
      <c r="R95" s="26">
        <v>572</v>
      </c>
      <c r="AJ95" s="26"/>
      <c r="AW95" s="26"/>
      <c r="BE95" s="26"/>
    </row>
    <row r="96" spans="17:57" x14ac:dyDescent="0.25">
      <c r="R96" s="26">
        <v>570</v>
      </c>
      <c r="AJ96" s="26"/>
      <c r="AW96" s="26"/>
      <c r="BE96" s="26"/>
    </row>
    <row r="97" spans="18:57" x14ac:dyDescent="0.25">
      <c r="R97" s="26">
        <v>581</v>
      </c>
      <c r="AJ97" s="26"/>
      <c r="AW97" s="26"/>
      <c r="BE97" s="26"/>
    </row>
    <row r="98" spans="18:57" x14ac:dyDescent="0.25">
      <c r="R98" s="26">
        <v>462</v>
      </c>
      <c r="AJ98" s="26"/>
      <c r="AW98" s="26"/>
      <c r="BE98" s="26"/>
    </row>
    <row r="99" spans="18:57" x14ac:dyDescent="0.25">
      <c r="R99" s="26">
        <v>326</v>
      </c>
      <c r="AJ99" s="26"/>
      <c r="AW99" s="26"/>
      <c r="BE99" s="26"/>
    </row>
    <row r="100" spans="18:57" x14ac:dyDescent="0.25">
      <c r="R100" s="26">
        <v>15.18</v>
      </c>
      <c r="AJ100" s="26"/>
      <c r="AW100" s="26"/>
      <c r="BE100" s="26"/>
    </row>
    <row r="101" spans="18:57" x14ac:dyDescent="0.25">
      <c r="R101" s="26">
        <v>2.61</v>
      </c>
      <c r="AJ101" s="26"/>
      <c r="AW101" s="26"/>
      <c r="BE101" s="26"/>
    </row>
    <row r="102" spans="18:57" x14ac:dyDescent="0.25">
      <c r="R102" s="26">
        <v>12.06</v>
      </c>
      <c r="AJ102" s="26"/>
      <c r="AW102" s="26"/>
      <c r="BE102" s="26"/>
    </row>
    <row r="103" spans="18:57" x14ac:dyDescent="0.25">
      <c r="R103" s="26">
        <v>697</v>
      </c>
      <c r="AJ103" s="26"/>
      <c r="AW103" s="26"/>
      <c r="BE103" s="26"/>
    </row>
    <row r="104" spans="18:57" x14ac:dyDescent="0.25">
      <c r="R104" s="26">
        <v>1078</v>
      </c>
      <c r="AJ104" s="26"/>
      <c r="AW104" s="26"/>
      <c r="BE104" s="26"/>
    </row>
    <row r="105" spans="18:57" x14ac:dyDescent="0.25">
      <c r="R105" s="26">
        <v>32</v>
      </c>
      <c r="AJ105" s="26"/>
      <c r="AW105" s="26"/>
      <c r="BE105" s="26"/>
    </row>
    <row r="106" spans="18:57" x14ac:dyDescent="0.25">
      <c r="R106" s="26">
        <v>26</v>
      </c>
      <c r="AJ106" s="26"/>
      <c r="AW106" s="26"/>
      <c r="BE106" s="26"/>
    </row>
    <row r="107" spans="18:57" x14ac:dyDescent="0.25">
      <c r="R107" s="26">
        <v>5</v>
      </c>
      <c r="AJ107" s="26"/>
      <c r="AW107" s="26"/>
      <c r="BE107" s="26"/>
    </row>
    <row r="108" spans="18:57" x14ac:dyDescent="0.25">
      <c r="R108" s="26">
        <v>11</v>
      </c>
      <c r="AJ108" s="26"/>
      <c r="AW108" s="26"/>
      <c r="BE108" s="26"/>
    </row>
    <row r="109" spans="18:57" x14ac:dyDescent="0.25">
      <c r="R109" s="26">
        <v>262.5</v>
      </c>
      <c r="AJ109" s="26"/>
      <c r="AW109" s="26"/>
      <c r="BE109" s="26"/>
    </row>
    <row r="110" spans="18:57" x14ac:dyDescent="0.25">
      <c r="R110" s="26">
        <v>615</v>
      </c>
      <c r="AJ110" s="26"/>
      <c r="AW110" s="26"/>
      <c r="BE110" s="26"/>
    </row>
    <row r="111" spans="18:57" x14ac:dyDescent="0.25">
      <c r="R111" s="26">
        <v>517.5</v>
      </c>
      <c r="AJ111" s="26"/>
      <c r="AW111" s="26"/>
      <c r="BE111" s="26"/>
    </row>
    <row r="112" spans="18:57" x14ac:dyDescent="0.25">
      <c r="R112" s="26">
        <v>870</v>
      </c>
      <c r="AJ112" s="26"/>
      <c r="AW112" s="26"/>
      <c r="BE112" s="26"/>
    </row>
    <row r="113" spans="18:57" x14ac:dyDescent="0.25">
      <c r="R113" s="26">
        <v>55.033333333333303</v>
      </c>
      <c r="AJ113" s="26"/>
      <c r="AW113" s="26"/>
      <c r="BE113" s="26"/>
    </row>
    <row r="114" spans="18:57" x14ac:dyDescent="0.25">
      <c r="R114" s="26">
        <v>55.033333333333303</v>
      </c>
      <c r="AJ114" s="26"/>
      <c r="AW114" s="26"/>
      <c r="BE114" s="26"/>
    </row>
    <row r="115" spans="18:57" x14ac:dyDescent="0.25">
      <c r="R115" s="26">
        <v>9.6999999999999993</v>
      </c>
      <c r="AJ115" s="26"/>
      <c r="AW115" s="26"/>
      <c r="BE115" s="26"/>
    </row>
    <row r="116" spans="18:57" x14ac:dyDescent="0.25">
      <c r="R116" s="26">
        <v>58.1</v>
      </c>
      <c r="AJ116" s="26"/>
      <c r="AW116" s="26"/>
      <c r="BE116" s="26"/>
    </row>
    <row r="117" spans="18:57" x14ac:dyDescent="0.25">
      <c r="R117" s="26">
        <v>20.8</v>
      </c>
      <c r="AJ117" s="26"/>
      <c r="AW117" s="26"/>
      <c r="BE117" s="26"/>
    </row>
    <row r="118" spans="18:57" x14ac:dyDescent="0.25">
      <c r="R118" s="26">
        <v>460</v>
      </c>
      <c r="AJ118" s="26"/>
      <c r="AW118" s="26"/>
      <c r="BE118" s="26"/>
    </row>
    <row r="119" spans="18:57" x14ac:dyDescent="0.25">
      <c r="R119" s="26">
        <v>5.3849999999999998</v>
      </c>
      <c r="AJ119" s="26"/>
      <c r="AW119" s="26"/>
      <c r="BE119" s="26"/>
    </row>
    <row r="120" spans="18:57" x14ac:dyDescent="0.25">
      <c r="R120" s="26">
        <v>37.965000000000003</v>
      </c>
      <c r="AJ120" s="26"/>
      <c r="AW120" s="26"/>
      <c r="BE120" s="26"/>
    </row>
    <row r="121" spans="18:57" x14ac:dyDescent="0.25">
      <c r="R121" s="26">
        <v>27.074999999999999</v>
      </c>
      <c r="AJ121" s="26"/>
      <c r="AW121" s="26"/>
      <c r="BE121" s="26"/>
    </row>
    <row r="122" spans="18:57" x14ac:dyDescent="0.25">
      <c r="R122" s="26">
        <v>13.8</v>
      </c>
      <c r="AJ122" s="26"/>
      <c r="AW122" s="26"/>
      <c r="BE122" s="26"/>
    </row>
    <row r="123" spans="18:57" x14ac:dyDescent="0.25">
      <c r="R123" s="26">
        <v>144.64949999999999</v>
      </c>
      <c r="AJ123" s="26"/>
      <c r="AW123" s="26"/>
      <c r="BE123" s="26"/>
    </row>
    <row r="124" spans="18:57" x14ac:dyDescent="0.25">
      <c r="R124" s="26">
        <v>39</v>
      </c>
      <c r="AJ124" s="26"/>
      <c r="AW124" s="26"/>
      <c r="BE124" s="26"/>
    </row>
    <row r="125" spans="18:57" x14ac:dyDescent="0.25">
      <c r="R125" s="26">
        <v>11.925000000000001</v>
      </c>
      <c r="AJ125" s="26"/>
      <c r="AW125" s="26"/>
      <c r="BE125" s="26"/>
    </row>
    <row r="126" spans="18:57" x14ac:dyDescent="0.25">
      <c r="R126" s="26">
        <v>52.65</v>
      </c>
      <c r="AJ126" s="26"/>
      <c r="AW126" s="26"/>
      <c r="BE126" s="26"/>
    </row>
    <row r="127" spans="18:57" x14ac:dyDescent="0.25">
      <c r="R127" s="26">
        <v>49.784999999999997</v>
      </c>
      <c r="AJ127" s="26"/>
      <c r="AW127" s="26"/>
      <c r="BE127" s="26"/>
    </row>
    <row r="128" spans="18:57" x14ac:dyDescent="0.25">
      <c r="R128" s="26">
        <v>71.459999999999994</v>
      </c>
      <c r="AJ128" s="26"/>
      <c r="AW128" s="26"/>
      <c r="BE128" s="26"/>
    </row>
    <row r="129" spans="18:57" x14ac:dyDescent="0.25">
      <c r="R129" s="26">
        <v>11.9625</v>
      </c>
      <c r="AJ129" s="26"/>
      <c r="AW129" s="26"/>
      <c r="BE129" s="26"/>
    </row>
    <row r="130" spans="18:57" x14ac:dyDescent="0.25">
      <c r="R130" s="26">
        <v>10.199999999999999</v>
      </c>
      <c r="AJ130" s="26"/>
      <c r="AW130" s="26"/>
      <c r="BE130" s="26"/>
    </row>
    <row r="131" spans="18:57" x14ac:dyDescent="0.25">
      <c r="R131" s="26">
        <v>55.033333333333303</v>
      </c>
      <c r="AJ131" s="26"/>
      <c r="AW131" s="26"/>
      <c r="BE131" s="26"/>
    </row>
    <row r="132" spans="18:57" x14ac:dyDescent="0.25">
      <c r="R132" s="26">
        <v>0.39750000000000002</v>
      </c>
      <c r="AJ132" s="26"/>
      <c r="AW132" s="26"/>
      <c r="BE132" s="26"/>
    </row>
    <row r="133" spans="18:57" x14ac:dyDescent="0.25">
      <c r="R133" s="26">
        <v>5.2125000000000004</v>
      </c>
      <c r="AJ133" s="26"/>
      <c r="AW133" s="26"/>
      <c r="BE133" s="26"/>
    </row>
    <row r="134" spans="18:57" x14ac:dyDescent="0.25">
      <c r="R134" s="26">
        <v>80.25</v>
      </c>
      <c r="AJ134" s="26"/>
      <c r="AW134" s="26"/>
      <c r="BE134" s="26"/>
    </row>
    <row r="135" spans="18:57" x14ac:dyDescent="0.25">
      <c r="R135" s="26">
        <v>121.9</v>
      </c>
      <c r="AJ135" s="26"/>
      <c r="AW135" s="26"/>
      <c r="BE135" s="26"/>
    </row>
    <row r="136" spans="18:57" x14ac:dyDescent="0.25">
      <c r="R136" s="26">
        <v>245.7</v>
      </c>
      <c r="AJ136" s="26"/>
      <c r="AW136" s="26"/>
      <c r="BE136" s="26"/>
    </row>
    <row r="137" spans="18:57" x14ac:dyDescent="0.25">
      <c r="R137" s="26">
        <v>164</v>
      </c>
      <c r="AJ137" s="26"/>
      <c r="AW137" s="26"/>
      <c r="BE137" s="26"/>
    </row>
    <row r="138" spans="18:57" x14ac:dyDescent="0.25">
      <c r="R138" s="26">
        <v>278</v>
      </c>
      <c r="AJ138" s="26"/>
      <c r="AW138" s="26"/>
      <c r="BE138" s="26"/>
    </row>
    <row r="139" spans="18:57" x14ac:dyDescent="0.25">
      <c r="R139" s="26">
        <v>492</v>
      </c>
      <c r="AJ139" s="26"/>
      <c r="AW139" s="26"/>
      <c r="BE139" s="26"/>
    </row>
    <row r="140" spans="18:57" x14ac:dyDescent="0.25">
      <c r="R140" s="26">
        <v>493</v>
      </c>
      <c r="AJ140" s="26"/>
      <c r="AW140" s="26"/>
      <c r="BE140" s="26"/>
    </row>
    <row r="141" spans="18:57" x14ac:dyDescent="0.25">
      <c r="R141" s="26">
        <v>555</v>
      </c>
      <c r="AJ141" s="26"/>
      <c r="AW141" s="26"/>
      <c r="BE141" s="26"/>
    </row>
    <row r="142" spans="18:57" x14ac:dyDescent="0.25">
      <c r="R142" s="26">
        <v>469</v>
      </c>
      <c r="AJ142" s="26"/>
      <c r="AW142" s="26"/>
      <c r="BE142" s="26"/>
    </row>
    <row r="143" spans="18:57" x14ac:dyDescent="0.25">
      <c r="R143" s="26">
        <v>388</v>
      </c>
      <c r="AJ143" s="26"/>
      <c r="AW143" s="26"/>
      <c r="BE143" s="26"/>
    </row>
    <row r="144" spans="18:57" x14ac:dyDescent="0.25">
      <c r="R144" s="26">
        <v>12</v>
      </c>
      <c r="AJ144" s="26"/>
      <c r="AW144" s="26"/>
      <c r="BE144" s="26"/>
    </row>
    <row r="145" spans="18:57" x14ac:dyDescent="0.25">
      <c r="R145" s="26">
        <v>0.120888</v>
      </c>
      <c r="AJ145" s="26"/>
      <c r="AW145" s="26"/>
      <c r="BE145" s="26"/>
    </row>
    <row r="146" spans="18:57" x14ac:dyDescent="0.25">
      <c r="R146" s="26">
        <v>0.21024000000000001</v>
      </c>
      <c r="AJ146" s="26"/>
      <c r="AW146" s="26"/>
      <c r="BE146" s="26"/>
    </row>
    <row r="147" spans="18:57" x14ac:dyDescent="0.25">
      <c r="R147" s="26">
        <v>1.1300399999999999</v>
      </c>
      <c r="AJ147" s="26"/>
      <c r="AW147" s="26"/>
      <c r="BE147" s="26"/>
    </row>
    <row r="148" spans="18:57" x14ac:dyDescent="0.25">
      <c r="R148" s="26">
        <v>43.449599999999997</v>
      </c>
      <c r="AJ148" s="26"/>
      <c r="AW148" s="26"/>
      <c r="BE148" s="26"/>
    </row>
    <row r="149" spans="18:57" x14ac:dyDescent="0.25">
      <c r="R149" s="26">
        <v>54.136800000000001</v>
      </c>
      <c r="AJ149" s="26"/>
      <c r="AW149" s="26"/>
      <c r="BE149" s="26"/>
    </row>
    <row r="150" spans="18:57" x14ac:dyDescent="0.25">
      <c r="R150" s="26">
        <v>147</v>
      </c>
      <c r="AJ150" s="26"/>
      <c r="AW150" s="26"/>
      <c r="BE150" s="26"/>
    </row>
    <row r="151" spans="18:57" x14ac:dyDescent="0.25">
      <c r="R151" s="26">
        <v>33</v>
      </c>
      <c r="AJ151" s="26"/>
      <c r="AW151" s="26"/>
      <c r="BE151" s="26"/>
    </row>
    <row r="152" spans="18:57" x14ac:dyDescent="0.25">
      <c r="R152" s="26">
        <v>81</v>
      </c>
      <c r="AJ152" s="26"/>
      <c r="AW152" s="26"/>
      <c r="BE152" s="26"/>
    </row>
    <row r="153" spans="18:57" x14ac:dyDescent="0.25">
      <c r="R153" s="26">
        <v>236.9</v>
      </c>
      <c r="AJ153" s="26"/>
      <c r="AW153" s="26"/>
      <c r="BE153" s="26"/>
    </row>
    <row r="154" spans="18:57" x14ac:dyDescent="0.25">
      <c r="R154" s="26">
        <v>228</v>
      </c>
      <c r="AJ154" s="26"/>
      <c r="AW154" s="26"/>
      <c r="BE154" s="26"/>
    </row>
    <row r="155" spans="18:57" x14ac:dyDescent="0.25">
      <c r="R155" s="26">
        <v>264.5</v>
      </c>
      <c r="AJ155" s="26"/>
      <c r="AW155" s="26"/>
      <c r="BE155" s="26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AD9D2-C6AC-4292-B93D-05E9F02334C9}">
  <dimension ref="A1:BB210"/>
  <sheetViews>
    <sheetView workbookViewId="0">
      <selection activeCell="G15" sqref="G15"/>
    </sheetView>
  </sheetViews>
  <sheetFormatPr defaultRowHeight="13.8" x14ac:dyDescent="0.25"/>
  <cols>
    <col min="1" max="1" width="15.109375" style="44" customWidth="1"/>
    <col min="2" max="2" width="15.44140625" style="12" customWidth="1"/>
    <col min="3" max="3" width="13.33203125" style="12" customWidth="1"/>
    <col min="4" max="4" width="15.77734375" style="12" customWidth="1"/>
    <col min="5" max="5" width="11.109375" style="12" customWidth="1"/>
    <col min="6" max="6" width="10.6640625" style="12" customWidth="1"/>
    <col min="7" max="7" width="15.109375" style="44" customWidth="1"/>
    <col min="8" max="8" width="11.21875" style="12" customWidth="1"/>
    <col min="9" max="9" width="12.33203125" style="12" customWidth="1"/>
    <col min="10" max="10" width="10.33203125" style="42" customWidth="1"/>
    <col min="11" max="11" width="11.77734375" style="12" customWidth="1"/>
    <col min="12" max="12" width="15.109375" style="44" customWidth="1"/>
    <col min="13" max="13" width="9" style="12"/>
    <col min="14" max="14" width="12.77734375" style="12" customWidth="1"/>
    <col min="15" max="15" width="9" style="12"/>
    <col min="16" max="16" width="15.21875" style="42" customWidth="1"/>
    <col min="17" max="17" width="9" style="12"/>
    <col min="18" max="18" width="16.88671875" style="12" customWidth="1"/>
    <col min="19" max="19" width="15.109375" style="44" customWidth="1"/>
    <col min="20" max="20" width="9" style="12"/>
    <col min="21" max="21" width="16" style="12" customWidth="1"/>
    <col min="22" max="22" width="9" style="12"/>
    <col min="23" max="23" width="17.44140625" style="12" customWidth="1"/>
    <col min="24" max="24" width="9" style="12"/>
    <col min="25" max="25" width="14.21875" style="12" customWidth="1"/>
    <col min="26" max="27" width="9" style="12"/>
    <col min="28" max="28" width="15.109375" style="44" customWidth="1"/>
    <col min="29" max="34" width="9" style="12"/>
    <col min="35" max="35" width="8.6640625" style="41" customWidth="1"/>
    <col min="36" max="36" width="15.109375" style="44" customWidth="1"/>
    <col min="37" max="37" width="9" style="12"/>
    <col min="38" max="38" width="22.21875" style="12" customWidth="1"/>
    <col min="39" max="39" width="9" style="12"/>
    <col min="40" max="40" width="27.77734375" style="12" customWidth="1"/>
    <col min="41" max="41" width="9" style="12"/>
    <col min="42" max="42" width="21" style="12" customWidth="1"/>
    <col min="43" max="43" width="7.6640625" style="12" customWidth="1"/>
    <col min="44" max="44" width="15.109375" style="44" customWidth="1"/>
    <col min="45" max="47" width="9" style="12"/>
    <col min="48" max="48" width="15.109375" style="44" customWidth="1"/>
    <col min="49" max="49" width="9" style="12"/>
    <col min="50" max="50" width="13.44140625" style="12" customWidth="1"/>
    <col min="51" max="51" width="9" style="12"/>
    <col min="52" max="52" width="13.44140625" style="12" customWidth="1"/>
    <col min="53" max="53" width="9" style="12"/>
    <col min="54" max="54" width="13.44140625" style="12" customWidth="1"/>
    <col min="55" max="241" width="9" style="12"/>
    <col min="242" max="242" width="15.44140625" style="12" customWidth="1"/>
    <col min="243" max="243" width="13.33203125" style="12" customWidth="1"/>
    <col min="244" max="245" width="20.21875" style="12" customWidth="1"/>
    <col min="246" max="246" width="11.109375" style="12" customWidth="1"/>
    <col min="247" max="247" width="10.6640625" style="12" customWidth="1"/>
    <col min="248" max="249" width="9" style="12"/>
    <col min="250" max="250" width="11.21875" style="12" customWidth="1"/>
    <col min="251" max="251" width="12.33203125" style="12" customWidth="1"/>
    <col min="252" max="252" width="10.33203125" style="12" customWidth="1"/>
    <col min="253" max="253" width="11.77734375" style="12" customWidth="1"/>
    <col min="254" max="257" width="9" style="12"/>
    <col min="258" max="258" width="12.77734375" style="12" customWidth="1"/>
    <col min="259" max="260" width="9" style="12"/>
    <col min="261" max="261" width="15.21875" style="12" customWidth="1"/>
    <col min="262" max="262" width="9" style="12"/>
    <col min="263" max="263" width="16.88671875" style="12" customWidth="1"/>
    <col min="264" max="265" width="9" style="12"/>
    <col min="266" max="266" width="16" style="12" customWidth="1"/>
    <col min="267" max="268" width="9" style="12"/>
    <col min="269" max="269" width="17.44140625" style="12" customWidth="1"/>
    <col min="270" max="271" width="9" style="12"/>
    <col min="272" max="272" width="14.21875" style="12" customWidth="1"/>
    <col min="273" max="283" width="9" style="12"/>
    <col min="284" max="284" width="9.44140625" style="12" bestFit="1" customWidth="1"/>
    <col min="285" max="287" width="8.6640625" style="12" customWidth="1"/>
    <col min="288" max="289" width="9" style="12"/>
    <col min="290" max="290" width="22.21875" style="12" customWidth="1"/>
    <col min="291" max="291" width="9" style="12"/>
    <col min="292" max="292" width="27.77734375" style="12" customWidth="1"/>
    <col min="293" max="293" width="9" style="12"/>
    <col min="294" max="294" width="21" style="12" customWidth="1"/>
    <col min="295" max="299" width="9" style="12"/>
    <col min="300" max="300" width="12.109375" style="12" customWidth="1"/>
    <col min="301" max="302" width="9" style="12"/>
    <col min="303" max="303" width="13.44140625" style="12" customWidth="1"/>
    <col min="304" max="304" width="9" style="12"/>
    <col min="305" max="305" width="13.44140625" style="12" customWidth="1"/>
    <col min="306" max="306" width="9" style="12"/>
    <col min="307" max="307" width="13.44140625" style="12" customWidth="1"/>
    <col min="308" max="308" width="12.88671875" style="12" customWidth="1"/>
    <col min="309" max="497" width="9" style="12"/>
    <col min="498" max="498" width="15.44140625" style="12" customWidth="1"/>
    <col min="499" max="499" width="13.33203125" style="12" customWidth="1"/>
    <col min="500" max="501" width="20.21875" style="12" customWidth="1"/>
    <col min="502" max="502" width="11.109375" style="12" customWidth="1"/>
    <col min="503" max="503" width="10.6640625" style="12" customWidth="1"/>
    <col min="504" max="505" width="9" style="12"/>
    <col min="506" max="506" width="11.21875" style="12" customWidth="1"/>
    <col min="507" max="507" width="12.33203125" style="12" customWidth="1"/>
    <col min="508" max="508" width="10.33203125" style="12" customWidth="1"/>
    <col min="509" max="509" width="11.77734375" style="12" customWidth="1"/>
    <col min="510" max="513" width="9" style="12"/>
    <col min="514" max="514" width="12.77734375" style="12" customWidth="1"/>
    <col min="515" max="516" width="9" style="12"/>
    <col min="517" max="517" width="15.21875" style="12" customWidth="1"/>
    <col min="518" max="518" width="9" style="12"/>
    <col min="519" max="519" width="16.88671875" style="12" customWidth="1"/>
    <col min="520" max="521" width="9" style="12"/>
    <col min="522" max="522" width="16" style="12" customWidth="1"/>
    <col min="523" max="524" width="9" style="12"/>
    <col min="525" max="525" width="17.44140625" style="12" customWidth="1"/>
    <col min="526" max="527" width="9" style="12"/>
    <col min="528" max="528" width="14.21875" style="12" customWidth="1"/>
    <col min="529" max="539" width="9" style="12"/>
    <col min="540" max="540" width="9.44140625" style="12" bestFit="1" customWidth="1"/>
    <col min="541" max="543" width="8.6640625" style="12" customWidth="1"/>
    <col min="544" max="545" width="9" style="12"/>
    <col min="546" max="546" width="22.21875" style="12" customWidth="1"/>
    <col min="547" max="547" width="9" style="12"/>
    <col min="548" max="548" width="27.77734375" style="12" customWidth="1"/>
    <col min="549" max="549" width="9" style="12"/>
    <col min="550" max="550" width="21" style="12" customWidth="1"/>
    <col min="551" max="555" width="9" style="12"/>
    <col min="556" max="556" width="12.109375" style="12" customWidth="1"/>
    <col min="557" max="558" width="9" style="12"/>
    <col min="559" max="559" width="13.44140625" style="12" customWidth="1"/>
    <col min="560" max="560" width="9" style="12"/>
    <col min="561" max="561" width="13.44140625" style="12" customWidth="1"/>
    <col min="562" max="562" width="9" style="12"/>
    <col min="563" max="563" width="13.44140625" style="12" customWidth="1"/>
    <col min="564" max="564" width="12.88671875" style="12" customWidth="1"/>
    <col min="565" max="753" width="9" style="12"/>
    <col min="754" max="754" width="15.44140625" style="12" customWidth="1"/>
    <col min="755" max="755" width="13.33203125" style="12" customWidth="1"/>
    <col min="756" max="757" width="20.21875" style="12" customWidth="1"/>
    <col min="758" max="758" width="11.109375" style="12" customWidth="1"/>
    <col min="759" max="759" width="10.6640625" style="12" customWidth="1"/>
    <col min="760" max="761" width="9" style="12"/>
    <col min="762" max="762" width="11.21875" style="12" customWidth="1"/>
    <col min="763" max="763" width="12.33203125" style="12" customWidth="1"/>
    <col min="764" max="764" width="10.33203125" style="12" customWidth="1"/>
    <col min="765" max="765" width="11.77734375" style="12" customWidth="1"/>
    <col min="766" max="769" width="9" style="12"/>
    <col min="770" max="770" width="12.77734375" style="12" customWidth="1"/>
    <col min="771" max="772" width="9" style="12"/>
    <col min="773" max="773" width="15.21875" style="12" customWidth="1"/>
    <col min="774" max="774" width="9" style="12"/>
    <col min="775" max="775" width="16.88671875" style="12" customWidth="1"/>
    <col min="776" max="777" width="9" style="12"/>
    <col min="778" max="778" width="16" style="12" customWidth="1"/>
    <col min="779" max="780" width="9" style="12"/>
    <col min="781" max="781" width="17.44140625" style="12" customWidth="1"/>
    <col min="782" max="783" width="9" style="12"/>
    <col min="784" max="784" width="14.21875" style="12" customWidth="1"/>
    <col min="785" max="795" width="9" style="12"/>
    <col min="796" max="796" width="9.44140625" style="12" bestFit="1" customWidth="1"/>
    <col min="797" max="799" width="8.6640625" style="12" customWidth="1"/>
    <col min="800" max="801" width="9" style="12"/>
    <col min="802" max="802" width="22.21875" style="12" customWidth="1"/>
    <col min="803" max="803" width="9" style="12"/>
    <col min="804" max="804" width="27.77734375" style="12" customWidth="1"/>
    <col min="805" max="805" width="9" style="12"/>
    <col min="806" max="806" width="21" style="12" customWidth="1"/>
    <col min="807" max="811" width="9" style="12"/>
    <col min="812" max="812" width="12.109375" style="12" customWidth="1"/>
    <col min="813" max="814" width="9" style="12"/>
    <col min="815" max="815" width="13.44140625" style="12" customWidth="1"/>
    <col min="816" max="816" width="9" style="12"/>
    <col min="817" max="817" width="13.44140625" style="12" customWidth="1"/>
    <col min="818" max="818" width="9" style="12"/>
    <col min="819" max="819" width="13.44140625" style="12" customWidth="1"/>
    <col min="820" max="820" width="12.88671875" style="12" customWidth="1"/>
    <col min="821" max="1009" width="9" style="12"/>
    <col min="1010" max="1010" width="15.44140625" style="12" customWidth="1"/>
    <col min="1011" max="1011" width="13.33203125" style="12" customWidth="1"/>
    <col min="1012" max="1013" width="20.21875" style="12" customWidth="1"/>
    <col min="1014" max="1014" width="11.109375" style="12" customWidth="1"/>
    <col min="1015" max="1015" width="10.6640625" style="12" customWidth="1"/>
    <col min="1016" max="1017" width="9" style="12"/>
    <col min="1018" max="1018" width="11.21875" style="12" customWidth="1"/>
    <col min="1019" max="1019" width="12.33203125" style="12" customWidth="1"/>
    <col min="1020" max="1020" width="10.33203125" style="12" customWidth="1"/>
    <col min="1021" max="1021" width="11.77734375" style="12" customWidth="1"/>
    <col min="1022" max="1025" width="9" style="12"/>
    <col min="1026" max="1026" width="12.77734375" style="12" customWidth="1"/>
    <col min="1027" max="1028" width="9" style="12"/>
    <col min="1029" max="1029" width="15.21875" style="12" customWidth="1"/>
    <col min="1030" max="1030" width="9" style="12"/>
    <col min="1031" max="1031" width="16.88671875" style="12" customWidth="1"/>
    <col min="1032" max="1033" width="9" style="12"/>
    <col min="1034" max="1034" width="16" style="12" customWidth="1"/>
    <col min="1035" max="1036" width="9" style="12"/>
    <col min="1037" max="1037" width="17.44140625" style="12" customWidth="1"/>
    <col min="1038" max="1039" width="9" style="12"/>
    <col min="1040" max="1040" width="14.21875" style="12" customWidth="1"/>
    <col min="1041" max="1051" width="9" style="12"/>
    <col min="1052" max="1052" width="9.44140625" style="12" bestFit="1" customWidth="1"/>
    <col min="1053" max="1055" width="8.6640625" style="12" customWidth="1"/>
    <col min="1056" max="1057" width="9" style="12"/>
    <col min="1058" max="1058" width="22.21875" style="12" customWidth="1"/>
    <col min="1059" max="1059" width="9" style="12"/>
    <col min="1060" max="1060" width="27.77734375" style="12" customWidth="1"/>
    <col min="1061" max="1061" width="9" style="12"/>
    <col min="1062" max="1062" width="21" style="12" customWidth="1"/>
    <col min="1063" max="1067" width="9" style="12"/>
    <col min="1068" max="1068" width="12.109375" style="12" customWidth="1"/>
    <col min="1069" max="1070" width="9" style="12"/>
    <col min="1071" max="1071" width="13.44140625" style="12" customWidth="1"/>
    <col min="1072" max="1072" width="9" style="12"/>
    <col min="1073" max="1073" width="13.44140625" style="12" customWidth="1"/>
    <col min="1074" max="1074" width="9" style="12"/>
    <col min="1075" max="1075" width="13.44140625" style="12" customWidth="1"/>
    <col min="1076" max="1076" width="12.88671875" style="12" customWidth="1"/>
    <col min="1077" max="1265" width="9" style="12"/>
    <col min="1266" max="1266" width="15.44140625" style="12" customWidth="1"/>
    <col min="1267" max="1267" width="13.33203125" style="12" customWidth="1"/>
    <col min="1268" max="1269" width="20.21875" style="12" customWidth="1"/>
    <col min="1270" max="1270" width="11.109375" style="12" customWidth="1"/>
    <col min="1271" max="1271" width="10.6640625" style="12" customWidth="1"/>
    <col min="1272" max="1273" width="9" style="12"/>
    <col min="1274" max="1274" width="11.21875" style="12" customWidth="1"/>
    <col min="1275" max="1275" width="12.33203125" style="12" customWidth="1"/>
    <col min="1276" max="1276" width="10.33203125" style="12" customWidth="1"/>
    <col min="1277" max="1277" width="11.77734375" style="12" customWidth="1"/>
    <col min="1278" max="1281" width="9" style="12"/>
    <col min="1282" max="1282" width="12.77734375" style="12" customWidth="1"/>
    <col min="1283" max="1284" width="9" style="12"/>
    <col min="1285" max="1285" width="15.21875" style="12" customWidth="1"/>
    <col min="1286" max="1286" width="9" style="12"/>
    <col min="1287" max="1287" width="16.88671875" style="12" customWidth="1"/>
    <col min="1288" max="1289" width="9" style="12"/>
    <col min="1290" max="1290" width="16" style="12" customWidth="1"/>
    <col min="1291" max="1292" width="9" style="12"/>
    <col min="1293" max="1293" width="17.44140625" style="12" customWidth="1"/>
    <col min="1294" max="1295" width="9" style="12"/>
    <col min="1296" max="1296" width="14.21875" style="12" customWidth="1"/>
    <col min="1297" max="1307" width="9" style="12"/>
    <col min="1308" max="1308" width="9.44140625" style="12" bestFit="1" customWidth="1"/>
    <col min="1309" max="1311" width="8.6640625" style="12" customWidth="1"/>
    <col min="1312" max="1313" width="9" style="12"/>
    <col min="1314" max="1314" width="22.21875" style="12" customWidth="1"/>
    <col min="1315" max="1315" width="9" style="12"/>
    <col min="1316" max="1316" width="27.77734375" style="12" customWidth="1"/>
    <col min="1317" max="1317" width="9" style="12"/>
    <col min="1318" max="1318" width="21" style="12" customWidth="1"/>
    <col min="1319" max="1323" width="9" style="12"/>
    <col min="1324" max="1324" width="12.109375" style="12" customWidth="1"/>
    <col min="1325" max="1326" width="9" style="12"/>
    <col min="1327" max="1327" width="13.44140625" style="12" customWidth="1"/>
    <col min="1328" max="1328" width="9" style="12"/>
    <col min="1329" max="1329" width="13.44140625" style="12" customWidth="1"/>
    <col min="1330" max="1330" width="9" style="12"/>
    <col min="1331" max="1331" width="13.44140625" style="12" customWidth="1"/>
    <col min="1332" max="1332" width="12.88671875" style="12" customWidth="1"/>
    <col min="1333" max="1521" width="9" style="12"/>
    <col min="1522" max="1522" width="15.44140625" style="12" customWidth="1"/>
    <col min="1523" max="1523" width="13.33203125" style="12" customWidth="1"/>
    <col min="1524" max="1525" width="20.21875" style="12" customWidth="1"/>
    <col min="1526" max="1526" width="11.109375" style="12" customWidth="1"/>
    <col min="1527" max="1527" width="10.6640625" style="12" customWidth="1"/>
    <col min="1528" max="1529" width="9" style="12"/>
    <col min="1530" max="1530" width="11.21875" style="12" customWidth="1"/>
    <col min="1531" max="1531" width="12.33203125" style="12" customWidth="1"/>
    <col min="1532" max="1532" width="10.33203125" style="12" customWidth="1"/>
    <col min="1533" max="1533" width="11.77734375" style="12" customWidth="1"/>
    <col min="1534" max="1537" width="9" style="12"/>
    <col min="1538" max="1538" width="12.77734375" style="12" customWidth="1"/>
    <col min="1539" max="1540" width="9" style="12"/>
    <col min="1541" max="1541" width="15.21875" style="12" customWidth="1"/>
    <col min="1542" max="1542" width="9" style="12"/>
    <col min="1543" max="1543" width="16.88671875" style="12" customWidth="1"/>
    <col min="1544" max="1545" width="9" style="12"/>
    <col min="1546" max="1546" width="16" style="12" customWidth="1"/>
    <col min="1547" max="1548" width="9" style="12"/>
    <col min="1549" max="1549" width="17.44140625" style="12" customWidth="1"/>
    <col min="1550" max="1551" width="9" style="12"/>
    <col min="1552" max="1552" width="14.21875" style="12" customWidth="1"/>
    <col min="1553" max="1563" width="9" style="12"/>
    <col min="1564" max="1564" width="9.44140625" style="12" bestFit="1" customWidth="1"/>
    <col min="1565" max="1567" width="8.6640625" style="12" customWidth="1"/>
    <col min="1568" max="1569" width="9" style="12"/>
    <col min="1570" max="1570" width="22.21875" style="12" customWidth="1"/>
    <col min="1571" max="1571" width="9" style="12"/>
    <col min="1572" max="1572" width="27.77734375" style="12" customWidth="1"/>
    <col min="1573" max="1573" width="9" style="12"/>
    <col min="1574" max="1574" width="21" style="12" customWidth="1"/>
    <col min="1575" max="1579" width="9" style="12"/>
    <col min="1580" max="1580" width="12.109375" style="12" customWidth="1"/>
    <col min="1581" max="1582" width="9" style="12"/>
    <col min="1583" max="1583" width="13.44140625" style="12" customWidth="1"/>
    <col min="1584" max="1584" width="9" style="12"/>
    <col min="1585" max="1585" width="13.44140625" style="12" customWidth="1"/>
    <col min="1586" max="1586" width="9" style="12"/>
    <col min="1587" max="1587" width="13.44140625" style="12" customWidth="1"/>
    <col min="1588" max="1588" width="12.88671875" style="12" customWidth="1"/>
    <col min="1589" max="1777" width="9" style="12"/>
    <col min="1778" max="1778" width="15.44140625" style="12" customWidth="1"/>
    <col min="1779" max="1779" width="13.33203125" style="12" customWidth="1"/>
    <col min="1780" max="1781" width="20.21875" style="12" customWidth="1"/>
    <col min="1782" max="1782" width="11.109375" style="12" customWidth="1"/>
    <col min="1783" max="1783" width="10.6640625" style="12" customWidth="1"/>
    <col min="1784" max="1785" width="9" style="12"/>
    <col min="1786" max="1786" width="11.21875" style="12" customWidth="1"/>
    <col min="1787" max="1787" width="12.33203125" style="12" customWidth="1"/>
    <col min="1788" max="1788" width="10.33203125" style="12" customWidth="1"/>
    <col min="1789" max="1789" width="11.77734375" style="12" customWidth="1"/>
    <col min="1790" max="1793" width="9" style="12"/>
    <col min="1794" max="1794" width="12.77734375" style="12" customWidth="1"/>
    <col min="1795" max="1796" width="9" style="12"/>
    <col min="1797" max="1797" width="15.21875" style="12" customWidth="1"/>
    <col min="1798" max="1798" width="9" style="12"/>
    <col min="1799" max="1799" width="16.88671875" style="12" customWidth="1"/>
    <col min="1800" max="1801" width="9" style="12"/>
    <col min="1802" max="1802" width="16" style="12" customWidth="1"/>
    <col min="1803" max="1804" width="9" style="12"/>
    <col min="1805" max="1805" width="17.44140625" style="12" customWidth="1"/>
    <col min="1806" max="1807" width="9" style="12"/>
    <col min="1808" max="1808" width="14.21875" style="12" customWidth="1"/>
    <col min="1809" max="1819" width="9" style="12"/>
    <col min="1820" max="1820" width="9.44140625" style="12" bestFit="1" customWidth="1"/>
    <col min="1821" max="1823" width="8.6640625" style="12" customWidth="1"/>
    <col min="1824" max="1825" width="9" style="12"/>
    <col min="1826" max="1826" width="22.21875" style="12" customWidth="1"/>
    <col min="1827" max="1827" width="9" style="12"/>
    <col min="1828" max="1828" width="27.77734375" style="12" customWidth="1"/>
    <col min="1829" max="1829" width="9" style="12"/>
    <col min="1830" max="1830" width="21" style="12" customWidth="1"/>
    <col min="1831" max="1835" width="9" style="12"/>
    <col min="1836" max="1836" width="12.109375" style="12" customWidth="1"/>
    <col min="1837" max="1838" width="9" style="12"/>
    <col min="1839" max="1839" width="13.44140625" style="12" customWidth="1"/>
    <col min="1840" max="1840" width="9" style="12"/>
    <col min="1841" max="1841" width="13.44140625" style="12" customWidth="1"/>
    <col min="1842" max="1842" width="9" style="12"/>
    <col min="1843" max="1843" width="13.44140625" style="12" customWidth="1"/>
    <col min="1844" max="1844" width="12.88671875" style="12" customWidth="1"/>
    <col min="1845" max="2033" width="9" style="12"/>
    <col min="2034" max="2034" width="15.44140625" style="12" customWidth="1"/>
    <col min="2035" max="2035" width="13.33203125" style="12" customWidth="1"/>
    <col min="2036" max="2037" width="20.21875" style="12" customWidth="1"/>
    <col min="2038" max="2038" width="11.109375" style="12" customWidth="1"/>
    <col min="2039" max="2039" width="10.6640625" style="12" customWidth="1"/>
    <col min="2040" max="2041" width="9" style="12"/>
    <col min="2042" max="2042" width="11.21875" style="12" customWidth="1"/>
    <col min="2043" max="2043" width="12.33203125" style="12" customWidth="1"/>
    <col min="2044" max="2044" width="10.33203125" style="12" customWidth="1"/>
    <col min="2045" max="2045" width="11.77734375" style="12" customWidth="1"/>
    <col min="2046" max="2049" width="9" style="12"/>
    <col min="2050" max="2050" width="12.77734375" style="12" customWidth="1"/>
    <col min="2051" max="2052" width="9" style="12"/>
    <col min="2053" max="2053" width="15.21875" style="12" customWidth="1"/>
    <col min="2054" max="2054" width="9" style="12"/>
    <col min="2055" max="2055" width="16.88671875" style="12" customWidth="1"/>
    <col min="2056" max="2057" width="9" style="12"/>
    <col min="2058" max="2058" width="16" style="12" customWidth="1"/>
    <col min="2059" max="2060" width="9" style="12"/>
    <col min="2061" max="2061" width="17.44140625" style="12" customWidth="1"/>
    <col min="2062" max="2063" width="9" style="12"/>
    <col min="2064" max="2064" width="14.21875" style="12" customWidth="1"/>
    <col min="2065" max="2075" width="9" style="12"/>
    <col min="2076" max="2076" width="9.44140625" style="12" bestFit="1" customWidth="1"/>
    <col min="2077" max="2079" width="8.6640625" style="12" customWidth="1"/>
    <col min="2080" max="2081" width="9" style="12"/>
    <col min="2082" max="2082" width="22.21875" style="12" customWidth="1"/>
    <col min="2083" max="2083" width="9" style="12"/>
    <col min="2084" max="2084" width="27.77734375" style="12" customWidth="1"/>
    <col min="2085" max="2085" width="9" style="12"/>
    <col min="2086" max="2086" width="21" style="12" customWidth="1"/>
    <col min="2087" max="2091" width="9" style="12"/>
    <col min="2092" max="2092" width="12.109375" style="12" customWidth="1"/>
    <col min="2093" max="2094" width="9" style="12"/>
    <col min="2095" max="2095" width="13.44140625" style="12" customWidth="1"/>
    <col min="2096" max="2096" width="9" style="12"/>
    <col min="2097" max="2097" width="13.44140625" style="12" customWidth="1"/>
    <col min="2098" max="2098" width="9" style="12"/>
    <col min="2099" max="2099" width="13.44140625" style="12" customWidth="1"/>
    <col min="2100" max="2100" width="12.88671875" style="12" customWidth="1"/>
    <col min="2101" max="2289" width="9" style="12"/>
    <col min="2290" max="2290" width="15.44140625" style="12" customWidth="1"/>
    <col min="2291" max="2291" width="13.33203125" style="12" customWidth="1"/>
    <col min="2292" max="2293" width="20.21875" style="12" customWidth="1"/>
    <col min="2294" max="2294" width="11.109375" style="12" customWidth="1"/>
    <col min="2295" max="2295" width="10.6640625" style="12" customWidth="1"/>
    <col min="2296" max="2297" width="9" style="12"/>
    <col min="2298" max="2298" width="11.21875" style="12" customWidth="1"/>
    <col min="2299" max="2299" width="12.33203125" style="12" customWidth="1"/>
    <col min="2300" max="2300" width="10.33203125" style="12" customWidth="1"/>
    <col min="2301" max="2301" width="11.77734375" style="12" customWidth="1"/>
    <col min="2302" max="2305" width="9" style="12"/>
    <col min="2306" max="2306" width="12.77734375" style="12" customWidth="1"/>
    <col min="2307" max="2308" width="9" style="12"/>
    <col min="2309" max="2309" width="15.21875" style="12" customWidth="1"/>
    <col min="2310" max="2310" width="9" style="12"/>
    <col min="2311" max="2311" width="16.88671875" style="12" customWidth="1"/>
    <col min="2312" max="2313" width="9" style="12"/>
    <col min="2314" max="2314" width="16" style="12" customWidth="1"/>
    <col min="2315" max="2316" width="9" style="12"/>
    <col min="2317" max="2317" width="17.44140625" style="12" customWidth="1"/>
    <col min="2318" max="2319" width="9" style="12"/>
    <col min="2320" max="2320" width="14.21875" style="12" customWidth="1"/>
    <col min="2321" max="2331" width="9" style="12"/>
    <col min="2332" max="2332" width="9.44140625" style="12" bestFit="1" customWidth="1"/>
    <col min="2333" max="2335" width="8.6640625" style="12" customWidth="1"/>
    <col min="2336" max="2337" width="9" style="12"/>
    <col min="2338" max="2338" width="22.21875" style="12" customWidth="1"/>
    <col min="2339" max="2339" width="9" style="12"/>
    <col min="2340" max="2340" width="27.77734375" style="12" customWidth="1"/>
    <col min="2341" max="2341" width="9" style="12"/>
    <col min="2342" max="2342" width="21" style="12" customWidth="1"/>
    <col min="2343" max="2347" width="9" style="12"/>
    <col min="2348" max="2348" width="12.109375" style="12" customWidth="1"/>
    <col min="2349" max="2350" width="9" style="12"/>
    <col min="2351" max="2351" width="13.44140625" style="12" customWidth="1"/>
    <col min="2352" max="2352" width="9" style="12"/>
    <col min="2353" max="2353" width="13.44140625" style="12" customWidth="1"/>
    <col min="2354" max="2354" width="9" style="12"/>
    <col min="2355" max="2355" width="13.44140625" style="12" customWidth="1"/>
    <col min="2356" max="2356" width="12.88671875" style="12" customWidth="1"/>
    <col min="2357" max="2545" width="9" style="12"/>
    <col min="2546" max="2546" width="15.44140625" style="12" customWidth="1"/>
    <col min="2547" max="2547" width="13.33203125" style="12" customWidth="1"/>
    <col min="2548" max="2549" width="20.21875" style="12" customWidth="1"/>
    <col min="2550" max="2550" width="11.109375" style="12" customWidth="1"/>
    <col min="2551" max="2551" width="10.6640625" style="12" customWidth="1"/>
    <col min="2552" max="2553" width="9" style="12"/>
    <col min="2554" max="2554" width="11.21875" style="12" customWidth="1"/>
    <col min="2555" max="2555" width="12.33203125" style="12" customWidth="1"/>
    <col min="2556" max="2556" width="10.33203125" style="12" customWidth="1"/>
    <col min="2557" max="2557" width="11.77734375" style="12" customWidth="1"/>
    <col min="2558" max="2561" width="9" style="12"/>
    <col min="2562" max="2562" width="12.77734375" style="12" customWidth="1"/>
    <col min="2563" max="2564" width="9" style="12"/>
    <col min="2565" max="2565" width="15.21875" style="12" customWidth="1"/>
    <col min="2566" max="2566" width="9" style="12"/>
    <col min="2567" max="2567" width="16.88671875" style="12" customWidth="1"/>
    <col min="2568" max="2569" width="9" style="12"/>
    <col min="2570" max="2570" width="16" style="12" customWidth="1"/>
    <col min="2571" max="2572" width="9" style="12"/>
    <col min="2573" max="2573" width="17.44140625" style="12" customWidth="1"/>
    <col min="2574" max="2575" width="9" style="12"/>
    <col min="2576" max="2576" width="14.21875" style="12" customWidth="1"/>
    <col min="2577" max="2587" width="9" style="12"/>
    <col min="2588" max="2588" width="9.44140625" style="12" bestFit="1" customWidth="1"/>
    <col min="2589" max="2591" width="8.6640625" style="12" customWidth="1"/>
    <col min="2592" max="2593" width="9" style="12"/>
    <col min="2594" max="2594" width="22.21875" style="12" customWidth="1"/>
    <col min="2595" max="2595" width="9" style="12"/>
    <col min="2596" max="2596" width="27.77734375" style="12" customWidth="1"/>
    <col min="2597" max="2597" width="9" style="12"/>
    <col min="2598" max="2598" width="21" style="12" customWidth="1"/>
    <col min="2599" max="2603" width="9" style="12"/>
    <col min="2604" max="2604" width="12.109375" style="12" customWidth="1"/>
    <col min="2605" max="2606" width="9" style="12"/>
    <col min="2607" max="2607" width="13.44140625" style="12" customWidth="1"/>
    <col min="2608" max="2608" width="9" style="12"/>
    <col min="2609" max="2609" width="13.44140625" style="12" customWidth="1"/>
    <col min="2610" max="2610" width="9" style="12"/>
    <col min="2611" max="2611" width="13.44140625" style="12" customWidth="1"/>
    <col min="2612" max="2612" width="12.88671875" style="12" customWidth="1"/>
    <col min="2613" max="2801" width="9" style="12"/>
    <col min="2802" max="2802" width="15.44140625" style="12" customWidth="1"/>
    <col min="2803" max="2803" width="13.33203125" style="12" customWidth="1"/>
    <col min="2804" max="2805" width="20.21875" style="12" customWidth="1"/>
    <col min="2806" max="2806" width="11.109375" style="12" customWidth="1"/>
    <col min="2807" max="2807" width="10.6640625" style="12" customWidth="1"/>
    <col min="2808" max="2809" width="9" style="12"/>
    <col min="2810" max="2810" width="11.21875" style="12" customWidth="1"/>
    <col min="2811" max="2811" width="12.33203125" style="12" customWidth="1"/>
    <col min="2812" max="2812" width="10.33203125" style="12" customWidth="1"/>
    <col min="2813" max="2813" width="11.77734375" style="12" customWidth="1"/>
    <col min="2814" max="2817" width="9" style="12"/>
    <col min="2818" max="2818" width="12.77734375" style="12" customWidth="1"/>
    <col min="2819" max="2820" width="9" style="12"/>
    <col min="2821" max="2821" width="15.21875" style="12" customWidth="1"/>
    <col min="2822" max="2822" width="9" style="12"/>
    <col min="2823" max="2823" width="16.88671875" style="12" customWidth="1"/>
    <col min="2824" max="2825" width="9" style="12"/>
    <col min="2826" max="2826" width="16" style="12" customWidth="1"/>
    <col min="2827" max="2828" width="9" style="12"/>
    <col min="2829" max="2829" width="17.44140625" style="12" customWidth="1"/>
    <col min="2830" max="2831" width="9" style="12"/>
    <col min="2832" max="2832" width="14.21875" style="12" customWidth="1"/>
    <col min="2833" max="2843" width="9" style="12"/>
    <col min="2844" max="2844" width="9.44140625" style="12" bestFit="1" customWidth="1"/>
    <col min="2845" max="2847" width="8.6640625" style="12" customWidth="1"/>
    <col min="2848" max="2849" width="9" style="12"/>
    <col min="2850" max="2850" width="22.21875" style="12" customWidth="1"/>
    <col min="2851" max="2851" width="9" style="12"/>
    <col min="2852" max="2852" width="27.77734375" style="12" customWidth="1"/>
    <col min="2853" max="2853" width="9" style="12"/>
    <col min="2854" max="2854" width="21" style="12" customWidth="1"/>
    <col min="2855" max="2859" width="9" style="12"/>
    <col min="2860" max="2860" width="12.109375" style="12" customWidth="1"/>
    <col min="2861" max="2862" width="9" style="12"/>
    <col min="2863" max="2863" width="13.44140625" style="12" customWidth="1"/>
    <col min="2864" max="2864" width="9" style="12"/>
    <col min="2865" max="2865" width="13.44140625" style="12" customWidth="1"/>
    <col min="2866" max="2866" width="9" style="12"/>
    <col min="2867" max="2867" width="13.44140625" style="12" customWidth="1"/>
    <col min="2868" max="2868" width="12.88671875" style="12" customWidth="1"/>
    <col min="2869" max="3057" width="9" style="12"/>
    <col min="3058" max="3058" width="15.44140625" style="12" customWidth="1"/>
    <col min="3059" max="3059" width="13.33203125" style="12" customWidth="1"/>
    <col min="3060" max="3061" width="20.21875" style="12" customWidth="1"/>
    <col min="3062" max="3062" width="11.109375" style="12" customWidth="1"/>
    <col min="3063" max="3063" width="10.6640625" style="12" customWidth="1"/>
    <col min="3064" max="3065" width="9" style="12"/>
    <col min="3066" max="3066" width="11.21875" style="12" customWidth="1"/>
    <col min="3067" max="3067" width="12.33203125" style="12" customWidth="1"/>
    <col min="3068" max="3068" width="10.33203125" style="12" customWidth="1"/>
    <col min="3069" max="3069" width="11.77734375" style="12" customWidth="1"/>
    <col min="3070" max="3073" width="9" style="12"/>
    <col min="3074" max="3074" width="12.77734375" style="12" customWidth="1"/>
    <col min="3075" max="3076" width="9" style="12"/>
    <col min="3077" max="3077" width="15.21875" style="12" customWidth="1"/>
    <col min="3078" max="3078" width="9" style="12"/>
    <col min="3079" max="3079" width="16.88671875" style="12" customWidth="1"/>
    <col min="3080" max="3081" width="9" style="12"/>
    <col min="3082" max="3082" width="16" style="12" customWidth="1"/>
    <col min="3083" max="3084" width="9" style="12"/>
    <col min="3085" max="3085" width="17.44140625" style="12" customWidth="1"/>
    <col min="3086" max="3087" width="9" style="12"/>
    <col min="3088" max="3088" width="14.21875" style="12" customWidth="1"/>
    <col min="3089" max="3099" width="9" style="12"/>
    <col min="3100" max="3100" width="9.44140625" style="12" bestFit="1" customWidth="1"/>
    <col min="3101" max="3103" width="8.6640625" style="12" customWidth="1"/>
    <col min="3104" max="3105" width="9" style="12"/>
    <col min="3106" max="3106" width="22.21875" style="12" customWidth="1"/>
    <col min="3107" max="3107" width="9" style="12"/>
    <col min="3108" max="3108" width="27.77734375" style="12" customWidth="1"/>
    <col min="3109" max="3109" width="9" style="12"/>
    <col min="3110" max="3110" width="21" style="12" customWidth="1"/>
    <col min="3111" max="3115" width="9" style="12"/>
    <col min="3116" max="3116" width="12.109375" style="12" customWidth="1"/>
    <col min="3117" max="3118" width="9" style="12"/>
    <col min="3119" max="3119" width="13.44140625" style="12" customWidth="1"/>
    <col min="3120" max="3120" width="9" style="12"/>
    <col min="3121" max="3121" width="13.44140625" style="12" customWidth="1"/>
    <col min="3122" max="3122" width="9" style="12"/>
    <col min="3123" max="3123" width="13.44140625" style="12" customWidth="1"/>
    <col min="3124" max="3124" width="12.88671875" style="12" customWidth="1"/>
    <col min="3125" max="3313" width="9" style="12"/>
    <col min="3314" max="3314" width="15.44140625" style="12" customWidth="1"/>
    <col min="3315" max="3315" width="13.33203125" style="12" customWidth="1"/>
    <col min="3316" max="3317" width="20.21875" style="12" customWidth="1"/>
    <col min="3318" max="3318" width="11.109375" style="12" customWidth="1"/>
    <col min="3319" max="3319" width="10.6640625" style="12" customWidth="1"/>
    <col min="3320" max="3321" width="9" style="12"/>
    <col min="3322" max="3322" width="11.21875" style="12" customWidth="1"/>
    <col min="3323" max="3323" width="12.33203125" style="12" customWidth="1"/>
    <col min="3324" max="3324" width="10.33203125" style="12" customWidth="1"/>
    <col min="3325" max="3325" width="11.77734375" style="12" customWidth="1"/>
    <col min="3326" max="3329" width="9" style="12"/>
    <col min="3330" max="3330" width="12.77734375" style="12" customWidth="1"/>
    <col min="3331" max="3332" width="9" style="12"/>
    <col min="3333" max="3333" width="15.21875" style="12" customWidth="1"/>
    <col min="3334" max="3334" width="9" style="12"/>
    <col min="3335" max="3335" width="16.88671875" style="12" customWidth="1"/>
    <col min="3336" max="3337" width="9" style="12"/>
    <col min="3338" max="3338" width="16" style="12" customWidth="1"/>
    <col min="3339" max="3340" width="9" style="12"/>
    <col min="3341" max="3341" width="17.44140625" style="12" customWidth="1"/>
    <col min="3342" max="3343" width="9" style="12"/>
    <col min="3344" max="3344" width="14.21875" style="12" customWidth="1"/>
    <col min="3345" max="3355" width="9" style="12"/>
    <col min="3356" max="3356" width="9.44140625" style="12" bestFit="1" customWidth="1"/>
    <col min="3357" max="3359" width="8.6640625" style="12" customWidth="1"/>
    <col min="3360" max="3361" width="9" style="12"/>
    <col min="3362" max="3362" width="22.21875" style="12" customWidth="1"/>
    <col min="3363" max="3363" width="9" style="12"/>
    <col min="3364" max="3364" width="27.77734375" style="12" customWidth="1"/>
    <col min="3365" max="3365" width="9" style="12"/>
    <col min="3366" max="3366" width="21" style="12" customWidth="1"/>
    <col min="3367" max="3371" width="9" style="12"/>
    <col min="3372" max="3372" width="12.109375" style="12" customWidth="1"/>
    <col min="3373" max="3374" width="9" style="12"/>
    <col min="3375" max="3375" width="13.44140625" style="12" customWidth="1"/>
    <col min="3376" max="3376" width="9" style="12"/>
    <col min="3377" max="3377" width="13.44140625" style="12" customWidth="1"/>
    <col min="3378" max="3378" width="9" style="12"/>
    <col min="3379" max="3379" width="13.44140625" style="12" customWidth="1"/>
    <col min="3380" max="3380" width="12.88671875" style="12" customWidth="1"/>
    <col min="3381" max="3569" width="9" style="12"/>
    <col min="3570" max="3570" width="15.44140625" style="12" customWidth="1"/>
    <col min="3571" max="3571" width="13.33203125" style="12" customWidth="1"/>
    <col min="3572" max="3573" width="20.21875" style="12" customWidth="1"/>
    <col min="3574" max="3574" width="11.109375" style="12" customWidth="1"/>
    <col min="3575" max="3575" width="10.6640625" style="12" customWidth="1"/>
    <col min="3576" max="3577" width="9" style="12"/>
    <col min="3578" max="3578" width="11.21875" style="12" customWidth="1"/>
    <col min="3579" max="3579" width="12.33203125" style="12" customWidth="1"/>
    <col min="3580" max="3580" width="10.33203125" style="12" customWidth="1"/>
    <col min="3581" max="3581" width="11.77734375" style="12" customWidth="1"/>
    <col min="3582" max="3585" width="9" style="12"/>
    <col min="3586" max="3586" width="12.77734375" style="12" customWidth="1"/>
    <col min="3587" max="3588" width="9" style="12"/>
    <col min="3589" max="3589" width="15.21875" style="12" customWidth="1"/>
    <col min="3590" max="3590" width="9" style="12"/>
    <col min="3591" max="3591" width="16.88671875" style="12" customWidth="1"/>
    <col min="3592" max="3593" width="9" style="12"/>
    <col min="3594" max="3594" width="16" style="12" customWidth="1"/>
    <col min="3595" max="3596" width="9" style="12"/>
    <col min="3597" max="3597" width="17.44140625" style="12" customWidth="1"/>
    <col min="3598" max="3599" width="9" style="12"/>
    <col min="3600" max="3600" width="14.21875" style="12" customWidth="1"/>
    <col min="3601" max="3611" width="9" style="12"/>
    <col min="3612" max="3612" width="9.44140625" style="12" bestFit="1" customWidth="1"/>
    <col min="3613" max="3615" width="8.6640625" style="12" customWidth="1"/>
    <col min="3616" max="3617" width="9" style="12"/>
    <col min="3618" max="3618" width="22.21875" style="12" customWidth="1"/>
    <col min="3619" max="3619" width="9" style="12"/>
    <col min="3620" max="3620" width="27.77734375" style="12" customWidth="1"/>
    <col min="3621" max="3621" width="9" style="12"/>
    <col min="3622" max="3622" width="21" style="12" customWidth="1"/>
    <col min="3623" max="3627" width="9" style="12"/>
    <col min="3628" max="3628" width="12.109375" style="12" customWidth="1"/>
    <col min="3629" max="3630" width="9" style="12"/>
    <col min="3631" max="3631" width="13.44140625" style="12" customWidth="1"/>
    <col min="3632" max="3632" width="9" style="12"/>
    <col min="3633" max="3633" width="13.44140625" style="12" customWidth="1"/>
    <col min="3634" max="3634" width="9" style="12"/>
    <col min="3635" max="3635" width="13.44140625" style="12" customWidth="1"/>
    <col min="3636" max="3636" width="12.88671875" style="12" customWidth="1"/>
    <col min="3637" max="3825" width="9" style="12"/>
    <col min="3826" max="3826" width="15.44140625" style="12" customWidth="1"/>
    <col min="3827" max="3827" width="13.33203125" style="12" customWidth="1"/>
    <col min="3828" max="3829" width="20.21875" style="12" customWidth="1"/>
    <col min="3830" max="3830" width="11.109375" style="12" customWidth="1"/>
    <col min="3831" max="3831" width="10.6640625" style="12" customWidth="1"/>
    <col min="3832" max="3833" width="9" style="12"/>
    <col min="3834" max="3834" width="11.21875" style="12" customWidth="1"/>
    <col min="3835" max="3835" width="12.33203125" style="12" customWidth="1"/>
    <col min="3836" max="3836" width="10.33203125" style="12" customWidth="1"/>
    <col min="3837" max="3837" width="11.77734375" style="12" customWidth="1"/>
    <col min="3838" max="3841" width="9" style="12"/>
    <col min="3842" max="3842" width="12.77734375" style="12" customWidth="1"/>
    <col min="3843" max="3844" width="9" style="12"/>
    <col min="3845" max="3845" width="15.21875" style="12" customWidth="1"/>
    <col min="3846" max="3846" width="9" style="12"/>
    <col min="3847" max="3847" width="16.88671875" style="12" customWidth="1"/>
    <col min="3848" max="3849" width="9" style="12"/>
    <col min="3850" max="3850" width="16" style="12" customWidth="1"/>
    <col min="3851" max="3852" width="9" style="12"/>
    <col min="3853" max="3853" width="17.44140625" style="12" customWidth="1"/>
    <col min="3854" max="3855" width="9" style="12"/>
    <col min="3856" max="3856" width="14.21875" style="12" customWidth="1"/>
    <col min="3857" max="3867" width="9" style="12"/>
    <col min="3868" max="3868" width="9.44140625" style="12" bestFit="1" customWidth="1"/>
    <col min="3869" max="3871" width="8.6640625" style="12" customWidth="1"/>
    <col min="3872" max="3873" width="9" style="12"/>
    <col min="3874" max="3874" width="22.21875" style="12" customWidth="1"/>
    <col min="3875" max="3875" width="9" style="12"/>
    <col min="3876" max="3876" width="27.77734375" style="12" customWidth="1"/>
    <col min="3877" max="3877" width="9" style="12"/>
    <col min="3878" max="3878" width="21" style="12" customWidth="1"/>
    <col min="3879" max="3883" width="9" style="12"/>
    <col min="3884" max="3884" width="12.109375" style="12" customWidth="1"/>
    <col min="3885" max="3886" width="9" style="12"/>
    <col min="3887" max="3887" width="13.44140625" style="12" customWidth="1"/>
    <col min="3888" max="3888" width="9" style="12"/>
    <col min="3889" max="3889" width="13.44140625" style="12" customWidth="1"/>
    <col min="3890" max="3890" width="9" style="12"/>
    <col min="3891" max="3891" width="13.44140625" style="12" customWidth="1"/>
    <col min="3892" max="3892" width="12.88671875" style="12" customWidth="1"/>
    <col min="3893" max="4081" width="9" style="12"/>
    <col min="4082" max="4082" width="15.44140625" style="12" customWidth="1"/>
    <col min="4083" max="4083" width="13.33203125" style="12" customWidth="1"/>
    <col min="4084" max="4085" width="20.21875" style="12" customWidth="1"/>
    <col min="4086" max="4086" width="11.109375" style="12" customWidth="1"/>
    <col min="4087" max="4087" width="10.6640625" style="12" customWidth="1"/>
    <col min="4088" max="4089" width="9" style="12"/>
    <col min="4090" max="4090" width="11.21875" style="12" customWidth="1"/>
    <col min="4091" max="4091" width="12.33203125" style="12" customWidth="1"/>
    <col min="4092" max="4092" width="10.33203125" style="12" customWidth="1"/>
    <col min="4093" max="4093" width="11.77734375" style="12" customWidth="1"/>
    <col min="4094" max="4097" width="9" style="12"/>
    <col min="4098" max="4098" width="12.77734375" style="12" customWidth="1"/>
    <col min="4099" max="4100" width="9" style="12"/>
    <col min="4101" max="4101" width="15.21875" style="12" customWidth="1"/>
    <col min="4102" max="4102" width="9" style="12"/>
    <col min="4103" max="4103" width="16.88671875" style="12" customWidth="1"/>
    <col min="4104" max="4105" width="9" style="12"/>
    <col min="4106" max="4106" width="16" style="12" customWidth="1"/>
    <col min="4107" max="4108" width="9" style="12"/>
    <col min="4109" max="4109" width="17.44140625" style="12" customWidth="1"/>
    <col min="4110" max="4111" width="9" style="12"/>
    <col min="4112" max="4112" width="14.21875" style="12" customWidth="1"/>
    <col min="4113" max="4123" width="9" style="12"/>
    <col min="4124" max="4124" width="9.44140625" style="12" bestFit="1" customWidth="1"/>
    <col min="4125" max="4127" width="8.6640625" style="12" customWidth="1"/>
    <col min="4128" max="4129" width="9" style="12"/>
    <col min="4130" max="4130" width="22.21875" style="12" customWidth="1"/>
    <col min="4131" max="4131" width="9" style="12"/>
    <col min="4132" max="4132" width="27.77734375" style="12" customWidth="1"/>
    <col min="4133" max="4133" width="9" style="12"/>
    <col min="4134" max="4134" width="21" style="12" customWidth="1"/>
    <col min="4135" max="4139" width="9" style="12"/>
    <col min="4140" max="4140" width="12.109375" style="12" customWidth="1"/>
    <col min="4141" max="4142" width="9" style="12"/>
    <col min="4143" max="4143" width="13.44140625" style="12" customWidth="1"/>
    <col min="4144" max="4144" width="9" style="12"/>
    <col min="4145" max="4145" width="13.44140625" style="12" customWidth="1"/>
    <col min="4146" max="4146" width="9" style="12"/>
    <col min="4147" max="4147" width="13.44140625" style="12" customWidth="1"/>
    <col min="4148" max="4148" width="12.88671875" style="12" customWidth="1"/>
    <col min="4149" max="4337" width="9" style="12"/>
    <col min="4338" max="4338" width="15.44140625" style="12" customWidth="1"/>
    <col min="4339" max="4339" width="13.33203125" style="12" customWidth="1"/>
    <col min="4340" max="4341" width="20.21875" style="12" customWidth="1"/>
    <col min="4342" max="4342" width="11.109375" style="12" customWidth="1"/>
    <col min="4343" max="4343" width="10.6640625" style="12" customWidth="1"/>
    <col min="4344" max="4345" width="9" style="12"/>
    <col min="4346" max="4346" width="11.21875" style="12" customWidth="1"/>
    <col min="4347" max="4347" width="12.33203125" style="12" customWidth="1"/>
    <col min="4348" max="4348" width="10.33203125" style="12" customWidth="1"/>
    <col min="4349" max="4349" width="11.77734375" style="12" customWidth="1"/>
    <col min="4350" max="4353" width="9" style="12"/>
    <col min="4354" max="4354" width="12.77734375" style="12" customWidth="1"/>
    <col min="4355" max="4356" width="9" style="12"/>
    <col min="4357" max="4357" width="15.21875" style="12" customWidth="1"/>
    <col min="4358" max="4358" width="9" style="12"/>
    <col min="4359" max="4359" width="16.88671875" style="12" customWidth="1"/>
    <col min="4360" max="4361" width="9" style="12"/>
    <col min="4362" max="4362" width="16" style="12" customWidth="1"/>
    <col min="4363" max="4364" width="9" style="12"/>
    <col min="4365" max="4365" width="17.44140625" style="12" customWidth="1"/>
    <col min="4366" max="4367" width="9" style="12"/>
    <col min="4368" max="4368" width="14.21875" style="12" customWidth="1"/>
    <col min="4369" max="4379" width="9" style="12"/>
    <col min="4380" max="4380" width="9.44140625" style="12" bestFit="1" customWidth="1"/>
    <col min="4381" max="4383" width="8.6640625" style="12" customWidth="1"/>
    <col min="4384" max="4385" width="9" style="12"/>
    <col min="4386" max="4386" width="22.21875" style="12" customWidth="1"/>
    <col min="4387" max="4387" width="9" style="12"/>
    <col min="4388" max="4388" width="27.77734375" style="12" customWidth="1"/>
    <col min="4389" max="4389" width="9" style="12"/>
    <col min="4390" max="4390" width="21" style="12" customWidth="1"/>
    <col min="4391" max="4395" width="9" style="12"/>
    <col min="4396" max="4396" width="12.109375" style="12" customWidth="1"/>
    <col min="4397" max="4398" width="9" style="12"/>
    <col min="4399" max="4399" width="13.44140625" style="12" customWidth="1"/>
    <col min="4400" max="4400" width="9" style="12"/>
    <col min="4401" max="4401" width="13.44140625" style="12" customWidth="1"/>
    <col min="4402" max="4402" width="9" style="12"/>
    <col min="4403" max="4403" width="13.44140625" style="12" customWidth="1"/>
    <col min="4404" max="4404" width="12.88671875" style="12" customWidth="1"/>
    <col min="4405" max="4593" width="9" style="12"/>
    <col min="4594" max="4594" width="15.44140625" style="12" customWidth="1"/>
    <col min="4595" max="4595" width="13.33203125" style="12" customWidth="1"/>
    <col min="4596" max="4597" width="20.21875" style="12" customWidth="1"/>
    <col min="4598" max="4598" width="11.109375" style="12" customWidth="1"/>
    <col min="4599" max="4599" width="10.6640625" style="12" customWidth="1"/>
    <col min="4600" max="4601" width="9" style="12"/>
    <col min="4602" max="4602" width="11.21875" style="12" customWidth="1"/>
    <col min="4603" max="4603" width="12.33203125" style="12" customWidth="1"/>
    <col min="4604" max="4604" width="10.33203125" style="12" customWidth="1"/>
    <col min="4605" max="4605" width="11.77734375" style="12" customWidth="1"/>
    <col min="4606" max="4609" width="9" style="12"/>
    <col min="4610" max="4610" width="12.77734375" style="12" customWidth="1"/>
    <col min="4611" max="4612" width="9" style="12"/>
    <col min="4613" max="4613" width="15.21875" style="12" customWidth="1"/>
    <col min="4614" max="4614" width="9" style="12"/>
    <col min="4615" max="4615" width="16.88671875" style="12" customWidth="1"/>
    <col min="4616" max="4617" width="9" style="12"/>
    <col min="4618" max="4618" width="16" style="12" customWidth="1"/>
    <col min="4619" max="4620" width="9" style="12"/>
    <col min="4621" max="4621" width="17.44140625" style="12" customWidth="1"/>
    <col min="4622" max="4623" width="9" style="12"/>
    <col min="4624" max="4624" width="14.21875" style="12" customWidth="1"/>
    <col min="4625" max="4635" width="9" style="12"/>
    <col min="4636" max="4636" width="9.44140625" style="12" bestFit="1" customWidth="1"/>
    <col min="4637" max="4639" width="8.6640625" style="12" customWidth="1"/>
    <col min="4640" max="4641" width="9" style="12"/>
    <col min="4642" max="4642" width="22.21875" style="12" customWidth="1"/>
    <col min="4643" max="4643" width="9" style="12"/>
    <col min="4644" max="4644" width="27.77734375" style="12" customWidth="1"/>
    <col min="4645" max="4645" width="9" style="12"/>
    <col min="4646" max="4646" width="21" style="12" customWidth="1"/>
    <col min="4647" max="4651" width="9" style="12"/>
    <col min="4652" max="4652" width="12.109375" style="12" customWidth="1"/>
    <col min="4653" max="4654" width="9" style="12"/>
    <col min="4655" max="4655" width="13.44140625" style="12" customWidth="1"/>
    <col min="4656" max="4656" width="9" style="12"/>
    <col min="4657" max="4657" width="13.44140625" style="12" customWidth="1"/>
    <col min="4658" max="4658" width="9" style="12"/>
    <col min="4659" max="4659" width="13.44140625" style="12" customWidth="1"/>
    <col min="4660" max="4660" width="12.88671875" style="12" customWidth="1"/>
    <col min="4661" max="4849" width="9" style="12"/>
    <col min="4850" max="4850" width="15.44140625" style="12" customWidth="1"/>
    <col min="4851" max="4851" width="13.33203125" style="12" customWidth="1"/>
    <col min="4852" max="4853" width="20.21875" style="12" customWidth="1"/>
    <col min="4854" max="4854" width="11.109375" style="12" customWidth="1"/>
    <col min="4855" max="4855" width="10.6640625" style="12" customWidth="1"/>
    <col min="4856" max="4857" width="9" style="12"/>
    <col min="4858" max="4858" width="11.21875" style="12" customWidth="1"/>
    <col min="4859" max="4859" width="12.33203125" style="12" customWidth="1"/>
    <col min="4860" max="4860" width="10.33203125" style="12" customWidth="1"/>
    <col min="4861" max="4861" width="11.77734375" style="12" customWidth="1"/>
    <col min="4862" max="4865" width="9" style="12"/>
    <col min="4866" max="4866" width="12.77734375" style="12" customWidth="1"/>
    <col min="4867" max="4868" width="9" style="12"/>
    <col min="4869" max="4869" width="15.21875" style="12" customWidth="1"/>
    <col min="4870" max="4870" width="9" style="12"/>
    <col min="4871" max="4871" width="16.88671875" style="12" customWidth="1"/>
    <col min="4872" max="4873" width="9" style="12"/>
    <col min="4874" max="4874" width="16" style="12" customWidth="1"/>
    <col min="4875" max="4876" width="9" style="12"/>
    <col min="4877" max="4877" width="17.44140625" style="12" customWidth="1"/>
    <col min="4878" max="4879" width="9" style="12"/>
    <col min="4880" max="4880" width="14.21875" style="12" customWidth="1"/>
    <col min="4881" max="4891" width="9" style="12"/>
    <col min="4892" max="4892" width="9.44140625" style="12" bestFit="1" customWidth="1"/>
    <col min="4893" max="4895" width="8.6640625" style="12" customWidth="1"/>
    <col min="4896" max="4897" width="9" style="12"/>
    <col min="4898" max="4898" width="22.21875" style="12" customWidth="1"/>
    <col min="4899" max="4899" width="9" style="12"/>
    <col min="4900" max="4900" width="27.77734375" style="12" customWidth="1"/>
    <col min="4901" max="4901" width="9" style="12"/>
    <col min="4902" max="4902" width="21" style="12" customWidth="1"/>
    <col min="4903" max="4907" width="9" style="12"/>
    <col min="4908" max="4908" width="12.109375" style="12" customWidth="1"/>
    <col min="4909" max="4910" width="9" style="12"/>
    <col min="4911" max="4911" width="13.44140625" style="12" customWidth="1"/>
    <col min="4912" max="4912" width="9" style="12"/>
    <col min="4913" max="4913" width="13.44140625" style="12" customWidth="1"/>
    <col min="4914" max="4914" width="9" style="12"/>
    <col min="4915" max="4915" width="13.44140625" style="12" customWidth="1"/>
    <col min="4916" max="4916" width="12.88671875" style="12" customWidth="1"/>
    <col min="4917" max="5105" width="9" style="12"/>
    <col min="5106" max="5106" width="15.44140625" style="12" customWidth="1"/>
    <col min="5107" max="5107" width="13.33203125" style="12" customWidth="1"/>
    <col min="5108" max="5109" width="20.21875" style="12" customWidth="1"/>
    <col min="5110" max="5110" width="11.109375" style="12" customWidth="1"/>
    <col min="5111" max="5111" width="10.6640625" style="12" customWidth="1"/>
    <col min="5112" max="5113" width="9" style="12"/>
    <col min="5114" max="5114" width="11.21875" style="12" customWidth="1"/>
    <col min="5115" max="5115" width="12.33203125" style="12" customWidth="1"/>
    <col min="5116" max="5116" width="10.33203125" style="12" customWidth="1"/>
    <col min="5117" max="5117" width="11.77734375" style="12" customWidth="1"/>
    <col min="5118" max="5121" width="9" style="12"/>
    <col min="5122" max="5122" width="12.77734375" style="12" customWidth="1"/>
    <col min="5123" max="5124" width="9" style="12"/>
    <col min="5125" max="5125" width="15.21875" style="12" customWidth="1"/>
    <col min="5126" max="5126" width="9" style="12"/>
    <col min="5127" max="5127" width="16.88671875" style="12" customWidth="1"/>
    <col min="5128" max="5129" width="9" style="12"/>
    <col min="5130" max="5130" width="16" style="12" customWidth="1"/>
    <col min="5131" max="5132" width="9" style="12"/>
    <col min="5133" max="5133" width="17.44140625" style="12" customWidth="1"/>
    <col min="5134" max="5135" width="9" style="12"/>
    <col min="5136" max="5136" width="14.21875" style="12" customWidth="1"/>
    <col min="5137" max="5147" width="9" style="12"/>
    <col min="5148" max="5148" width="9.44140625" style="12" bestFit="1" customWidth="1"/>
    <col min="5149" max="5151" width="8.6640625" style="12" customWidth="1"/>
    <col min="5152" max="5153" width="9" style="12"/>
    <col min="5154" max="5154" width="22.21875" style="12" customWidth="1"/>
    <col min="5155" max="5155" width="9" style="12"/>
    <col min="5156" max="5156" width="27.77734375" style="12" customWidth="1"/>
    <col min="5157" max="5157" width="9" style="12"/>
    <col min="5158" max="5158" width="21" style="12" customWidth="1"/>
    <col min="5159" max="5163" width="9" style="12"/>
    <col min="5164" max="5164" width="12.109375" style="12" customWidth="1"/>
    <col min="5165" max="5166" width="9" style="12"/>
    <col min="5167" max="5167" width="13.44140625" style="12" customWidth="1"/>
    <col min="5168" max="5168" width="9" style="12"/>
    <col min="5169" max="5169" width="13.44140625" style="12" customWidth="1"/>
    <col min="5170" max="5170" width="9" style="12"/>
    <col min="5171" max="5171" width="13.44140625" style="12" customWidth="1"/>
    <col min="5172" max="5172" width="12.88671875" style="12" customWidth="1"/>
    <col min="5173" max="5361" width="9" style="12"/>
    <col min="5362" max="5362" width="15.44140625" style="12" customWidth="1"/>
    <col min="5363" max="5363" width="13.33203125" style="12" customWidth="1"/>
    <col min="5364" max="5365" width="20.21875" style="12" customWidth="1"/>
    <col min="5366" max="5366" width="11.109375" style="12" customWidth="1"/>
    <col min="5367" max="5367" width="10.6640625" style="12" customWidth="1"/>
    <col min="5368" max="5369" width="9" style="12"/>
    <col min="5370" max="5370" width="11.21875" style="12" customWidth="1"/>
    <col min="5371" max="5371" width="12.33203125" style="12" customWidth="1"/>
    <col min="5372" max="5372" width="10.33203125" style="12" customWidth="1"/>
    <col min="5373" max="5373" width="11.77734375" style="12" customWidth="1"/>
    <col min="5374" max="5377" width="9" style="12"/>
    <col min="5378" max="5378" width="12.77734375" style="12" customWidth="1"/>
    <col min="5379" max="5380" width="9" style="12"/>
    <col min="5381" max="5381" width="15.21875" style="12" customWidth="1"/>
    <col min="5382" max="5382" width="9" style="12"/>
    <col min="5383" max="5383" width="16.88671875" style="12" customWidth="1"/>
    <col min="5384" max="5385" width="9" style="12"/>
    <col min="5386" max="5386" width="16" style="12" customWidth="1"/>
    <col min="5387" max="5388" width="9" style="12"/>
    <col min="5389" max="5389" width="17.44140625" style="12" customWidth="1"/>
    <col min="5390" max="5391" width="9" style="12"/>
    <col min="5392" max="5392" width="14.21875" style="12" customWidth="1"/>
    <col min="5393" max="5403" width="9" style="12"/>
    <col min="5404" max="5404" width="9.44140625" style="12" bestFit="1" customWidth="1"/>
    <col min="5405" max="5407" width="8.6640625" style="12" customWidth="1"/>
    <col min="5408" max="5409" width="9" style="12"/>
    <col min="5410" max="5410" width="22.21875" style="12" customWidth="1"/>
    <col min="5411" max="5411" width="9" style="12"/>
    <col min="5412" max="5412" width="27.77734375" style="12" customWidth="1"/>
    <col min="5413" max="5413" width="9" style="12"/>
    <col min="5414" max="5414" width="21" style="12" customWidth="1"/>
    <col min="5415" max="5419" width="9" style="12"/>
    <col min="5420" max="5420" width="12.109375" style="12" customWidth="1"/>
    <col min="5421" max="5422" width="9" style="12"/>
    <col min="5423" max="5423" width="13.44140625" style="12" customWidth="1"/>
    <col min="5424" max="5424" width="9" style="12"/>
    <col min="5425" max="5425" width="13.44140625" style="12" customWidth="1"/>
    <col min="5426" max="5426" width="9" style="12"/>
    <col min="5427" max="5427" width="13.44140625" style="12" customWidth="1"/>
    <col min="5428" max="5428" width="12.88671875" style="12" customWidth="1"/>
    <col min="5429" max="5617" width="9" style="12"/>
    <col min="5618" max="5618" width="15.44140625" style="12" customWidth="1"/>
    <col min="5619" max="5619" width="13.33203125" style="12" customWidth="1"/>
    <col min="5620" max="5621" width="20.21875" style="12" customWidth="1"/>
    <col min="5622" max="5622" width="11.109375" style="12" customWidth="1"/>
    <col min="5623" max="5623" width="10.6640625" style="12" customWidth="1"/>
    <col min="5624" max="5625" width="9" style="12"/>
    <col min="5626" max="5626" width="11.21875" style="12" customWidth="1"/>
    <col min="5627" max="5627" width="12.33203125" style="12" customWidth="1"/>
    <col min="5628" max="5628" width="10.33203125" style="12" customWidth="1"/>
    <col min="5629" max="5629" width="11.77734375" style="12" customWidth="1"/>
    <col min="5630" max="5633" width="9" style="12"/>
    <col min="5634" max="5634" width="12.77734375" style="12" customWidth="1"/>
    <col min="5635" max="5636" width="9" style="12"/>
    <col min="5637" max="5637" width="15.21875" style="12" customWidth="1"/>
    <col min="5638" max="5638" width="9" style="12"/>
    <col min="5639" max="5639" width="16.88671875" style="12" customWidth="1"/>
    <col min="5640" max="5641" width="9" style="12"/>
    <col min="5642" max="5642" width="16" style="12" customWidth="1"/>
    <col min="5643" max="5644" width="9" style="12"/>
    <col min="5645" max="5645" width="17.44140625" style="12" customWidth="1"/>
    <col min="5646" max="5647" width="9" style="12"/>
    <col min="5648" max="5648" width="14.21875" style="12" customWidth="1"/>
    <col min="5649" max="5659" width="9" style="12"/>
    <col min="5660" max="5660" width="9.44140625" style="12" bestFit="1" customWidth="1"/>
    <col min="5661" max="5663" width="8.6640625" style="12" customWidth="1"/>
    <col min="5664" max="5665" width="9" style="12"/>
    <col min="5666" max="5666" width="22.21875" style="12" customWidth="1"/>
    <col min="5667" max="5667" width="9" style="12"/>
    <col min="5668" max="5668" width="27.77734375" style="12" customWidth="1"/>
    <col min="5669" max="5669" width="9" style="12"/>
    <col min="5670" max="5670" width="21" style="12" customWidth="1"/>
    <col min="5671" max="5675" width="9" style="12"/>
    <col min="5676" max="5676" width="12.109375" style="12" customWidth="1"/>
    <col min="5677" max="5678" width="9" style="12"/>
    <col min="5679" max="5679" width="13.44140625" style="12" customWidth="1"/>
    <col min="5680" max="5680" width="9" style="12"/>
    <col min="5681" max="5681" width="13.44140625" style="12" customWidth="1"/>
    <col min="5682" max="5682" width="9" style="12"/>
    <col min="5683" max="5683" width="13.44140625" style="12" customWidth="1"/>
    <col min="5684" max="5684" width="12.88671875" style="12" customWidth="1"/>
    <col min="5685" max="5873" width="9" style="12"/>
    <col min="5874" max="5874" width="15.44140625" style="12" customWidth="1"/>
    <col min="5875" max="5875" width="13.33203125" style="12" customWidth="1"/>
    <col min="5876" max="5877" width="20.21875" style="12" customWidth="1"/>
    <col min="5878" max="5878" width="11.109375" style="12" customWidth="1"/>
    <col min="5879" max="5879" width="10.6640625" style="12" customWidth="1"/>
    <col min="5880" max="5881" width="9" style="12"/>
    <col min="5882" max="5882" width="11.21875" style="12" customWidth="1"/>
    <col min="5883" max="5883" width="12.33203125" style="12" customWidth="1"/>
    <col min="5884" max="5884" width="10.33203125" style="12" customWidth="1"/>
    <col min="5885" max="5885" width="11.77734375" style="12" customWidth="1"/>
    <col min="5886" max="5889" width="9" style="12"/>
    <col min="5890" max="5890" width="12.77734375" style="12" customWidth="1"/>
    <col min="5891" max="5892" width="9" style="12"/>
    <col min="5893" max="5893" width="15.21875" style="12" customWidth="1"/>
    <col min="5894" max="5894" width="9" style="12"/>
    <col min="5895" max="5895" width="16.88671875" style="12" customWidth="1"/>
    <col min="5896" max="5897" width="9" style="12"/>
    <col min="5898" max="5898" width="16" style="12" customWidth="1"/>
    <col min="5899" max="5900" width="9" style="12"/>
    <col min="5901" max="5901" width="17.44140625" style="12" customWidth="1"/>
    <col min="5902" max="5903" width="9" style="12"/>
    <col min="5904" max="5904" width="14.21875" style="12" customWidth="1"/>
    <col min="5905" max="5915" width="9" style="12"/>
    <col min="5916" max="5916" width="9.44140625" style="12" bestFit="1" customWidth="1"/>
    <col min="5917" max="5919" width="8.6640625" style="12" customWidth="1"/>
    <col min="5920" max="5921" width="9" style="12"/>
    <col min="5922" max="5922" width="22.21875" style="12" customWidth="1"/>
    <col min="5923" max="5923" width="9" style="12"/>
    <col min="5924" max="5924" width="27.77734375" style="12" customWidth="1"/>
    <col min="5925" max="5925" width="9" style="12"/>
    <col min="5926" max="5926" width="21" style="12" customWidth="1"/>
    <col min="5927" max="5931" width="9" style="12"/>
    <col min="5932" max="5932" width="12.109375" style="12" customWidth="1"/>
    <col min="5933" max="5934" width="9" style="12"/>
    <col min="5935" max="5935" width="13.44140625" style="12" customWidth="1"/>
    <col min="5936" max="5936" width="9" style="12"/>
    <col min="5937" max="5937" width="13.44140625" style="12" customWidth="1"/>
    <col min="5938" max="5938" width="9" style="12"/>
    <col min="5939" max="5939" width="13.44140625" style="12" customWidth="1"/>
    <col min="5940" max="5940" width="12.88671875" style="12" customWidth="1"/>
    <col min="5941" max="6129" width="9" style="12"/>
    <col min="6130" max="6130" width="15.44140625" style="12" customWidth="1"/>
    <col min="6131" max="6131" width="13.33203125" style="12" customWidth="1"/>
    <col min="6132" max="6133" width="20.21875" style="12" customWidth="1"/>
    <col min="6134" max="6134" width="11.109375" style="12" customWidth="1"/>
    <col min="6135" max="6135" width="10.6640625" style="12" customWidth="1"/>
    <col min="6136" max="6137" width="9" style="12"/>
    <col min="6138" max="6138" width="11.21875" style="12" customWidth="1"/>
    <col min="6139" max="6139" width="12.33203125" style="12" customWidth="1"/>
    <col min="6140" max="6140" width="10.33203125" style="12" customWidth="1"/>
    <col min="6141" max="6141" width="11.77734375" style="12" customWidth="1"/>
    <col min="6142" max="6145" width="9" style="12"/>
    <col min="6146" max="6146" width="12.77734375" style="12" customWidth="1"/>
    <col min="6147" max="6148" width="9" style="12"/>
    <col min="6149" max="6149" width="15.21875" style="12" customWidth="1"/>
    <col min="6150" max="6150" width="9" style="12"/>
    <col min="6151" max="6151" width="16.88671875" style="12" customWidth="1"/>
    <col min="6152" max="6153" width="9" style="12"/>
    <col min="6154" max="6154" width="16" style="12" customWidth="1"/>
    <col min="6155" max="6156" width="9" style="12"/>
    <col min="6157" max="6157" width="17.44140625" style="12" customWidth="1"/>
    <col min="6158" max="6159" width="9" style="12"/>
    <col min="6160" max="6160" width="14.21875" style="12" customWidth="1"/>
    <col min="6161" max="6171" width="9" style="12"/>
    <col min="6172" max="6172" width="9.44140625" style="12" bestFit="1" customWidth="1"/>
    <col min="6173" max="6175" width="8.6640625" style="12" customWidth="1"/>
    <col min="6176" max="6177" width="9" style="12"/>
    <col min="6178" max="6178" width="22.21875" style="12" customWidth="1"/>
    <col min="6179" max="6179" width="9" style="12"/>
    <col min="6180" max="6180" width="27.77734375" style="12" customWidth="1"/>
    <col min="6181" max="6181" width="9" style="12"/>
    <col min="6182" max="6182" width="21" style="12" customWidth="1"/>
    <col min="6183" max="6187" width="9" style="12"/>
    <col min="6188" max="6188" width="12.109375" style="12" customWidth="1"/>
    <col min="6189" max="6190" width="9" style="12"/>
    <col min="6191" max="6191" width="13.44140625" style="12" customWidth="1"/>
    <col min="6192" max="6192" width="9" style="12"/>
    <col min="6193" max="6193" width="13.44140625" style="12" customWidth="1"/>
    <col min="6194" max="6194" width="9" style="12"/>
    <col min="6195" max="6195" width="13.44140625" style="12" customWidth="1"/>
    <col min="6196" max="6196" width="12.88671875" style="12" customWidth="1"/>
    <col min="6197" max="6385" width="9" style="12"/>
    <col min="6386" max="6386" width="15.44140625" style="12" customWidth="1"/>
    <col min="6387" max="6387" width="13.33203125" style="12" customWidth="1"/>
    <col min="6388" max="6389" width="20.21875" style="12" customWidth="1"/>
    <col min="6390" max="6390" width="11.109375" style="12" customWidth="1"/>
    <col min="6391" max="6391" width="10.6640625" style="12" customWidth="1"/>
    <col min="6392" max="6393" width="9" style="12"/>
    <col min="6394" max="6394" width="11.21875" style="12" customWidth="1"/>
    <col min="6395" max="6395" width="12.33203125" style="12" customWidth="1"/>
    <col min="6396" max="6396" width="10.33203125" style="12" customWidth="1"/>
    <col min="6397" max="6397" width="11.77734375" style="12" customWidth="1"/>
    <col min="6398" max="6401" width="9" style="12"/>
    <col min="6402" max="6402" width="12.77734375" style="12" customWidth="1"/>
    <col min="6403" max="6404" width="9" style="12"/>
    <col min="6405" max="6405" width="15.21875" style="12" customWidth="1"/>
    <col min="6406" max="6406" width="9" style="12"/>
    <col min="6407" max="6407" width="16.88671875" style="12" customWidth="1"/>
    <col min="6408" max="6409" width="9" style="12"/>
    <col min="6410" max="6410" width="16" style="12" customWidth="1"/>
    <col min="6411" max="6412" width="9" style="12"/>
    <col min="6413" max="6413" width="17.44140625" style="12" customWidth="1"/>
    <col min="6414" max="6415" width="9" style="12"/>
    <col min="6416" max="6416" width="14.21875" style="12" customWidth="1"/>
    <col min="6417" max="6427" width="9" style="12"/>
    <col min="6428" max="6428" width="9.44140625" style="12" bestFit="1" customWidth="1"/>
    <col min="6429" max="6431" width="8.6640625" style="12" customWidth="1"/>
    <col min="6432" max="6433" width="9" style="12"/>
    <col min="6434" max="6434" width="22.21875" style="12" customWidth="1"/>
    <col min="6435" max="6435" width="9" style="12"/>
    <col min="6436" max="6436" width="27.77734375" style="12" customWidth="1"/>
    <col min="6437" max="6437" width="9" style="12"/>
    <col min="6438" max="6438" width="21" style="12" customWidth="1"/>
    <col min="6439" max="6443" width="9" style="12"/>
    <col min="6444" max="6444" width="12.109375" style="12" customWidth="1"/>
    <col min="6445" max="6446" width="9" style="12"/>
    <col min="6447" max="6447" width="13.44140625" style="12" customWidth="1"/>
    <col min="6448" max="6448" width="9" style="12"/>
    <col min="6449" max="6449" width="13.44140625" style="12" customWidth="1"/>
    <col min="6450" max="6450" width="9" style="12"/>
    <col min="6451" max="6451" width="13.44140625" style="12" customWidth="1"/>
    <col min="6452" max="6452" width="12.88671875" style="12" customWidth="1"/>
    <col min="6453" max="6641" width="9" style="12"/>
    <col min="6642" max="6642" width="15.44140625" style="12" customWidth="1"/>
    <col min="6643" max="6643" width="13.33203125" style="12" customWidth="1"/>
    <col min="6644" max="6645" width="20.21875" style="12" customWidth="1"/>
    <col min="6646" max="6646" width="11.109375" style="12" customWidth="1"/>
    <col min="6647" max="6647" width="10.6640625" style="12" customWidth="1"/>
    <col min="6648" max="6649" width="9" style="12"/>
    <col min="6650" max="6650" width="11.21875" style="12" customWidth="1"/>
    <col min="6651" max="6651" width="12.33203125" style="12" customWidth="1"/>
    <col min="6652" max="6652" width="10.33203125" style="12" customWidth="1"/>
    <col min="6653" max="6653" width="11.77734375" style="12" customWidth="1"/>
    <col min="6654" max="6657" width="9" style="12"/>
    <col min="6658" max="6658" width="12.77734375" style="12" customWidth="1"/>
    <col min="6659" max="6660" width="9" style="12"/>
    <col min="6661" max="6661" width="15.21875" style="12" customWidth="1"/>
    <col min="6662" max="6662" width="9" style="12"/>
    <col min="6663" max="6663" width="16.88671875" style="12" customWidth="1"/>
    <col min="6664" max="6665" width="9" style="12"/>
    <col min="6666" max="6666" width="16" style="12" customWidth="1"/>
    <col min="6667" max="6668" width="9" style="12"/>
    <col min="6669" max="6669" width="17.44140625" style="12" customWidth="1"/>
    <col min="6670" max="6671" width="9" style="12"/>
    <col min="6672" max="6672" width="14.21875" style="12" customWidth="1"/>
    <col min="6673" max="6683" width="9" style="12"/>
    <col min="6684" max="6684" width="9.44140625" style="12" bestFit="1" customWidth="1"/>
    <col min="6685" max="6687" width="8.6640625" style="12" customWidth="1"/>
    <col min="6688" max="6689" width="9" style="12"/>
    <col min="6690" max="6690" width="22.21875" style="12" customWidth="1"/>
    <col min="6691" max="6691" width="9" style="12"/>
    <col min="6692" max="6692" width="27.77734375" style="12" customWidth="1"/>
    <col min="6693" max="6693" width="9" style="12"/>
    <col min="6694" max="6694" width="21" style="12" customWidth="1"/>
    <col min="6695" max="6699" width="9" style="12"/>
    <col min="6700" max="6700" width="12.109375" style="12" customWidth="1"/>
    <col min="6701" max="6702" width="9" style="12"/>
    <col min="6703" max="6703" width="13.44140625" style="12" customWidth="1"/>
    <col min="6704" max="6704" width="9" style="12"/>
    <col min="6705" max="6705" width="13.44140625" style="12" customWidth="1"/>
    <col min="6706" max="6706" width="9" style="12"/>
    <col min="6707" max="6707" width="13.44140625" style="12" customWidth="1"/>
    <col min="6708" max="6708" width="12.88671875" style="12" customWidth="1"/>
    <col min="6709" max="6897" width="9" style="12"/>
    <col min="6898" max="6898" width="15.44140625" style="12" customWidth="1"/>
    <col min="6899" max="6899" width="13.33203125" style="12" customWidth="1"/>
    <col min="6900" max="6901" width="20.21875" style="12" customWidth="1"/>
    <col min="6902" max="6902" width="11.109375" style="12" customWidth="1"/>
    <col min="6903" max="6903" width="10.6640625" style="12" customWidth="1"/>
    <col min="6904" max="6905" width="9" style="12"/>
    <col min="6906" max="6906" width="11.21875" style="12" customWidth="1"/>
    <col min="6907" max="6907" width="12.33203125" style="12" customWidth="1"/>
    <col min="6908" max="6908" width="10.33203125" style="12" customWidth="1"/>
    <col min="6909" max="6909" width="11.77734375" style="12" customWidth="1"/>
    <col min="6910" max="6913" width="9" style="12"/>
    <col min="6914" max="6914" width="12.77734375" style="12" customWidth="1"/>
    <col min="6915" max="6916" width="9" style="12"/>
    <col min="6917" max="6917" width="15.21875" style="12" customWidth="1"/>
    <col min="6918" max="6918" width="9" style="12"/>
    <col min="6919" max="6919" width="16.88671875" style="12" customWidth="1"/>
    <col min="6920" max="6921" width="9" style="12"/>
    <col min="6922" max="6922" width="16" style="12" customWidth="1"/>
    <col min="6923" max="6924" width="9" style="12"/>
    <col min="6925" max="6925" width="17.44140625" style="12" customWidth="1"/>
    <col min="6926" max="6927" width="9" style="12"/>
    <col min="6928" max="6928" width="14.21875" style="12" customWidth="1"/>
    <col min="6929" max="6939" width="9" style="12"/>
    <col min="6940" max="6940" width="9.44140625" style="12" bestFit="1" customWidth="1"/>
    <col min="6941" max="6943" width="8.6640625" style="12" customWidth="1"/>
    <col min="6944" max="6945" width="9" style="12"/>
    <col min="6946" max="6946" width="22.21875" style="12" customWidth="1"/>
    <col min="6947" max="6947" width="9" style="12"/>
    <col min="6948" max="6948" width="27.77734375" style="12" customWidth="1"/>
    <col min="6949" max="6949" width="9" style="12"/>
    <col min="6950" max="6950" width="21" style="12" customWidth="1"/>
    <col min="6951" max="6955" width="9" style="12"/>
    <col min="6956" max="6956" width="12.109375" style="12" customWidth="1"/>
    <col min="6957" max="6958" width="9" style="12"/>
    <col min="6959" max="6959" width="13.44140625" style="12" customWidth="1"/>
    <col min="6960" max="6960" width="9" style="12"/>
    <col min="6961" max="6961" width="13.44140625" style="12" customWidth="1"/>
    <col min="6962" max="6962" width="9" style="12"/>
    <col min="6963" max="6963" width="13.44140625" style="12" customWidth="1"/>
    <col min="6964" max="6964" width="12.88671875" style="12" customWidth="1"/>
    <col min="6965" max="7153" width="9" style="12"/>
    <col min="7154" max="7154" width="15.44140625" style="12" customWidth="1"/>
    <col min="7155" max="7155" width="13.33203125" style="12" customWidth="1"/>
    <col min="7156" max="7157" width="20.21875" style="12" customWidth="1"/>
    <col min="7158" max="7158" width="11.109375" style="12" customWidth="1"/>
    <col min="7159" max="7159" width="10.6640625" style="12" customWidth="1"/>
    <col min="7160" max="7161" width="9" style="12"/>
    <col min="7162" max="7162" width="11.21875" style="12" customWidth="1"/>
    <col min="7163" max="7163" width="12.33203125" style="12" customWidth="1"/>
    <col min="7164" max="7164" width="10.33203125" style="12" customWidth="1"/>
    <col min="7165" max="7165" width="11.77734375" style="12" customWidth="1"/>
    <col min="7166" max="7169" width="9" style="12"/>
    <col min="7170" max="7170" width="12.77734375" style="12" customWidth="1"/>
    <col min="7171" max="7172" width="9" style="12"/>
    <col min="7173" max="7173" width="15.21875" style="12" customWidth="1"/>
    <col min="7174" max="7174" width="9" style="12"/>
    <col min="7175" max="7175" width="16.88671875" style="12" customWidth="1"/>
    <col min="7176" max="7177" width="9" style="12"/>
    <col min="7178" max="7178" width="16" style="12" customWidth="1"/>
    <col min="7179" max="7180" width="9" style="12"/>
    <col min="7181" max="7181" width="17.44140625" style="12" customWidth="1"/>
    <col min="7182" max="7183" width="9" style="12"/>
    <col min="7184" max="7184" width="14.21875" style="12" customWidth="1"/>
    <col min="7185" max="7195" width="9" style="12"/>
    <col min="7196" max="7196" width="9.44140625" style="12" bestFit="1" customWidth="1"/>
    <col min="7197" max="7199" width="8.6640625" style="12" customWidth="1"/>
    <col min="7200" max="7201" width="9" style="12"/>
    <col min="7202" max="7202" width="22.21875" style="12" customWidth="1"/>
    <col min="7203" max="7203" width="9" style="12"/>
    <col min="7204" max="7204" width="27.77734375" style="12" customWidth="1"/>
    <col min="7205" max="7205" width="9" style="12"/>
    <col min="7206" max="7206" width="21" style="12" customWidth="1"/>
    <col min="7207" max="7211" width="9" style="12"/>
    <col min="7212" max="7212" width="12.109375" style="12" customWidth="1"/>
    <col min="7213" max="7214" width="9" style="12"/>
    <col min="7215" max="7215" width="13.44140625" style="12" customWidth="1"/>
    <col min="7216" max="7216" width="9" style="12"/>
    <col min="7217" max="7217" width="13.44140625" style="12" customWidth="1"/>
    <col min="7218" max="7218" width="9" style="12"/>
    <col min="7219" max="7219" width="13.44140625" style="12" customWidth="1"/>
    <col min="7220" max="7220" width="12.88671875" style="12" customWidth="1"/>
    <col min="7221" max="7409" width="9" style="12"/>
    <col min="7410" max="7410" width="15.44140625" style="12" customWidth="1"/>
    <col min="7411" max="7411" width="13.33203125" style="12" customWidth="1"/>
    <col min="7412" max="7413" width="20.21875" style="12" customWidth="1"/>
    <col min="7414" max="7414" width="11.109375" style="12" customWidth="1"/>
    <col min="7415" max="7415" width="10.6640625" style="12" customWidth="1"/>
    <col min="7416" max="7417" width="9" style="12"/>
    <col min="7418" max="7418" width="11.21875" style="12" customWidth="1"/>
    <col min="7419" max="7419" width="12.33203125" style="12" customWidth="1"/>
    <col min="7420" max="7420" width="10.33203125" style="12" customWidth="1"/>
    <col min="7421" max="7421" width="11.77734375" style="12" customWidth="1"/>
    <col min="7422" max="7425" width="9" style="12"/>
    <col min="7426" max="7426" width="12.77734375" style="12" customWidth="1"/>
    <col min="7427" max="7428" width="9" style="12"/>
    <col min="7429" max="7429" width="15.21875" style="12" customWidth="1"/>
    <col min="7430" max="7430" width="9" style="12"/>
    <col min="7431" max="7431" width="16.88671875" style="12" customWidth="1"/>
    <col min="7432" max="7433" width="9" style="12"/>
    <col min="7434" max="7434" width="16" style="12" customWidth="1"/>
    <col min="7435" max="7436" width="9" style="12"/>
    <col min="7437" max="7437" width="17.44140625" style="12" customWidth="1"/>
    <col min="7438" max="7439" width="9" style="12"/>
    <col min="7440" max="7440" width="14.21875" style="12" customWidth="1"/>
    <col min="7441" max="7451" width="9" style="12"/>
    <col min="7452" max="7452" width="9.44140625" style="12" bestFit="1" customWidth="1"/>
    <col min="7453" max="7455" width="8.6640625" style="12" customWidth="1"/>
    <col min="7456" max="7457" width="9" style="12"/>
    <col min="7458" max="7458" width="22.21875" style="12" customWidth="1"/>
    <col min="7459" max="7459" width="9" style="12"/>
    <col min="7460" max="7460" width="27.77734375" style="12" customWidth="1"/>
    <col min="7461" max="7461" width="9" style="12"/>
    <col min="7462" max="7462" width="21" style="12" customWidth="1"/>
    <col min="7463" max="7467" width="9" style="12"/>
    <col min="7468" max="7468" width="12.109375" style="12" customWidth="1"/>
    <col min="7469" max="7470" width="9" style="12"/>
    <col min="7471" max="7471" width="13.44140625" style="12" customWidth="1"/>
    <col min="7472" max="7472" width="9" style="12"/>
    <col min="7473" max="7473" width="13.44140625" style="12" customWidth="1"/>
    <col min="7474" max="7474" width="9" style="12"/>
    <col min="7475" max="7475" width="13.44140625" style="12" customWidth="1"/>
    <col min="7476" max="7476" width="12.88671875" style="12" customWidth="1"/>
    <col min="7477" max="7665" width="9" style="12"/>
    <col min="7666" max="7666" width="15.44140625" style="12" customWidth="1"/>
    <col min="7667" max="7667" width="13.33203125" style="12" customWidth="1"/>
    <col min="7668" max="7669" width="20.21875" style="12" customWidth="1"/>
    <col min="7670" max="7670" width="11.109375" style="12" customWidth="1"/>
    <col min="7671" max="7671" width="10.6640625" style="12" customWidth="1"/>
    <col min="7672" max="7673" width="9" style="12"/>
    <col min="7674" max="7674" width="11.21875" style="12" customWidth="1"/>
    <col min="7675" max="7675" width="12.33203125" style="12" customWidth="1"/>
    <col min="7676" max="7676" width="10.33203125" style="12" customWidth="1"/>
    <col min="7677" max="7677" width="11.77734375" style="12" customWidth="1"/>
    <col min="7678" max="7681" width="9" style="12"/>
    <col min="7682" max="7682" width="12.77734375" style="12" customWidth="1"/>
    <col min="7683" max="7684" width="9" style="12"/>
    <col min="7685" max="7685" width="15.21875" style="12" customWidth="1"/>
    <col min="7686" max="7686" width="9" style="12"/>
    <col min="7687" max="7687" width="16.88671875" style="12" customWidth="1"/>
    <col min="7688" max="7689" width="9" style="12"/>
    <col min="7690" max="7690" width="16" style="12" customWidth="1"/>
    <col min="7691" max="7692" width="9" style="12"/>
    <col min="7693" max="7693" width="17.44140625" style="12" customWidth="1"/>
    <col min="7694" max="7695" width="9" style="12"/>
    <col min="7696" max="7696" width="14.21875" style="12" customWidth="1"/>
    <col min="7697" max="7707" width="9" style="12"/>
    <col min="7708" max="7708" width="9.44140625" style="12" bestFit="1" customWidth="1"/>
    <col min="7709" max="7711" width="8.6640625" style="12" customWidth="1"/>
    <col min="7712" max="7713" width="9" style="12"/>
    <col min="7714" max="7714" width="22.21875" style="12" customWidth="1"/>
    <col min="7715" max="7715" width="9" style="12"/>
    <col min="7716" max="7716" width="27.77734375" style="12" customWidth="1"/>
    <col min="7717" max="7717" width="9" style="12"/>
    <col min="7718" max="7718" width="21" style="12" customWidth="1"/>
    <col min="7719" max="7723" width="9" style="12"/>
    <col min="7724" max="7724" width="12.109375" style="12" customWidth="1"/>
    <col min="7725" max="7726" width="9" style="12"/>
    <col min="7727" max="7727" width="13.44140625" style="12" customWidth="1"/>
    <col min="7728" max="7728" width="9" style="12"/>
    <col min="7729" max="7729" width="13.44140625" style="12" customWidth="1"/>
    <col min="7730" max="7730" width="9" style="12"/>
    <col min="7731" max="7731" width="13.44140625" style="12" customWidth="1"/>
    <col min="7732" max="7732" width="12.88671875" style="12" customWidth="1"/>
    <col min="7733" max="7921" width="9" style="12"/>
    <col min="7922" max="7922" width="15.44140625" style="12" customWidth="1"/>
    <col min="7923" max="7923" width="13.33203125" style="12" customWidth="1"/>
    <col min="7924" max="7925" width="20.21875" style="12" customWidth="1"/>
    <col min="7926" max="7926" width="11.109375" style="12" customWidth="1"/>
    <col min="7927" max="7927" width="10.6640625" style="12" customWidth="1"/>
    <col min="7928" max="7929" width="9" style="12"/>
    <col min="7930" max="7930" width="11.21875" style="12" customWidth="1"/>
    <col min="7931" max="7931" width="12.33203125" style="12" customWidth="1"/>
    <col min="7932" max="7932" width="10.33203125" style="12" customWidth="1"/>
    <col min="7933" max="7933" width="11.77734375" style="12" customWidth="1"/>
    <col min="7934" max="7937" width="9" style="12"/>
    <col min="7938" max="7938" width="12.77734375" style="12" customWidth="1"/>
    <col min="7939" max="7940" width="9" style="12"/>
    <col min="7941" max="7941" width="15.21875" style="12" customWidth="1"/>
    <col min="7942" max="7942" width="9" style="12"/>
    <col min="7943" max="7943" width="16.88671875" style="12" customWidth="1"/>
    <col min="7944" max="7945" width="9" style="12"/>
    <col min="7946" max="7946" width="16" style="12" customWidth="1"/>
    <col min="7947" max="7948" width="9" style="12"/>
    <col min="7949" max="7949" width="17.44140625" style="12" customWidth="1"/>
    <col min="7950" max="7951" width="9" style="12"/>
    <col min="7952" max="7952" width="14.21875" style="12" customWidth="1"/>
    <col min="7953" max="7963" width="9" style="12"/>
    <col min="7964" max="7964" width="9.44140625" style="12" bestFit="1" customWidth="1"/>
    <col min="7965" max="7967" width="8.6640625" style="12" customWidth="1"/>
    <col min="7968" max="7969" width="9" style="12"/>
    <col min="7970" max="7970" width="22.21875" style="12" customWidth="1"/>
    <col min="7971" max="7971" width="9" style="12"/>
    <col min="7972" max="7972" width="27.77734375" style="12" customWidth="1"/>
    <col min="7973" max="7973" width="9" style="12"/>
    <col min="7974" max="7974" width="21" style="12" customWidth="1"/>
    <col min="7975" max="7979" width="9" style="12"/>
    <col min="7980" max="7980" width="12.109375" style="12" customWidth="1"/>
    <col min="7981" max="7982" width="9" style="12"/>
    <col min="7983" max="7983" width="13.44140625" style="12" customWidth="1"/>
    <col min="7984" max="7984" width="9" style="12"/>
    <col min="7985" max="7985" width="13.44140625" style="12" customWidth="1"/>
    <col min="7986" max="7986" width="9" style="12"/>
    <col min="7987" max="7987" width="13.44140625" style="12" customWidth="1"/>
    <col min="7988" max="7988" width="12.88671875" style="12" customWidth="1"/>
    <col min="7989" max="8177" width="9" style="12"/>
    <col min="8178" max="8178" width="15.44140625" style="12" customWidth="1"/>
    <col min="8179" max="8179" width="13.33203125" style="12" customWidth="1"/>
    <col min="8180" max="8181" width="20.21875" style="12" customWidth="1"/>
    <col min="8182" max="8182" width="11.109375" style="12" customWidth="1"/>
    <col min="8183" max="8183" width="10.6640625" style="12" customWidth="1"/>
    <col min="8184" max="8185" width="9" style="12"/>
    <col min="8186" max="8186" width="11.21875" style="12" customWidth="1"/>
    <col min="8187" max="8187" width="12.33203125" style="12" customWidth="1"/>
    <col min="8188" max="8188" width="10.33203125" style="12" customWidth="1"/>
    <col min="8189" max="8189" width="11.77734375" style="12" customWidth="1"/>
    <col min="8190" max="8193" width="9" style="12"/>
    <col min="8194" max="8194" width="12.77734375" style="12" customWidth="1"/>
    <col min="8195" max="8196" width="9" style="12"/>
    <col min="8197" max="8197" width="15.21875" style="12" customWidth="1"/>
    <col min="8198" max="8198" width="9" style="12"/>
    <col min="8199" max="8199" width="16.88671875" style="12" customWidth="1"/>
    <col min="8200" max="8201" width="9" style="12"/>
    <col min="8202" max="8202" width="16" style="12" customWidth="1"/>
    <col min="8203" max="8204" width="9" style="12"/>
    <col min="8205" max="8205" width="17.44140625" style="12" customWidth="1"/>
    <col min="8206" max="8207" width="9" style="12"/>
    <col min="8208" max="8208" width="14.21875" style="12" customWidth="1"/>
    <col min="8209" max="8219" width="9" style="12"/>
    <col min="8220" max="8220" width="9.44140625" style="12" bestFit="1" customWidth="1"/>
    <col min="8221" max="8223" width="8.6640625" style="12" customWidth="1"/>
    <col min="8224" max="8225" width="9" style="12"/>
    <col min="8226" max="8226" width="22.21875" style="12" customWidth="1"/>
    <col min="8227" max="8227" width="9" style="12"/>
    <col min="8228" max="8228" width="27.77734375" style="12" customWidth="1"/>
    <col min="8229" max="8229" width="9" style="12"/>
    <col min="8230" max="8230" width="21" style="12" customWidth="1"/>
    <col min="8231" max="8235" width="9" style="12"/>
    <col min="8236" max="8236" width="12.109375" style="12" customWidth="1"/>
    <col min="8237" max="8238" width="9" style="12"/>
    <col min="8239" max="8239" width="13.44140625" style="12" customWidth="1"/>
    <col min="8240" max="8240" width="9" style="12"/>
    <col min="8241" max="8241" width="13.44140625" style="12" customWidth="1"/>
    <col min="8242" max="8242" width="9" style="12"/>
    <col min="8243" max="8243" width="13.44140625" style="12" customWidth="1"/>
    <col min="8244" max="8244" width="12.88671875" style="12" customWidth="1"/>
    <col min="8245" max="8433" width="9" style="12"/>
    <col min="8434" max="8434" width="15.44140625" style="12" customWidth="1"/>
    <col min="8435" max="8435" width="13.33203125" style="12" customWidth="1"/>
    <col min="8436" max="8437" width="20.21875" style="12" customWidth="1"/>
    <col min="8438" max="8438" width="11.109375" style="12" customWidth="1"/>
    <col min="8439" max="8439" width="10.6640625" style="12" customWidth="1"/>
    <col min="8440" max="8441" width="9" style="12"/>
    <col min="8442" max="8442" width="11.21875" style="12" customWidth="1"/>
    <col min="8443" max="8443" width="12.33203125" style="12" customWidth="1"/>
    <col min="8444" max="8444" width="10.33203125" style="12" customWidth="1"/>
    <col min="8445" max="8445" width="11.77734375" style="12" customWidth="1"/>
    <col min="8446" max="8449" width="9" style="12"/>
    <col min="8450" max="8450" width="12.77734375" style="12" customWidth="1"/>
    <col min="8451" max="8452" width="9" style="12"/>
    <col min="8453" max="8453" width="15.21875" style="12" customWidth="1"/>
    <col min="8454" max="8454" width="9" style="12"/>
    <col min="8455" max="8455" width="16.88671875" style="12" customWidth="1"/>
    <col min="8456" max="8457" width="9" style="12"/>
    <col min="8458" max="8458" width="16" style="12" customWidth="1"/>
    <col min="8459" max="8460" width="9" style="12"/>
    <col min="8461" max="8461" width="17.44140625" style="12" customWidth="1"/>
    <col min="8462" max="8463" width="9" style="12"/>
    <col min="8464" max="8464" width="14.21875" style="12" customWidth="1"/>
    <col min="8465" max="8475" width="9" style="12"/>
    <col min="8476" max="8476" width="9.44140625" style="12" bestFit="1" customWidth="1"/>
    <col min="8477" max="8479" width="8.6640625" style="12" customWidth="1"/>
    <col min="8480" max="8481" width="9" style="12"/>
    <col min="8482" max="8482" width="22.21875" style="12" customWidth="1"/>
    <col min="8483" max="8483" width="9" style="12"/>
    <col min="8484" max="8484" width="27.77734375" style="12" customWidth="1"/>
    <col min="8485" max="8485" width="9" style="12"/>
    <col min="8486" max="8486" width="21" style="12" customWidth="1"/>
    <col min="8487" max="8491" width="9" style="12"/>
    <col min="8492" max="8492" width="12.109375" style="12" customWidth="1"/>
    <col min="8493" max="8494" width="9" style="12"/>
    <col min="8495" max="8495" width="13.44140625" style="12" customWidth="1"/>
    <col min="8496" max="8496" width="9" style="12"/>
    <col min="8497" max="8497" width="13.44140625" style="12" customWidth="1"/>
    <col min="8498" max="8498" width="9" style="12"/>
    <col min="8499" max="8499" width="13.44140625" style="12" customWidth="1"/>
    <col min="8500" max="8500" width="12.88671875" style="12" customWidth="1"/>
    <col min="8501" max="8689" width="9" style="12"/>
    <col min="8690" max="8690" width="15.44140625" style="12" customWidth="1"/>
    <col min="8691" max="8691" width="13.33203125" style="12" customWidth="1"/>
    <col min="8692" max="8693" width="20.21875" style="12" customWidth="1"/>
    <col min="8694" max="8694" width="11.109375" style="12" customWidth="1"/>
    <col min="8695" max="8695" width="10.6640625" style="12" customWidth="1"/>
    <col min="8696" max="8697" width="9" style="12"/>
    <col min="8698" max="8698" width="11.21875" style="12" customWidth="1"/>
    <col min="8699" max="8699" width="12.33203125" style="12" customWidth="1"/>
    <col min="8700" max="8700" width="10.33203125" style="12" customWidth="1"/>
    <col min="8701" max="8701" width="11.77734375" style="12" customWidth="1"/>
    <col min="8702" max="8705" width="9" style="12"/>
    <col min="8706" max="8706" width="12.77734375" style="12" customWidth="1"/>
    <col min="8707" max="8708" width="9" style="12"/>
    <col min="8709" max="8709" width="15.21875" style="12" customWidth="1"/>
    <col min="8710" max="8710" width="9" style="12"/>
    <col min="8711" max="8711" width="16.88671875" style="12" customWidth="1"/>
    <col min="8712" max="8713" width="9" style="12"/>
    <col min="8714" max="8714" width="16" style="12" customWidth="1"/>
    <col min="8715" max="8716" width="9" style="12"/>
    <col min="8717" max="8717" width="17.44140625" style="12" customWidth="1"/>
    <col min="8718" max="8719" width="9" style="12"/>
    <col min="8720" max="8720" width="14.21875" style="12" customWidth="1"/>
    <col min="8721" max="8731" width="9" style="12"/>
    <col min="8732" max="8732" width="9.44140625" style="12" bestFit="1" customWidth="1"/>
    <col min="8733" max="8735" width="8.6640625" style="12" customWidth="1"/>
    <col min="8736" max="8737" width="9" style="12"/>
    <col min="8738" max="8738" width="22.21875" style="12" customWidth="1"/>
    <col min="8739" max="8739" width="9" style="12"/>
    <col min="8740" max="8740" width="27.77734375" style="12" customWidth="1"/>
    <col min="8741" max="8741" width="9" style="12"/>
    <col min="8742" max="8742" width="21" style="12" customWidth="1"/>
    <col min="8743" max="8747" width="9" style="12"/>
    <col min="8748" max="8748" width="12.109375" style="12" customWidth="1"/>
    <col min="8749" max="8750" width="9" style="12"/>
    <col min="8751" max="8751" width="13.44140625" style="12" customWidth="1"/>
    <col min="8752" max="8752" width="9" style="12"/>
    <col min="8753" max="8753" width="13.44140625" style="12" customWidth="1"/>
    <col min="8754" max="8754" width="9" style="12"/>
    <col min="8755" max="8755" width="13.44140625" style="12" customWidth="1"/>
    <col min="8756" max="8756" width="12.88671875" style="12" customWidth="1"/>
    <col min="8757" max="8945" width="9" style="12"/>
    <col min="8946" max="8946" width="15.44140625" style="12" customWidth="1"/>
    <col min="8947" max="8947" width="13.33203125" style="12" customWidth="1"/>
    <col min="8948" max="8949" width="20.21875" style="12" customWidth="1"/>
    <col min="8950" max="8950" width="11.109375" style="12" customWidth="1"/>
    <col min="8951" max="8951" width="10.6640625" style="12" customWidth="1"/>
    <col min="8952" max="8953" width="9" style="12"/>
    <col min="8954" max="8954" width="11.21875" style="12" customWidth="1"/>
    <col min="8955" max="8955" width="12.33203125" style="12" customWidth="1"/>
    <col min="8956" max="8956" width="10.33203125" style="12" customWidth="1"/>
    <col min="8957" max="8957" width="11.77734375" style="12" customWidth="1"/>
    <col min="8958" max="8961" width="9" style="12"/>
    <col min="8962" max="8962" width="12.77734375" style="12" customWidth="1"/>
    <col min="8963" max="8964" width="9" style="12"/>
    <col min="8965" max="8965" width="15.21875" style="12" customWidth="1"/>
    <col min="8966" max="8966" width="9" style="12"/>
    <col min="8967" max="8967" width="16.88671875" style="12" customWidth="1"/>
    <col min="8968" max="8969" width="9" style="12"/>
    <col min="8970" max="8970" width="16" style="12" customWidth="1"/>
    <col min="8971" max="8972" width="9" style="12"/>
    <col min="8973" max="8973" width="17.44140625" style="12" customWidth="1"/>
    <col min="8974" max="8975" width="9" style="12"/>
    <col min="8976" max="8976" width="14.21875" style="12" customWidth="1"/>
    <col min="8977" max="8987" width="9" style="12"/>
    <col min="8988" max="8988" width="9.44140625" style="12" bestFit="1" customWidth="1"/>
    <col min="8989" max="8991" width="8.6640625" style="12" customWidth="1"/>
    <col min="8992" max="8993" width="9" style="12"/>
    <col min="8994" max="8994" width="22.21875" style="12" customWidth="1"/>
    <col min="8995" max="8995" width="9" style="12"/>
    <col min="8996" max="8996" width="27.77734375" style="12" customWidth="1"/>
    <col min="8997" max="8997" width="9" style="12"/>
    <col min="8998" max="8998" width="21" style="12" customWidth="1"/>
    <col min="8999" max="9003" width="9" style="12"/>
    <col min="9004" max="9004" width="12.109375" style="12" customWidth="1"/>
    <col min="9005" max="9006" width="9" style="12"/>
    <col min="9007" max="9007" width="13.44140625" style="12" customWidth="1"/>
    <col min="9008" max="9008" width="9" style="12"/>
    <col min="9009" max="9009" width="13.44140625" style="12" customWidth="1"/>
    <col min="9010" max="9010" width="9" style="12"/>
    <col min="9011" max="9011" width="13.44140625" style="12" customWidth="1"/>
    <col min="9012" max="9012" width="12.88671875" style="12" customWidth="1"/>
    <col min="9013" max="9201" width="9" style="12"/>
    <col min="9202" max="9202" width="15.44140625" style="12" customWidth="1"/>
    <col min="9203" max="9203" width="13.33203125" style="12" customWidth="1"/>
    <col min="9204" max="9205" width="20.21875" style="12" customWidth="1"/>
    <col min="9206" max="9206" width="11.109375" style="12" customWidth="1"/>
    <col min="9207" max="9207" width="10.6640625" style="12" customWidth="1"/>
    <col min="9208" max="9209" width="9" style="12"/>
    <col min="9210" max="9210" width="11.21875" style="12" customWidth="1"/>
    <col min="9211" max="9211" width="12.33203125" style="12" customWidth="1"/>
    <col min="9212" max="9212" width="10.33203125" style="12" customWidth="1"/>
    <col min="9213" max="9213" width="11.77734375" style="12" customWidth="1"/>
    <col min="9214" max="9217" width="9" style="12"/>
    <col min="9218" max="9218" width="12.77734375" style="12" customWidth="1"/>
    <col min="9219" max="9220" width="9" style="12"/>
    <col min="9221" max="9221" width="15.21875" style="12" customWidth="1"/>
    <col min="9222" max="9222" width="9" style="12"/>
    <col min="9223" max="9223" width="16.88671875" style="12" customWidth="1"/>
    <col min="9224" max="9225" width="9" style="12"/>
    <col min="9226" max="9226" width="16" style="12" customWidth="1"/>
    <col min="9227" max="9228" width="9" style="12"/>
    <col min="9229" max="9229" width="17.44140625" style="12" customWidth="1"/>
    <col min="9230" max="9231" width="9" style="12"/>
    <col min="9232" max="9232" width="14.21875" style="12" customWidth="1"/>
    <col min="9233" max="9243" width="9" style="12"/>
    <col min="9244" max="9244" width="9.44140625" style="12" bestFit="1" customWidth="1"/>
    <col min="9245" max="9247" width="8.6640625" style="12" customWidth="1"/>
    <col min="9248" max="9249" width="9" style="12"/>
    <col min="9250" max="9250" width="22.21875" style="12" customWidth="1"/>
    <col min="9251" max="9251" width="9" style="12"/>
    <col min="9252" max="9252" width="27.77734375" style="12" customWidth="1"/>
    <col min="9253" max="9253" width="9" style="12"/>
    <col min="9254" max="9254" width="21" style="12" customWidth="1"/>
    <col min="9255" max="9259" width="9" style="12"/>
    <col min="9260" max="9260" width="12.109375" style="12" customWidth="1"/>
    <col min="9261" max="9262" width="9" style="12"/>
    <col min="9263" max="9263" width="13.44140625" style="12" customWidth="1"/>
    <col min="9264" max="9264" width="9" style="12"/>
    <col min="9265" max="9265" width="13.44140625" style="12" customWidth="1"/>
    <col min="9266" max="9266" width="9" style="12"/>
    <col min="9267" max="9267" width="13.44140625" style="12" customWidth="1"/>
    <col min="9268" max="9268" width="12.88671875" style="12" customWidth="1"/>
    <col min="9269" max="9457" width="9" style="12"/>
    <col min="9458" max="9458" width="15.44140625" style="12" customWidth="1"/>
    <col min="9459" max="9459" width="13.33203125" style="12" customWidth="1"/>
    <col min="9460" max="9461" width="20.21875" style="12" customWidth="1"/>
    <col min="9462" max="9462" width="11.109375" style="12" customWidth="1"/>
    <col min="9463" max="9463" width="10.6640625" style="12" customWidth="1"/>
    <col min="9464" max="9465" width="9" style="12"/>
    <col min="9466" max="9466" width="11.21875" style="12" customWidth="1"/>
    <col min="9467" max="9467" width="12.33203125" style="12" customWidth="1"/>
    <col min="9468" max="9468" width="10.33203125" style="12" customWidth="1"/>
    <col min="9469" max="9469" width="11.77734375" style="12" customWidth="1"/>
    <col min="9470" max="9473" width="9" style="12"/>
    <col min="9474" max="9474" width="12.77734375" style="12" customWidth="1"/>
    <col min="9475" max="9476" width="9" style="12"/>
    <col min="9477" max="9477" width="15.21875" style="12" customWidth="1"/>
    <col min="9478" max="9478" width="9" style="12"/>
    <col min="9479" max="9479" width="16.88671875" style="12" customWidth="1"/>
    <col min="9480" max="9481" width="9" style="12"/>
    <col min="9482" max="9482" width="16" style="12" customWidth="1"/>
    <col min="9483" max="9484" width="9" style="12"/>
    <col min="9485" max="9485" width="17.44140625" style="12" customWidth="1"/>
    <col min="9486" max="9487" width="9" style="12"/>
    <col min="9488" max="9488" width="14.21875" style="12" customWidth="1"/>
    <col min="9489" max="9499" width="9" style="12"/>
    <col min="9500" max="9500" width="9.44140625" style="12" bestFit="1" customWidth="1"/>
    <col min="9501" max="9503" width="8.6640625" style="12" customWidth="1"/>
    <col min="9504" max="9505" width="9" style="12"/>
    <col min="9506" max="9506" width="22.21875" style="12" customWidth="1"/>
    <col min="9507" max="9507" width="9" style="12"/>
    <col min="9508" max="9508" width="27.77734375" style="12" customWidth="1"/>
    <col min="9509" max="9509" width="9" style="12"/>
    <col min="9510" max="9510" width="21" style="12" customWidth="1"/>
    <col min="9511" max="9515" width="9" style="12"/>
    <col min="9516" max="9516" width="12.109375" style="12" customWidth="1"/>
    <col min="9517" max="9518" width="9" style="12"/>
    <col min="9519" max="9519" width="13.44140625" style="12" customWidth="1"/>
    <col min="9520" max="9520" width="9" style="12"/>
    <col min="9521" max="9521" width="13.44140625" style="12" customWidth="1"/>
    <col min="9522" max="9522" width="9" style="12"/>
    <col min="9523" max="9523" width="13.44140625" style="12" customWidth="1"/>
    <col min="9524" max="9524" width="12.88671875" style="12" customWidth="1"/>
    <col min="9525" max="9713" width="9" style="12"/>
    <col min="9714" max="9714" width="15.44140625" style="12" customWidth="1"/>
    <col min="9715" max="9715" width="13.33203125" style="12" customWidth="1"/>
    <col min="9716" max="9717" width="20.21875" style="12" customWidth="1"/>
    <col min="9718" max="9718" width="11.109375" style="12" customWidth="1"/>
    <col min="9719" max="9719" width="10.6640625" style="12" customWidth="1"/>
    <col min="9720" max="9721" width="9" style="12"/>
    <col min="9722" max="9722" width="11.21875" style="12" customWidth="1"/>
    <col min="9723" max="9723" width="12.33203125" style="12" customWidth="1"/>
    <col min="9724" max="9724" width="10.33203125" style="12" customWidth="1"/>
    <col min="9725" max="9725" width="11.77734375" style="12" customWidth="1"/>
    <col min="9726" max="9729" width="9" style="12"/>
    <col min="9730" max="9730" width="12.77734375" style="12" customWidth="1"/>
    <col min="9731" max="9732" width="9" style="12"/>
    <col min="9733" max="9733" width="15.21875" style="12" customWidth="1"/>
    <col min="9734" max="9734" width="9" style="12"/>
    <col min="9735" max="9735" width="16.88671875" style="12" customWidth="1"/>
    <col min="9736" max="9737" width="9" style="12"/>
    <col min="9738" max="9738" width="16" style="12" customWidth="1"/>
    <col min="9739" max="9740" width="9" style="12"/>
    <col min="9741" max="9741" width="17.44140625" style="12" customWidth="1"/>
    <col min="9742" max="9743" width="9" style="12"/>
    <col min="9744" max="9744" width="14.21875" style="12" customWidth="1"/>
    <col min="9745" max="9755" width="9" style="12"/>
    <col min="9756" max="9756" width="9.44140625" style="12" bestFit="1" customWidth="1"/>
    <col min="9757" max="9759" width="8.6640625" style="12" customWidth="1"/>
    <col min="9760" max="9761" width="9" style="12"/>
    <col min="9762" max="9762" width="22.21875" style="12" customWidth="1"/>
    <col min="9763" max="9763" width="9" style="12"/>
    <col min="9764" max="9764" width="27.77734375" style="12" customWidth="1"/>
    <col min="9765" max="9765" width="9" style="12"/>
    <col min="9766" max="9766" width="21" style="12" customWidth="1"/>
    <col min="9767" max="9771" width="9" style="12"/>
    <col min="9772" max="9772" width="12.109375" style="12" customWidth="1"/>
    <col min="9773" max="9774" width="9" style="12"/>
    <col min="9775" max="9775" width="13.44140625" style="12" customWidth="1"/>
    <col min="9776" max="9776" width="9" style="12"/>
    <col min="9777" max="9777" width="13.44140625" style="12" customWidth="1"/>
    <col min="9778" max="9778" width="9" style="12"/>
    <col min="9779" max="9779" width="13.44140625" style="12" customWidth="1"/>
    <col min="9780" max="9780" width="12.88671875" style="12" customWidth="1"/>
    <col min="9781" max="9969" width="9" style="12"/>
    <col min="9970" max="9970" width="15.44140625" style="12" customWidth="1"/>
    <col min="9971" max="9971" width="13.33203125" style="12" customWidth="1"/>
    <col min="9972" max="9973" width="20.21875" style="12" customWidth="1"/>
    <col min="9974" max="9974" width="11.109375" style="12" customWidth="1"/>
    <col min="9975" max="9975" width="10.6640625" style="12" customWidth="1"/>
    <col min="9976" max="9977" width="9" style="12"/>
    <col min="9978" max="9978" width="11.21875" style="12" customWidth="1"/>
    <col min="9979" max="9979" width="12.33203125" style="12" customWidth="1"/>
    <col min="9980" max="9980" width="10.33203125" style="12" customWidth="1"/>
    <col min="9981" max="9981" width="11.77734375" style="12" customWidth="1"/>
    <col min="9982" max="9985" width="9" style="12"/>
    <col min="9986" max="9986" width="12.77734375" style="12" customWidth="1"/>
    <col min="9987" max="9988" width="9" style="12"/>
    <col min="9989" max="9989" width="15.21875" style="12" customWidth="1"/>
    <col min="9990" max="9990" width="9" style="12"/>
    <col min="9991" max="9991" width="16.88671875" style="12" customWidth="1"/>
    <col min="9992" max="9993" width="9" style="12"/>
    <col min="9994" max="9994" width="16" style="12" customWidth="1"/>
    <col min="9995" max="9996" width="9" style="12"/>
    <col min="9997" max="9997" width="17.44140625" style="12" customWidth="1"/>
    <col min="9998" max="9999" width="9" style="12"/>
    <col min="10000" max="10000" width="14.21875" style="12" customWidth="1"/>
    <col min="10001" max="10011" width="9" style="12"/>
    <col min="10012" max="10012" width="9.44140625" style="12" bestFit="1" customWidth="1"/>
    <col min="10013" max="10015" width="8.6640625" style="12" customWidth="1"/>
    <col min="10016" max="10017" width="9" style="12"/>
    <col min="10018" max="10018" width="22.21875" style="12" customWidth="1"/>
    <col min="10019" max="10019" width="9" style="12"/>
    <col min="10020" max="10020" width="27.77734375" style="12" customWidth="1"/>
    <col min="10021" max="10021" width="9" style="12"/>
    <col min="10022" max="10022" width="21" style="12" customWidth="1"/>
    <col min="10023" max="10027" width="9" style="12"/>
    <col min="10028" max="10028" width="12.109375" style="12" customWidth="1"/>
    <col min="10029" max="10030" width="9" style="12"/>
    <col min="10031" max="10031" width="13.44140625" style="12" customWidth="1"/>
    <col min="10032" max="10032" width="9" style="12"/>
    <col min="10033" max="10033" width="13.44140625" style="12" customWidth="1"/>
    <col min="10034" max="10034" width="9" style="12"/>
    <col min="10035" max="10035" width="13.44140625" style="12" customWidth="1"/>
    <col min="10036" max="10036" width="12.88671875" style="12" customWidth="1"/>
    <col min="10037" max="10225" width="9" style="12"/>
    <col min="10226" max="10226" width="15.44140625" style="12" customWidth="1"/>
    <col min="10227" max="10227" width="13.33203125" style="12" customWidth="1"/>
    <col min="10228" max="10229" width="20.21875" style="12" customWidth="1"/>
    <col min="10230" max="10230" width="11.109375" style="12" customWidth="1"/>
    <col min="10231" max="10231" width="10.6640625" style="12" customWidth="1"/>
    <col min="10232" max="10233" width="9" style="12"/>
    <col min="10234" max="10234" width="11.21875" style="12" customWidth="1"/>
    <col min="10235" max="10235" width="12.33203125" style="12" customWidth="1"/>
    <col min="10236" max="10236" width="10.33203125" style="12" customWidth="1"/>
    <col min="10237" max="10237" width="11.77734375" style="12" customWidth="1"/>
    <col min="10238" max="10241" width="9" style="12"/>
    <col min="10242" max="10242" width="12.77734375" style="12" customWidth="1"/>
    <col min="10243" max="10244" width="9" style="12"/>
    <col min="10245" max="10245" width="15.21875" style="12" customWidth="1"/>
    <col min="10246" max="10246" width="9" style="12"/>
    <col min="10247" max="10247" width="16.88671875" style="12" customWidth="1"/>
    <col min="10248" max="10249" width="9" style="12"/>
    <col min="10250" max="10250" width="16" style="12" customWidth="1"/>
    <col min="10251" max="10252" width="9" style="12"/>
    <col min="10253" max="10253" width="17.44140625" style="12" customWidth="1"/>
    <col min="10254" max="10255" width="9" style="12"/>
    <col min="10256" max="10256" width="14.21875" style="12" customWidth="1"/>
    <col min="10257" max="10267" width="9" style="12"/>
    <col min="10268" max="10268" width="9.44140625" style="12" bestFit="1" customWidth="1"/>
    <col min="10269" max="10271" width="8.6640625" style="12" customWidth="1"/>
    <col min="10272" max="10273" width="9" style="12"/>
    <col min="10274" max="10274" width="22.21875" style="12" customWidth="1"/>
    <col min="10275" max="10275" width="9" style="12"/>
    <col min="10276" max="10276" width="27.77734375" style="12" customWidth="1"/>
    <col min="10277" max="10277" width="9" style="12"/>
    <col min="10278" max="10278" width="21" style="12" customWidth="1"/>
    <col min="10279" max="10283" width="9" style="12"/>
    <col min="10284" max="10284" width="12.109375" style="12" customWidth="1"/>
    <col min="10285" max="10286" width="9" style="12"/>
    <col min="10287" max="10287" width="13.44140625" style="12" customWidth="1"/>
    <col min="10288" max="10288" width="9" style="12"/>
    <col min="10289" max="10289" width="13.44140625" style="12" customWidth="1"/>
    <col min="10290" max="10290" width="9" style="12"/>
    <col min="10291" max="10291" width="13.44140625" style="12" customWidth="1"/>
    <col min="10292" max="10292" width="12.88671875" style="12" customWidth="1"/>
    <col min="10293" max="10481" width="9" style="12"/>
    <col min="10482" max="10482" width="15.44140625" style="12" customWidth="1"/>
    <col min="10483" max="10483" width="13.33203125" style="12" customWidth="1"/>
    <col min="10484" max="10485" width="20.21875" style="12" customWidth="1"/>
    <col min="10486" max="10486" width="11.109375" style="12" customWidth="1"/>
    <col min="10487" max="10487" width="10.6640625" style="12" customWidth="1"/>
    <col min="10488" max="10489" width="9" style="12"/>
    <col min="10490" max="10490" width="11.21875" style="12" customWidth="1"/>
    <col min="10491" max="10491" width="12.33203125" style="12" customWidth="1"/>
    <col min="10492" max="10492" width="10.33203125" style="12" customWidth="1"/>
    <col min="10493" max="10493" width="11.77734375" style="12" customWidth="1"/>
    <col min="10494" max="10497" width="9" style="12"/>
    <col min="10498" max="10498" width="12.77734375" style="12" customWidth="1"/>
    <col min="10499" max="10500" width="9" style="12"/>
    <col min="10501" max="10501" width="15.21875" style="12" customWidth="1"/>
    <col min="10502" max="10502" width="9" style="12"/>
    <col min="10503" max="10503" width="16.88671875" style="12" customWidth="1"/>
    <col min="10504" max="10505" width="9" style="12"/>
    <col min="10506" max="10506" width="16" style="12" customWidth="1"/>
    <col min="10507" max="10508" width="9" style="12"/>
    <col min="10509" max="10509" width="17.44140625" style="12" customWidth="1"/>
    <col min="10510" max="10511" width="9" style="12"/>
    <col min="10512" max="10512" width="14.21875" style="12" customWidth="1"/>
    <col min="10513" max="10523" width="9" style="12"/>
    <col min="10524" max="10524" width="9.44140625" style="12" bestFit="1" customWidth="1"/>
    <col min="10525" max="10527" width="8.6640625" style="12" customWidth="1"/>
    <col min="10528" max="10529" width="9" style="12"/>
    <col min="10530" max="10530" width="22.21875" style="12" customWidth="1"/>
    <col min="10531" max="10531" width="9" style="12"/>
    <col min="10532" max="10532" width="27.77734375" style="12" customWidth="1"/>
    <col min="10533" max="10533" width="9" style="12"/>
    <col min="10534" max="10534" width="21" style="12" customWidth="1"/>
    <col min="10535" max="10539" width="9" style="12"/>
    <col min="10540" max="10540" width="12.109375" style="12" customWidth="1"/>
    <col min="10541" max="10542" width="9" style="12"/>
    <col min="10543" max="10543" width="13.44140625" style="12" customWidth="1"/>
    <col min="10544" max="10544" width="9" style="12"/>
    <col min="10545" max="10545" width="13.44140625" style="12" customWidth="1"/>
    <col min="10546" max="10546" width="9" style="12"/>
    <col min="10547" max="10547" width="13.44140625" style="12" customWidth="1"/>
    <col min="10548" max="10548" width="12.88671875" style="12" customWidth="1"/>
    <col min="10549" max="10737" width="9" style="12"/>
    <col min="10738" max="10738" width="15.44140625" style="12" customWidth="1"/>
    <col min="10739" max="10739" width="13.33203125" style="12" customWidth="1"/>
    <col min="10740" max="10741" width="20.21875" style="12" customWidth="1"/>
    <col min="10742" max="10742" width="11.109375" style="12" customWidth="1"/>
    <col min="10743" max="10743" width="10.6640625" style="12" customWidth="1"/>
    <col min="10744" max="10745" width="9" style="12"/>
    <col min="10746" max="10746" width="11.21875" style="12" customWidth="1"/>
    <col min="10747" max="10747" width="12.33203125" style="12" customWidth="1"/>
    <col min="10748" max="10748" width="10.33203125" style="12" customWidth="1"/>
    <col min="10749" max="10749" width="11.77734375" style="12" customWidth="1"/>
    <col min="10750" max="10753" width="9" style="12"/>
    <col min="10754" max="10754" width="12.77734375" style="12" customWidth="1"/>
    <col min="10755" max="10756" width="9" style="12"/>
    <col min="10757" max="10757" width="15.21875" style="12" customWidth="1"/>
    <col min="10758" max="10758" width="9" style="12"/>
    <col min="10759" max="10759" width="16.88671875" style="12" customWidth="1"/>
    <col min="10760" max="10761" width="9" style="12"/>
    <col min="10762" max="10762" width="16" style="12" customWidth="1"/>
    <col min="10763" max="10764" width="9" style="12"/>
    <col min="10765" max="10765" width="17.44140625" style="12" customWidth="1"/>
    <col min="10766" max="10767" width="9" style="12"/>
    <col min="10768" max="10768" width="14.21875" style="12" customWidth="1"/>
    <col min="10769" max="10779" width="9" style="12"/>
    <col min="10780" max="10780" width="9.44140625" style="12" bestFit="1" customWidth="1"/>
    <col min="10781" max="10783" width="8.6640625" style="12" customWidth="1"/>
    <col min="10784" max="10785" width="9" style="12"/>
    <col min="10786" max="10786" width="22.21875" style="12" customWidth="1"/>
    <col min="10787" max="10787" width="9" style="12"/>
    <col min="10788" max="10788" width="27.77734375" style="12" customWidth="1"/>
    <col min="10789" max="10789" width="9" style="12"/>
    <col min="10790" max="10790" width="21" style="12" customWidth="1"/>
    <col min="10791" max="10795" width="9" style="12"/>
    <col min="10796" max="10796" width="12.109375" style="12" customWidth="1"/>
    <col min="10797" max="10798" width="9" style="12"/>
    <col min="10799" max="10799" width="13.44140625" style="12" customWidth="1"/>
    <col min="10800" max="10800" width="9" style="12"/>
    <col min="10801" max="10801" width="13.44140625" style="12" customWidth="1"/>
    <col min="10802" max="10802" width="9" style="12"/>
    <col min="10803" max="10803" width="13.44140625" style="12" customWidth="1"/>
    <col min="10804" max="10804" width="12.88671875" style="12" customWidth="1"/>
    <col min="10805" max="10993" width="9" style="12"/>
    <col min="10994" max="10994" width="15.44140625" style="12" customWidth="1"/>
    <col min="10995" max="10995" width="13.33203125" style="12" customWidth="1"/>
    <col min="10996" max="10997" width="20.21875" style="12" customWidth="1"/>
    <col min="10998" max="10998" width="11.109375" style="12" customWidth="1"/>
    <col min="10999" max="10999" width="10.6640625" style="12" customWidth="1"/>
    <col min="11000" max="11001" width="9" style="12"/>
    <col min="11002" max="11002" width="11.21875" style="12" customWidth="1"/>
    <col min="11003" max="11003" width="12.33203125" style="12" customWidth="1"/>
    <col min="11004" max="11004" width="10.33203125" style="12" customWidth="1"/>
    <col min="11005" max="11005" width="11.77734375" style="12" customWidth="1"/>
    <col min="11006" max="11009" width="9" style="12"/>
    <col min="11010" max="11010" width="12.77734375" style="12" customWidth="1"/>
    <col min="11011" max="11012" width="9" style="12"/>
    <col min="11013" max="11013" width="15.21875" style="12" customWidth="1"/>
    <col min="11014" max="11014" width="9" style="12"/>
    <col min="11015" max="11015" width="16.88671875" style="12" customWidth="1"/>
    <col min="11016" max="11017" width="9" style="12"/>
    <col min="11018" max="11018" width="16" style="12" customWidth="1"/>
    <col min="11019" max="11020" width="9" style="12"/>
    <col min="11021" max="11021" width="17.44140625" style="12" customWidth="1"/>
    <col min="11022" max="11023" width="9" style="12"/>
    <col min="11024" max="11024" width="14.21875" style="12" customWidth="1"/>
    <col min="11025" max="11035" width="9" style="12"/>
    <col min="11036" max="11036" width="9.44140625" style="12" bestFit="1" customWidth="1"/>
    <col min="11037" max="11039" width="8.6640625" style="12" customWidth="1"/>
    <col min="11040" max="11041" width="9" style="12"/>
    <col min="11042" max="11042" width="22.21875" style="12" customWidth="1"/>
    <col min="11043" max="11043" width="9" style="12"/>
    <col min="11044" max="11044" width="27.77734375" style="12" customWidth="1"/>
    <col min="11045" max="11045" width="9" style="12"/>
    <col min="11046" max="11046" width="21" style="12" customWidth="1"/>
    <col min="11047" max="11051" width="9" style="12"/>
    <col min="11052" max="11052" width="12.109375" style="12" customWidth="1"/>
    <col min="11053" max="11054" width="9" style="12"/>
    <col min="11055" max="11055" width="13.44140625" style="12" customWidth="1"/>
    <col min="11056" max="11056" width="9" style="12"/>
    <col min="11057" max="11057" width="13.44140625" style="12" customWidth="1"/>
    <col min="11058" max="11058" width="9" style="12"/>
    <col min="11059" max="11059" width="13.44140625" style="12" customWidth="1"/>
    <col min="11060" max="11060" width="12.88671875" style="12" customWidth="1"/>
    <col min="11061" max="11249" width="9" style="12"/>
    <col min="11250" max="11250" width="15.44140625" style="12" customWidth="1"/>
    <col min="11251" max="11251" width="13.33203125" style="12" customWidth="1"/>
    <col min="11252" max="11253" width="20.21875" style="12" customWidth="1"/>
    <col min="11254" max="11254" width="11.109375" style="12" customWidth="1"/>
    <col min="11255" max="11255" width="10.6640625" style="12" customWidth="1"/>
    <col min="11256" max="11257" width="9" style="12"/>
    <col min="11258" max="11258" width="11.21875" style="12" customWidth="1"/>
    <col min="11259" max="11259" width="12.33203125" style="12" customWidth="1"/>
    <col min="11260" max="11260" width="10.33203125" style="12" customWidth="1"/>
    <col min="11261" max="11261" width="11.77734375" style="12" customWidth="1"/>
    <col min="11262" max="11265" width="9" style="12"/>
    <col min="11266" max="11266" width="12.77734375" style="12" customWidth="1"/>
    <col min="11267" max="11268" width="9" style="12"/>
    <col min="11269" max="11269" width="15.21875" style="12" customWidth="1"/>
    <col min="11270" max="11270" width="9" style="12"/>
    <col min="11271" max="11271" width="16.88671875" style="12" customWidth="1"/>
    <col min="11272" max="11273" width="9" style="12"/>
    <col min="11274" max="11274" width="16" style="12" customWidth="1"/>
    <col min="11275" max="11276" width="9" style="12"/>
    <col min="11277" max="11277" width="17.44140625" style="12" customWidth="1"/>
    <col min="11278" max="11279" width="9" style="12"/>
    <col min="11280" max="11280" width="14.21875" style="12" customWidth="1"/>
    <col min="11281" max="11291" width="9" style="12"/>
    <col min="11292" max="11292" width="9.44140625" style="12" bestFit="1" customWidth="1"/>
    <col min="11293" max="11295" width="8.6640625" style="12" customWidth="1"/>
    <col min="11296" max="11297" width="9" style="12"/>
    <col min="11298" max="11298" width="22.21875" style="12" customWidth="1"/>
    <col min="11299" max="11299" width="9" style="12"/>
    <col min="11300" max="11300" width="27.77734375" style="12" customWidth="1"/>
    <col min="11301" max="11301" width="9" style="12"/>
    <col min="11302" max="11302" width="21" style="12" customWidth="1"/>
    <col min="11303" max="11307" width="9" style="12"/>
    <col min="11308" max="11308" width="12.109375" style="12" customWidth="1"/>
    <col min="11309" max="11310" width="9" style="12"/>
    <col min="11311" max="11311" width="13.44140625" style="12" customWidth="1"/>
    <col min="11312" max="11312" width="9" style="12"/>
    <col min="11313" max="11313" width="13.44140625" style="12" customWidth="1"/>
    <col min="11314" max="11314" width="9" style="12"/>
    <col min="11315" max="11315" width="13.44140625" style="12" customWidth="1"/>
    <col min="11316" max="11316" width="12.88671875" style="12" customWidth="1"/>
    <col min="11317" max="11505" width="9" style="12"/>
    <col min="11506" max="11506" width="15.44140625" style="12" customWidth="1"/>
    <col min="11507" max="11507" width="13.33203125" style="12" customWidth="1"/>
    <col min="11508" max="11509" width="20.21875" style="12" customWidth="1"/>
    <col min="11510" max="11510" width="11.109375" style="12" customWidth="1"/>
    <col min="11511" max="11511" width="10.6640625" style="12" customWidth="1"/>
    <col min="11512" max="11513" width="9" style="12"/>
    <col min="11514" max="11514" width="11.21875" style="12" customWidth="1"/>
    <col min="11515" max="11515" width="12.33203125" style="12" customWidth="1"/>
    <col min="11516" max="11516" width="10.33203125" style="12" customWidth="1"/>
    <col min="11517" max="11517" width="11.77734375" style="12" customWidth="1"/>
    <col min="11518" max="11521" width="9" style="12"/>
    <col min="11522" max="11522" width="12.77734375" style="12" customWidth="1"/>
    <col min="11523" max="11524" width="9" style="12"/>
    <col min="11525" max="11525" width="15.21875" style="12" customWidth="1"/>
    <col min="11526" max="11526" width="9" style="12"/>
    <col min="11527" max="11527" width="16.88671875" style="12" customWidth="1"/>
    <col min="11528" max="11529" width="9" style="12"/>
    <col min="11530" max="11530" width="16" style="12" customWidth="1"/>
    <col min="11531" max="11532" width="9" style="12"/>
    <col min="11533" max="11533" width="17.44140625" style="12" customWidth="1"/>
    <col min="11534" max="11535" width="9" style="12"/>
    <col min="11536" max="11536" width="14.21875" style="12" customWidth="1"/>
    <col min="11537" max="11547" width="9" style="12"/>
    <col min="11548" max="11548" width="9.44140625" style="12" bestFit="1" customWidth="1"/>
    <col min="11549" max="11551" width="8.6640625" style="12" customWidth="1"/>
    <col min="11552" max="11553" width="9" style="12"/>
    <col min="11554" max="11554" width="22.21875" style="12" customWidth="1"/>
    <col min="11555" max="11555" width="9" style="12"/>
    <col min="11556" max="11556" width="27.77734375" style="12" customWidth="1"/>
    <col min="11557" max="11557" width="9" style="12"/>
    <col min="11558" max="11558" width="21" style="12" customWidth="1"/>
    <col min="11559" max="11563" width="9" style="12"/>
    <col min="11564" max="11564" width="12.109375" style="12" customWidth="1"/>
    <col min="11565" max="11566" width="9" style="12"/>
    <col min="11567" max="11567" width="13.44140625" style="12" customWidth="1"/>
    <col min="11568" max="11568" width="9" style="12"/>
    <col min="11569" max="11569" width="13.44140625" style="12" customWidth="1"/>
    <col min="11570" max="11570" width="9" style="12"/>
    <col min="11571" max="11571" width="13.44140625" style="12" customWidth="1"/>
    <col min="11572" max="11572" width="12.88671875" style="12" customWidth="1"/>
    <col min="11573" max="11761" width="9" style="12"/>
    <col min="11762" max="11762" width="15.44140625" style="12" customWidth="1"/>
    <col min="11763" max="11763" width="13.33203125" style="12" customWidth="1"/>
    <col min="11764" max="11765" width="20.21875" style="12" customWidth="1"/>
    <col min="11766" max="11766" width="11.109375" style="12" customWidth="1"/>
    <col min="11767" max="11767" width="10.6640625" style="12" customWidth="1"/>
    <col min="11768" max="11769" width="9" style="12"/>
    <col min="11770" max="11770" width="11.21875" style="12" customWidth="1"/>
    <col min="11771" max="11771" width="12.33203125" style="12" customWidth="1"/>
    <col min="11772" max="11772" width="10.33203125" style="12" customWidth="1"/>
    <col min="11773" max="11773" width="11.77734375" style="12" customWidth="1"/>
    <col min="11774" max="11777" width="9" style="12"/>
    <col min="11778" max="11778" width="12.77734375" style="12" customWidth="1"/>
    <col min="11779" max="11780" width="9" style="12"/>
    <col min="11781" max="11781" width="15.21875" style="12" customWidth="1"/>
    <col min="11782" max="11782" width="9" style="12"/>
    <col min="11783" max="11783" width="16.88671875" style="12" customWidth="1"/>
    <col min="11784" max="11785" width="9" style="12"/>
    <col min="11786" max="11786" width="16" style="12" customWidth="1"/>
    <col min="11787" max="11788" width="9" style="12"/>
    <col min="11789" max="11789" width="17.44140625" style="12" customWidth="1"/>
    <col min="11790" max="11791" width="9" style="12"/>
    <col min="11792" max="11792" width="14.21875" style="12" customWidth="1"/>
    <col min="11793" max="11803" width="9" style="12"/>
    <col min="11804" max="11804" width="9.44140625" style="12" bestFit="1" customWidth="1"/>
    <col min="11805" max="11807" width="8.6640625" style="12" customWidth="1"/>
    <col min="11808" max="11809" width="9" style="12"/>
    <col min="11810" max="11810" width="22.21875" style="12" customWidth="1"/>
    <col min="11811" max="11811" width="9" style="12"/>
    <col min="11812" max="11812" width="27.77734375" style="12" customWidth="1"/>
    <col min="11813" max="11813" width="9" style="12"/>
    <col min="11814" max="11814" width="21" style="12" customWidth="1"/>
    <col min="11815" max="11819" width="9" style="12"/>
    <col min="11820" max="11820" width="12.109375" style="12" customWidth="1"/>
    <col min="11821" max="11822" width="9" style="12"/>
    <col min="11823" max="11823" width="13.44140625" style="12" customWidth="1"/>
    <col min="11824" max="11824" width="9" style="12"/>
    <col min="11825" max="11825" width="13.44140625" style="12" customWidth="1"/>
    <col min="11826" max="11826" width="9" style="12"/>
    <col min="11827" max="11827" width="13.44140625" style="12" customWidth="1"/>
    <col min="11828" max="11828" width="12.88671875" style="12" customWidth="1"/>
    <col min="11829" max="12017" width="9" style="12"/>
    <col min="12018" max="12018" width="15.44140625" style="12" customWidth="1"/>
    <col min="12019" max="12019" width="13.33203125" style="12" customWidth="1"/>
    <col min="12020" max="12021" width="20.21875" style="12" customWidth="1"/>
    <col min="12022" max="12022" width="11.109375" style="12" customWidth="1"/>
    <col min="12023" max="12023" width="10.6640625" style="12" customWidth="1"/>
    <col min="12024" max="12025" width="9" style="12"/>
    <col min="12026" max="12026" width="11.21875" style="12" customWidth="1"/>
    <col min="12027" max="12027" width="12.33203125" style="12" customWidth="1"/>
    <col min="12028" max="12028" width="10.33203125" style="12" customWidth="1"/>
    <col min="12029" max="12029" width="11.77734375" style="12" customWidth="1"/>
    <col min="12030" max="12033" width="9" style="12"/>
    <col min="12034" max="12034" width="12.77734375" style="12" customWidth="1"/>
    <col min="12035" max="12036" width="9" style="12"/>
    <col min="12037" max="12037" width="15.21875" style="12" customWidth="1"/>
    <col min="12038" max="12038" width="9" style="12"/>
    <col min="12039" max="12039" width="16.88671875" style="12" customWidth="1"/>
    <col min="12040" max="12041" width="9" style="12"/>
    <col min="12042" max="12042" width="16" style="12" customWidth="1"/>
    <col min="12043" max="12044" width="9" style="12"/>
    <col min="12045" max="12045" width="17.44140625" style="12" customWidth="1"/>
    <col min="12046" max="12047" width="9" style="12"/>
    <col min="12048" max="12048" width="14.21875" style="12" customWidth="1"/>
    <col min="12049" max="12059" width="9" style="12"/>
    <col min="12060" max="12060" width="9.44140625" style="12" bestFit="1" customWidth="1"/>
    <col min="12061" max="12063" width="8.6640625" style="12" customWidth="1"/>
    <col min="12064" max="12065" width="9" style="12"/>
    <col min="12066" max="12066" width="22.21875" style="12" customWidth="1"/>
    <col min="12067" max="12067" width="9" style="12"/>
    <col min="12068" max="12068" width="27.77734375" style="12" customWidth="1"/>
    <col min="12069" max="12069" width="9" style="12"/>
    <col min="12070" max="12070" width="21" style="12" customWidth="1"/>
    <col min="12071" max="12075" width="9" style="12"/>
    <col min="12076" max="12076" width="12.109375" style="12" customWidth="1"/>
    <col min="12077" max="12078" width="9" style="12"/>
    <col min="12079" max="12079" width="13.44140625" style="12" customWidth="1"/>
    <col min="12080" max="12080" width="9" style="12"/>
    <col min="12081" max="12081" width="13.44140625" style="12" customWidth="1"/>
    <col min="12082" max="12082" width="9" style="12"/>
    <col min="12083" max="12083" width="13.44140625" style="12" customWidth="1"/>
    <col min="12084" max="12084" width="12.88671875" style="12" customWidth="1"/>
    <col min="12085" max="12273" width="9" style="12"/>
    <col min="12274" max="12274" width="15.44140625" style="12" customWidth="1"/>
    <col min="12275" max="12275" width="13.33203125" style="12" customWidth="1"/>
    <col min="12276" max="12277" width="20.21875" style="12" customWidth="1"/>
    <col min="12278" max="12278" width="11.109375" style="12" customWidth="1"/>
    <col min="12279" max="12279" width="10.6640625" style="12" customWidth="1"/>
    <col min="12280" max="12281" width="9" style="12"/>
    <col min="12282" max="12282" width="11.21875" style="12" customWidth="1"/>
    <col min="12283" max="12283" width="12.33203125" style="12" customWidth="1"/>
    <col min="12284" max="12284" width="10.33203125" style="12" customWidth="1"/>
    <col min="12285" max="12285" width="11.77734375" style="12" customWidth="1"/>
    <col min="12286" max="12289" width="9" style="12"/>
    <col min="12290" max="12290" width="12.77734375" style="12" customWidth="1"/>
    <col min="12291" max="12292" width="9" style="12"/>
    <col min="12293" max="12293" width="15.21875" style="12" customWidth="1"/>
    <col min="12294" max="12294" width="9" style="12"/>
    <col min="12295" max="12295" width="16.88671875" style="12" customWidth="1"/>
    <col min="12296" max="12297" width="9" style="12"/>
    <col min="12298" max="12298" width="16" style="12" customWidth="1"/>
    <col min="12299" max="12300" width="9" style="12"/>
    <col min="12301" max="12301" width="17.44140625" style="12" customWidth="1"/>
    <col min="12302" max="12303" width="9" style="12"/>
    <col min="12304" max="12304" width="14.21875" style="12" customWidth="1"/>
    <col min="12305" max="12315" width="9" style="12"/>
    <col min="12316" max="12316" width="9.44140625" style="12" bestFit="1" customWidth="1"/>
    <col min="12317" max="12319" width="8.6640625" style="12" customWidth="1"/>
    <col min="12320" max="12321" width="9" style="12"/>
    <col min="12322" max="12322" width="22.21875" style="12" customWidth="1"/>
    <col min="12323" max="12323" width="9" style="12"/>
    <col min="12324" max="12324" width="27.77734375" style="12" customWidth="1"/>
    <col min="12325" max="12325" width="9" style="12"/>
    <col min="12326" max="12326" width="21" style="12" customWidth="1"/>
    <col min="12327" max="12331" width="9" style="12"/>
    <col min="12332" max="12332" width="12.109375" style="12" customWidth="1"/>
    <col min="12333" max="12334" width="9" style="12"/>
    <col min="12335" max="12335" width="13.44140625" style="12" customWidth="1"/>
    <col min="12336" max="12336" width="9" style="12"/>
    <col min="12337" max="12337" width="13.44140625" style="12" customWidth="1"/>
    <col min="12338" max="12338" width="9" style="12"/>
    <col min="12339" max="12339" width="13.44140625" style="12" customWidth="1"/>
    <col min="12340" max="12340" width="12.88671875" style="12" customWidth="1"/>
    <col min="12341" max="12529" width="9" style="12"/>
    <col min="12530" max="12530" width="15.44140625" style="12" customWidth="1"/>
    <col min="12531" max="12531" width="13.33203125" style="12" customWidth="1"/>
    <col min="12532" max="12533" width="20.21875" style="12" customWidth="1"/>
    <col min="12534" max="12534" width="11.109375" style="12" customWidth="1"/>
    <col min="12535" max="12535" width="10.6640625" style="12" customWidth="1"/>
    <col min="12536" max="12537" width="9" style="12"/>
    <col min="12538" max="12538" width="11.21875" style="12" customWidth="1"/>
    <col min="12539" max="12539" width="12.33203125" style="12" customWidth="1"/>
    <col min="12540" max="12540" width="10.33203125" style="12" customWidth="1"/>
    <col min="12541" max="12541" width="11.77734375" style="12" customWidth="1"/>
    <col min="12542" max="12545" width="9" style="12"/>
    <col min="12546" max="12546" width="12.77734375" style="12" customWidth="1"/>
    <col min="12547" max="12548" width="9" style="12"/>
    <col min="12549" max="12549" width="15.21875" style="12" customWidth="1"/>
    <col min="12550" max="12550" width="9" style="12"/>
    <col min="12551" max="12551" width="16.88671875" style="12" customWidth="1"/>
    <col min="12552" max="12553" width="9" style="12"/>
    <col min="12554" max="12554" width="16" style="12" customWidth="1"/>
    <col min="12555" max="12556" width="9" style="12"/>
    <col min="12557" max="12557" width="17.44140625" style="12" customWidth="1"/>
    <col min="12558" max="12559" width="9" style="12"/>
    <col min="12560" max="12560" width="14.21875" style="12" customWidth="1"/>
    <col min="12561" max="12571" width="9" style="12"/>
    <col min="12572" max="12572" width="9.44140625" style="12" bestFit="1" customWidth="1"/>
    <col min="12573" max="12575" width="8.6640625" style="12" customWidth="1"/>
    <col min="12576" max="12577" width="9" style="12"/>
    <col min="12578" max="12578" width="22.21875" style="12" customWidth="1"/>
    <col min="12579" max="12579" width="9" style="12"/>
    <col min="12580" max="12580" width="27.77734375" style="12" customWidth="1"/>
    <col min="12581" max="12581" width="9" style="12"/>
    <col min="12582" max="12582" width="21" style="12" customWidth="1"/>
    <col min="12583" max="12587" width="9" style="12"/>
    <col min="12588" max="12588" width="12.109375" style="12" customWidth="1"/>
    <col min="12589" max="12590" width="9" style="12"/>
    <col min="12591" max="12591" width="13.44140625" style="12" customWidth="1"/>
    <col min="12592" max="12592" width="9" style="12"/>
    <col min="12593" max="12593" width="13.44140625" style="12" customWidth="1"/>
    <col min="12594" max="12594" width="9" style="12"/>
    <col min="12595" max="12595" width="13.44140625" style="12" customWidth="1"/>
    <col min="12596" max="12596" width="12.88671875" style="12" customWidth="1"/>
    <col min="12597" max="12785" width="9" style="12"/>
    <col min="12786" max="12786" width="15.44140625" style="12" customWidth="1"/>
    <col min="12787" max="12787" width="13.33203125" style="12" customWidth="1"/>
    <col min="12788" max="12789" width="20.21875" style="12" customWidth="1"/>
    <col min="12790" max="12790" width="11.109375" style="12" customWidth="1"/>
    <col min="12791" max="12791" width="10.6640625" style="12" customWidth="1"/>
    <col min="12792" max="12793" width="9" style="12"/>
    <col min="12794" max="12794" width="11.21875" style="12" customWidth="1"/>
    <col min="12795" max="12795" width="12.33203125" style="12" customWidth="1"/>
    <col min="12796" max="12796" width="10.33203125" style="12" customWidth="1"/>
    <col min="12797" max="12797" width="11.77734375" style="12" customWidth="1"/>
    <col min="12798" max="12801" width="9" style="12"/>
    <col min="12802" max="12802" width="12.77734375" style="12" customWidth="1"/>
    <col min="12803" max="12804" width="9" style="12"/>
    <col min="12805" max="12805" width="15.21875" style="12" customWidth="1"/>
    <col min="12806" max="12806" width="9" style="12"/>
    <col min="12807" max="12807" width="16.88671875" style="12" customWidth="1"/>
    <col min="12808" max="12809" width="9" style="12"/>
    <col min="12810" max="12810" width="16" style="12" customWidth="1"/>
    <col min="12811" max="12812" width="9" style="12"/>
    <col min="12813" max="12813" width="17.44140625" style="12" customWidth="1"/>
    <col min="12814" max="12815" width="9" style="12"/>
    <col min="12816" max="12816" width="14.21875" style="12" customWidth="1"/>
    <col min="12817" max="12827" width="9" style="12"/>
    <col min="12828" max="12828" width="9.44140625" style="12" bestFit="1" customWidth="1"/>
    <col min="12829" max="12831" width="8.6640625" style="12" customWidth="1"/>
    <col min="12832" max="12833" width="9" style="12"/>
    <col min="12834" max="12834" width="22.21875" style="12" customWidth="1"/>
    <col min="12835" max="12835" width="9" style="12"/>
    <col min="12836" max="12836" width="27.77734375" style="12" customWidth="1"/>
    <col min="12837" max="12837" width="9" style="12"/>
    <col min="12838" max="12838" width="21" style="12" customWidth="1"/>
    <col min="12839" max="12843" width="9" style="12"/>
    <col min="12844" max="12844" width="12.109375" style="12" customWidth="1"/>
    <col min="12845" max="12846" width="9" style="12"/>
    <col min="12847" max="12847" width="13.44140625" style="12" customWidth="1"/>
    <col min="12848" max="12848" width="9" style="12"/>
    <col min="12849" max="12849" width="13.44140625" style="12" customWidth="1"/>
    <col min="12850" max="12850" width="9" style="12"/>
    <col min="12851" max="12851" width="13.44140625" style="12" customWidth="1"/>
    <col min="12852" max="12852" width="12.88671875" style="12" customWidth="1"/>
    <col min="12853" max="13041" width="9" style="12"/>
    <col min="13042" max="13042" width="15.44140625" style="12" customWidth="1"/>
    <col min="13043" max="13043" width="13.33203125" style="12" customWidth="1"/>
    <col min="13044" max="13045" width="20.21875" style="12" customWidth="1"/>
    <col min="13046" max="13046" width="11.109375" style="12" customWidth="1"/>
    <col min="13047" max="13047" width="10.6640625" style="12" customWidth="1"/>
    <col min="13048" max="13049" width="9" style="12"/>
    <col min="13050" max="13050" width="11.21875" style="12" customWidth="1"/>
    <col min="13051" max="13051" width="12.33203125" style="12" customWidth="1"/>
    <col min="13052" max="13052" width="10.33203125" style="12" customWidth="1"/>
    <col min="13053" max="13053" width="11.77734375" style="12" customWidth="1"/>
    <col min="13054" max="13057" width="9" style="12"/>
    <col min="13058" max="13058" width="12.77734375" style="12" customWidth="1"/>
    <col min="13059" max="13060" width="9" style="12"/>
    <col min="13061" max="13061" width="15.21875" style="12" customWidth="1"/>
    <col min="13062" max="13062" width="9" style="12"/>
    <col min="13063" max="13063" width="16.88671875" style="12" customWidth="1"/>
    <col min="13064" max="13065" width="9" style="12"/>
    <col min="13066" max="13066" width="16" style="12" customWidth="1"/>
    <col min="13067" max="13068" width="9" style="12"/>
    <col min="13069" max="13069" width="17.44140625" style="12" customWidth="1"/>
    <col min="13070" max="13071" width="9" style="12"/>
    <col min="13072" max="13072" width="14.21875" style="12" customWidth="1"/>
    <col min="13073" max="13083" width="9" style="12"/>
    <col min="13084" max="13084" width="9.44140625" style="12" bestFit="1" customWidth="1"/>
    <col min="13085" max="13087" width="8.6640625" style="12" customWidth="1"/>
    <col min="13088" max="13089" width="9" style="12"/>
    <col min="13090" max="13090" width="22.21875" style="12" customWidth="1"/>
    <col min="13091" max="13091" width="9" style="12"/>
    <col min="13092" max="13092" width="27.77734375" style="12" customWidth="1"/>
    <col min="13093" max="13093" width="9" style="12"/>
    <col min="13094" max="13094" width="21" style="12" customWidth="1"/>
    <col min="13095" max="13099" width="9" style="12"/>
    <col min="13100" max="13100" width="12.109375" style="12" customWidth="1"/>
    <col min="13101" max="13102" width="9" style="12"/>
    <col min="13103" max="13103" width="13.44140625" style="12" customWidth="1"/>
    <col min="13104" max="13104" width="9" style="12"/>
    <col min="13105" max="13105" width="13.44140625" style="12" customWidth="1"/>
    <col min="13106" max="13106" width="9" style="12"/>
    <col min="13107" max="13107" width="13.44140625" style="12" customWidth="1"/>
    <col min="13108" max="13108" width="12.88671875" style="12" customWidth="1"/>
    <col min="13109" max="13297" width="9" style="12"/>
    <col min="13298" max="13298" width="15.44140625" style="12" customWidth="1"/>
    <col min="13299" max="13299" width="13.33203125" style="12" customWidth="1"/>
    <col min="13300" max="13301" width="20.21875" style="12" customWidth="1"/>
    <col min="13302" max="13302" width="11.109375" style="12" customWidth="1"/>
    <col min="13303" max="13303" width="10.6640625" style="12" customWidth="1"/>
    <col min="13304" max="13305" width="9" style="12"/>
    <col min="13306" max="13306" width="11.21875" style="12" customWidth="1"/>
    <col min="13307" max="13307" width="12.33203125" style="12" customWidth="1"/>
    <col min="13308" max="13308" width="10.33203125" style="12" customWidth="1"/>
    <col min="13309" max="13309" width="11.77734375" style="12" customWidth="1"/>
    <col min="13310" max="13313" width="9" style="12"/>
    <col min="13314" max="13314" width="12.77734375" style="12" customWidth="1"/>
    <col min="13315" max="13316" width="9" style="12"/>
    <col min="13317" max="13317" width="15.21875" style="12" customWidth="1"/>
    <col min="13318" max="13318" width="9" style="12"/>
    <col min="13319" max="13319" width="16.88671875" style="12" customWidth="1"/>
    <col min="13320" max="13321" width="9" style="12"/>
    <col min="13322" max="13322" width="16" style="12" customWidth="1"/>
    <col min="13323" max="13324" width="9" style="12"/>
    <col min="13325" max="13325" width="17.44140625" style="12" customWidth="1"/>
    <col min="13326" max="13327" width="9" style="12"/>
    <col min="13328" max="13328" width="14.21875" style="12" customWidth="1"/>
    <col min="13329" max="13339" width="9" style="12"/>
    <col min="13340" max="13340" width="9.44140625" style="12" bestFit="1" customWidth="1"/>
    <col min="13341" max="13343" width="8.6640625" style="12" customWidth="1"/>
    <col min="13344" max="13345" width="9" style="12"/>
    <col min="13346" max="13346" width="22.21875" style="12" customWidth="1"/>
    <col min="13347" max="13347" width="9" style="12"/>
    <col min="13348" max="13348" width="27.77734375" style="12" customWidth="1"/>
    <col min="13349" max="13349" width="9" style="12"/>
    <col min="13350" max="13350" width="21" style="12" customWidth="1"/>
    <col min="13351" max="13355" width="9" style="12"/>
    <col min="13356" max="13356" width="12.109375" style="12" customWidth="1"/>
    <col min="13357" max="13358" width="9" style="12"/>
    <col min="13359" max="13359" width="13.44140625" style="12" customWidth="1"/>
    <col min="13360" max="13360" width="9" style="12"/>
    <col min="13361" max="13361" width="13.44140625" style="12" customWidth="1"/>
    <col min="13362" max="13362" width="9" style="12"/>
    <col min="13363" max="13363" width="13.44140625" style="12" customWidth="1"/>
    <col min="13364" max="13364" width="12.88671875" style="12" customWidth="1"/>
    <col min="13365" max="13553" width="9" style="12"/>
    <col min="13554" max="13554" width="15.44140625" style="12" customWidth="1"/>
    <col min="13555" max="13555" width="13.33203125" style="12" customWidth="1"/>
    <col min="13556" max="13557" width="20.21875" style="12" customWidth="1"/>
    <col min="13558" max="13558" width="11.109375" style="12" customWidth="1"/>
    <col min="13559" max="13559" width="10.6640625" style="12" customWidth="1"/>
    <col min="13560" max="13561" width="9" style="12"/>
    <col min="13562" max="13562" width="11.21875" style="12" customWidth="1"/>
    <col min="13563" max="13563" width="12.33203125" style="12" customWidth="1"/>
    <col min="13564" max="13564" width="10.33203125" style="12" customWidth="1"/>
    <col min="13565" max="13565" width="11.77734375" style="12" customWidth="1"/>
    <col min="13566" max="13569" width="9" style="12"/>
    <col min="13570" max="13570" width="12.77734375" style="12" customWidth="1"/>
    <col min="13571" max="13572" width="9" style="12"/>
    <col min="13573" max="13573" width="15.21875" style="12" customWidth="1"/>
    <col min="13574" max="13574" width="9" style="12"/>
    <col min="13575" max="13575" width="16.88671875" style="12" customWidth="1"/>
    <col min="13576" max="13577" width="9" style="12"/>
    <col min="13578" max="13578" width="16" style="12" customWidth="1"/>
    <col min="13579" max="13580" width="9" style="12"/>
    <col min="13581" max="13581" width="17.44140625" style="12" customWidth="1"/>
    <col min="13582" max="13583" width="9" style="12"/>
    <col min="13584" max="13584" width="14.21875" style="12" customWidth="1"/>
    <col min="13585" max="13595" width="9" style="12"/>
    <col min="13596" max="13596" width="9.44140625" style="12" bestFit="1" customWidth="1"/>
    <col min="13597" max="13599" width="8.6640625" style="12" customWidth="1"/>
    <col min="13600" max="13601" width="9" style="12"/>
    <col min="13602" max="13602" width="22.21875" style="12" customWidth="1"/>
    <col min="13603" max="13603" width="9" style="12"/>
    <col min="13604" max="13604" width="27.77734375" style="12" customWidth="1"/>
    <col min="13605" max="13605" width="9" style="12"/>
    <col min="13606" max="13606" width="21" style="12" customWidth="1"/>
    <col min="13607" max="13611" width="9" style="12"/>
    <col min="13612" max="13612" width="12.109375" style="12" customWidth="1"/>
    <col min="13613" max="13614" width="9" style="12"/>
    <col min="13615" max="13615" width="13.44140625" style="12" customWidth="1"/>
    <col min="13616" max="13616" width="9" style="12"/>
    <col min="13617" max="13617" width="13.44140625" style="12" customWidth="1"/>
    <col min="13618" max="13618" width="9" style="12"/>
    <col min="13619" max="13619" width="13.44140625" style="12" customWidth="1"/>
    <col min="13620" max="13620" width="12.88671875" style="12" customWidth="1"/>
    <col min="13621" max="13809" width="9" style="12"/>
    <col min="13810" max="13810" width="15.44140625" style="12" customWidth="1"/>
    <col min="13811" max="13811" width="13.33203125" style="12" customWidth="1"/>
    <col min="13812" max="13813" width="20.21875" style="12" customWidth="1"/>
    <col min="13814" max="13814" width="11.109375" style="12" customWidth="1"/>
    <col min="13815" max="13815" width="10.6640625" style="12" customWidth="1"/>
    <col min="13816" max="13817" width="9" style="12"/>
    <col min="13818" max="13818" width="11.21875" style="12" customWidth="1"/>
    <col min="13819" max="13819" width="12.33203125" style="12" customWidth="1"/>
    <col min="13820" max="13820" width="10.33203125" style="12" customWidth="1"/>
    <col min="13821" max="13821" width="11.77734375" style="12" customWidth="1"/>
    <col min="13822" max="13825" width="9" style="12"/>
    <col min="13826" max="13826" width="12.77734375" style="12" customWidth="1"/>
    <col min="13827" max="13828" width="9" style="12"/>
    <col min="13829" max="13829" width="15.21875" style="12" customWidth="1"/>
    <col min="13830" max="13830" width="9" style="12"/>
    <col min="13831" max="13831" width="16.88671875" style="12" customWidth="1"/>
    <col min="13832" max="13833" width="9" style="12"/>
    <col min="13834" max="13834" width="16" style="12" customWidth="1"/>
    <col min="13835" max="13836" width="9" style="12"/>
    <col min="13837" max="13837" width="17.44140625" style="12" customWidth="1"/>
    <col min="13838" max="13839" width="9" style="12"/>
    <col min="13840" max="13840" width="14.21875" style="12" customWidth="1"/>
    <col min="13841" max="13851" width="9" style="12"/>
    <col min="13852" max="13852" width="9.44140625" style="12" bestFit="1" customWidth="1"/>
    <col min="13853" max="13855" width="8.6640625" style="12" customWidth="1"/>
    <col min="13856" max="13857" width="9" style="12"/>
    <col min="13858" max="13858" width="22.21875" style="12" customWidth="1"/>
    <col min="13859" max="13859" width="9" style="12"/>
    <col min="13860" max="13860" width="27.77734375" style="12" customWidth="1"/>
    <col min="13861" max="13861" width="9" style="12"/>
    <col min="13862" max="13862" width="21" style="12" customWidth="1"/>
    <col min="13863" max="13867" width="9" style="12"/>
    <col min="13868" max="13868" width="12.109375" style="12" customWidth="1"/>
    <col min="13869" max="13870" width="9" style="12"/>
    <col min="13871" max="13871" width="13.44140625" style="12" customWidth="1"/>
    <col min="13872" max="13872" width="9" style="12"/>
    <col min="13873" max="13873" width="13.44140625" style="12" customWidth="1"/>
    <col min="13874" max="13874" width="9" style="12"/>
    <col min="13875" max="13875" width="13.44140625" style="12" customWidth="1"/>
    <col min="13876" max="13876" width="12.88671875" style="12" customWidth="1"/>
    <col min="13877" max="14065" width="9" style="12"/>
    <col min="14066" max="14066" width="15.44140625" style="12" customWidth="1"/>
    <col min="14067" max="14067" width="13.33203125" style="12" customWidth="1"/>
    <col min="14068" max="14069" width="20.21875" style="12" customWidth="1"/>
    <col min="14070" max="14070" width="11.109375" style="12" customWidth="1"/>
    <col min="14071" max="14071" width="10.6640625" style="12" customWidth="1"/>
    <col min="14072" max="14073" width="9" style="12"/>
    <col min="14074" max="14074" width="11.21875" style="12" customWidth="1"/>
    <col min="14075" max="14075" width="12.33203125" style="12" customWidth="1"/>
    <col min="14076" max="14076" width="10.33203125" style="12" customWidth="1"/>
    <col min="14077" max="14077" width="11.77734375" style="12" customWidth="1"/>
    <col min="14078" max="14081" width="9" style="12"/>
    <col min="14082" max="14082" width="12.77734375" style="12" customWidth="1"/>
    <col min="14083" max="14084" width="9" style="12"/>
    <col min="14085" max="14085" width="15.21875" style="12" customWidth="1"/>
    <col min="14086" max="14086" width="9" style="12"/>
    <col min="14087" max="14087" width="16.88671875" style="12" customWidth="1"/>
    <col min="14088" max="14089" width="9" style="12"/>
    <col min="14090" max="14090" width="16" style="12" customWidth="1"/>
    <col min="14091" max="14092" width="9" style="12"/>
    <col min="14093" max="14093" width="17.44140625" style="12" customWidth="1"/>
    <col min="14094" max="14095" width="9" style="12"/>
    <col min="14096" max="14096" width="14.21875" style="12" customWidth="1"/>
    <col min="14097" max="14107" width="9" style="12"/>
    <col min="14108" max="14108" width="9.44140625" style="12" bestFit="1" customWidth="1"/>
    <col min="14109" max="14111" width="8.6640625" style="12" customWidth="1"/>
    <col min="14112" max="14113" width="9" style="12"/>
    <col min="14114" max="14114" width="22.21875" style="12" customWidth="1"/>
    <col min="14115" max="14115" width="9" style="12"/>
    <col min="14116" max="14116" width="27.77734375" style="12" customWidth="1"/>
    <col min="14117" max="14117" width="9" style="12"/>
    <col min="14118" max="14118" width="21" style="12" customWidth="1"/>
    <col min="14119" max="14123" width="9" style="12"/>
    <col min="14124" max="14124" width="12.109375" style="12" customWidth="1"/>
    <col min="14125" max="14126" width="9" style="12"/>
    <col min="14127" max="14127" width="13.44140625" style="12" customWidth="1"/>
    <col min="14128" max="14128" width="9" style="12"/>
    <col min="14129" max="14129" width="13.44140625" style="12" customWidth="1"/>
    <col min="14130" max="14130" width="9" style="12"/>
    <col min="14131" max="14131" width="13.44140625" style="12" customWidth="1"/>
    <col min="14132" max="14132" width="12.88671875" style="12" customWidth="1"/>
    <col min="14133" max="14321" width="9" style="12"/>
    <col min="14322" max="14322" width="15.44140625" style="12" customWidth="1"/>
    <col min="14323" max="14323" width="13.33203125" style="12" customWidth="1"/>
    <col min="14324" max="14325" width="20.21875" style="12" customWidth="1"/>
    <col min="14326" max="14326" width="11.109375" style="12" customWidth="1"/>
    <col min="14327" max="14327" width="10.6640625" style="12" customWidth="1"/>
    <col min="14328" max="14329" width="9" style="12"/>
    <col min="14330" max="14330" width="11.21875" style="12" customWidth="1"/>
    <col min="14331" max="14331" width="12.33203125" style="12" customWidth="1"/>
    <col min="14332" max="14332" width="10.33203125" style="12" customWidth="1"/>
    <col min="14333" max="14333" width="11.77734375" style="12" customWidth="1"/>
    <col min="14334" max="14337" width="9" style="12"/>
    <col min="14338" max="14338" width="12.77734375" style="12" customWidth="1"/>
    <col min="14339" max="14340" width="9" style="12"/>
    <col min="14341" max="14341" width="15.21875" style="12" customWidth="1"/>
    <col min="14342" max="14342" width="9" style="12"/>
    <col min="14343" max="14343" width="16.88671875" style="12" customWidth="1"/>
    <col min="14344" max="14345" width="9" style="12"/>
    <col min="14346" max="14346" width="16" style="12" customWidth="1"/>
    <col min="14347" max="14348" width="9" style="12"/>
    <col min="14349" max="14349" width="17.44140625" style="12" customWidth="1"/>
    <col min="14350" max="14351" width="9" style="12"/>
    <col min="14352" max="14352" width="14.21875" style="12" customWidth="1"/>
    <col min="14353" max="14363" width="9" style="12"/>
    <col min="14364" max="14364" width="9.44140625" style="12" bestFit="1" customWidth="1"/>
    <col min="14365" max="14367" width="8.6640625" style="12" customWidth="1"/>
    <col min="14368" max="14369" width="9" style="12"/>
    <col min="14370" max="14370" width="22.21875" style="12" customWidth="1"/>
    <col min="14371" max="14371" width="9" style="12"/>
    <col min="14372" max="14372" width="27.77734375" style="12" customWidth="1"/>
    <col min="14373" max="14373" width="9" style="12"/>
    <col min="14374" max="14374" width="21" style="12" customWidth="1"/>
    <col min="14375" max="14379" width="9" style="12"/>
    <col min="14380" max="14380" width="12.109375" style="12" customWidth="1"/>
    <col min="14381" max="14382" width="9" style="12"/>
    <col min="14383" max="14383" width="13.44140625" style="12" customWidth="1"/>
    <col min="14384" max="14384" width="9" style="12"/>
    <col min="14385" max="14385" width="13.44140625" style="12" customWidth="1"/>
    <col min="14386" max="14386" width="9" style="12"/>
    <col min="14387" max="14387" width="13.44140625" style="12" customWidth="1"/>
    <col min="14388" max="14388" width="12.88671875" style="12" customWidth="1"/>
    <col min="14389" max="14577" width="9" style="12"/>
    <col min="14578" max="14578" width="15.44140625" style="12" customWidth="1"/>
    <col min="14579" max="14579" width="13.33203125" style="12" customWidth="1"/>
    <col min="14580" max="14581" width="20.21875" style="12" customWidth="1"/>
    <col min="14582" max="14582" width="11.109375" style="12" customWidth="1"/>
    <col min="14583" max="14583" width="10.6640625" style="12" customWidth="1"/>
    <col min="14584" max="14585" width="9" style="12"/>
    <col min="14586" max="14586" width="11.21875" style="12" customWidth="1"/>
    <col min="14587" max="14587" width="12.33203125" style="12" customWidth="1"/>
    <col min="14588" max="14588" width="10.33203125" style="12" customWidth="1"/>
    <col min="14589" max="14589" width="11.77734375" style="12" customWidth="1"/>
    <col min="14590" max="14593" width="9" style="12"/>
    <col min="14594" max="14594" width="12.77734375" style="12" customWidth="1"/>
    <col min="14595" max="14596" width="9" style="12"/>
    <col min="14597" max="14597" width="15.21875" style="12" customWidth="1"/>
    <col min="14598" max="14598" width="9" style="12"/>
    <col min="14599" max="14599" width="16.88671875" style="12" customWidth="1"/>
    <col min="14600" max="14601" width="9" style="12"/>
    <col min="14602" max="14602" width="16" style="12" customWidth="1"/>
    <col min="14603" max="14604" width="9" style="12"/>
    <col min="14605" max="14605" width="17.44140625" style="12" customWidth="1"/>
    <col min="14606" max="14607" width="9" style="12"/>
    <col min="14608" max="14608" width="14.21875" style="12" customWidth="1"/>
    <col min="14609" max="14619" width="9" style="12"/>
    <col min="14620" max="14620" width="9.44140625" style="12" bestFit="1" customWidth="1"/>
    <col min="14621" max="14623" width="8.6640625" style="12" customWidth="1"/>
    <col min="14624" max="14625" width="9" style="12"/>
    <col min="14626" max="14626" width="22.21875" style="12" customWidth="1"/>
    <col min="14627" max="14627" width="9" style="12"/>
    <col min="14628" max="14628" width="27.77734375" style="12" customWidth="1"/>
    <col min="14629" max="14629" width="9" style="12"/>
    <col min="14630" max="14630" width="21" style="12" customWidth="1"/>
    <col min="14631" max="14635" width="9" style="12"/>
    <col min="14636" max="14636" width="12.109375" style="12" customWidth="1"/>
    <col min="14637" max="14638" width="9" style="12"/>
    <col min="14639" max="14639" width="13.44140625" style="12" customWidth="1"/>
    <col min="14640" max="14640" width="9" style="12"/>
    <col min="14641" max="14641" width="13.44140625" style="12" customWidth="1"/>
    <col min="14642" max="14642" width="9" style="12"/>
    <col min="14643" max="14643" width="13.44140625" style="12" customWidth="1"/>
    <col min="14644" max="14644" width="12.88671875" style="12" customWidth="1"/>
    <col min="14645" max="14833" width="9" style="12"/>
    <col min="14834" max="14834" width="15.44140625" style="12" customWidth="1"/>
    <col min="14835" max="14835" width="13.33203125" style="12" customWidth="1"/>
    <col min="14836" max="14837" width="20.21875" style="12" customWidth="1"/>
    <col min="14838" max="14838" width="11.109375" style="12" customWidth="1"/>
    <col min="14839" max="14839" width="10.6640625" style="12" customWidth="1"/>
    <col min="14840" max="14841" width="9" style="12"/>
    <col min="14842" max="14842" width="11.21875" style="12" customWidth="1"/>
    <col min="14843" max="14843" width="12.33203125" style="12" customWidth="1"/>
    <col min="14844" max="14844" width="10.33203125" style="12" customWidth="1"/>
    <col min="14845" max="14845" width="11.77734375" style="12" customWidth="1"/>
    <col min="14846" max="14849" width="9" style="12"/>
    <col min="14850" max="14850" width="12.77734375" style="12" customWidth="1"/>
    <col min="14851" max="14852" width="9" style="12"/>
    <col min="14853" max="14853" width="15.21875" style="12" customWidth="1"/>
    <col min="14854" max="14854" width="9" style="12"/>
    <col min="14855" max="14855" width="16.88671875" style="12" customWidth="1"/>
    <col min="14856" max="14857" width="9" style="12"/>
    <col min="14858" max="14858" width="16" style="12" customWidth="1"/>
    <col min="14859" max="14860" width="9" style="12"/>
    <col min="14861" max="14861" width="17.44140625" style="12" customWidth="1"/>
    <col min="14862" max="14863" width="9" style="12"/>
    <col min="14864" max="14864" width="14.21875" style="12" customWidth="1"/>
    <col min="14865" max="14875" width="9" style="12"/>
    <col min="14876" max="14876" width="9.44140625" style="12" bestFit="1" customWidth="1"/>
    <col min="14877" max="14879" width="8.6640625" style="12" customWidth="1"/>
    <col min="14880" max="14881" width="9" style="12"/>
    <col min="14882" max="14882" width="22.21875" style="12" customWidth="1"/>
    <col min="14883" max="14883" width="9" style="12"/>
    <col min="14884" max="14884" width="27.77734375" style="12" customWidth="1"/>
    <col min="14885" max="14885" width="9" style="12"/>
    <col min="14886" max="14886" width="21" style="12" customWidth="1"/>
    <col min="14887" max="14891" width="9" style="12"/>
    <col min="14892" max="14892" width="12.109375" style="12" customWidth="1"/>
    <col min="14893" max="14894" width="9" style="12"/>
    <col min="14895" max="14895" width="13.44140625" style="12" customWidth="1"/>
    <col min="14896" max="14896" width="9" style="12"/>
    <col min="14897" max="14897" width="13.44140625" style="12" customWidth="1"/>
    <col min="14898" max="14898" width="9" style="12"/>
    <col min="14899" max="14899" width="13.44140625" style="12" customWidth="1"/>
    <col min="14900" max="14900" width="12.88671875" style="12" customWidth="1"/>
    <col min="14901" max="15089" width="9" style="12"/>
    <col min="15090" max="15090" width="15.44140625" style="12" customWidth="1"/>
    <col min="15091" max="15091" width="13.33203125" style="12" customWidth="1"/>
    <col min="15092" max="15093" width="20.21875" style="12" customWidth="1"/>
    <col min="15094" max="15094" width="11.109375" style="12" customWidth="1"/>
    <col min="15095" max="15095" width="10.6640625" style="12" customWidth="1"/>
    <col min="15096" max="15097" width="9" style="12"/>
    <col min="15098" max="15098" width="11.21875" style="12" customWidth="1"/>
    <col min="15099" max="15099" width="12.33203125" style="12" customWidth="1"/>
    <col min="15100" max="15100" width="10.33203125" style="12" customWidth="1"/>
    <col min="15101" max="15101" width="11.77734375" style="12" customWidth="1"/>
    <col min="15102" max="15105" width="9" style="12"/>
    <col min="15106" max="15106" width="12.77734375" style="12" customWidth="1"/>
    <col min="15107" max="15108" width="9" style="12"/>
    <col min="15109" max="15109" width="15.21875" style="12" customWidth="1"/>
    <col min="15110" max="15110" width="9" style="12"/>
    <col min="15111" max="15111" width="16.88671875" style="12" customWidth="1"/>
    <col min="15112" max="15113" width="9" style="12"/>
    <col min="15114" max="15114" width="16" style="12" customWidth="1"/>
    <col min="15115" max="15116" width="9" style="12"/>
    <col min="15117" max="15117" width="17.44140625" style="12" customWidth="1"/>
    <col min="15118" max="15119" width="9" style="12"/>
    <col min="15120" max="15120" width="14.21875" style="12" customWidth="1"/>
    <col min="15121" max="15131" width="9" style="12"/>
    <col min="15132" max="15132" width="9.44140625" style="12" bestFit="1" customWidth="1"/>
    <col min="15133" max="15135" width="8.6640625" style="12" customWidth="1"/>
    <col min="15136" max="15137" width="9" style="12"/>
    <col min="15138" max="15138" width="22.21875" style="12" customWidth="1"/>
    <col min="15139" max="15139" width="9" style="12"/>
    <col min="15140" max="15140" width="27.77734375" style="12" customWidth="1"/>
    <col min="15141" max="15141" width="9" style="12"/>
    <col min="15142" max="15142" width="21" style="12" customWidth="1"/>
    <col min="15143" max="15147" width="9" style="12"/>
    <col min="15148" max="15148" width="12.109375" style="12" customWidth="1"/>
    <col min="15149" max="15150" width="9" style="12"/>
    <col min="15151" max="15151" width="13.44140625" style="12" customWidth="1"/>
    <col min="15152" max="15152" width="9" style="12"/>
    <col min="15153" max="15153" width="13.44140625" style="12" customWidth="1"/>
    <col min="15154" max="15154" width="9" style="12"/>
    <col min="15155" max="15155" width="13.44140625" style="12" customWidth="1"/>
    <col min="15156" max="15156" width="12.88671875" style="12" customWidth="1"/>
    <col min="15157" max="15345" width="9" style="12"/>
    <col min="15346" max="15346" width="15.44140625" style="12" customWidth="1"/>
    <col min="15347" max="15347" width="13.33203125" style="12" customWidth="1"/>
    <col min="15348" max="15349" width="20.21875" style="12" customWidth="1"/>
    <col min="15350" max="15350" width="11.109375" style="12" customWidth="1"/>
    <col min="15351" max="15351" width="10.6640625" style="12" customWidth="1"/>
    <col min="15352" max="15353" width="9" style="12"/>
    <col min="15354" max="15354" width="11.21875" style="12" customWidth="1"/>
    <col min="15355" max="15355" width="12.33203125" style="12" customWidth="1"/>
    <col min="15356" max="15356" width="10.33203125" style="12" customWidth="1"/>
    <col min="15357" max="15357" width="11.77734375" style="12" customWidth="1"/>
    <col min="15358" max="15361" width="9" style="12"/>
    <col min="15362" max="15362" width="12.77734375" style="12" customWidth="1"/>
    <col min="15363" max="15364" width="9" style="12"/>
    <col min="15365" max="15365" width="15.21875" style="12" customWidth="1"/>
    <col min="15366" max="15366" width="9" style="12"/>
    <col min="15367" max="15367" width="16.88671875" style="12" customWidth="1"/>
    <col min="15368" max="15369" width="9" style="12"/>
    <col min="15370" max="15370" width="16" style="12" customWidth="1"/>
    <col min="15371" max="15372" width="9" style="12"/>
    <col min="15373" max="15373" width="17.44140625" style="12" customWidth="1"/>
    <col min="15374" max="15375" width="9" style="12"/>
    <col min="15376" max="15376" width="14.21875" style="12" customWidth="1"/>
    <col min="15377" max="15387" width="9" style="12"/>
    <col min="15388" max="15388" width="9.44140625" style="12" bestFit="1" customWidth="1"/>
    <col min="15389" max="15391" width="8.6640625" style="12" customWidth="1"/>
    <col min="15392" max="15393" width="9" style="12"/>
    <col min="15394" max="15394" width="22.21875" style="12" customWidth="1"/>
    <col min="15395" max="15395" width="9" style="12"/>
    <col min="15396" max="15396" width="27.77734375" style="12" customWidth="1"/>
    <col min="15397" max="15397" width="9" style="12"/>
    <col min="15398" max="15398" width="21" style="12" customWidth="1"/>
    <col min="15399" max="15403" width="9" style="12"/>
    <col min="15404" max="15404" width="12.109375" style="12" customWidth="1"/>
    <col min="15405" max="15406" width="9" style="12"/>
    <col min="15407" max="15407" width="13.44140625" style="12" customWidth="1"/>
    <col min="15408" max="15408" width="9" style="12"/>
    <col min="15409" max="15409" width="13.44140625" style="12" customWidth="1"/>
    <col min="15410" max="15410" width="9" style="12"/>
    <col min="15411" max="15411" width="13.44140625" style="12" customWidth="1"/>
    <col min="15412" max="15412" width="12.88671875" style="12" customWidth="1"/>
    <col min="15413" max="15601" width="9" style="12"/>
    <col min="15602" max="15602" width="15.44140625" style="12" customWidth="1"/>
    <col min="15603" max="15603" width="13.33203125" style="12" customWidth="1"/>
    <col min="15604" max="15605" width="20.21875" style="12" customWidth="1"/>
    <col min="15606" max="15606" width="11.109375" style="12" customWidth="1"/>
    <col min="15607" max="15607" width="10.6640625" style="12" customWidth="1"/>
    <col min="15608" max="15609" width="9" style="12"/>
    <col min="15610" max="15610" width="11.21875" style="12" customWidth="1"/>
    <col min="15611" max="15611" width="12.33203125" style="12" customWidth="1"/>
    <col min="15612" max="15612" width="10.33203125" style="12" customWidth="1"/>
    <col min="15613" max="15613" width="11.77734375" style="12" customWidth="1"/>
    <col min="15614" max="15617" width="9" style="12"/>
    <col min="15618" max="15618" width="12.77734375" style="12" customWidth="1"/>
    <col min="15619" max="15620" width="9" style="12"/>
    <col min="15621" max="15621" width="15.21875" style="12" customWidth="1"/>
    <col min="15622" max="15622" width="9" style="12"/>
    <col min="15623" max="15623" width="16.88671875" style="12" customWidth="1"/>
    <col min="15624" max="15625" width="9" style="12"/>
    <col min="15626" max="15626" width="16" style="12" customWidth="1"/>
    <col min="15627" max="15628" width="9" style="12"/>
    <col min="15629" max="15629" width="17.44140625" style="12" customWidth="1"/>
    <col min="15630" max="15631" width="9" style="12"/>
    <col min="15632" max="15632" width="14.21875" style="12" customWidth="1"/>
    <col min="15633" max="15643" width="9" style="12"/>
    <col min="15644" max="15644" width="9.44140625" style="12" bestFit="1" customWidth="1"/>
    <col min="15645" max="15647" width="8.6640625" style="12" customWidth="1"/>
    <col min="15648" max="15649" width="9" style="12"/>
    <col min="15650" max="15650" width="22.21875" style="12" customWidth="1"/>
    <col min="15651" max="15651" width="9" style="12"/>
    <col min="15652" max="15652" width="27.77734375" style="12" customWidth="1"/>
    <col min="15653" max="15653" width="9" style="12"/>
    <col min="15654" max="15654" width="21" style="12" customWidth="1"/>
    <col min="15655" max="15659" width="9" style="12"/>
    <col min="15660" max="15660" width="12.109375" style="12" customWidth="1"/>
    <col min="15661" max="15662" width="9" style="12"/>
    <col min="15663" max="15663" width="13.44140625" style="12" customWidth="1"/>
    <col min="15664" max="15664" width="9" style="12"/>
    <col min="15665" max="15665" width="13.44140625" style="12" customWidth="1"/>
    <col min="15666" max="15666" width="9" style="12"/>
    <col min="15667" max="15667" width="13.44140625" style="12" customWidth="1"/>
    <col min="15668" max="15668" width="12.88671875" style="12" customWidth="1"/>
    <col min="15669" max="15857" width="9" style="12"/>
    <col min="15858" max="15858" width="15.44140625" style="12" customWidth="1"/>
    <col min="15859" max="15859" width="13.33203125" style="12" customWidth="1"/>
    <col min="15860" max="15861" width="20.21875" style="12" customWidth="1"/>
    <col min="15862" max="15862" width="11.109375" style="12" customWidth="1"/>
    <col min="15863" max="15863" width="10.6640625" style="12" customWidth="1"/>
    <col min="15864" max="15865" width="9" style="12"/>
    <col min="15866" max="15866" width="11.21875" style="12" customWidth="1"/>
    <col min="15867" max="15867" width="12.33203125" style="12" customWidth="1"/>
    <col min="15868" max="15868" width="10.33203125" style="12" customWidth="1"/>
    <col min="15869" max="15869" width="11.77734375" style="12" customWidth="1"/>
    <col min="15870" max="15873" width="9" style="12"/>
    <col min="15874" max="15874" width="12.77734375" style="12" customWidth="1"/>
    <col min="15875" max="15876" width="9" style="12"/>
    <col min="15877" max="15877" width="15.21875" style="12" customWidth="1"/>
    <col min="15878" max="15878" width="9" style="12"/>
    <col min="15879" max="15879" width="16.88671875" style="12" customWidth="1"/>
    <col min="15880" max="15881" width="9" style="12"/>
    <col min="15882" max="15882" width="16" style="12" customWidth="1"/>
    <col min="15883" max="15884" width="9" style="12"/>
    <col min="15885" max="15885" width="17.44140625" style="12" customWidth="1"/>
    <col min="15886" max="15887" width="9" style="12"/>
    <col min="15888" max="15888" width="14.21875" style="12" customWidth="1"/>
    <col min="15889" max="15899" width="9" style="12"/>
    <col min="15900" max="15900" width="9.44140625" style="12" bestFit="1" customWidth="1"/>
    <col min="15901" max="15903" width="8.6640625" style="12" customWidth="1"/>
    <col min="15904" max="15905" width="9" style="12"/>
    <col min="15906" max="15906" width="22.21875" style="12" customWidth="1"/>
    <col min="15907" max="15907" width="9" style="12"/>
    <col min="15908" max="15908" width="27.77734375" style="12" customWidth="1"/>
    <col min="15909" max="15909" width="9" style="12"/>
    <col min="15910" max="15910" width="21" style="12" customWidth="1"/>
    <col min="15911" max="15915" width="9" style="12"/>
    <col min="15916" max="15916" width="12.109375" style="12" customWidth="1"/>
    <col min="15917" max="15918" width="9" style="12"/>
    <col min="15919" max="15919" width="13.44140625" style="12" customWidth="1"/>
    <col min="15920" max="15920" width="9" style="12"/>
    <col min="15921" max="15921" width="13.44140625" style="12" customWidth="1"/>
    <col min="15922" max="15922" width="9" style="12"/>
    <col min="15923" max="15923" width="13.44140625" style="12" customWidth="1"/>
    <col min="15924" max="15924" width="12.88671875" style="12" customWidth="1"/>
    <col min="15925" max="16113" width="9" style="12"/>
    <col min="16114" max="16114" width="15.44140625" style="12" customWidth="1"/>
    <col min="16115" max="16115" width="13.33203125" style="12" customWidth="1"/>
    <col min="16116" max="16117" width="20.21875" style="12" customWidth="1"/>
    <col min="16118" max="16118" width="11.109375" style="12" customWidth="1"/>
    <col min="16119" max="16119" width="10.6640625" style="12" customWidth="1"/>
    <col min="16120" max="16121" width="9" style="12"/>
    <col min="16122" max="16122" width="11.21875" style="12" customWidth="1"/>
    <col min="16123" max="16123" width="12.33203125" style="12" customWidth="1"/>
    <col min="16124" max="16124" width="10.33203125" style="12" customWidth="1"/>
    <col min="16125" max="16125" width="11.77734375" style="12" customWidth="1"/>
    <col min="16126" max="16129" width="9" style="12"/>
    <col min="16130" max="16130" width="12.77734375" style="12" customWidth="1"/>
    <col min="16131" max="16132" width="9" style="12"/>
    <col min="16133" max="16133" width="15.21875" style="12" customWidth="1"/>
    <col min="16134" max="16134" width="9" style="12"/>
    <col min="16135" max="16135" width="16.88671875" style="12" customWidth="1"/>
    <col min="16136" max="16137" width="9" style="12"/>
    <col min="16138" max="16138" width="16" style="12" customWidth="1"/>
    <col min="16139" max="16140" width="9" style="12"/>
    <col min="16141" max="16141" width="17.44140625" style="12" customWidth="1"/>
    <col min="16142" max="16143" width="9" style="12"/>
    <col min="16144" max="16144" width="14.21875" style="12" customWidth="1"/>
    <col min="16145" max="16155" width="9" style="12"/>
    <col min="16156" max="16156" width="9.44140625" style="12" bestFit="1" customWidth="1"/>
    <col min="16157" max="16159" width="8.6640625" style="12" customWidth="1"/>
    <col min="16160" max="16161" width="9" style="12"/>
    <col min="16162" max="16162" width="22.21875" style="12" customWidth="1"/>
    <col min="16163" max="16163" width="9" style="12"/>
    <col min="16164" max="16164" width="27.77734375" style="12" customWidth="1"/>
    <col min="16165" max="16165" width="9" style="12"/>
    <col min="16166" max="16166" width="21" style="12" customWidth="1"/>
    <col min="16167" max="16171" width="9" style="12"/>
    <col min="16172" max="16172" width="12.109375" style="12" customWidth="1"/>
    <col min="16173" max="16174" width="9" style="12"/>
    <col min="16175" max="16175" width="13.44140625" style="12" customWidth="1"/>
    <col min="16176" max="16176" width="9" style="12"/>
    <col min="16177" max="16177" width="13.44140625" style="12" customWidth="1"/>
    <col min="16178" max="16178" width="9" style="12"/>
    <col min="16179" max="16179" width="13.44140625" style="12" customWidth="1"/>
    <col min="16180" max="16180" width="12.88671875" style="12" customWidth="1"/>
    <col min="16181" max="16384" width="9" style="12"/>
  </cols>
  <sheetData>
    <row r="1" spans="1:54" x14ac:dyDescent="0.25">
      <c r="A1" s="44" t="s">
        <v>220</v>
      </c>
      <c r="B1" s="12" t="s">
        <v>66</v>
      </c>
      <c r="C1" s="12" t="s">
        <v>67</v>
      </c>
      <c r="D1" s="12" t="s">
        <v>221</v>
      </c>
      <c r="E1" s="12" t="s">
        <v>66</v>
      </c>
      <c r="F1" s="12" t="s">
        <v>67</v>
      </c>
      <c r="G1" s="44" t="s">
        <v>222</v>
      </c>
      <c r="H1" s="12" t="s">
        <v>66</v>
      </c>
      <c r="I1" s="12" t="s">
        <v>67</v>
      </c>
      <c r="J1" s="12" t="s">
        <v>66</v>
      </c>
      <c r="K1" s="12" t="s">
        <v>67</v>
      </c>
      <c r="L1" s="44" t="s">
        <v>223</v>
      </c>
      <c r="M1" s="12" t="s">
        <v>66</v>
      </c>
      <c r="N1" s="12" t="s">
        <v>67</v>
      </c>
      <c r="O1" s="12" t="s">
        <v>66</v>
      </c>
      <c r="P1" s="12" t="s">
        <v>67</v>
      </c>
      <c r="Q1" s="12" t="s">
        <v>66</v>
      </c>
      <c r="R1" s="12" t="s">
        <v>67</v>
      </c>
      <c r="S1" s="44" t="s">
        <v>224</v>
      </c>
      <c r="T1" s="12" t="s">
        <v>66</v>
      </c>
      <c r="U1" s="12" t="s">
        <v>67</v>
      </c>
      <c r="V1" s="12" t="s">
        <v>66</v>
      </c>
      <c r="W1" s="12" t="s">
        <v>67</v>
      </c>
      <c r="X1" s="12" t="s">
        <v>66</v>
      </c>
      <c r="Y1" s="12" t="s">
        <v>67</v>
      </c>
      <c r="AB1" s="44" t="s">
        <v>225</v>
      </c>
      <c r="AC1" s="12" t="s">
        <v>66</v>
      </c>
      <c r="AD1" s="12" t="s">
        <v>67</v>
      </c>
      <c r="AE1" s="12" t="s">
        <v>66</v>
      </c>
      <c r="AF1" s="12" t="s">
        <v>67</v>
      </c>
      <c r="AG1" s="12" t="s">
        <v>66</v>
      </c>
      <c r="AH1" s="12" t="s">
        <v>67</v>
      </c>
      <c r="AJ1" s="44" t="s">
        <v>226</v>
      </c>
      <c r="AK1" s="12" t="s">
        <v>66</v>
      </c>
      <c r="AL1" s="12" t="s">
        <v>67</v>
      </c>
      <c r="AM1" s="12" t="s">
        <v>66</v>
      </c>
      <c r="AN1" s="12" t="s">
        <v>67</v>
      </c>
      <c r="AO1" s="12" t="s">
        <v>66</v>
      </c>
      <c r="AP1" s="12" t="s">
        <v>67</v>
      </c>
      <c r="AR1" s="44" t="s">
        <v>227</v>
      </c>
      <c r="AS1" s="12" t="s">
        <v>66</v>
      </c>
      <c r="AT1" s="12" t="s">
        <v>67</v>
      </c>
      <c r="AV1" s="44" t="s">
        <v>226</v>
      </c>
      <c r="AW1" s="12" t="s">
        <v>66</v>
      </c>
      <c r="AX1" s="12" t="s">
        <v>67</v>
      </c>
      <c r="AY1" s="12" t="s">
        <v>66</v>
      </c>
      <c r="AZ1" s="12" t="s">
        <v>67</v>
      </c>
      <c r="BA1" s="12" t="s">
        <v>66</v>
      </c>
      <c r="BB1" s="12" t="s">
        <v>67</v>
      </c>
    </row>
    <row r="2" spans="1:54" ht="16.8" x14ac:dyDescent="0.25">
      <c r="B2" s="12" t="s">
        <v>228</v>
      </c>
      <c r="C2" s="12" t="s">
        <v>59</v>
      </c>
      <c r="E2" s="12" t="s">
        <v>229</v>
      </c>
      <c r="F2" s="12" t="s">
        <v>230</v>
      </c>
      <c r="H2" s="12" t="s">
        <v>231</v>
      </c>
      <c r="I2" s="12" t="s">
        <v>232</v>
      </c>
      <c r="J2" s="12" t="s">
        <v>233</v>
      </c>
      <c r="K2" s="12" t="s">
        <v>234</v>
      </c>
      <c r="M2" s="12" t="s">
        <v>235</v>
      </c>
      <c r="N2" s="12" t="s">
        <v>236</v>
      </c>
      <c r="O2" s="12" t="s">
        <v>235</v>
      </c>
      <c r="P2" s="42" t="s">
        <v>237</v>
      </c>
      <c r="Q2" s="12" t="s">
        <v>235</v>
      </c>
      <c r="R2" s="12" t="s">
        <v>238</v>
      </c>
      <c r="T2" s="12" t="s">
        <v>239</v>
      </c>
      <c r="U2" s="12" t="s">
        <v>240</v>
      </c>
      <c r="V2" s="12" t="s">
        <v>239</v>
      </c>
      <c r="W2" s="42" t="s">
        <v>253</v>
      </c>
      <c r="X2" s="12" t="s">
        <v>239</v>
      </c>
      <c r="Y2" s="12" t="s">
        <v>254</v>
      </c>
      <c r="AC2" s="12" t="s">
        <v>235</v>
      </c>
      <c r="AD2" s="12" t="s">
        <v>45</v>
      </c>
      <c r="AE2" s="12" t="s">
        <v>239</v>
      </c>
      <c r="AF2" s="12" t="s">
        <v>241</v>
      </c>
      <c r="AG2" s="12" t="s">
        <v>235</v>
      </c>
      <c r="AH2" s="12" t="s">
        <v>242</v>
      </c>
      <c r="AK2" s="12" t="s">
        <v>239</v>
      </c>
      <c r="AL2" s="12" t="s">
        <v>243</v>
      </c>
      <c r="AM2" s="12" t="s">
        <v>239</v>
      </c>
      <c r="AN2" s="12" t="s">
        <v>244</v>
      </c>
      <c r="AO2" s="12" t="s">
        <v>239</v>
      </c>
      <c r="AP2" s="12" t="s">
        <v>245</v>
      </c>
      <c r="AS2" s="12" t="s">
        <v>239</v>
      </c>
      <c r="AT2" s="12" t="s">
        <v>246</v>
      </c>
      <c r="AW2" s="12" t="s">
        <v>235</v>
      </c>
      <c r="AX2" s="12" t="s">
        <v>247</v>
      </c>
      <c r="AY2" s="12" t="s">
        <v>235</v>
      </c>
      <c r="AZ2" s="12" t="s">
        <v>248</v>
      </c>
      <c r="BA2" s="12" t="s">
        <v>235</v>
      </c>
      <c r="BB2" s="12" t="s">
        <v>249</v>
      </c>
    </row>
    <row r="3" spans="1:54" x14ac:dyDescent="0.25">
      <c r="B3" s="12">
        <v>3</v>
      </c>
      <c r="C3" s="12">
        <v>1.8923000000000001</v>
      </c>
      <c r="E3" s="12">
        <v>1</v>
      </c>
      <c r="F3" s="12">
        <v>5.2180999999999997</v>
      </c>
      <c r="H3" s="12">
        <v>4</v>
      </c>
      <c r="I3" s="12">
        <v>-2.7822</v>
      </c>
      <c r="J3" s="42">
        <v>0.3</v>
      </c>
      <c r="K3" s="12">
        <v>-9.6827000000000005</v>
      </c>
      <c r="M3" s="12">
        <v>3</v>
      </c>
      <c r="N3" s="12">
        <v>-148</v>
      </c>
      <c r="O3" s="12">
        <v>3</v>
      </c>
      <c r="P3" s="42">
        <v>1355</v>
      </c>
      <c r="Q3" s="12">
        <v>3</v>
      </c>
      <c r="R3" s="12">
        <v>1206</v>
      </c>
      <c r="T3" s="12">
        <v>30</v>
      </c>
      <c r="U3" s="12">
        <v>-470</v>
      </c>
      <c r="V3" s="12">
        <v>7</v>
      </c>
      <c r="W3" s="12">
        <v>2082</v>
      </c>
      <c r="X3" s="12">
        <v>30</v>
      </c>
      <c r="Y3" s="12">
        <v>1510</v>
      </c>
      <c r="AC3" s="12">
        <v>100</v>
      </c>
      <c r="AD3" s="12">
        <v>-6</v>
      </c>
      <c r="AE3" s="12">
        <v>100</v>
      </c>
      <c r="AF3" s="12">
        <v>592</v>
      </c>
      <c r="AG3" s="12">
        <v>100</v>
      </c>
      <c r="AH3" s="12">
        <v>586</v>
      </c>
      <c r="AK3" s="12">
        <v>100</v>
      </c>
      <c r="AL3" s="12">
        <v>-6</v>
      </c>
      <c r="AM3" s="12">
        <v>161</v>
      </c>
      <c r="AN3" s="12">
        <v>41</v>
      </c>
      <c r="AO3" s="12">
        <v>1</v>
      </c>
      <c r="AP3" s="12">
        <v>504</v>
      </c>
      <c r="AS3" s="12">
        <v>7</v>
      </c>
      <c r="AT3" s="12">
        <v>1.2695121951219499</v>
      </c>
      <c r="AW3" s="12">
        <v>100</v>
      </c>
      <c r="AX3" s="12">
        <v>1.0102389078498299</v>
      </c>
      <c r="AY3" s="12">
        <v>161</v>
      </c>
      <c r="AZ3" s="12">
        <v>0.95036319612590803</v>
      </c>
      <c r="BA3" s="12">
        <v>1</v>
      </c>
      <c r="BB3" s="12">
        <v>0.61128048780487798</v>
      </c>
    </row>
    <row r="4" spans="1:54" x14ac:dyDescent="0.25">
      <c r="A4" s="44" t="s">
        <v>65</v>
      </c>
      <c r="B4" s="12">
        <v>4</v>
      </c>
      <c r="C4" s="12">
        <v>1.4932000000000001</v>
      </c>
      <c r="D4" s="12" t="s">
        <v>65</v>
      </c>
      <c r="E4" s="12">
        <v>1</v>
      </c>
      <c r="F4" s="12">
        <v>-0.96409999999999996</v>
      </c>
      <c r="G4" s="44" t="s">
        <v>65</v>
      </c>
      <c r="H4" s="12">
        <v>5</v>
      </c>
      <c r="I4" s="12">
        <v>-1.1003000000000001</v>
      </c>
      <c r="J4" s="42">
        <v>0.5</v>
      </c>
      <c r="K4" s="12">
        <v>3.3955000000000002</v>
      </c>
      <c r="L4" s="44" t="s">
        <v>65</v>
      </c>
      <c r="M4" s="12">
        <v>4</v>
      </c>
      <c r="N4" s="12">
        <v>88</v>
      </c>
      <c r="O4" s="12">
        <v>4</v>
      </c>
      <c r="P4" s="42">
        <v>1031</v>
      </c>
      <c r="Q4" s="12">
        <v>4</v>
      </c>
      <c r="R4" s="12">
        <v>1118</v>
      </c>
      <c r="S4" s="44" t="s">
        <v>65</v>
      </c>
      <c r="T4" s="12">
        <v>7</v>
      </c>
      <c r="U4" s="12">
        <v>-442</v>
      </c>
      <c r="V4" s="12">
        <v>18</v>
      </c>
      <c r="W4" s="12">
        <v>1693.47</v>
      </c>
      <c r="X4" s="12">
        <v>7</v>
      </c>
      <c r="Y4" s="12">
        <v>1640</v>
      </c>
      <c r="AB4" s="44" t="s">
        <v>65</v>
      </c>
      <c r="AC4" s="12">
        <v>1</v>
      </c>
      <c r="AD4" s="12">
        <v>167</v>
      </c>
      <c r="AE4" s="12">
        <v>1</v>
      </c>
      <c r="AF4" s="12">
        <v>273</v>
      </c>
      <c r="AG4" s="12">
        <v>1</v>
      </c>
      <c r="AH4" s="12">
        <v>440</v>
      </c>
      <c r="AJ4" s="44" t="s">
        <v>65</v>
      </c>
      <c r="AK4" s="12">
        <v>101</v>
      </c>
      <c r="AL4" s="12">
        <v>0</v>
      </c>
      <c r="AM4" s="12">
        <v>162</v>
      </c>
      <c r="AN4" s="12">
        <v>84</v>
      </c>
      <c r="AO4" s="12">
        <v>2</v>
      </c>
      <c r="AP4" s="12">
        <v>439</v>
      </c>
      <c r="AS4" s="12">
        <v>18</v>
      </c>
      <c r="AT4" s="12">
        <v>1.36452416060335</v>
      </c>
      <c r="AW4" s="12">
        <v>101</v>
      </c>
      <c r="AX4" s="12">
        <v>1</v>
      </c>
      <c r="AY4" s="12">
        <v>162</v>
      </c>
      <c r="AZ4" s="12">
        <v>0.89433962264150901</v>
      </c>
      <c r="BA4" s="12">
        <v>2</v>
      </c>
      <c r="BB4" s="12">
        <v>0.68473609129814605</v>
      </c>
    </row>
    <row r="5" spans="1:54" x14ac:dyDescent="0.25">
      <c r="A5" s="44">
        <v>1.18E-4</v>
      </c>
      <c r="B5" s="12">
        <v>5</v>
      </c>
      <c r="C5" s="12">
        <v>1.6572</v>
      </c>
      <c r="D5" s="12">
        <v>9.2999999999999992E-3</v>
      </c>
      <c r="E5" s="12">
        <v>1</v>
      </c>
      <c r="F5" s="12">
        <v>1.1598999999999999</v>
      </c>
      <c r="G5" s="44">
        <v>1.311E-2</v>
      </c>
      <c r="H5" s="12">
        <v>5</v>
      </c>
      <c r="I5" s="12">
        <v>-6.1208</v>
      </c>
      <c r="J5" s="42">
        <v>1</v>
      </c>
      <c r="K5" s="12">
        <v>2.2458999999999998</v>
      </c>
      <c r="L5" s="44">
        <v>1.6660000000000001E-2</v>
      </c>
      <c r="M5" s="12">
        <v>5</v>
      </c>
      <c r="N5" s="12">
        <v>0</v>
      </c>
      <c r="O5" s="12">
        <v>5</v>
      </c>
      <c r="P5" s="42">
        <v>1192</v>
      </c>
      <c r="Q5" s="12">
        <v>5</v>
      </c>
      <c r="R5" s="12">
        <v>1191</v>
      </c>
      <c r="S5" s="44" t="s">
        <v>48</v>
      </c>
      <c r="T5" s="12">
        <v>18</v>
      </c>
      <c r="U5" s="12">
        <v>-452.4</v>
      </c>
      <c r="V5" s="12">
        <v>19</v>
      </c>
      <c r="W5" s="12">
        <v>1818.4</v>
      </c>
      <c r="X5" s="12">
        <v>18</v>
      </c>
      <c r="Y5" s="12">
        <v>1241.07</v>
      </c>
      <c r="AB5" s="44" t="s">
        <v>48</v>
      </c>
      <c r="AC5" s="12">
        <v>101</v>
      </c>
      <c r="AD5" s="12">
        <v>0</v>
      </c>
      <c r="AE5" s="12">
        <v>101</v>
      </c>
      <c r="AF5" s="12">
        <v>680</v>
      </c>
      <c r="AG5" s="12">
        <v>101</v>
      </c>
      <c r="AH5" s="12">
        <v>680</v>
      </c>
      <c r="AJ5" s="44" t="s">
        <v>317</v>
      </c>
      <c r="AK5" s="12">
        <v>105</v>
      </c>
      <c r="AL5" s="12">
        <v>-79</v>
      </c>
      <c r="AM5" s="12">
        <v>163</v>
      </c>
      <c r="AN5" s="12">
        <v>39</v>
      </c>
      <c r="AO5" s="12">
        <v>3</v>
      </c>
      <c r="AP5" s="12">
        <v>250</v>
      </c>
      <c r="AR5" s="44" t="s">
        <v>318</v>
      </c>
      <c r="AS5" s="12">
        <v>19</v>
      </c>
      <c r="AT5" s="12">
        <v>1.3766788304589399</v>
      </c>
      <c r="AV5" s="44" t="s">
        <v>318</v>
      </c>
      <c r="AW5" s="12">
        <v>6</v>
      </c>
      <c r="AX5" s="12">
        <v>0.445945945945946</v>
      </c>
      <c r="AY5" s="12">
        <v>163</v>
      </c>
      <c r="AZ5" s="12">
        <v>0.94751009421265098</v>
      </c>
      <c r="BA5" s="12">
        <v>3</v>
      </c>
      <c r="BB5" s="12">
        <v>0.6875</v>
      </c>
    </row>
    <row r="6" spans="1:54" x14ac:dyDescent="0.25">
      <c r="B6" s="12">
        <v>10</v>
      </c>
      <c r="C6" s="12">
        <v>0.3306</v>
      </c>
      <c r="E6" s="12">
        <v>3</v>
      </c>
      <c r="F6" s="12">
        <v>-3.0036999999999998</v>
      </c>
      <c r="H6" s="12">
        <v>5</v>
      </c>
      <c r="I6" s="12">
        <v>-4.2023999999999999</v>
      </c>
      <c r="J6" s="42">
        <v>2.5</v>
      </c>
      <c r="K6" s="12">
        <v>-0.16</v>
      </c>
      <c r="M6" s="12">
        <v>27</v>
      </c>
      <c r="N6" s="12">
        <v>-75.8</v>
      </c>
      <c r="O6" s="12">
        <v>10</v>
      </c>
      <c r="P6" s="42">
        <v>501</v>
      </c>
      <c r="Q6" s="12">
        <v>27</v>
      </c>
      <c r="R6" s="12">
        <v>795</v>
      </c>
      <c r="S6" s="44">
        <v>0</v>
      </c>
      <c r="T6" s="12">
        <v>19</v>
      </c>
      <c r="U6" s="12">
        <v>-497.54</v>
      </c>
      <c r="V6" s="12">
        <v>20</v>
      </c>
      <c r="W6" s="12">
        <v>1611.02</v>
      </c>
      <c r="X6" s="12">
        <v>19</v>
      </c>
      <c r="Y6" s="12">
        <v>1320.86</v>
      </c>
      <c r="AB6" s="44">
        <v>5.2283100000000001E-36</v>
      </c>
      <c r="AC6" s="12">
        <v>2</v>
      </c>
      <c r="AD6" s="12">
        <v>124</v>
      </c>
      <c r="AE6" s="12">
        <v>2</v>
      </c>
      <c r="AF6" s="12">
        <v>359</v>
      </c>
      <c r="AG6" s="12">
        <v>2</v>
      </c>
      <c r="AH6" s="12">
        <v>483</v>
      </c>
      <c r="AJ6" s="44">
        <v>5.7598899999999995E-4</v>
      </c>
      <c r="AK6" s="12">
        <v>48</v>
      </c>
      <c r="AL6" s="12">
        <v>-246</v>
      </c>
      <c r="AM6" s="12">
        <v>164</v>
      </c>
      <c r="AN6" s="12">
        <v>-7</v>
      </c>
      <c r="AO6" s="12">
        <v>1</v>
      </c>
      <c r="AP6" s="12">
        <v>525</v>
      </c>
      <c r="AR6" s="44">
        <v>3.9999999999999998E-7</v>
      </c>
      <c r="AS6" s="12">
        <v>20</v>
      </c>
      <c r="AT6" s="12">
        <v>1.2807829294663899</v>
      </c>
      <c r="AV6" s="44" t="s">
        <v>250</v>
      </c>
      <c r="AW6" s="12">
        <v>15</v>
      </c>
      <c r="AX6" s="12">
        <v>1.0904255319148899</v>
      </c>
      <c r="AY6" s="12">
        <v>164</v>
      </c>
      <c r="AZ6" s="12">
        <v>1.0091145833333299</v>
      </c>
      <c r="BA6" s="12">
        <v>4</v>
      </c>
      <c r="BB6" s="12">
        <v>0.79534313725490202</v>
      </c>
    </row>
    <row r="7" spans="1:54" x14ac:dyDescent="0.25">
      <c r="B7" s="12">
        <v>3</v>
      </c>
      <c r="C7" s="12">
        <v>11.9079</v>
      </c>
      <c r="E7" s="12">
        <v>5</v>
      </c>
      <c r="F7" s="12">
        <v>-0.1222</v>
      </c>
      <c r="H7" s="12">
        <v>5</v>
      </c>
      <c r="I7" s="12">
        <v>-6.1818</v>
      </c>
      <c r="J7" s="42">
        <v>2.5</v>
      </c>
      <c r="K7" s="12">
        <v>-6.2153999999999998</v>
      </c>
      <c r="M7" s="12">
        <v>27</v>
      </c>
      <c r="N7" s="12">
        <v>-201.7</v>
      </c>
      <c r="O7" s="12">
        <v>16</v>
      </c>
      <c r="P7" s="42">
        <v>551</v>
      </c>
      <c r="Q7" s="12">
        <v>27</v>
      </c>
      <c r="R7" s="12">
        <v>856.3</v>
      </c>
      <c r="S7" s="44" t="s">
        <v>46</v>
      </c>
      <c r="T7" s="12">
        <v>20</v>
      </c>
      <c r="U7" s="12">
        <v>-353.18</v>
      </c>
      <c r="V7" s="12">
        <v>21</v>
      </c>
      <c r="W7" s="12">
        <v>1801.38</v>
      </c>
      <c r="X7" s="12">
        <v>20</v>
      </c>
      <c r="Y7" s="12">
        <v>1257.8399999999999</v>
      </c>
      <c r="AC7" s="12">
        <v>105</v>
      </c>
      <c r="AD7" s="12">
        <v>-79</v>
      </c>
      <c r="AE7" s="12">
        <v>6</v>
      </c>
      <c r="AF7" s="12">
        <v>99</v>
      </c>
      <c r="AG7" s="12">
        <v>6</v>
      </c>
      <c r="AH7" s="12">
        <v>222</v>
      </c>
      <c r="AJ7" s="44" t="s">
        <v>251</v>
      </c>
      <c r="AK7" s="12">
        <v>6</v>
      </c>
      <c r="AL7" s="12">
        <v>123</v>
      </c>
      <c r="AM7" s="12">
        <v>165</v>
      </c>
      <c r="AN7" s="12">
        <v>-7</v>
      </c>
      <c r="AO7" s="12">
        <v>2</v>
      </c>
      <c r="AP7" s="12">
        <v>482</v>
      </c>
      <c r="AS7" s="12">
        <v>21</v>
      </c>
      <c r="AT7" s="12">
        <v>1.35581764674891</v>
      </c>
      <c r="AV7" s="44">
        <v>4.4408900000000002E-16</v>
      </c>
      <c r="AW7" s="12">
        <v>27</v>
      </c>
      <c r="AX7" s="12">
        <v>1.1539961013645199</v>
      </c>
      <c r="AY7" s="12">
        <v>165</v>
      </c>
      <c r="AZ7" s="12">
        <v>1.0093833780160899</v>
      </c>
    </row>
    <row r="8" spans="1:54" x14ac:dyDescent="0.25">
      <c r="B8" s="12">
        <v>1</v>
      </c>
      <c r="C8" s="12">
        <v>0.69499999999999995</v>
      </c>
      <c r="E8" s="12">
        <v>5</v>
      </c>
      <c r="F8" s="12">
        <v>0.13420000000000001</v>
      </c>
      <c r="H8" s="12">
        <v>3</v>
      </c>
      <c r="I8" s="12">
        <v>-0.6321</v>
      </c>
      <c r="J8" s="42">
        <v>3</v>
      </c>
      <c r="K8" s="12">
        <v>-1.8109999999999999</v>
      </c>
      <c r="M8" s="12">
        <v>27</v>
      </c>
      <c r="N8" s="12">
        <v>-113.6</v>
      </c>
      <c r="O8" s="12">
        <v>10</v>
      </c>
      <c r="P8" s="42">
        <v>999.5</v>
      </c>
      <c r="Q8" s="12">
        <v>27</v>
      </c>
      <c r="R8" s="12">
        <v>420.3</v>
      </c>
      <c r="S8" s="44">
        <v>0</v>
      </c>
      <c r="T8" s="12">
        <v>21</v>
      </c>
      <c r="U8" s="12">
        <v>-472.75</v>
      </c>
      <c r="V8" s="12">
        <v>22</v>
      </c>
      <c r="W8" s="12">
        <v>1775.72</v>
      </c>
      <c r="X8" s="12">
        <v>21</v>
      </c>
      <c r="Y8" s="12">
        <v>1328.63</v>
      </c>
      <c r="AC8" s="12">
        <v>48</v>
      </c>
      <c r="AD8" s="12">
        <v>-246</v>
      </c>
      <c r="AE8" s="12">
        <v>15</v>
      </c>
      <c r="AF8" s="12">
        <v>410</v>
      </c>
      <c r="AG8" s="12">
        <v>15</v>
      </c>
      <c r="AH8" s="12">
        <v>376</v>
      </c>
      <c r="AJ8" s="44">
        <v>5.2283100000000001E-36</v>
      </c>
      <c r="AK8" s="12">
        <v>15</v>
      </c>
      <c r="AL8" s="12">
        <v>-34</v>
      </c>
      <c r="AM8" s="12">
        <v>166</v>
      </c>
      <c r="AN8" s="12">
        <v>-3</v>
      </c>
      <c r="AO8" s="12">
        <v>1</v>
      </c>
      <c r="AP8" s="12">
        <v>255</v>
      </c>
      <c r="AS8" s="12">
        <v>22</v>
      </c>
      <c r="AT8" s="12">
        <v>1.3087751883135099</v>
      </c>
      <c r="AV8" s="44" t="s">
        <v>251</v>
      </c>
      <c r="AW8" s="12">
        <v>2</v>
      </c>
      <c r="AX8" s="12">
        <v>0.36326530612244901</v>
      </c>
      <c r="AY8" s="12">
        <v>166</v>
      </c>
      <c r="AZ8" s="12">
        <v>1.0042553191489401</v>
      </c>
    </row>
    <row r="9" spans="1:54" x14ac:dyDescent="0.25">
      <c r="B9" s="12">
        <v>1</v>
      </c>
      <c r="C9" s="12">
        <v>-2.5476999999999999</v>
      </c>
      <c r="E9" s="12">
        <v>4</v>
      </c>
      <c r="F9" s="12">
        <v>-1.0429999999999999</v>
      </c>
      <c r="H9" s="12">
        <v>3</v>
      </c>
      <c r="I9" s="12">
        <v>-0.158</v>
      </c>
      <c r="J9" s="42">
        <v>3</v>
      </c>
      <c r="K9" s="12">
        <v>1.589</v>
      </c>
      <c r="M9" s="12">
        <v>6</v>
      </c>
      <c r="N9" s="12">
        <v>-118.8</v>
      </c>
      <c r="O9" s="12">
        <v>3</v>
      </c>
      <c r="P9" s="42">
        <v>590.70000000000005</v>
      </c>
      <c r="Q9" s="12">
        <v>6</v>
      </c>
      <c r="R9" s="12">
        <v>415.5</v>
      </c>
      <c r="S9" s="44" t="s">
        <v>47</v>
      </c>
      <c r="T9" s="12">
        <v>22</v>
      </c>
      <c r="U9" s="12">
        <v>-418.93</v>
      </c>
      <c r="V9" s="12">
        <v>23</v>
      </c>
      <c r="W9" s="12">
        <v>1726.71</v>
      </c>
      <c r="X9" s="12">
        <v>22</v>
      </c>
      <c r="Y9" s="12">
        <v>1356.78</v>
      </c>
      <c r="AC9" s="12">
        <v>6</v>
      </c>
      <c r="AD9" s="12">
        <v>123</v>
      </c>
      <c r="AE9" s="12">
        <v>27</v>
      </c>
      <c r="AF9" s="12">
        <v>592</v>
      </c>
      <c r="AG9" s="12">
        <v>27</v>
      </c>
      <c r="AH9" s="12">
        <v>513</v>
      </c>
      <c r="AJ9" s="44" t="s">
        <v>252</v>
      </c>
      <c r="AK9" s="12">
        <v>27</v>
      </c>
      <c r="AL9" s="12">
        <v>-79</v>
      </c>
      <c r="AM9" s="12">
        <v>167</v>
      </c>
      <c r="AN9" s="12">
        <v>-23</v>
      </c>
      <c r="AO9" s="12">
        <v>2</v>
      </c>
      <c r="AP9" s="12">
        <v>221</v>
      </c>
      <c r="AS9" s="12">
        <v>23</v>
      </c>
      <c r="AT9" s="12">
        <v>1.28079011393306</v>
      </c>
      <c r="AV9" s="44">
        <v>5.2283100000000001E-36</v>
      </c>
      <c r="AW9" s="12">
        <v>10</v>
      </c>
      <c r="AX9" s="12">
        <v>0.98055555555555596</v>
      </c>
      <c r="AY9" s="12">
        <v>167</v>
      </c>
      <c r="AZ9" s="12">
        <v>1.03253182461103</v>
      </c>
    </row>
    <row r="10" spans="1:54" x14ac:dyDescent="0.25">
      <c r="B10" s="12">
        <v>2</v>
      </c>
      <c r="C10" s="12">
        <v>5.8414000000000001</v>
      </c>
      <c r="E10" s="12">
        <v>4</v>
      </c>
      <c r="F10" s="12">
        <v>-1.0437000000000001</v>
      </c>
      <c r="H10" s="12">
        <v>5</v>
      </c>
      <c r="I10" s="12">
        <v>-0.82340000000000002</v>
      </c>
      <c r="J10" s="42">
        <v>3</v>
      </c>
      <c r="K10" s="12">
        <v>-0.2651</v>
      </c>
      <c r="M10" s="12">
        <v>28</v>
      </c>
      <c r="N10" s="12">
        <v>9.1999999999999993</v>
      </c>
      <c r="O10" s="12">
        <v>7</v>
      </c>
      <c r="P10" s="42">
        <v>8.1</v>
      </c>
      <c r="Q10" s="12">
        <v>28</v>
      </c>
      <c r="R10" s="12">
        <v>997.3</v>
      </c>
      <c r="S10" s="44">
        <v>0</v>
      </c>
      <c r="T10" s="12">
        <v>23</v>
      </c>
      <c r="U10" s="12">
        <v>-378.55</v>
      </c>
      <c r="V10" s="12">
        <v>24</v>
      </c>
      <c r="W10" s="12">
        <v>1805.31</v>
      </c>
      <c r="X10" s="12">
        <v>23</v>
      </c>
      <c r="Y10" s="12">
        <v>1348.16</v>
      </c>
      <c r="AC10" s="12">
        <v>15</v>
      </c>
      <c r="AD10" s="12">
        <v>-34</v>
      </c>
      <c r="AE10" s="12">
        <v>2</v>
      </c>
      <c r="AF10" s="12">
        <v>89</v>
      </c>
      <c r="AG10" s="12">
        <v>2</v>
      </c>
      <c r="AH10" s="12">
        <v>245</v>
      </c>
      <c r="AJ10" s="44">
        <v>5.2283100000000001E-36</v>
      </c>
      <c r="AK10" s="12">
        <v>2</v>
      </c>
      <c r="AL10" s="12">
        <v>155</v>
      </c>
      <c r="AM10" s="12">
        <v>168</v>
      </c>
      <c r="AN10" s="12">
        <v>-27</v>
      </c>
      <c r="AO10" s="12">
        <v>3</v>
      </c>
      <c r="AP10" s="12">
        <v>240</v>
      </c>
      <c r="AS10" s="12">
        <v>24</v>
      </c>
      <c r="AT10" s="12">
        <v>1.2628519464167001</v>
      </c>
      <c r="AV10" s="44" t="s">
        <v>252</v>
      </c>
      <c r="AW10" s="12">
        <v>29</v>
      </c>
      <c r="AX10" s="12">
        <v>1.17241379310345</v>
      </c>
      <c r="AY10" s="12">
        <v>168</v>
      </c>
      <c r="AZ10" s="12">
        <v>1.04607508532423</v>
      </c>
    </row>
    <row r="11" spans="1:54" x14ac:dyDescent="0.25">
      <c r="B11" s="12">
        <v>2</v>
      </c>
      <c r="C11" s="12">
        <v>3.5703</v>
      </c>
      <c r="E11" s="12">
        <v>10</v>
      </c>
      <c r="F11" s="12">
        <v>1.0625</v>
      </c>
      <c r="H11" s="12">
        <v>5</v>
      </c>
      <c r="I11" s="12">
        <v>-0.97819999999999996</v>
      </c>
      <c r="J11" s="42">
        <v>5</v>
      </c>
      <c r="K11" s="12">
        <v>-8.4864999999999995</v>
      </c>
      <c r="M11" s="12">
        <v>28</v>
      </c>
      <c r="N11" s="12">
        <v>29.7</v>
      </c>
      <c r="O11" s="12">
        <v>7</v>
      </c>
      <c r="P11" s="42">
        <v>524</v>
      </c>
      <c r="Q11" s="12">
        <v>28</v>
      </c>
      <c r="R11" s="12">
        <v>1052.2</v>
      </c>
      <c r="T11" s="12">
        <v>24</v>
      </c>
      <c r="U11" s="12">
        <v>-375.75</v>
      </c>
      <c r="V11" s="12">
        <v>25</v>
      </c>
      <c r="W11" s="12">
        <v>1796.14</v>
      </c>
      <c r="X11" s="12">
        <v>24</v>
      </c>
      <c r="Y11" s="12">
        <v>1429.55</v>
      </c>
      <c r="AC11" s="12">
        <v>27</v>
      </c>
      <c r="AD11" s="12">
        <v>-79</v>
      </c>
      <c r="AE11" s="12">
        <v>10</v>
      </c>
      <c r="AF11" s="12">
        <v>353</v>
      </c>
      <c r="AG11" s="12">
        <v>10</v>
      </c>
      <c r="AH11" s="12">
        <v>360</v>
      </c>
      <c r="AK11" s="12">
        <v>10</v>
      </c>
      <c r="AL11" s="12">
        <v>7</v>
      </c>
      <c r="AM11" s="12">
        <v>169</v>
      </c>
      <c r="AN11" s="12">
        <v>-58</v>
      </c>
      <c r="AO11" s="12">
        <v>4</v>
      </c>
      <c r="AP11" s="12">
        <v>167</v>
      </c>
      <c r="AS11" s="12">
        <v>25</v>
      </c>
      <c r="AT11" s="12">
        <v>1.20487278044985</v>
      </c>
      <c r="AV11" s="44">
        <v>5.2283100000000001E-36</v>
      </c>
      <c r="AW11" s="12">
        <v>75</v>
      </c>
      <c r="AX11" s="12">
        <v>1.0071942446043201</v>
      </c>
      <c r="AY11" s="12">
        <v>169</v>
      </c>
      <c r="AZ11" s="12">
        <v>1.090625</v>
      </c>
    </row>
    <row r="12" spans="1:54" x14ac:dyDescent="0.25">
      <c r="B12" s="12">
        <v>3</v>
      </c>
      <c r="C12" s="12">
        <v>6.9138999999999999</v>
      </c>
      <c r="E12" s="12">
        <v>10</v>
      </c>
      <c r="F12" s="12">
        <v>-0.78039999999999998</v>
      </c>
      <c r="H12" s="12">
        <v>20</v>
      </c>
      <c r="I12" s="12">
        <v>-8.6082999999999998</v>
      </c>
      <c r="J12" s="42">
        <v>6</v>
      </c>
      <c r="K12" s="12">
        <v>1.5083</v>
      </c>
      <c r="M12" s="12">
        <v>28</v>
      </c>
      <c r="N12" s="12">
        <v>-76.2</v>
      </c>
      <c r="O12" s="12">
        <v>7</v>
      </c>
      <c r="P12" s="42">
        <v>437</v>
      </c>
      <c r="Q12" s="12">
        <v>28</v>
      </c>
      <c r="R12" s="12">
        <v>584.5</v>
      </c>
      <c r="T12" s="12">
        <v>25</v>
      </c>
      <c r="U12" s="12">
        <v>-305.41000000000003</v>
      </c>
      <c r="V12" s="12">
        <v>26</v>
      </c>
      <c r="W12" s="12">
        <v>1766.54</v>
      </c>
      <c r="X12" s="12">
        <v>25</v>
      </c>
      <c r="Y12" s="12">
        <v>1490.73</v>
      </c>
      <c r="AC12" s="12">
        <v>2</v>
      </c>
      <c r="AD12" s="12">
        <v>155</v>
      </c>
      <c r="AE12" s="12">
        <v>29</v>
      </c>
      <c r="AF12" s="12">
        <v>544</v>
      </c>
      <c r="AG12" s="12">
        <v>29</v>
      </c>
      <c r="AH12" s="12">
        <v>464</v>
      </c>
      <c r="AK12" s="12">
        <v>29</v>
      </c>
      <c r="AL12" s="12">
        <v>-80</v>
      </c>
      <c r="AM12" s="12">
        <v>170</v>
      </c>
      <c r="AN12" s="12">
        <v>-21</v>
      </c>
      <c r="AS12" s="12">
        <v>26</v>
      </c>
      <c r="AT12" s="12">
        <v>1.23979029665864</v>
      </c>
      <c r="AW12" s="12">
        <v>7</v>
      </c>
      <c r="AX12" s="12">
        <v>0.95069532237673804</v>
      </c>
      <c r="AY12" s="12">
        <v>170</v>
      </c>
      <c r="AZ12" s="12">
        <v>1.03436988543372</v>
      </c>
    </row>
    <row r="13" spans="1:54" x14ac:dyDescent="0.25">
      <c r="B13" s="12">
        <v>3</v>
      </c>
      <c r="C13" s="12">
        <v>4.1791</v>
      </c>
      <c r="E13" s="12">
        <v>10</v>
      </c>
      <c r="F13" s="12">
        <v>2.0238999999999998</v>
      </c>
      <c r="H13" s="12">
        <v>3</v>
      </c>
      <c r="I13" s="12">
        <v>6.7881999999999998</v>
      </c>
      <c r="J13" s="42">
        <v>6</v>
      </c>
      <c r="K13" s="12">
        <v>1.262</v>
      </c>
      <c r="M13" s="12">
        <v>7</v>
      </c>
      <c r="N13" s="12">
        <v>-78.599999999999994</v>
      </c>
      <c r="O13" s="12">
        <v>7</v>
      </c>
      <c r="P13" s="42">
        <v>414</v>
      </c>
      <c r="Q13" s="12">
        <v>7</v>
      </c>
      <c r="R13" s="12">
        <v>490.1</v>
      </c>
      <c r="T13" s="12">
        <v>26</v>
      </c>
      <c r="U13" s="12">
        <v>-341.67</v>
      </c>
      <c r="V13" s="12">
        <v>27</v>
      </c>
      <c r="W13" s="12">
        <v>1980.9</v>
      </c>
      <c r="X13" s="12">
        <v>26</v>
      </c>
      <c r="Y13" s="12">
        <v>1424.87</v>
      </c>
      <c r="AC13" s="12">
        <v>10</v>
      </c>
      <c r="AD13" s="12">
        <v>7</v>
      </c>
      <c r="AE13" s="12">
        <v>75</v>
      </c>
      <c r="AF13" s="12">
        <v>560</v>
      </c>
      <c r="AG13" s="12">
        <v>75</v>
      </c>
      <c r="AH13" s="12">
        <v>556</v>
      </c>
      <c r="AK13" s="12">
        <v>75</v>
      </c>
      <c r="AL13" s="12">
        <v>-4</v>
      </c>
      <c r="AM13" s="12">
        <v>1</v>
      </c>
      <c r="AN13" s="12">
        <v>571</v>
      </c>
      <c r="AS13" s="12">
        <v>27</v>
      </c>
      <c r="AT13" s="12">
        <v>1.3281260476030801</v>
      </c>
      <c r="AW13" s="12">
        <v>16</v>
      </c>
      <c r="AX13" s="12">
        <v>0.91382765531062105</v>
      </c>
      <c r="AY13" s="12">
        <v>1</v>
      </c>
      <c r="AZ13" s="12">
        <v>0.225237449118046</v>
      </c>
    </row>
    <row r="14" spans="1:54" x14ac:dyDescent="0.25">
      <c r="B14" s="12">
        <v>1</v>
      </c>
      <c r="C14" s="12">
        <v>-6.5819000000000001</v>
      </c>
      <c r="E14" s="12">
        <v>15</v>
      </c>
      <c r="F14" s="12">
        <v>0.62360000000000004</v>
      </c>
      <c r="H14" s="12">
        <v>3</v>
      </c>
      <c r="I14" s="12">
        <v>-6.0819999999999999</v>
      </c>
      <c r="J14" s="42">
        <v>7</v>
      </c>
      <c r="K14" s="12">
        <v>3.1692</v>
      </c>
      <c r="M14" s="12">
        <v>6</v>
      </c>
      <c r="N14" s="12">
        <v>-42</v>
      </c>
      <c r="O14" s="12">
        <v>7</v>
      </c>
      <c r="P14" s="42">
        <v>412</v>
      </c>
      <c r="Q14" s="12">
        <v>10</v>
      </c>
      <c r="R14" s="12">
        <v>581</v>
      </c>
      <c r="T14" s="12">
        <v>27</v>
      </c>
      <c r="U14" s="12">
        <v>-489.4</v>
      </c>
      <c r="V14" s="12">
        <v>27</v>
      </c>
      <c r="W14" s="12">
        <v>1777.56</v>
      </c>
      <c r="X14" s="12">
        <v>27</v>
      </c>
      <c r="Y14" s="12">
        <v>1491.5</v>
      </c>
      <c r="AC14" s="12">
        <v>29</v>
      </c>
      <c r="AD14" s="12">
        <v>-80</v>
      </c>
      <c r="AE14" s="12">
        <v>7</v>
      </c>
      <c r="AF14" s="12">
        <v>752</v>
      </c>
      <c r="AG14" s="12">
        <v>7</v>
      </c>
      <c r="AH14" s="12">
        <v>791</v>
      </c>
      <c r="AK14" s="12">
        <v>7</v>
      </c>
      <c r="AL14" s="12">
        <v>39</v>
      </c>
      <c r="AM14" s="12">
        <v>2</v>
      </c>
      <c r="AN14" s="12">
        <v>605</v>
      </c>
      <c r="AS14" s="12">
        <v>27</v>
      </c>
      <c r="AT14" s="12">
        <v>1.2984368151935699</v>
      </c>
      <c r="AW14" s="12">
        <v>28</v>
      </c>
      <c r="AX14" s="12">
        <v>1.0624263839811501</v>
      </c>
      <c r="AY14" s="12">
        <v>2</v>
      </c>
      <c r="AZ14" s="12">
        <v>0.40276406712734503</v>
      </c>
    </row>
    <row r="15" spans="1:54" x14ac:dyDescent="0.25">
      <c r="B15" s="12">
        <v>2</v>
      </c>
      <c r="C15" s="12">
        <v>8.2057000000000002</v>
      </c>
      <c r="E15" s="12">
        <v>6</v>
      </c>
      <c r="F15" s="12">
        <v>-2.5224000000000002</v>
      </c>
      <c r="H15" s="12">
        <v>7</v>
      </c>
      <c r="I15" s="12">
        <v>-1.6</v>
      </c>
      <c r="J15" s="42">
        <v>7</v>
      </c>
      <c r="K15" s="12">
        <v>-1.3112999999999999</v>
      </c>
      <c r="M15" s="12">
        <v>17</v>
      </c>
      <c r="N15" s="12">
        <v>-64.636363636363598</v>
      </c>
      <c r="O15" s="12">
        <v>7</v>
      </c>
      <c r="P15" s="42">
        <v>441</v>
      </c>
      <c r="Q15" s="12">
        <v>16</v>
      </c>
      <c r="R15" s="12">
        <v>480</v>
      </c>
      <c r="T15" s="12">
        <v>27</v>
      </c>
      <c r="U15" s="12">
        <v>-408.56</v>
      </c>
      <c r="V15" s="12">
        <v>1</v>
      </c>
      <c r="W15" s="12">
        <v>21</v>
      </c>
      <c r="X15" s="12">
        <v>27</v>
      </c>
      <c r="Y15" s="12">
        <v>1369</v>
      </c>
      <c r="AC15" s="12">
        <v>75</v>
      </c>
      <c r="AD15" s="12">
        <v>-4</v>
      </c>
      <c r="AE15" s="12">
        <v>16</v>
      </c>
      <c r="AF15" s="12">
        <v>456</v>
      </c>
      <c r="AG15" s="12">
        <v>16</v>
      </c>
      <c r="AH15" s="12">
        <v>499</v>
      </c>
      <c r="AK15" s="12">
        <v>16</v>
      </c>
      <c r="AL15" s="12">
        <v>43</v>
      </c>
      <c r="AM15" s="12">
        <v>3</v>
      </c>
      <c r="AN15" s="12">
        <v>616</v>
      </c>
      <c r="AS15" s="12">
        <v>1</v>
      </c>
      <c r="AT15" s="12">
        <v>6.3063063063063099E-2</v>
      </c>
      <c r="AW15" s="12">
        <v>3</v>
      </c>
      <c r="AX15" s="12">
        <v>0.92073170731707299</v>
      </c>
      <c r="AY15" s="12">
        <v>3</v>
      </c>
      <c r="AZ15" s="12">
        <v>0.45726872246695999</v>
      </c>
    </row>
    <row r="16" spans="1:54" x14ac:dyDescent="0.25">
      <c r="B16" s="12">
        <v>3</v>
      </c>
      <c r="C16" s="12">
        <v>8.6069999999999993</v>
      </c>
      <c r="E16" s="12">
        <v>45</v>
      </c>
      <c r="F16" s="12">
        <v>-7.5438999999999998</v>
      </c>
      <c r="H16" s="12">
        <v>7</v>
      </c>
      <c r="I16" s="12">
        <v>-2.2627000000000002</v>
      </c>
      <c r="J16" s="42">
        <v>8</v>
      </c>
      <c r="K16" s="12">
        <v>1.4616</v>
      </c>
      <c r="M16" s="12">
        <v>10</v>
      </c>
      <c r="N16" s="12">
        <v>80</v>
      </c>
      <c r="O16" s="12">
        <v>8</v>
      </c>
      <c r="P16" s="42">
        <v>528</v>
      </c>
      <c r="Q16" s="12">
        <v>10</v>
      </c>
      <c r="R16" s="12">
        <v>1131.0999999999999</v>
      </c>
      <c r="T16" s="12">
        <v>1</v>
      </c>
      <c r="U16" s="12">
        <v>312</v>
      </c>
      <c r="V16" s="12">
        <v>2</v>
      </c>
      <c r="W16" s="12">
        <v>110</v>
      </c>
      <c r="X16" s="12">
        <v>1</v>
      </c>
      <c r="Y16" s="12">
        <v>333</v>
      </c>
      <c r="AC16" s="12">
        <v>7</v>
      </c>
      <c r="AD16" s="12">
        <v>39</v>
      </c>
      <c r="AE16" s="12">
        <v>28</v>
      </c>
      <c r="AF16" s="12">
        <v>902</v>
      </c>
      <c r="AG16" s="12">
        <v>28</v>
      </c>
      <c r="AH16" s="12">
        <v>849</v>
      </c>
      <c r="AK16" s="12">
        <v>28</v>
      </c>
      <c r="AL16" s="12">
        <v>-53</v>
      </c>
      <c r="AM16" s="12">
        <v>4</v>
      </c>
      <c r="AN16" s="12">
        <v>642</v>
      </c>
      <c r="AS16" s="12">
        <v>2</v>
      </c>
      <c r="AT16" s="12">
        <v>0.37037037037037002</v>
      </c>
      <c r="AW16" s="12">
        <v>11</v>
      </c>
      <c r="AX16" s="12">
        <v>1.06451612903226</v>
      </c>
      <c r="AY16" s="12">
        <v>4</v>
      </c>
      <c r="AZ16" s="12">
        <v>0.50729086722947003</v>
      </c>
    </row>
    <row r="17" spans="2:52" x14ac:dyDescent="0.25">
      <c r="B17" s="12">
        <v>1</v>
      </c>
      <c r="C17" s="12">
        <v>1.0888</v>
      </c>
      <c r="E17" s="12">
        <v>20</v>
      </c>
      <c r="F17" s="12">
        <v>-6.4783999999999997</v>
      </c>
      <c r="H17" s="12">
        <v>12</v>
      </c>
      <c r="I17" s="12">
        <v>-0.98170000000000002</v>
      </c>
      <c r="J17" s="42">
        <v>8</v>
      </c>
      <c r="K17" s="12">
        <v>-1.8727</v>
      </c>
      <c r="M17" s="12">
        <v>16</v>
      </c>
      <c r="N17" s="12">
        <v>-71</v>
      </c>
      <c r="O17" s="12">
        <v>8</v>
      </c>
      <c r="P17" s="42">
        <v>445</v>
      </c>
      <c r="Q17" s="12">
        <v>3</v>
      </c>
      <c r="R17" s="12">
        <v>1176</v>
      </c>
      <c r="T17" s="12">
        <v>2</v>
      </c>
      <c r="U17" s="12">
        <v>187</v>
      </c>
      <c r="V17" s="12">
        <v>3</v>
      </c>
      <c r="W17" s="12">
        <v>237</v>
      </c>
      <c r="X17" s="12">
        <v>2</v>
      </c>
      <c r="Y17" s="12">
        <v>297</v>
      </c>
      <c r="AC17" s="12">
        <v>16</v>
      </c>
      <c r="AD17" s="12">
        <v>43</v>
      </c>
      <c r="AE17" s="12">
        <v>3</v>
      </c>
      <c r="AF17" s="12">
        <v>906</v>
      </c>
      <c r="AG17" s="12">
        <v>3</v>
      </c>
      <c r="AH17" s="12">
        <v>984</v>
      </c>
      <c r="AK17" s="12">
        <v>3</v>
      </c>
      <c r="AL17" s="12">
        <v>78</v>
      </c>
      <c r="AM17" s="12">
        <v>5</v>
      </c>
      <c r="AN17" s="12">
        <v>446</v>
      </c>
      <c r="AS17" s="12">
        <v>3</v>
      </c>
      <c r="AT17" s="12">
        <v>0.67521367521367504</v>
      </c>
      <c r="AW17" s="12">
        <v>30</v>
      </c>
      <c r="AX17" s="12">
        <v>1.0077922077922099</v>
      </c>
      <c r="AY17" s="12">
        <v>5</v>
      </c>
      <c r="AZ17" s="12">
        <v>0.65559845559845598</v>
      </c>
    </row>
    <row r="18" spans="2:52" x14ac:dyDescent="0.25">
      <c r="B18" s="12">
        <v>1</v>
      </c>
      <c r="C18" s="12">
        <v>1.6482000000000001</v>
      </c>
      <c r="E18" s="12">
        <v>3</v>
      </c>
      <c r="F18" s="12">
        <v>-0.95730000000000004</v>
      </c>
      <c r="H18" s="12">
        <v>12</v>
      </c>
      <c r="I18" s="12">
        <v>0.45250000000000001</v>
      </c>
      <c r="J18" s="42">
        <v>8.5</v>
      </c>
      <c r="K18" s="12">
        <v>-4.9584999999999999</v>
      </c>
      <c r="M18" s="12">
        <v>10</v>
      </c>
      <c r="N18" s="12">
        <v>141.6</v>
      </c>
      <c r="O18" s="12">
        <v>8</v>
      </c>
      <c r="P18" s="42">
        <v>420</v>
      </c>
      <c r="Q18" s="12">
        <v>8</v>
      </c>
      <c r="R18" s="12">
        <v>236</v>
      </c>
      <c r="T18" s="12">
        <v>3</v>
      </c>
      <c r="U18" s="12">
        <v>114</v>
      </c>
      <c r="V18" s="12">
        <v>4</v>
      </c>
      <c r="W18" s="12">
        <v>392</v>
      </c>
      <c r="X18" s="12">
        <v>3</v>
      </c>
      <c r="Y18" s="12">
        <v>351</v>
      </c>
      <c r="AC18" s="12">
        <v>28</v>
      </c>
      <c r="AD18" s="12">
        <v>-53</v>
      </c>
      <c r="AE18" s="12">
        <v>11</v>
      </c>
      <c r="AF18" s="12">
        <v>594</v>
      </c>
      <c r="AG18" s="12">
        <v>11</v>
      </c>
      <c r="AH18" s="12">
        <v>558</v>
      </c>
      <c r="AK18" s="12">
        <v>11</v>
      </c>
      <c r="AL18" s="12">
        <v>-36</v>
      </c>
      <c r="AM18" s="12">
        <v>14</v>
      </c>
      <c r="AN18" s="12">
        <v>170</v>
      </c>
      <c r="AS18" s="12">
        <v>4</v>
      </c>
      <c r="AT18" s="12">
        <v>0.91588785046729004</v>
      </c>
      <c r="AW18" s="12">
        <v>76</v>
      </c>
      <c r="AX18" s="12">
        <v>1.1473951715374799</v>
      </c>
      <c r="AY18" s="12">
        <v>14</v>
      </c>
      <c r="AZ18" s="12">
        <v>0.87388724035608301</v>
      </c>
    </row>
    <row r="19" spans="2:52" x14ac:dyDescent="0.25">
      <c r="B19" s="12">
        <v>2</v>
      </c>
      <c r="C19" s="12">
        <v>1.5879000000000001</v>
      </c>
      <c r="E19" s="12">
        <v>4</v>
      </c>
      <c r="F19" s="12">
        <v>-4.4442000000000004</v>
      </c>
      <c r="H19" s="12">
        <v>4</v>
      </c>
      <c r="I19" s="12">
        <v>-6.3868</v>
      </c>
      <c r="J19" s="42">
        <v>10</v>
      </c>
      <c r="K19" s="12">
        <v>-1.5485</v>
      </c>
      <c r="M19" s="12">
        <v>3</v>
      </c>
      <c r="N19" s="12">
        <v>-30</v>
      </c>
      <c r="O19" s="12">
        <v>8</v>
      </c>
      <c r="P19" s="42">
        <v>417</v>
      </c>
      <c r="Q19" s="12">
        <v>7</v>
      </c>
      <c r="R19" s="12">
        <v>476</v>
      </c>
      <c r="T19" s="12">
        <v>4</v>
      </c>
      <c r="U19" s="12">
        <v>36</v>
      </c>
      <c r="V19" s="12">
        <v>5</v>
      </c>
      <c r="W19" s="12">
        <v>469</v>
      </c>
      <c r="X19" s="12">
        <v>4</v>
      </c>
      <c r="Y19" s="12">
        <v>428</v>
      </c>
      <c r="AC19" s="12">
        <v>3</v>
      </c>
      <c r="AD19" s="12">
        <v>78</v>
      </c>
      <c r="AE19" s="12">
        <v>30</v>
      </c>
      <c r="AF19" s="12">
        <v>388</v>
      </c>
      <c r="AG19" s="12">
        <v>30</v>
      </c>
      <c r="AH19" s="12">
        <v>385</v>
      </c>
      <c r="AK19" s="12">
        <v>30</v>
      </c>
      <c r="AL19" s="12">
        <v>-3</v>
      </c>
      <c r="AM19" s="12">
        <v>15</v>
      </c>
      <c r="AN19" s="12">
        <v>149</v>
      </c>
      <c r="AS19" s="12">
        <v>5</v>
      </c>
      <c r="AT19" s="12">
        <v>1.03761061946903</v>
      </c>
      <c r="AW19" s="12">
        <v>3</v>
      </c>
      <c r="AX19" s="12">
        <v>0.82478632478632496</v>
      </c>
      <c r="AY19" s="12">
        <v>15</v>
      </c>
      <c r="AZ19" s="12">
        <v>0.88651942117288696</v>
      </c>
    </row>
    <row r="20" spans="2:52" x14ac:dyDescent="0.25">
      <c r="B20" s="12">
        <v>2</v>
      </c>
      <c r="C20" s="12">
        <v>0.69099999999999995</v>
      </c>
      <c r="E20" s="12">
        <v>5</v>
      </c>
      <c r="F20" s="12">
        <v>-0.67879999999999996</v>
      </c>
      <c r="H20" s="12">
        <v>4</v>
      </c>
      <c r="I20" s="12">
        <v>-2.5547</v>
      </c>
      <c r="J20" s="42">
        <v>12</v>
      </c>
      <c r="K20" s="12">
        <v>-2.1202999999999999</v>
      </c>
      <c r="M20" s="12">
        <v>10</v>
      </c>
      <c r="N20" s="12">
        <v>131.6</v>
      </c>
      <c r="O20" s="12">
        <v>8</v>
      </c>
      <c r="P20" s="42">
        <v>455</v>
      </c>
      <c r="Q20" s="12">
        <v>7</v>
      </c>
      <c r="R20" s="12">
        <v>656</v>
      </c>
      <c r="T20" s="12">
        <v>5</v>
      </c>
      <c r="U20" s="12">
        <v>-17</v>
      </c>
      <c r="V20" s="12">
        <v>1</v>
      </c>
      <c r="W20" s="12">
        <v>502</v>
      </c>
      <c r="X20" s="12">
        <v>5</v>
      </c>
      <c r="Y20" s="12">
        <v>452</v>
      </c>
      <c r="AC20" s="12">
        <v>11</v>
      </c>
      <c r="AD20" s="12">
        <v>-36</v>
      </c>
      <c r="AE20" s="12">
        <v>76</v>
      </c>
      <c r="AF20" s="12">
        <v>903</v>
      </c>
      <c r="AG20" s="12">
        <v>76</v>
      </c>
      <c r="AH20" s="12">
        <v>787</v>
      </c>
      <c r="AK20" s="12">
        <v>76</v>
      </c>
      <c r="AL20" s="12">
        <v>-115</v>
      </c>
      <c r="AM20" s="12">
        <v>16</v>
      </c>
      <c r="AN20" s="12">
        <v>199</v>
      </c>
      <c r="AS20" s="12">
        <v>1</v>
      </c>
      <c r="AT20" s="12">
        <v>0.96724470134874796</v>
      </c>
      <c r="AW20" s="12">
        <v>15</v>
      </c>
      <c r="AX20" s="12">
        <v>1.3540372670807499</v>
      </c>
      <c r="AY20" s="12">
        <v>16</v>
      </c>
      <c r="AZ20" s="12">
        <v>0.87608966376089703</v>
      </c>
    </row>
    <row r="21" spans="2:52" x14ac:dyDescent="0.25">
      <c r="B21" s="12">
        <v>7</v>
      </c>
      <c r="C21" s="12">
        <v>5.8502999999999998</v>
      </c>
      <c r="E21" s="12">
        <v>3</v>
      </c>
      <c r="F21" s="12">
        <v>-3.3033999999999999</v>
      </c>
      <c r="H21" s="12">
        <v>5</v>
      </c>
      <c r="I21" s="12">
        <v>-5.7481</v>
      </c>
      <c r="J21" s="42">
        <v>12</v>
      </c>
      <c r="K21" s="12">
        <v>0.82040000000000002</v>
      </c>
      <c r="M21" s="12">
        <v>3</v>
      </c>
      <c r="N21" s="12">
        <v>585.29999999999995</v>
      </c>
      <c r="O21" s="12">
        <v>14</v>
      </c>
      <c r="P21" s="42">
        <v>743</v>
      </c>
      <c r="Q21" s="12">
        <v>7</v>
      </c>
      <c r="R21" s="12">
        <v>418</v>
      </c>
      <c r="T21" s="12">
        <v>1</v>
      </c>
      <c r="U21" s="12">
        <v>17</v>
      </c>
      <c r="V21" s="12">
        <v>2</v>
      </c>
      <c r="W21" s="12">
        <v>697</v>
      </c>
      <c r="X21" s="12">
        <v>1</v>
      </c>
      <c r="Y21" s="12">
        <v>519</v>
      </c>
      <c r="AC21" s="12">
        <v>30</v>
      </c>
      <c r="AD21" s="12">
        <v>-3</v>
      </c>
      <c r="AE21" s="12">
        <v>3</v>
      </c>
      <c r="AF21" s="12">
        <v>193</v>
      </c>
      <c r="AG21" s="12">
        <v>3</v>
      </c>
      <c r="AH21" s="12">
        <v>234</v>
      </c>
      <c r="AK21" s="12">
        <v>3</v>
      </c>
      <c r="AL21" s="12">
        <v>41</v>
      </c>
      <c r="AM21" s="12">
        <v>17</v>
      </c>
      <c r="AN21" s="12">
        <v>42</v>
      </c>
      <c r="AS21" s="12">
        <v>2</v>
      </c>
      <c r="AT21" s="12">
        <v>1.26268115942029</v>
      </c>
      <c r="AW21" s="12">
        <v>80</v>
      </c>
      <c r="AX21" s="12">
        <v>1.15962441314554</v>
      </c>
      <c r="AY21" s="12">
        <v>17</v>
      </c>
      <c r="AZ21" s="12">
        <v>0.97457627118644097</v>
      </c>
    </row>
    <row r="22" spans="2:52" x14ac:dyDescent="0.25">
      <c r="B22" s="12">
        <v>7</v>
      </c>
      <c r="C22" s="12">
        <v>5.1578999999999997</v>
      </c>
      <c r="E22" s="12">
        <v>30</v>
      </c>
      <c r="F22" s="12">
        <v>-2.2469999999999999</v>
      </c>
      <c r="H22" s="12">
        <v>5</v>
      </c>
      <c r="I22" s="12">
        <v>3.8321000000000001</v>
      </c>
      <c r="J22" s="42">
        <v>12</v>
      </c>
      <c r="K22" s="12">
        <v>0.31490000000000001</v>
      </c>
      <c r="M22" s="12">
        <v>1</v>
      </c>
      <c r="N22" s="12">
        <v>44</v>
      </c>
      <c r="O22" s="12">
        <v>15</v>
      </c>
      <c r="P22" s="42">
        <v>759</v>
      </c>
      <c r="Q22" s="12">
        <v>7</v>
      </c>
      <c r="R22" s="12">
        <v>448</v>
      </c>
      <c r="T22" s="12">
        <v>2</v>
      </c>
      <c r="U22" s="12">
        <v>-145</v>
      </c>
      <c r="V22" s="12">
        <v>3</v>
      </c>
      <c r="W22" s="12">
        <v>441</v>
      </c>
      <c r="X22" s="12">
        <v>2</v>
      </c>
      <c r="Y22" s="12">
        <v>552</v>
      </c>
      <c r="AC22" s="12">
        <v>76</v>
      </c>
      <c r="AD22" s="12">
        <v>-115</v>
      </c>
      <c r="AE22" s="12">
        <v>15</v>
      </c>
      <c r="AF22" s="12">
        <v>436</v>
      </c>
      <c r="AG22" s="12">
        <v>15</v>
      </c>
      <c r="AH22" s="12">
        <v>322</v>
      </c>
      <c r="AK22" s="12">
        <v>15</v>
      </c>
      <c r="AL22" s="12">
        <v>-114</v>
      </c>
      <c r="AM22" s="12">
        <v>49</v>
      </c>
      <c r="AN22" s="12">
        <v>-293</v>
      </c>
      <c r="AS22" s="12">
        <v>3</v>
      </c>
      <c r="AT22" s="12">
        <v>0.77777777777777801</v>
      </c>
      <c r="AW22" s="12">
        <v>10</v>
      </c>
      <c r="AX22" s="12">
        <v>0.77870563674321502</v>
      </c>
      <c r="AY22" s="12">
        <v>49</v>
      </c>
      <c r="AZ22" s="12">
        <v>1.1659116647791601</v>
      </c>
    </row>
    <row r="23" spans="2:52" x14ac:dyDescent="0.25">
      <c r="B23" s="12">
        <v>30</v>
      </c>
      <c r="C23" s="12">
        <v>5.9592999999999998</v>
      </c>
      <c r="E23" s="12">
        <v>30</v>
      </c>
      <c r="F23" s="12">
        <v>-2.0489000000000002</v>
      </c>
      <c r="H23" s="12">
        <v>5</v>
      </c>
      <c r="I23" s="12">
        <v>-3.6084999999999998</v>
      </c>
      <c r="J23" s="42">
        <v>15</v>
      </c>
      <c r="K23" s="12">
        <v>-1.5926</v>
      </c>
      <c r="M23" s="12">
        <v>1</v>
      </c>
      <c r="N23" s="12">
        <v>18</v>
      </c>
      <c r="O23" s="12">
        <v>16</v>
      </c>
      <c r="P23" s="42">
        <v>762</v>
      </c>
      <c r="Q23" s="12">
        <v>7</v>
      </c>
      <c r="R23" s="12">
        <v>364</v>
      </c>
      <c r="T23" s="12">
        <v>3</v>
      </c>
      <c r="U23" s="12">
        <v>126</v>
      </c>
      <c r="V23" s="12">
        <v>4</v>
      </c>
      <c r="W23" s="12">
        <v>612</v>
      </c>
      <c r="X23" s="12">
        <v>3</v>
      </c>
      <c r="Y23" s="12">
        <v>567</v>
      </c>
      <c r="AC23" s="12">
        <v>3</v>
      </c>
      <c r="AD23" s="12">
        <v>41</v>
      </c>
      <c r="AE23" s="12">
        <v>80</v>
      </c>
      <c r="AF23" s="12">
        <v>494</v>
      </c>
      <c r="AG23" s="12">
        <v>80</v>
      </c>
      <c r="AH23" s="12">
        <v>426</v>
      </c>
      <c r="AK23" s="12">
        <v>80</v>
      </c>
      <c r="AL23" s="12">
        <v>-70</v>
      </c>
      <c r="AM23" s="12">
        <v>50</v>
      </c>
      <c r="AN23" s="12">
        <v>-326</v>
      </c>
      <c r="AS23" s="12">
        <v>4</v>
      </c>
      <c r="AT23" s="12">
        <v>1.0588235294117601</v>
      </c>
      <c r="AW23" s="12">
        <v>11</v>
      </c>
      <c r="AX23" s="12">
        <v>0.88520971302428297</v>
      </c>
      <c r="AY23" s="12">
        <v>50</v>
      </c>
      <c r="AZ23" s="12">
        <v>1.19650391802291</v>
      </c>
    </row>
    <row r="24" spans="2:52" x14ac:dyDescent="0.25">
      <c r="B24" s="12">
        <v>30</v>
      </c>
      <c r="C24" s="12">
        <v>1.7591000000000001</v>
      </c>
      <c r="E24" s="12">
        <v>30</v>
      </c>
      <c r="F24" s="12">
        <v>-1.9806999999999999</v>
      </c>
      <c r="H24" s="12">
        <v>6</v>
      </c>
      <c r="I24" s="12">
        <v>-5.4897</v>
      </c>
      <c r="J24" s="42">
        <v>15</v>
      </c>
      <c r="K24" s="12">
        <v>-1.2942</v>
      </c>
      <c r="M24" s="12">
        <v>2</v>
      </c>
      <c r="N24" s="12">
        <v>26.1</v>
      </c>
      <c r="O24" s="12">
        <v>3</v>
      </c>
      <c r="P24" s="42">
        <v>78</v>
      </c>
      <c r="Q24" s="12">
        <v>8</v>
      </c>
      <c r="R24" s="12">
        <v>476</v>
      </c>
      <c r="T24" s="12">
        <v>4</v>
      </c>
      <c r="U24" s="12">
        <v>-34</v>
      </c>
      <c r="V24" s="12">
        <v>5</v>
      </c>
      <c r="W24" s="12">
        <v>709</v>
      </c>
      <c r="X24" s="12">
        <v>4</v>
      </c>
      <c r="Y24" s="12">
        <v>578</v>
      </c>
      <c r="AC24" s="12">
        <v>15</v>
      </c>
      <c r="AD24" s="12">
        <v>-114</v>
      </c>
      <c r="AE24" s="12">
        <v>10</v>
      </c>
      <c r="AF24" s="12">
        <v>373</v>
      </c>
      <c r="AG24" s="12">
        <v>10</v>
      </c>
      <c r="AH24" s="12">
        <v>479</v>
      </c>
      <c r="AK24" s="12">
        <v>10</v>
      </c>
      <c r="AL24" s="12">
        <v>108</v>
      </c>
      <c r="AM24" s="12">
        <v>51</v>
      </c>
      <c r="AN24" s="12">
        <v>-338</v>
      </c>
      <c r="AS24" s="12">
        <v>5</v>
      </c>
      <c r="AT24" s="12">
        <v>1.2914389799635699</v>
      </c>
      <c r="AW24" s="12">
        <v>12</v>
      </c>
      <c r="AX24" s="12">
        <v>0.852193995381062</v>
      </c>
      <c r="AY24" s="12">
        <v>51</v>
      </c>
      <c r="AZ24" s="12">
        <v>1.1959420289855101</v>
      </c>
    </row>
    <row r="25" spans="2:52" x14ac:dyDescent="0.25">
      <c r="B25" s="12">
        <v>30</v>
      </c>
      <c r="C25" s="12">
        <v>1.7423999999999999</v>
      </c>
      <c r="E25" s="12">
        <v>3</v>
      </c>
      <c r="F25" s="12">
        <v>-3.3647999999999998</v>
      </c>
      <c r="H25" s="12">
        <v>29</v>
      </c>
      <c r="I25" s="12">
        <v>-6.4</v>
      </c>
      <c r="J25" s="42">
        <v>16</v>
      </c>
      <c r="K25" s="12">
        <v>-6.4042000000000003</v>
      </c>
      <c r="M25" s="12">
        <v>2</v>
      </c>
      <c r="N25" s="12">
        <v>-9.1</v>
      </c>
      <c r="O25" s="12">
        <v>3</v>
      </c>
      <c r="P25" s="42">
        <v>110.5</v>
      </c>
      <c r="Q25" s="12">
        <v>8</v>
      </c>
      <c r="R25" s="12">
        <v>601</v>
      </c>
      <c r="T25" s="12">
        <v>5</v>
      </c>
      <c r="U25" s="12">
        <v>-160</v>
      </c>
      <c r="V25" s="12">
        <v>6</v>
      </c>
      <c r="W25" s="12">
        <v>985</v>
      </c>
      <c r="X25" s="12">
        <v>5</v>
      </c>
      <c r="Y25" s="12">
        <v>549</v>
      </c>
      <c r="AC25" s="12">
        <v>80</v>
      </c>
      <c r="AD25" s="12">
        <v>-70</v>
      </c>
      <c r="AE25" s="12">
        <v>11</v>
      </c>
      <c r="AF25" s="12">
        <v>401</v>
      </c>
      <c r="AG25" s="12">
        <v>11</v>
      </c>
      <c r="AH25" s="12">
        <v>453</v>
      </c>
      <c r="AK25" s="12">
        <v>11</v>
      </c>
      <c r="AL25" s="12">
        <v>45</v>
      </c>
      <c r="AM25" s="12">
        <v>52</v>
      </c>
      <c r="AN25" s="12">
        <v>-374</v>
      </c>
      <c r="AS25" s="12">
        <v>6</v>
      </c>
      <c r="AT25" s="12">
        <v>1.2405541561712801</v>
      </c>
      <c r="AW25" s="12">
        <v>13</v>
      </c>
      <c r="AX25" s="12">
        <v>0.91383812010443899</v>
      </c>
      <c r="AY25" s="12">
        <v>52</v>
      </c>
      <c r="AZ25" s="12">
        <v>1.22381807301017</v>
      </c>
    </row>
    <row r="26" spans="2:52" x14ac:dyDescent="0.25">
      <c r="B26" s="12">
        <v>2</v>
      </c>
      <c r="C26" s="12">
        <v>0.29870000000000002</v>
      </c>
      <c r="E26" s="12">
        <v>3</v>
      </c>
      <c r="F26" s="12">
        <v>-3.0541999999999998</v>
      </c>
      <c r="H26" s="12">
        <v>3</v>
      </c>
      <c r="I26" s="12">
        <v>-6.5774999999999997</v>
      </c>
      <c r="J26" s="42">
        <v>16</v>
      </c>
      <c r="K26" s="12">
        <v>-6.7785000000000002</v>
      </c>
      <c r="M26" s="12">
        <v>3</v>
      </c>
      <c r="N26" s="12">
        <v>38.299999999999997</v>
      </c>
      <c r="Q26" s="12">
        <v>8</v>
      </c>
      <c r="R26" s="12">
        <v>398</v>
      </c>
      <c r="T26" s="12">
        <v>6</v>
      </c>
      <c r="U26" s="12">
        <v>-191</v>
      </c>
      <c r="V26" s="12">
        <v>7</v>
      </c>
      <c r="W26" s="12">
        <v>1139</v>
      </c>
      <c r="X26" s="12">
        <v>6</v>
      </c>
      <c r="Y26" s="12">
        <v>794</v>
      </c>
      <c r="AC26" s="12">
        <v>10</v>
      </c>
      <c r="AD26" s="12">
        <v>108</v>
      </c>
      <c r="AE26" s="12">
        <v>12</v>
      </c>
      <c r="AF26" s="12">
        <v>369</v>
      </c>
      <c r="AG26" s="12">
        <v>12</v>
      </c>
      <c r="AH26" s="12">
        <v>433</v>
      </c>
      <c r="AK26" s="12">
        <v>12</v>
      </c>
      <c r="AL26" s="12">
        <v>63</v>
      </c>
      <c r="AM26" s="12">
        <v>53</v>
      </c>
      <c r="AN26" s="12">
        <v>-218</v>
      </c>
      <c r="AS26" s="12">
        <v>7</v>
      </c>
      <c r="AT26" s="12">
        <v>1.0962463907603499</v>
      </c>
      <c r="AW26" s="12">
        <v>14</v>
      </c>
      <c r="AX26" s="12">
        <v>1.1214953271028001</v>
      </c>
      <c r="AY26" s="12">
        <v>53</v>
      </c>
      <c r="AZ26" s="12">
        <v>1.1276346604215499</v>
      </c>
    </row>
    <row r="27" spans="2:52" x14ac:dyDescent="0.25">
      <c r="B27" s="12">
        <v>2</v>
      </c>
      <c r="C27" s="12">
        <v>-0.54969999999999997</v>
      </c>
      <c r="E27" s="12">
        <v>2</v>
      </c>
      <c r="F27" s="12">
        <v>-0.8</v>
      </c>
      <c r="H27" s="12">
        <v>3</v>
      </c>
      <c r="I27" s="12">
        <v>-6.4</v>
      </c>
      <c r="J27" s="42">
        <v>16</v>
      </c>
      <c r="K27" s="12">
        <v>-1.5744</v>
      </c>
      <c r="M27" s="12">
        <v>3</v>
      </c>
      <c r="N27" s="12">
        <v>-64.5</v>
      </c>
      <c r="Q27" s="12">
        <v>8</v>
      </c>
      <c r="R27" s="12">
        <v>436</v>
      </c>
      <c r="T27" s="12">
        <v>7</v>
      </c>
      <c r="U27" s="12">
        <v>-100</v>
      </c>
      <c r="V27" s="12">
        <v>8</v>
      </c>
      <c r="W27" s="12">
        <v>1402</v>
      </c>
      <c r="X27" s="12">
        <v>7</v>
      </c>
      <c r="Y27" s="12">
        <v>1039</v>
      </c>
      <c r="AC27" s="12">
        <v>11</v>
      </c>
      <c r="AD27" s="12">
        <v>45</v>
      </c>
      <c r="AE27" s="12">
        <v>13</v>
      </c>
      <c r="AF27" s="12">
        <v>350</v>
      </c>
      <c r="AG27" s="12">
        <v>13</v>
      </c>
      <c r="AH27" s="12">
        <v>383</v>
      </c>
      <c r="AK27" s="12">
        <v>13</v>
      </c>
      <c r="AL27" s="12">
        <v>27</v>
      </c>
      <c r="AM27" s="12">
        <v>54</v>
      </c>
      <c r="AN27" s="12">
        <v>-316</v>
      </c>
      <c r="AS27" s="12">
        <v>8</v>
      </c>
      <c r="AT27" s="12">
        <v>1.14076484947111</v>
      </c>
      <c r="AY27" s="12">
        <v>54</v>
      </c>
      <c r="AZ27" s="12">
        <v>1.1864306784660801</v>
      </c>
    </row>
    <row r="28" spans="2:52" x14ac:dyDescent="0.25">
      <c r="B28" s="12">
        <v>2</v>
      </c>
      <c r="C28" s="12">
        <v>0.75929999999999997</v>
      </c>
      <c r="E28" s="12">
        <v>2</v>
      </c>
      <c r="F28" s="12">
        <v>-0.21010000000000001</v>
      </c>
      <c r="H28" s="12">
        <v>3</v>
      </c>
      <c r="I28" s="12">
        <v>-5.0595999999999997</v>
      </c>
      <c r="J28" s="42">
        <v>17</v>
      </c>
      <c r="K28" s="12">
        <v>4.0774999999999997</v>
      </c>
      <c r="M28" s="12">
        <v>1</v>
      </c>
      <c r="N28" s="12">
        <v>-9.9</v>
      </c>
      <c r="Q28" s="12">
        <v>8</v>
      </c>
      <c r="R28" s="12">
        <v>362</v>
      </c>
      <c r="T28" s="12">
        <v>8</v>
      </c>
      <c r="U28" s="12">
        <v>-173</v>
      </c>
      <c r="V28" s="12">
        <v>9</v>
      </c>
      <c r="W28" s="12">
        <v>1464</v>
      </c>
      <c r="X28" s="12">
        <v>8</v>
      </c>
      <c r="Y28" s="12">
        <v>1229</v>
      </c>
      <c r="AC28" s="12">
        <v>12</v>
      </c>
      <c r="AD28" s="12">
        <v>63</v>
      </c>
      <c r="AE28" s="12">
        <v>14</v>
      </c>
      <c r="AF28" s="12">
        <v>480</v>
      </c>
      <c r="AG28" s="12">
        <v>14</v>
      </c>
      <c r="AH28" s="12">
        <v>428</v>
      </c>
      <c r="AK28" s="12">
        <v>14</v>
      </c>
      <c r="AL28" s="12">
        <v>49</v>
      </c>
      <c r="AM28" s="12">
        <v>55</v>
      </c>
      <c r="AN28" s="12">
        <v>-194</v>
      </c>
      <c r="AS28" s="12">
        <v>9</v>
      </c>
      <c r="AT28" s="12">
        <v>1.1777956556717599</v>
      </c>
      <c r="AY28" s="12">
        <v>55</v>
      </c>
      <c r="AZ28" s="12">
        <v>1.0933589990375401</v>
      </c>
    </row>
    <row r="29" spans="2:52" x14ac:dyDescent="0.25">
      <c r="B29" s="12">
        <v>2</v>
      </c>
      <c r="C29" s="12">
        <v>1.2754000000000001</v>
      </c>
      <c r="E29" s="12">
        <v>2</v>
      </c>
      <c r="F29" s="12">
        <v>-1.0505</v>
      </c>
      <c r="H29" s="12">
        <v>3</v>
      </c>
      <c r="I29" s="12">
        <v>-5.5655999999999999</v>
      </c>
      <c r="J29" s="42">
        <v>19</v>
      </c>
      <c r="K29" s="12">
        <v>-17.4495</v>
      </c>
      <c r="M29" s="12">
        <v>2</v>
      </c>
      <c r="N29" s="12">
        <v>-19.899999999999999</v>
      </c>
      <c r="Q29" s="12">
        <v>14</v>
      </c>
      <c r="R29" s="12">
        <v>647</v>
      </c>
      <c r="T29" s="12">
        <v>9</v>
      </c>
      <c r="U29" s="12">
        <v>-221</v>
      </c>
      <c r="V29" s="12">
        <v>10</v>
      </c>
      <c r="W29" s="12">
        <v>1468</v>
      </c>
      <c r="X29" s="12">
        <v>9</v>
      </c>
      <c r="Y29" s="12">
        <v>1243</v>
      </c>
      <c r="AC29" s="12">
        <v>13</v>
      </c>
      <c r="AD29" s="12">
        <v>27</v>
      </c>
      <c r="AE29" s="12">
        <v>161</v>
      </c>
      <c r="AF29" s="12">
        <v>785</v>
      </c>
      <c r="AG29" s="12">
        <v>161</v>
      </c>
      <c r="AH29" s="12">
        <v>826</v>
      </c>
      <c r="AK29" s="12">
        <v>3</v>
      </c>
      <c r="AL29" s="12">
        <v>132</v>
      </c>
      <c r="AM29" s="12">
        <v>56</v>
      </c>
      <c r="AN29" s="12">
        <v>-273</v>
      </c>
      <c r="AS29" s="12">
        <v>10</v>
      </c>
      <c r="AT29" s="12">
        <v>1.14330218068536</v>
      </c>
      <c r="AY29" s="12">
        <v>56</v>
      </c>
      <c r="AZ29" s="12">
        <v>1.13843813387424</v>
      </c>
    </row>
    <row r="30" spans="2:52" x14ac:dyDescent="0.25">
      <c r="B30" s="12">
        <v>2</v>
      </c>
      <c r="C30" s="12">
        <v>0.62629999999999997</v>
      </c>
      <c r="E30" s="12">
        <v>2</v>
      </c>
      <c r="F30" s="12">
        <v>-2</v>
      </c>
      <c r="H30" s="12">
        <v>3</v>
      </c>
      <c r="I30" s="12">
        <v>-2.4</v>
      </c>
      <c r="J30" s="42">
        <v>19</v>
      </c>
      <c r="K30" s="12">
        <v>-0.93630000000000002</v>
      </c>
      <c r="M30" s="12">
        <v>1</v>
      </c>
      <c r="N30" s="12">
        <v>170</v>
      </c>
      <c r="Q30" s="12">
        <v>15</v>
      </c>
      <c r="R30" s="12">
        <v>624</v>
      </c>
      <c r="T30" s="12">
        <v>10</v>
      </c>
      <c r="U30" s="12">
        <v>-184</v>
      </c>
      <c r="V30" s="12">
        <v>11</v>
      </c>
      <c r="W30" s="12">
        <v>1570</v>
      </c>
      <c r="X30" s="12">
        <v>10</v>
      </c>
      <c r="Y30" s="12">
        <v>1284</v>
      </c>
      <c r="AC30" s="12">
        <v>14</v>
      </c>
      <c r="AD30" s="12">
        <v>49</v>
      </c>
      <c r="AE30" s="12">
        <v>162</v>
      </c>
      <c r="AF30" s="12">
        <v>711</v>
      </c>
      <c r="AG30" s="12">
        <v>162</v>
      </c>
      <c r="AH30" s="12">
        <v>795</v>
      </c>
      <c r="AK30" s="12">
        <v>82</v>
      </c>
      <c r="AL30" s="12">
        <v>-361</v>
      </c>
      <c r="AM30" s="12">
        <v>0</v>
      </c>
      <c r="AN30" s="12">
        <v>1268</v>
      </c>
      <c r="AS30" s="12">
        <v>11</v>
      </c>
      <c r="AT30" s="12">
        <v>1.14431486880466</v>
      </c>
      <c r="AY30" s="12">
        <v>0</v>
      </c>
      <c r="AZ30" s="12">
        <v>0.35714285714285698</v>
      </c>
    </row>
    <row r="31" spans="2:52" x14ac:dyDescent="0.25">
      <c r="B31" s="12">
        <v>3</v>
      </c>
      <c r="C31" s="12">
        <v>0.25430000000000003</v>
      </c>
      <c r="E31" s="12">
        <v>2</v>
      </c>
      <c r="F31" s="12">
        <v>-1.2551000000000001</v>
      </c>
      <c r="H31" s="12">
        <v>3</v>
      </c>
      <c r="I31" s="12">
        <v>-4.5537000000000001</v>
      </c>
      <c r="J31" s="42">
        <v>20</v>
      </c>
      <c r="K31" s="12">
        <v>-2.1334</v>
      </c>
      <c r="M31" s="12">
        <v>1</v>
      </c>
      <c r="N31" s="12">
        <v>-101</v>
      </c>
      <c r="Q31" s="12">
        <v>16</v>
      </c>
      <c r="R31" s="12">
        <v>681</v>
      </c>
      <c r="T31" s="12">
        <v>11</v>
      </c>
      <c r="U31" s="12">
        <v>-198</v>
      </c>
      <c r="V31" s="12">
        <v>12</v>
      </c>
      <c r="W31" s="12">
        <v>0</v>
      </c>
      <c r="X31" s="12">
        <v>11</v>
      </c>
      <c r="Y31" s="12">
        <v>1372</v>
      </c>
      <c r="AC31" s="12">
        <v>3</v>
      </c>
      <c r="AD31" s="12">
        <v>132</v>
      </c>
      <c r="AE31" s="12">
        <v>163</v>
      </c>
      <c r="AF31" s="12">
        <v>704</v>
      </c>
      <c r="AG31" s="12">
        <v>163</v>
      </c>
      <c r="AH31" s="12">
        <v>743</v>
      </c>
      <c r="AK31" s="12">
        <v>72</v>
      </c>
      <c r="AL31" s="12">
        <v>-68</v>
      </c>
      <c r="AM31" s="12">
        <v>1</v>
      </c>
      <c r="AN31" s="12">
        <v>885</v>
      </c>
      <c r="AS31" s="12">
        <v>13</v>
      </c>
      <c r="AT31" s="12">
        <v>1.0790960451977401</v>
      </c>
      <c r="AY31" s="12">
        <v>1</v>
      </c>
      <c r="AZ31" s="12">
        <v>0.62736842105263202</v>
      </c>
    </row>
    <row r="32" spans="2:52" x14ac:dyDescent="0.25">
      <c r="B32" s="12">
        <v>3</v>
      </c>
      <c r="C32" s="12">
        <v>0.64319999999999999</v>
      </c>
      <c r="E32" s="12">
        <v>2</v>
      </c>
      <c r="F32" s="12">
        <v>-1.6</v>
      </c>
      <c r="H32" s="12">
        <v>16</v>
      </c>
      <c r="I32" s="12">
        <v>0.80989999999999995</v>
      </c>
      <c r="J32" s="42">
        <v>20</v>
      </c>
      <c r="K32" s="12">
        <v>-0.13059999999999999</v>
      </c>
      <c r="M32" s="12">
        <v>1</v>
      </c>
      <c r="N32" s="12">
        <v>-54</v>
      </c>
      <c r="Q32" s="12">
        <v>3</v>
      </c>
      <c r="R32" s="12">
        <v>188.6</v>
      </c>
      <c r="T32" s="12">
        <v>12</v>
      </c>
      <c r="U32" s="12">
        <v>0</v>
      </c>
      <c r="V32" s="12">
        <v>13</v>
      </c>
      <c r="W32" s="12">
        <v>1910</v>
      </c>
      <c r="X32" s="12">
        <v>12</v>
      </c>
      <c r="Y32" s="12">
        <v>0</v>
      </c>
      <c r="AC32" s="12">
        <v>82</v>
      </c>
      <c r="AD32" s="12">
        <v>-361</v>
      </c>
      <c r="AE32" s="12">
        <v>164</v>
      </c>
      <c r="AF32" s="12">
        <v>775</v>
      </c>
      <c r="AG32" s="12">
        <v>164</v>
      </c>
      <c r="AH32" s="12">
        <v>768</v>
      </c>
      <c r="AK32" s="12">
        <v>122</v>
      </c>
      <c r="AL32" s="12">
        <v>-41</v>
      </c>
      <c r="AM32" s="12">
        <v>2</v>
      </c>
      <c r="AN32" s="12">
        <v>528</v>
      </c>
      <c r="AS32" s="12">
        <v>14</v>
      </c>
      <c r="AT32" s="12">
        <v>0.97130380536494099</v>
      </c>
      <c r="AY32" s="12">
        <v>2</v>
      </c>
      <c r="AZ32" s="12">
        <v>0.72210526315789503</v>
      </c>
    </row>
    <row r="33" spans="2:52" x14ac:dyDescent="0.25">
      <c r="B33" s="12">
        <v>3</v>
      </c>
      <c r="C33" s="12">
        <v>0.61980000000000002</v>
      </c>
      <c r="E33" s="12">
        <v>5</v>
      </c>
      <c r="F33" s="12">
        <v>-0.98480000000000001</v>
      </c>
      <c r="H33" s="12">
        <v>11</v>
      </c>
      <c r="I33" s="12">
        <v>-6.5933000000000002</v>
      </c>
      <c r="J33" s="42">
        <v>20</v>
      </c>
      <c r="K33" s="12">
        <v>-4.3651999999999997</v>
      </c>
      <c r="M33" s="12">
        <v>1</v>
      </c>
      <c r="N33" s="12">
        <v>-283</v>
      </c>
      <c r="Q33" s="12">
        <v>3</v>
      </c>
      <c r="R33" s="12">
        <v>213.2</v>
      </c>
      <c r="T33" s="12">
        <v>13</v>
      </c>
      <c r="U33" s="12">
        <v>-140</v>
      </c>
      <c r="V33" s="12">
        <v>14</v>
      </c>
      <c r="W33" s="12">
        <v>1557</v>
      </c>
      <c r="X33" s="12">
        <v>13</v>
      </c>
      <c r="Y33" s="12">
        <v>1770</v>
      </c>
      <c r="AC33" s="12">
        <v>72</v>
      </c>
      <c r="AD33" s="12">
        <v>-68</v>
      </c>
      <c r="AE33" s="12">
        <v>165</v>
      </c>
      <c r="AF33" s="12">
        <v>753</v>
      </c>
      <c r="AG33" s="12">
        <v>165</v>
      </c>
      <c r="AH33" s="12">
        <v>746</v>
      </c>
      <c r="AK33" s="12">
        <v>4</v>
      </c>
      <c r="AL33" s="12">
        <v>87</v>
      </c>
      <c r="AM33" s="12">
        <v>3</v>
      </c>
      <c r="AN33" s="12">
        <v>237</v>
      </c>
      <c r="AS33" s="12">
        <v>14</v>
      </c>
      <c r="AT33" s="12">
        <v>1.0979228486646899</v>
      </c>
      <c r="AY33" s="12">
        <v>3</v>
      </c>
      <c r="AZ33" s="12">
        <v>0.91205936920222597</v>
      </c>
    </row>
    <row r="34" spans="2:52" x14ac:dyDescent="0.25">
      <c r="B34" s="12">
        <v>3</v>
      </c>
      <c r="C34" s="12">
        <v>5.4513999999999996</v>
      </c>
      <c r="E34" s="12">
        <v>1</v>
      </c>
      <c r="F34" s="12">
        <v>-1.7161999999999999</v>
      </c>
      <c r="H34" s="12">
        <v>3</v>
      </c>
      <c r="I34" s="12">
        <v>-4.6342999999999996</v>
      </c>
      <c r="J34" s="42">
        <v>20</v>
      </c>
      <c r="K34" s="12">
        <v>-1.284</v>
      </c>
      <c r="M34" s="12">
        <v>1</v>
      </c>
      <c r="N34" s="12">
        <v>-162</v>
      </c>
      <c r="Q34" s="12">
        <v>52</v>
      </c>
      <c r="R34" s="12">
        <v>44</v>
      </c>
      <c r="T34" s="12">
        <v>14</v>
      </c>
      <c r="U34" s="12">
        <v>46</v>
      </c>
      <c r="V34" s="12">
        <v>14</v>
      </c>
      <c r="W34" s="12">
        <v>1110</v>
      </c>
      <c r="X34" s="12">
        <v>14</v>
      </c>
      <c r="Y34" s="12">
        <v>1603</v>
      </c>
      <c r="AC34" s="12">
        <v>122</v>
      </c>
      <c r="AD34" s="12">
        <v>-41</v>
      </c>
      <c r="AE34" s="12">
        <v>166</v>
      </c>
      <c r="AF34" s="12">
        <v>708</v>
      </c>
      <c r="AG34" s="12">
        <v>166</v>
      </c>
      <c r="AH34" s="12">
        <v>705</v>
      </c>
      <c r="AK34" s="12">
        <v>13</v>
      </c>
      <c r="AL34" s="12">
        <v>-68</v>
      </c>
      <c r="AM34" s="12">
        <v>4</v>
      </c>
      <c r="AN34" s="12">
        <v>-97</v>
      </c>
      <c r="AS34" s="12">
        <v>4</v>
      </c>
      <c r="AT34" s="12">
        <v>0.4</v>
      </c>
      <c r="AY34" s="12">
        <v>4</v>
      </c>
      <c r="AZ34" s="12">
        <v>1.0408163265306101</v>
      </c>
    </row>
    <row r="35" spans="2:52" x14ac:dyDescent="0.25">
      <c r="B35" s="12">
        <v>3</v>
      </c>
      <c r="C35" s="12">
        <v>3.7681</v>
      </c>
      <c r="E35" s="12">
        <v>1</v>
      </c>
      <c r="F35" s="12">
        <v>-2.1977000000000002</v>
      </c>
      <c r="H35" s="12">
        <v>3</v>
      </c>
      <c r="I35" s="12">
        <v>-1.8848</v>
      </c>
      <c r="J35" s="42">
        <v>20</v>
      </c>
      <c r="K35" s="12">
        <v>-1.4569000000000001</v>
      </c>
      <c r="M35" s="12">
        <v>7</v>
      </c>
      <c r="N35" s="12">
        <v>-142.80000000000001</v>
      </c>
      <c r="Q35" s="12">
        <v>52</v>
      </c>
      <c r="R35" s="12">
        <v>44</v>
      </c>
      <c r="T35" s="12">
        <v>14</v>
      </c>
      <c r="U35" s="12">
        <v>-103</v>
      </c>
      <c r="V35" s="12">
        <v>4</v>
      </c>
      <c r="W35" s="12">
        <v>72</v>
      </c>
      <c r="X35" s="12">
        <v>14</v>
      </c>
      <c r="Y35" s="12">
        <v>1011</v>
      </c>
      <c r="AC35" s="12">
        <v>7</v>
      </c>
      <c r="AD35" s="12">
        <v>55</v>
      </c>
      <c r="AE35" s="12">
        <v>167</v>
      </c>
      <c r="AF35" s="12">
        <v>730</v>
      </c>
      <c r="AG35" s="12">
        <v>167</v>
      </c>
      <c r="AH35" s="12">
        <v>707</v>
      </c>
      <c r="AK35" s="12">
        <v>83</v>
      </c>
      <c r="AL35" s="12">
        <v>-139</v>
      </c>
      <c r="AM35" s="12">
        <v>5</v>
      </c>
      <c r="AN35" s="12">
        <v>-458</v>
      </c>
      <c r="AS35" s="12">
        <v>7</v>
      </c>
      <c r="AT35" s="12">
        <v>0.952380952380952</v>
      </c>
      <c r="AY35" s="12">
        <v>5</v>
      </c>
      <c r="AZ35" s="12">
        <v>1.1820717131474101</v>
      </c>
    </row>
    <row r="36" spans="2:52" x14ac:dyDescent="0.25">
      <c r="B36" s="12">
        <v>3</v>
      </c>
      <c r="C36" s="12">
        <v>2.5598999999999998</v>
      </c>
      <c r="E36" s="12">
        <v>1</v>
      </c>
      <c r="F36" s="12">
        <v>-1.7023999999999999</v>
      </c>
      <c r="H36" s="12">
        <v>2</v>
      </c>
      <c r="I36" s="12">
        <v>0.79649999999999999</v>
      </c>
      <c r="J36" s="42">
        <v>20</v>
      </c>
      <c r="K36" s="12">
        <v>-1.8905000000000001</v>
      </c>
      <c r="M36" s="12">
        <v>7</v>
      </c>
      <c r="N36" s="12">
        <v>-106.8</v>
      </c>
      <c r="Q36" s="12">
        <v>52</v>
      </c>
      <c r="R36" s="12">
        <v>44</v>
      </c>
      <c r="T36" s="12">
        <v>4</v>
      </c>
      <c r="U36" s="12">
        <v>108</v>
      </c>
      <c r="V36" s="12">
        <v>7</v>
      </c>
      <c r="W36" s="12">
        <v>220</v>
      </c>
      <c r="X36" s="12">
        <v>4</v>
      </c>
      <c r="Y36" s="12">
        <v>180</v>
      </c>
      <c r="AC36" s="12">
        <v>4</v>
      </c>
      <c r="AD36" s="12">
        <v>87</v>
      </c>
      <c r="AE36" s="12">
        <v>168</v>
      </c>
      <c r="AF36" s="12">
        <v>613</v>
      </c>
      <c r="AG36" s="12">
        <v>168</v>
      </c>
      <c r="AH36" s="12">
        <v>586</v>
      </c>
      <c r="AK36" s="12">
        <v>73</v>
      </c>
      <c r="AL36" s="12">
        <v>-21</v>
      </c>
      <c r="AM36" s="12">
        <v>6</v>
      </c>
      <c r="AN36" s="12">
        <v>-527</v>
      </c>
      <c r="AS36" s="12">
        <v>13</v>
      </c>
      <c r="AT36" s="12">
        <v>1.1026392961876801</v>
      </c>
      <c r="AY36" s="12">
        <v>6</v>
      </c>
      <c r="AZ36" s="12">
        <v>1.2187629721876301</v>
      </c>
    </row>
    <row r="37" spans="2:52" x14ac:dyDescent="0.25">
      <c r="B37" s="12">
        <v>3</v>
      </c>
      <c r="C37" s="12">
        <v>-1.256</v>
      </c>
      <c r="E37" s="12">
        <v>10</v>
      </c>
      <c r="F37" s="12">
        <v>-1.8013999999999999</v>
      </c>
      <c r="H37" s="12">
        <v>3</v>
      </c>
      <c r="I37" s="12">
        <v>-2.6577000000000002</v>
      </c>
      <c r="J37" s="42">
        <v>20</v>
      </c>
      <c r="K37" s="12">
        <v>-2.5931999999999999</v>
      </c>
      <c r="M37" s="12">
        <v>7</v>
      </c>
      <c r="N37" s="12">
        <v>-587.9</v>
      </c>
      <c r="Q37" s="12">
        <v>52</v>
      </c>
      <c r="R37" s="12">
        <v>44</v>
      </c>
      <c r="T37" s="12">
        <v>7</v>
      </c>
      <c r="U37" s="12">
        <v>11</v>
      </c>
      <c r="V37" s="12">
        <v>13</v>
      </c>
      <c r="W37" s="12">
        <v>376</v>
      </c>
      <c r="X37" s="12">
        <v>7</v>
      </c>
      <c r="Y37" s="12">
        <v>231</v>
      </c>
      <c r="AC37" s="12">
        <v>13</v>
      </c>
      <c r="AD37" s="12">
        <v>-68</v>
      </c>
      <c r="AE37" s="12">
        <v>169</v>
      </c>
      <c r="AF37" s="12">
        <v>698</v>
      </c>
      <c r="AG37" s="12">
        <v>169</v>
      </c>
      <c r="AH37" s="12">
        <v>640</v>
      </c>
      <c r="AK37" s="12">
        <v>123</v>
      </c>
      <c r="AL37" s="12">
        <v>23</v>
      </c>
      <c r="AM37" s="12">
        <v>7</v>
      </c>
      <c r="AN37" s="12">
        <v>-718</v>
      </c>
      <c r="AS37" s="12">
        <v>15</v>
      </c>
      <c r="AT37" s="12">
        <v>2.2028301886792501</v>
      </c>
      <c r="AY37" s="12">
        <v>7</v>
      </c>
      <c r="AZ37" s="12">
        <v>1.31728172817282</v>
      </c>
    </row>
    <row r="38" spans="2:52" x14ac:dyDescent="0.25">
      <c r="B38" s="12">
        <v>5</v>
      </c>
      <c r="C38" s="12">
        <v>4.2241999999999997</v>
      </c>
      <c r="E38" s="12">
        <v>10</v>
      </c>
      <c r="F38" s="12">
        <v>-1.7423</v>
      </c>
      <c r="H38" s="12">
        <v>3</v>
      </c>
      <c r="I38" s="12">
        <v>-2.3548</v>
      </c>
      <c r="J38" s="42">
        <v>21</v>
      </c>
      <c r="K38" s="12">
        <v>-0.29609999999999997</v>
      </c>
      <c r="M38" s="12">
        <v>8</v>
      </c>
      <c r="N38" s="12">
        <v>-43.1</v>
      </c>
      <c r="Q38" s="12">
        <v>53</v>
      </c>
      <c r="R38" s="12">
        <v>44</v>
      </c>
      <c r="T38" s="12">
        <v>13</v>
      </c>
      <c r="U38" s="12">
        <v>-35</v>
      </c>
      <c r="V38" s="12">
        <v>15</v>
      </c>
      <c r="W38" s="12">
        <v>467</v>
      </c>
      <c r="X38" s="12">
        <v>13</v>
      </c>
      <c r="Y38" s="12">
        <v>341</v>
      </c>
      <c r="AC38" s="12">
        <v>83</v>
      </c>
      <c r="AD38" s="12">
        <v>-139</v>
      </c>
      <c r="AE38" s="12">
        <v>170</v>
      </c>
      <c r="AF38" s="12">
        <v>632</v>
      </c>
      <c r="AG38" s="12">
        <v>170</v>
      </c>
      <c r="AH38" s="12">
        <v>611</v>
      </c>
      <c r="AM38" s="12">
        <v>8</v>
      </c>
      <c r="AN38" s="12">
        <v>-400</v>
      </c>
      <c r="AS38" s="12">
        <v>5</v>
      </c>
      <c r="AT38" s="12">
        <v>0.44561403508771902</v>
      </c>
      <c r="AY38" s="12">
        <v>8</v>
      </c>
      <c r="AZ38" s="12">
        <v>1.15804030027657</v>
      </c>
    </row>
    <row r="39" spans="2:52" x14ac:dyDescent="0.25">
      <c r="B39" s="12">
        <v>3</v>
      </c>
      <c r="C39" s="12">
        <v>2.4056999999999999</v>
      </c>
      <c r="J39" s="42">
        <v>21</v>
      </c>
      <c r="K39" s="12">
        <v>1.0294000000000001</v>
      </c>
      <c r="M39" s="12">
        <v>8</v>
      </c>
      <c r="N39" s="12">
        <v>-13.9</v>
      </c>
      <c r="Q39" s="12">
        <v>53</v>
      </c>
      <c r="R39" s="12">
        <v>44</v>
      </c>
      <c r="T39" s="12">
        <v>15</v>
      </c>
      <c r="U39" s="12">
        <v>-255</v>
      </c>
      <c r="V39" s="12">
        <v>5</v>
      </c>
      <c r="W39" s="12">
        <v>127</v>
      </c>
      <c r="X39" s="12">
        <v>15</v>
      </c>
      <c r="Y39" s="12">
        <v>212</v>
      </c>
      <c r="AC39" s="12">
        <v>73</v>
      </c>
      <c r="AD39" s="12">
        <v>-21</v>
      </c>
      <c r="AE39" s="12">
        <v>1</v>
      </c>
      <c r="AF39" s="12">
        <v>166</v>
      </c>
      <c r="AG39" s="12">
        <v>1</v>
      </c>
      <c r="AH39" s="12">
        <v>737</v>
      </c>
      <c r="AM39" s="12">
        <v>9</v>
      </c>
      <c r="AN39" s="12">
        <v>-384</v>
      </c>
      <c r="AS39" s="12">
        <v>8</v>
      </c>
      <c r="AT39" s="12">
        <v>0.75206611570247905</v>
      </c>
      <c r="AY39" s="12">
        <v>9</v>
      </c>
      <c r="AZ39" s="12">
        <v>1.18509615384615</v>
      </c>
    </row>
    <row r="40" spans="2:52" x14ac:dyDescent="0.25">
      <c r="B40" s="12">
        <v>4</v>
      </c>
      <c r="C40" s="12">
        <v>3.8938999999999999</v>
      </c>
      <c r="J40" s="42">
        <v>23</v>
      </c>
      <c r="K40" s="12">
        <v>3.8912</v>
      </c>
      <c r="M40" s="12">
        <v>8</v>
      </c>
      <c r="N40" s="12">
        <v>-150.9</v>
      </c>
      <c r="Q40" s="12">
        <v>53</v>
      </c>
      <c r="R40" s="12">
        <v>44</v>
      </c>
      <c r="T40" s="12">
        <v>5</v>
      </c>
      <c r="U40" s="12">
        <v>158</v>
      </c>
      <c r="V40" s="12">
        <v>8</v>
      </c>
      <c r="W40" s="12">
        <v>182</v>
      </c>
      <c r="X40" s="12">
        <v>5</v>
      </c>
      <c r="Y40" s="12">
        <v>285</v>
      </c>
      <c r="AC40" s="12">
        <v>123</v>
      </c>
      <c r="AD40" s="12">
        <v>23</v>
      </c>
      <c r="AE40" s="12">
        <v>2</v>
      </c>
      <c r="AF40" s="12">
        <v>408</v>
      </c>
      <c r="AG40" s="12">
        <v>2</v>
      </c>
      <c r="AH40" s="12">
        <v>1013</v>
      </c>
      <c r="AM40" s="12">
        <v>10</v>
      </c>
      <c r="AN40" s="12">
        <v>-700</v>
      </c>
      <c r="AS40" s="12">
        <v>14</v>
      </c>
      <c r="AT40" s="12">
        <v>0.90084985835694098</v>
      </c>
      <c r="AY40" s="12">
        <v>10</v>
      </c>
      <c r="AZ40" s="12">
        <v>1.355871886121</v>
      </c>
    </row>
    <row r="41" spans="2:52" x14ac:dyDescent="0.25">
      <c r="B41" s="12">
        <v>16</v>
      </c>
      <c r="C41" s="12">
        <v>13.286099999999999</v>
      </c>
      <c r="J41" s="42">
        <v>23</v>
      </c>
      <c r="K41" s="12">
        <v>-5.4261999999999997</v>
      </c>
      <c r="M41" s="12">
        <v>9</v>
      </c>
      <c r="N41" s="12">
        <v>-211.2</v>
      </c>
      <c r="Q41" s="12">
        <v>53</v>
      </c>
      <c r="R41" s="12">
        <v>44</v>
      </c>
      <c r="T41" s="12">
        <v>8</v>
      </c>
      <c r="U41" s="12">
        <v>60</v>
      </c>
      <c r="V41" s="12">
        <v>14</v>
      </c>
      <c r="W41" s="12">
        <v>318</v>
      </c>
      <c r="X41" s="12">
        <v>8</v>
      </c>
      <c r="Y41" s="12">
        <v>242</v>
      </c>
      <c r="AC41" s="12">
        <v>161</v>
      </c>
      <c r="AD41" s="12">
        <v>41</v>
      </c>
      <c r="AE41" s="12">
        <v>3</v>
      </c>
      <c r="AF41" s="12">
        <v>519</v>
      </c>
      <c r="AG41" s="12">
        <v>3</v>
      </c>
      <c r="AH41" s="12">
        <v>1135</v>
      </c>
      <c r="AM41" s="12">
        <v>11</v>
      </c>
      <c r="AN41" s="12">
        <v>-663</v>
      </c>
      <c r="AS41" s="12">
        <v>16</v>
      </c>
      <c r="AT41" s="12">
        <v>2.0790861159929701</v>
      </c>
      <c r="AY41" s="12">
        <v>11</v>
      </c>
      <c r="AZ41" s="12">
        <v>1.3496835443038</v>
      </c>
    </row>
    <row r="42" spans="2:52" x14ac:dyDescent="0.25">
      <c r="B42" s="12">
        <v>16</v>
      </c>
      <c r="C42" s="12">
        <v>11.313700000000001</v>
      </c>
      <c r="J42" s="42">
        <v>25</v>
      </c>
      <c r="K42" s="12">
        <v>-1.1294</v>
      </c>
      <c r="M42" s="12">
        <v>9</v>
      </c>
      <c r="N42" s="12">
        <v>-147.9</v>
      </c>
      <c r="T42" s="12">
        <v>14</v>
      </c>
      <c r="U42" s="12">
        <v>35</v>
      </c>
      <c r="V42" s="12">
        <v>16</v>
      </c>
      <c r="W42" s="12">
        <v>1183</v>
      </c>
      <c r="X42" s="12">
        <v>14</v>
      </c>
      <c r="Y42" s="12">
        <v>353</v>
      </c>
      <c r="AC42" s="12">
        <v>162</v>
      </c>
      <c r="AD42" s="12">
        <v>84</v>
      </c>
      <c r="AE42" s="12">
        <v>4</v>
      </c>
      <c r="AF42" s="12">
        <v>661</v>
      </c>
      <c r="AG42" s="12">
        <v>4</v>
      </c>
      <c r="AH42" s="12">
        <v>1303</v>
      </c>
      <c r="AM42" s="12">
        <v>12</v>
      </c>
      <c r="AN42" s="12">
        <v>-640</v>
      </c>
      <c r="AS42" s="12">
        <v>17</v>
      </c>
      <c r="AT42" s="12">
        <v>2.4205933682373502</v>
      </c>
      <c r="AY42" s="12">
        <v>12</v>
      </c>
      <c r="AZ42" s="12">
        <v>1.3102278235579301</v>
      </c>
    </row>
    <row r="43" spans="2:52" x14ac:dyDescent="0.25">
      <c r="B43" s="12">
        <v>2</v>
      </c>
      <c r="C43" s="12">
        <v>4.2629000000000001</v>
      </c>
      <c r="J43" s="42">
        <v>30</v>
      </c>
      <c r="K43" s="12">
        <v>-5.4679000000000002</v>
      </c>
      <c r="M43" s="12">
        <v>9</v>
      </c>
      <c r="N43" s="12">
        <v>-305</v>
      </c>
      <c r="T43" s="12">
        <v>16</v>
      </c>
      <c r="U43" s="12">
        <v>-614</v>
      </c>
      <c r="V43" s="12">
        <v>17</v>
      </c>
      <c r="W43" s="12">
        <v>1387</v>
      </c>
      <c r="X43" s="12">
        <v>16</v>
      </c>
      <c r="Y43" s="12">
        <v>569</v>
      </c>
      <c r="AC43" s="12">
        <v>163</v>
      </c>
      <c r="AD43" s="12">
        <v>39</v>
      </c>
      <c r="AE43" s="12">
        <v>5</v>
      </c>
      <c r="AF43" s="12">
        <v>849</v>
      </c>
      <c r="AG43" s="12">
        <v>5</v>
      </c>
      <c r="AH43" s="12">
        <v>1295</v>
      </c>
      <c r="AM43" s="12">
        <v>13</v>
      </c>
      <c r="AN43" s="12">
        <v>-569</v>
      </c>
      <c r="AS43" s="12">
        <v>12</v>
      </c>
      <c r="AT43" s="12">
        <v>1.22536057692308</v>
      </c>
      <c r="AY43" s="12">
        <v>13</v>
      </c>
      <c r="AZ43" s="12">
        <v>1.30265957446809</v>
      </c>
    </row>
    <row r="44" spans="2:52" x14ac:dyDescent="0.25">
      <c r="B44" s="12">
        <v>2</v>
      </c>
      <c r="C44" s="12">
        <v>2.9152999999999998</v>
      </c>
      <c r="J44" s="42">
        <v>30</v>
      </c>
      <c r="K44" s="12">
        <v>-6.5946999999999996</v>
      </c>
      <c r="M44" s="12">
        <v>30</v>
      </c>
      <c r="N44" s="12">
        <v>84</v>
      </c>
      <c r="T44" s="12">
        <v>17</v>
      </c>
      <c r="U44" s="12">
        <v>-814</v>
      </c>
      <c r="V44" s="12">
        <v>12</v>
      </c>
      <c r="W44" s="12">
        <v>556.09090909090901</v>
      </c>
      <c r="X44" s="12">
        <v>17</v>
      </c>
      <c r="Y44" s="12">
        <v>573</v>
      </c>
      <c r="AC44" s="12">
        <v>164</v>
      </c>
      <c r="AD44" s="12">
        <v>-7</v>
      </c>
      <c r="AE44" s="12">
        <v>14</v>
      </c>
      <c r="AF44" s="12">
        <v>1178</v>
      </c>
      <c r="AG44" s="12">
        <v>14</v>
      </c>
      <c r="AH44" s="12">
        <v>1348</v>
      </c>
      <c r="AM44" s="12">
        <v>14</v>
      </c>
      <c r="AN44" s="12">
        <v>-818</v>
      </c>
      <c r="AS44" s="12">
        <v>13</v>
      </c>
      <c r="AT44" s="12">
        <v>1.4666117065127799</v>
      </c>
      <c r="AY44" s="12">
        <v>14</v>
      </c>
      <c r="AZ44" s="12">
        <v>1.4828807556080299</v>
      </c>
    </row>
    <row r="45" spans="2:52" x14ac:dyDescent="0.25">
      <c r="B45" s="12">
        <v>2</v>
      </c>
      <c r="C45" s="12">
        <v>2.0611000000000002</v>
      </c>
      <c r="J45" s="42">
        <v>30</v>
      </c>
      <c r="K45" s="12">
        <v>-2.3113000000000001</v>
      </c>
      <c r="M45" s="12">
        <v>30</v>
      </c>
      <c r="N45" s="12">
        <v>16.2545454545455</v>
      </c>
      <c r="T45" s="12">
        <v>12</v>
      </c>
      <c r="U45" s="12">
        <v>-102.272727272727</v>
      </c>
      <c r="V45" s="12">
        <v>13</v>
      </c>
      <c r="W45" s="12">
        <v>485.18181818181802</v>
      </c>
      <c r="X45" s="12">
        <v>12</v>
      </c>
      <c r="Y45" s="12">
        <v>453.81818181818198</v>
      </c>
      <c r="AC45" s="12">
        <v>165</v>
      </c>
      <c r="AD45" s="12">
        <v>-7</v>
      </c>
      <c r="AE45" s="12">
        <v>15</v>
      </c>
      <c r="AF45" s="12">
        <v>1164</v>
      </c>
      <c r="AG45" s="12">
        <v>15</v>
      </c>
      <c r="AH45" s="12">
        <v>1313</v>
      </c>
      <c r="AM45" s="12">
        <v>15</v>
      </c>
      <c r="AN45" s="12">
        <v>-775</v>
      </c>
      <c r="AS45" s="12">
        <v>14</v>
      </c>
      <c r="AT45" s="12">
        <v>1.1278038601982301</v>
      </c>
      <c r="AY45" s="12">
        <v>15</v>
      </c>
      <c r="AZ45" s="12">
        <v>1.46658639373871</v>
      </c>
    </row>
    <row r="46" spans="2:52" x14ac:dyDescent="0.25">
      <c r="B46" s="12">
        <v>2</v>
      </c>
      <c r="C46" s="12">
        <v>-0.84830000000000005</v>
      </c>
      <c r="J46" s="42">
        <v>30</v>
      </c>
      <c r="K46" s="12">
        <v>-1.4035</v>
      </c>
      <c r="M46" s="12">
        <v>30</v>
      </c>
      <c r="N46" s="12">
        <v>67.472727272727298</v>
      </c>
      <c r="T46" s="12">
        <v>13</v>
      </c>
      <c r="U46" s="12">
        <v>-154.363636363636</v>
      </c>
      <c r="V46" s="12">
        <v>14</v>
      </c>
      <c r="W46" s="12">
        <v>589.63636363636397</v>
      </c>
      <c r="X46" s="12">
        <v>13</v>
      </c>
      <c r="Y46" s="12">
        <v>330.81818181818198</v>
      </c>
      <c r="AC46" s="12">
        <v>166</v>
      </c>
      <c r="AD46" s="12">
        <v>-3</v>
      </c>
      <c r="AE46" s="12">
        <v>16</v>
      </c>
      <c r="AF46" s="12">
        <v>1407</v>
      </c>
      <c r="AG46" s="12">
        <v>16</v>
      </c>
      <c r="AH46" s="12">
        <v>1606</v>
      </c>
      <c r="AM46" s="12">
        <v>16</v>
      </c>
      <c r="AN46" s="12">
        <v>-735</v>
      </c>
      <c r="AS46" s="12">
        <v>36</v>
      </c>
      <c r="AT46" s="12">
        <v>1.3164</v>
      </c>
      <c r="AY46" s="12">
        <v>16</v>
      </c>
      <c r="AZ46" s="12">
        <v>1.46372239747634</v>
      </c>
    </row>
    <row r="47" spans="2:52" x14ac:dyDescent="0.25">
      <c r="B47" s="12">
        <v>2</v>
      </c>
      <c r="C47" s="12">
        <v>-0.89810000000000001</v>
      </c>
      <c r="J47" s="42">
        <v>31</v>
      </c>
      <c r="K47" s="12">
        <v>-1.2393000000000001</v>
      </c>
      <c r="M47" s="12">
        <v>8</v>
      </c>
      <c r="N47" s="12">
        <v>-179</v>
      </c>
      <c r="T47" s="12">
        <v>14</v>
      </c>
      <c r="U47" s="12">
        <v>-66.818181818181799</v>
      </c>
      <c r="V47" s="12">
        <v>36</v>
      </c>
      <c r="W47" s="12">
        <v>987.3</v>
      </c>
      <c r="X47" s="12">
        <v>14</v>
      </c>
      <c r="Y47" s="12">
        <v>522.81818181818198</v>
      </c>
      <c r="AC47" s="12">
        <v>167</v>
      </c>
      <c r="AD47" s="12">
        <v>-23</v>
      </c>
      <c r="AE47" s="12">
        <v>17</v>
      </c>
      <c r="AF47" s="12">
        <v>1610</v>
      </c>
      <c r="AG47" s="12">
        <v>17</v>
      </c>
      <c r="AH47" s="12">
        <v>1652</v>
      </c>
      <c r="AM47" s="12">
        <v>17</v>
      </c>
      <c r="AN47" s="12">
        <v>-491</v>
      </c>
      <c r="AS47" s="12">
        <v>10</v>
      </c>
      <c r="AT47" s="12">
        <v>1.0633213859020301</v>
      </c>
      <c r="AY47" s="12">
        <v>17</v>
      </c>
      <c r="AZ47" s="12">
        <v>1.2913340935005699</v>
      </c>
    </row>
    <row r="48" spans="2:52" x14ac:dyDescent="0.25">
      <c r="B48" s="12">
        <v>2</v>
      </c>
      <c r="C48" s="12">
        <v>-1.0730999999999999</v>
      </c>
      <c r="J48" s="42">
        <v>33</v>
      </c>
      <c r="K48" s="12">
        <v>6.9237000000000002</v>
      </c>
      <c r="M48" s="12">
        <v>18</v>
      </c>
      <c r="N48" s="12">
        <v>19.64</v>
      </c>
      <c r="T48" s="12">
        <v>13</v>
      </c>
      <c r="U48" s="12">
        <v>-198.272727272727</v>
      </c>
      <c r="V48" s="12">
        <v>10</v>
      </c>
      <c r="W48" s="12">
        <v>890</v>
      </c>
      <c r="X48" s="12">
        <v>36</v>
      </c>
      <c r="Y48" s="12">
        <v>750</v>
      </c>
      <c r="AC48" s="12">
        <v>168</v>
      </c>
      <c r="AD48" s="12">
        <v>-27</v>
      </c>
      <c r="AE48" s="12">
        <v>49</v>
      </c>
      <c r="AF48" s="12">
        <v>2059</v>
      </c>
      <c r="AG48" s="12">
        <v>49</v>
      </c>
      <c r="AH48" s="12">
        <v>1766</v>
      </c>
      <c r="AM48" s="12">
        <v>19</v>
      </c>
      <c r="AN48" s="12">
        <v>-613</v>
      </c>
      <c r="AS48" s="12">
        <v>44</v>
      </c>
      <c r="AT48" s="12">
        <v>1.07673860911271</v>
      </c>
      <c r="AY48" s="12">
        <v>19</v>
      </c>
      <c r="AZ48" s="12">
        <v>1.32502651113468</v>
      </c>
    </row>
    <row r="49" spans="2:52" x14ac:dyDescent="0.25">
      <c r="B49" s="12">
        <v>2</v>
      </c>
      <c r="C49" s="12">
        <v>-1.0232000000000001</v>
      </c>
      <c r="J49" s="42">
        <v>34</v>
      </c>
      <c r="K49" s="12">
        <v>5.5312999999999999</v>
      </c>
      <c r="M49" s="12">
        <v>7</v>
      </c>
      <c r="N49" s="12">
        <v>-47</v>
      </c>
      <c r="T49" s="12">
        <v>36</v>
      </c>
      <c r="U49" s="12">
        <v>-237.272727272727</v>
      </c>
      <c r="V49" s="12">
        <v>44</v>
      </c>
      <c r="W49" s="12">
        <v>1796</v>
      </c>
      <c r="X49" s="12">
        <v>10</v>
      </c>
      <c r="Y49" s="12">
        <v>837</v>
      </c>
      <c r="AC49" s="12">
        <v>169</v>
      </c>
      <c r="AD49" s="12">
        <v>-58</v>
      </c>
      <c r="AE49" s="12">
        <v>50</v>
      </c>
      <c r="AF49" s="12">
        <v>1985</v>
      </c>
      <c r="AG49" s="12">
        <v>50</v>
      </c>
      <c r="AH49" s="12">
        <v>1659</v>
      </c>
      <c r="AM49" s="12">
        <v>1</v>
      </c>
      <c r="AN49" s="12">
        <v>1269</v>
      </c>
      <c r="AS49" s="12">
        <v>11</v>
      </c>
      <c r="AT49" s="12">
        <v>0.92692692692692702</v>
      </c>
      <c r="AY49" s="12">
        <v>1</v>
      </c>
      <c r="AZ49" s="12">
        <v>0.35714285714285698</v>
      </c>
    </row>
    <row r="50" spans="2:52" x14ac:dyDescent="0.25">
      <c r="B50" s="12">
        <v>11</v>
      </c>
      <c r="C50" s="12">
        <v>11.7995</v>
      </c>
      <c r="J50" s="42">
        <v>35</v>
      </c>
      <c r="K50" s="12">
        <v>-6.3917999999999999</v>
      </c>
      <c r="M50" s="12">
        <v>7</v>
      </c>
      <c r="N50" s="12">
        <v>219</v>
      </c>
      <c r="T50" s="12">
        <v>10</v>
      </c>
      <c r="U50" s="12">
        <v>-53</v>
      </c>
      <c r="V50" s="12">
        <v>11</v>
      </c>
      <c r="W50" s="12">
        <v>926</v>
      </c>
      <c r="X50" s="12">
        <v>44</v>
      </c>
      <c r="Y50" s="12">
        <v>1668</v>
      </c>
      <c r="AC50" s="12">
        <v>170</v>
      </c>
      <c r="AD50" s="12">
        <v>-21</v>
      </c>
      <c r="AE50" s="12">
        <v>51</v>
      </c>
      <c r="AF50" s="12">
        <v>2063</v>
      </c>
      <c r="AG50" s="12">
        <v>51</v>
      </c>
      <c r="AH50" s="12">
        <v>1725</v>
      </c>
      <c r="AM50" s="12">
        <v>2</v>
      </c>
      <c r="AN50" s="12">
        <v>882</v>
      </c>
      <c r="AS50" s="12">
        <v>44</v>
      </c>
      <c r="AT50" s="12">
        <v>0.85479186834462695</v>
      </c>
      <c r="AY50" s="12">
        <v>2</v>
      </c>
      <c r="AZ50" s="12">
        <v>0.63034367141659697</v>
      </c>
    </row>
    <row r="51" spans="2:52" x14ac:dyDescent="0.25">
      <c r="B51" s="12">
        <v>5</v>
      </c>
      <c r="C51" s="12">
        <v>-0.15079999999999999</v>
      </c>
      <c r="J51" s="42">
        <v>35</v>
      </c>
      <c r="K51" s="12">
        <v>-4.8654999999999999</v>
      </c>
      <c r="M51" s="12">
        <v>7</v>
      </c>
      <c r="N51" s="12">
        <v>3</v>
      </c>
      <c r="T51" s="12">
        <v>44</v>
      </c>
      <c r="U51" s="12">
        <v>-130</v>
      </c>
      <c r="V51" s="12">
        <v>44</v>
      </c>
      <c r="W51" s="12">
        <v>1766</v>
      </c>
      <c r="X51" s="12">
        <v>11</v>
      </c>
      <c r="Y51" s="12">
        <v>999</v>
      </c>
      <c r="AC51" s="12">
        <v>1</v>
      </c>
      <c r="AD51" s="12">
        <v>571</v>
      </c>
      <c r="AE51" s="12">
        <v>52</v>
      </c>
      <c r="AF51" s="12">
        <v>2045</v>
      </c>
      <c r="AG51" s="12">
        <v>52</v>
      </c>
      <c r="AH51" s="12">
        <v>1671</v>
      </c>
      <c r="AM51" s="12">
        <v>10</v>
      </c>
      <c r="AN51" s="12">
        <v>-576</v>
      </c>
      <c r="AS51" s="12">
        <v>6</v>
      </c>
      <c r="AT51" s="12">
        <v>1.38528543661363</v>
      </c>
      <c r="AY51" s="12">
        <v>10</v>
      </c>
      <c r="AZ51" s="12">
        <v>1.24552429667519</v>
      </c>
    </row>
    <row r="52" spans="2:52" x14ac:dyDescent="0.25">
      <c r="B52" s="12">
        <v>6</v>
      </c>
      <c r="C52" s="12">
        <v>2.8624999999999998</v>
      </c>
      <c r="J52" s="42">
        <v>38</v>
      </c>
      <c r="K52" s="12">
        <v>0.84089999999999998</v>
      </c>
      <c r="M52" s="12">
        <v>7</v>
      </c>
      <c r="N52" s="12">
        <v>16</v>
      </c>
      <c r="T52" s="12">
        <v>11</v>
      </c>
      <c r="U52" s="12">
        <v>-73</v>
      </c>
      <c r="V52" s="12">
        <v>6</v>
      </c>
      <c r="W52" s="12">
        <v>1924.3</v>
      </c>
      <c r="X52" s="12">
        <v>44</v>
      </c>
      <c r="Y52" s="12">
        <v>2066</v>
      </c>
      <c r="AC52" s="12">
        <v>2</v>
      </c>
      <c r="AD52" s="12">
        <v>605</v>
      </c>
      <c r="AE52" s="12">
        <v>53</v>
      </c>
      <c r="AF52" s="12">
        <v>1926</v>
      </c>
      <c r="AG52" s="12">
        <v>53</v>
      </c>
      <c r="AH52" s="12">
        <v>1708</v>
      </c>
      <c r="AM52" s="12">
        <v>11</v>
      </c>
      <c r="AN52" s="12">
        <v>-603</v>
      </c>
      <c r="AS52" s="12">
        <v>7</v>
      </c>
      <c r="AT52" s="12">
        <v>1.3244179963379501</v>
      </c>
      <c r="AY52" s="12">
        <v>11</v>
      </c>
      <c r="AZ52" s="12">
        <v>1.3011988011988</v>
      </c>
    </row>
    <row r="53" spans="2:52" x14ac:dyDescent="0.25">
      <c r="B53" s="12">
        <v>3</v>
      </c>
      <c r="C53" s="12">
        <v>2.3279000000000001</v>
      </c>
      <c r="J53" s="42">
        <v>38</v>
      </c>
      <c r="K53" s="12">
        <v>1.7668999999999999</v>
      </c>
      <c r="M53" s="12">
        <v>7</v>
      </c>
      <c r="N53" s="12">
        <v>-77</v>
      </c>
      <c r="T53" s="12">
        <v>44</v>
      </c>
      <c r="U53" s="12">
        <v>-300</v>
      </c>
      <c r="V53" s="12">
        <v>7</v>
      </c>
      <c r="W53" s="12">
        <v>2025.3</v>
      </c>
      <c r="X53" s="12">
        <v>6</v>
      </c>
      <c r="Y53" s="12">
        <v>1389.1</v>
      </c>
      <c r="AC53" s="12">
        <v>3</v>
      </c>
      <c r="AD53" s="12">
        <v>616</v>
      </c>
      <c r="AE53" s="12">
        <v>54</v>
      </c>
      <c r="AF53" s="12">
        <v>2011</v>
      </c>
      <c r="AG53" s="12">
        <v>54</v>
      </c>
      <c r="AH53" s="12">
        <v>1695</v>
      </c>
      <c r="AM53" s="12">
        <v>24</v>
      </c>
      <c r="AN53" s="12">
        <v>-741</v>
      </c>
      <c r="AS53" s="12">
        <v>17</v>
      </c>
      <c r="AT53" s="12">
        <v>1.3042587443289899</v>
      </c>
      <c r="AY53" s="12">
        <v>24</v>
      </c>
      <c r="AZ53" s="12">
        <v>1.3778118609407</v>
      </c>
    </row>
    <row r="54" spans="2:52" x14ac:dyDescent="0.25">
      <c r="B54" s="12">
        <v>20</v>
      </c>
      <c r="C54" s="12">
        <v>9.0534999999999997</v>
      </c>
      <c r="J54" s="42">
        <v>40</v>
      </c>
      <c r="K54" s="12">
        <v>-11.7636</v>
      </c>
      <c r="M54" s="12">
        <v>8</v>
      </c>
      <c r="N54" s="12">
        <v>-53</v>
      </c>
      <c r="T54" s="12">
        <v>1</v>
      </c>
      <c r="U54" s="12">
        <v>200</v>
      </c>
      <c r="V54" s="12">
        <v>17</v>
      </c>
      <c r="W54" s="12">
        <v>1782.4</v>
      </c>
      <c r="X54" s="12">
        <v>7</v>
      </c>
      <c r="Y54" s="12">
        <v>1529.2</v>
      </c>
      <c r="AC54" s="12">
        <v>4</v>
      </c>
      <c r="AD54" s="12">
        <v>642</v>
      </c>
      <c r="AE54" s="12">
        <v>55</v>
      </c>
      <c r="AF54" s="12">
        <v>2272</v>
      </c>
      <c r="AG54" s="12">
        <v>55</v>
      </c>
      <c r="AH54" s="12">
        <v>2078</v>
      </c>
      <c r="AM54" s="12">
        <v>25</v>
      </c>
      <c r="AN54" s="12">
        <v>-610</v>
      </c>
      <c r="AS54" s="12">
        <v>18</v>
      </c>
      <c r="AT54" s="12">
        <v>1.4364115322698701</v>
      </c>
      <c r="AY54" s="12">
        <v>25</v>
      </c>
      <c r="AZ54" s="12">
        <v>1.3198741478762499</v>
      </c>
    </row>
    <row r="55" spans="2:52" x14ac:dyDescent="0.25">
      <c r="B55" s="12">
        <v>20</v>
      </c>
      <c r="C55" s="12">
        <v>8.0166000000000004</v>
      </c>
      <c r="J55" s="42">
        <v>40</v>
      </c>
      <c r="K55" s="12">
        <v>-3.9687999999999999</v>
      </c>
      <c r="M55" s="12">
        <v>8</v>
      </c>
      <c r="N55" s="12">
        <v>156</v>
      </c>
      <c r="T55" s="12">
        <v>2</v>
      </c>
      <c r="U55" s="12">
        <v>400</v>
      </c>
      <c r="V55" s="12">
        <v>18</v>
      </c>
      <c r="W55" s="12">
        <v>1963</v>
      </c>
      <c r="X55" s="12">
        <v>17</v>
      </c>
      <c r="Y55" s="12">
        <v>1366.6</v>
      </c>
      <c r="AC55" s="12">
        <v>5</v>
      </c>
      <c r="AD55" s="12">
        <v>446</v>
      </c>
      <c r="AE55" s="12">
        <v>56</v>
      </c>
      <c r="AF55" s="12">
        <v>2245</v>
      </c>
      <c r="AG55" s="12">
        <v>56</v>
      </c>
      <c r="AH55" s="12">
        <v>1972</v>
      </c>
      <c r="AM55" s="12">
        <v>69</v>
      </c>
      <c r="AN55" s="12">
        <v>-587</v>
      </c>
      <c r="AS55" s="12">
        <v>32</v>
      </c>
      <c r="AT55" s="12">
        <v>1.6597510373444</v>
      </c>
      <c r="AY55" s="12">
        <v>69</v>
      </c>
      <c r="AZ55" s="12">
        <v>1.63254310344828</v>
      </c>
    </row>
    <row r="56" spans="2:52" x14ac:dyDescent="0.25">
      <c r="B56" s="12">
        <v>21</v>
      </c>
      <c r="C56" s="12">
        <v>9.6313999999999993</v>
      </c>
      <c r="J56" s="42">
        <v>45</v>
      </c>
      <c r="K56" s="12">
        <v>-6.4928999999999997</v>
      </c>
      <c r="M56" s="12">
        <v>8</v>
      </c>
      <c r="N56" s="12">
        <v>-22</v>
      </c>
      <c r="T56" s="12">
        <v>3</v>
      </c>
      <c r="U56" s="12">
        <v>210</v>
      </c>
      <c r="V56" s="12">
        <v>32</v>
      </c>
      <c r="W56" s="12">
        <v>1200</v>
      </c>
      <c r="X56" s="12">
        <v>18</v>
      </c>
      <c r="Y56" s="12">
        <v>1366.6</v>
      </c>
      <c r="AC56" s="12">
        <v>14</v>
      </c>
      <c r="AD56" s="12">
        <v>170</v>
      </c>
      <c r="AE56" s="12">
        <v>0</v>
      </c>
      <c r="AF56" s="12">
        <v>705</v>
      </c>
      <c r="AG56" s="12">
        <v>0</v>
      </c>
      <c r="AH56" s="12">
        <v>1974</v>
      </c>
      <c r="AM56" s="12">
        <v>70</v>
      </c>
      <c r="AN56" s="12">
        <v>-661</v>
      </c>
      <c r="AS56" s="12">
        <v>33</v>
      </c>
      <c r="AT56" s="12">
        <v>1.29885057471264</v>
      </c>
      <c r="AY56" s="12">
        <v>70</v>
      </c>
      <c r="AZ56" s="12">
        <v>1.69311064718163</v>
      </c>
    </row>
    <row r="57" spans="2:52" x14ac:dyDescent="0.25">
      <c r="B57" s="12">
        <v>21</v>
      </c>
      <c r="C57" s="12">
        <v>8.2318999999999996</v>
      </c>
      <c r="J57" s="42">
        <v>45</v>
      </c>
      <c r="K57" s="12">
        <v>-12.421099999999999</v>
      </c>
      <c r="M57" s="12">
        <v>8</v>
      </c>
      <c r="N57" s="12">
        <v>19</v>
      </c>
      <c r="T57" s="12">
        <v>4</v>
      </c>
      <c r="U57" s="12">
        <v>90</v>
      </c>
      <c r="V57" s="12">
        <v>33</v>
      </c>
      <c r="W57" s="12">
        <v>1243</v>
      </c>
      <c r="X57" s="12">
        <v>32</v>
      </c>
      <c r="Y57" s="12">
        <v>723</v>
      </c>
      <c r="AC57" s="12">
        <v>15</v>
      </c>
      <c r="AD57" s="12">
        <v>149</v>
      </c>
      <c r="AE57" s="12">
        <v>1</v>
      </c>
      <c r="AF57" s="12">
        <v>1490</v>
      </c>
      <c r="AG57" s="12">
        <v>1</v>
      </c>
      <c r="AH57" s="12">
        <v>2375</v>
      </c>
      <c r="AM57" s="12">
        <v>71</v>
      </c>
      <c r="AN57" s="12">
        <v>-680</v>
      </c>
      <c r="AS57" s="12">
        <v>34</v>
      </c>
      <c r="AT57" s="12">
        <v>1.3643867924528299</v>
      </c>
      <c r="AY57" s="12">
        <v>71</v>
      </c>
      <c r="AZ57" s="12">
        <v>1.7649043869516301</v>
      </c>
    </row>
    <row r="58" spans="2:52" x14ac:dyDescent="0.25">
      <c r="B58" s="12">
        <v>1</v>
      </c>
      <c r="C58" s="12">
        <v>5.3699999999999998E-2</v>
      </c>
      <c r="J58" s="42">
        <v>45</v>
      </c>
      <c r="K58" s="12">
        <v>-12.5357</v>
      </c>
      <c r="M58" s="12">
        <v>8</v>
      </c>
      <c r="N58" s="12">
        <v>-92</v>
      </c>
      <c r="T58" s="12">
        <v>8</v>
      </c>
      <c r="U58" s="12">
        <v>-250</v>
      </c>
      <c r="V58" s="12">
        <v>34</v>
      </c>
      <c r="W58" s="12">
        <v>1157</v>
      </c>
      <c r="X58" s="12">
        <v>33</v>
      </c>
      <c r="Y58" s="12">
        <v>957</v>
      </c>
      <c r="AC58" s="12">
        <v>16</v>
      </c>
      <c r="AD58" s="12">
        <v>199</v>
      </c>
      <c r="AE58" s="12">
        <v>2</v>
      </c>
      <c r="AF58" s="12">
        <v>1372</v>
      </c>
      <c r="AG58" s="12">
        <v>2</v>
      </c>
      <c r="AH58" s="12">
        <v>1900</v>
      </c>
      <c r="AM58" s="12">
        <v>72</v>
      </c>
      <c r="AN58" s="12">
        <v>-761</v>
      </c>
      <c r="AS58" s="12">
        <v>35</v>
      </c>
      <c r="AT58" s="12">
        <v>1.4831168831168799</v>
      </c>
      <c r="AY58" s="12">
        <v>72</v>
      </c>
      <c r="AZ58" s="12">
        <v>1.7432296890672001</v>
      </c>
    </row>
    <row r="59" spans="2:52" x14ac:dyDescent="0.25">
      <c r="B59" s="12">
        <v>1</v>
      </c>
      <c r="C59" s="12">
        <v>0.60440000000000005</v>
      </c>
      <c r="J59" s="42">
        <v>45</v>
      </c>
      <c r="K59" s="12">
        <v>-11.805099999999999</v>
      </c>
      <c r="M59" s="12">
        <v>14</v>
      </c>
      <c r="N59" s="12">
        <v>-94</v>
      </c>
      <c r="T59" s="12">
        <v>26</v>
      </c>
      <c r="U59" s="12">
        <v>-340</v>
      </c>
      <c r="V59" s="12">
        <v>35</v>
      </c>
      <c r="W59" s="12">
        <v>1142</v>
      </c>
      <c r="X59" s="12">
        <v>34</v>
      </c>
      <c r="Y59" s="12">
        <v>848</v>
      </c>
      <c r="AC59" s="12">
        <v>17</v>
      </c>
      <c r="AD59" s="12">
        <v>42</v>
      </c>
      <c r="AE59" s="12">
        <v>3</v>
      </c>
      <c r="AF59" s="12">
        <v>2458</v>
      </c>
      <c r="AG59" s="12">
        <v>3</v>
      </c>
      <c r="AH59" s="12">
        <v>2695</v>
      </c>
      <c r="AM59" s="12">
        <v>73</v>
      </c>
      <c r="AN59" s="12">
        <v>-759</v>
      </c>
      <c r="AS59" s="12">
        <v>36</v>
      </c>
      <c r="AT59" s="12">
        <v>1.36685082872928</v>
      </c>
      <c r="AY59" s="12">
        <v>73</v>
      </c>
      <c r="AZ59" s="12">
        <v>1.71807000946074</v>
      </c>
    </row>
    <row r="60" spans="2:52" x14ac:dyDescent="0.25">
      <c r="B60" s="12">
        <v>2</v>
      </c>
      <c r="C60" s="12">
        <v>0.76619999999999999</v>
      </c>
      <c r="J60" s="42">
        <v>45</v>
      </c>
      <c r="K60" s="12">
        <v>-12.716799999999999</v>
      </c>
      <c r="M60" s="12">
        <v>15</v>
      </c>
      <c r="N60" s="12">
        <v>-105</v>
      </c>
      <c r="T60" s="12">
        <v>6</v>
      </c>
      <c r="U60" s="12">
        <v>-535.20000000000005</v>
      </c>
      <c r="V60" s="12">
        <v>36</v>
      </c>
      <c r="W60" s="12">
        <v>1237</v>
      </c>
      <c r="X60" s="12">
        <v>35</v>
      </c>
      <c r="Y60" s="12">
        <v>770</v>
      </c>
      <c r="AC60" s="12">
        <v>49</v>
      </c>
      <c r="AD60" s="12">
        <v>-293</v>
      </c>
      <c r="AE60" s="12">
        <v>4</v>
      </c>
      <c r="AF60" s="12">
        <v>2448</v>
      </c>
      <c r="AG60" s="12">
        <v>4</v>
      </c>
      <c r="AH60" s="12">
        <v>2352</v>
      </c>
      <c r="AM60" s="12">
        <v>74</v>
      </c>
      <c r="AN60" s="12">
        <v>-658</v>
      </c>
      <c r="AS60" s="12">
        <v>8</v>
      </c>
      <c r="AT60" s="12">
        <v>1.4836065573770501</v>
      </c>
      <c r="AY60" s="12">
        <v>74</v>
      </c>
      <c r="AZ60" s="12">
        <v>1.6092592592592601</v>
      </c>
    </row>
    <row r="61" spans="2:52" x14ac:dyDescent="0.25">
      <c r="B61" s="12">
        <v>2</v>
      </c>
      <c r="C61" s="12">
        <v>0.66310000000000002</v>
      </c>
      <c r="J61" s="42">
        <v>50</v>
      </c>
      <c r="K61" s="12">
        <v>-2.3300000000000001E-2</v>
      </c>
      <c r="M61" s="12">
        <v>16</v>
      </c>
      <c r="N61" s="12">
        <v>-70</v>
      </c>
      <c r="T61" s="12">
        <v>7</v>
      </c>
      <c r="U61" s="12">
        <v>-496.1</v>
      </c>
      <c r="V61" s="12">
        <v>8</v>
      </c>
      <c r="W61" s="12">
        <v>1810</v>
      </c>
      <c r="X61" s="12">
        <v>36</v>
      </c>
      <c r="Y61" s="12">
        <v>905</v>
      </c>
      <c r="AC61" s="12">
        <v>50</v>
      </c>
      <c r="AD61" s="12">
        <v>-326</v>
      </c>
      <c r="AE61" s="12">
        <v>5</v>
      </c>
      <c r="AF61" s="12">
        <v>2967</v>
      </c>
      <c r="AG61" s="12">
        <v>5</v>
      </c>
      <c r="AH61" s="12">
        <v>2510</v>
      </c>
      <c r="AM61" s="12">
        <v>75</v>
      </c>
      <c r="AN61" s="12">
        <v>-530</v>
      </c>
      <c r="AS61" s="12">
        <v>9</v>
      </c>
      <c r="AT61" s="12">
        <v>1.4201680672268899</v>
      </c>
      <c r="AY61" s="12">
        <v>75</v>
      </c>
      <c r="AZ61" s="12">
        <v>1.4308943089430901</v>
      </c>
    </row>
    <row r="62" spans="2:52" x14ac:dyDescent="0.25">
      <c r="B62" s="12">
        <v>12</v>
      </c>
      <c r="C62" s="12">
        <v>2.2692999999999999</v>
      </c>
      <c r="J62" s="42">
        <v>50</v>
      </c>
      <c r="K62" s="12">
        <v>0.38550000000000001</v>
      </c>
      <c r="M62" s="12">
        <v>1</v>
      </c>
      <c r="N62" s="12">
        <v>504</v>
      </c>
      <c r="T62" s="12">
        <v>17</v>
      </c>
      <c r="U62" s="12">
        <v>-415.8</v>
      </c>
      <c r="V62" s="12">
        <v>9</v>
      </c>
      <c r="W62" s="12">
        <v>1690</v>
      </c>
      <c r="X62" s="12">
        <v>8</v>
      </c>
      <c r="Y62" s="12">
        <v>1220</v>
      </c>
      <c r="AC62" s="12">
        <v>51</v>
      </c>
      <c r="AD62" s="12">
        <v>-338</v>
      </c>
      <c r="AE62" s="12">
        <v>6</v>
      </c>
      <c r="AF62" s="12">
        <v>2936</v>
      </c>
      <c r="AG62" s="12">
        <v>6</v>
      </c>
      <c r="AH62" s="12">
        <v>2409</v>
      </c>
      <c r="AM62" s="12">
        <v>200</v>
      </c>
      <c r="AN62" s="12">
        <v>-44</v>
      </c>
      <c r="AS62" s="12">
        <v>10</v>
      </c>
      <c r="AT62" s="12">
        <v>1.6428571428571399</v>
      </c>
      <c r="AY62" s="12">
        <v>200</v>
      </c>
      <c r="AZ62" s="12">
        <v>1.03154121863799</v>
      </c>
    </row>
    <row r="63" spans="2:52" x14ac:dyDescent="0.25">
      <c r="B63" s="12">
        <v>12</v>
      </c>
      <c r="C63" s="12">
        <v>8.0542999999999996</v>
      </c>
      <c r="J63" s="42">
        <v>50</v>
      </c>
      <c r="K63" s="12">
        <v>-0.1391</v>
      </c>
      <c r="M63" s="12">
        <v>4</v>
      </c>
      <c r="N63" s="12">
        <v>145</v>
      </c>
      <c r="T63" s="12">
        <v>18</v>
      </c>
      <c r="U63" s="12">
        <v>-596.4</v>
      </c>
      <c r="V63" s="12">
        <v>10</v>
      </c>
      <c r="W63" s="12">
        <v>1840</v>
      </c>
      <c r="X63" s="12">
        <v>9</v>
      </c>
      <c r="Y63" s="12">
        <v>1190</v>
      </c>
      <c r="AC63" s="12">
        <v>52</v>
      </c>
      <c r="AD63" s="12">
        <v>-374</v>
      </c>
      <c r="AE63" s="12">
        <v>7</v>
      </c>
      <c r="AF63" s="12">
        <v>2927</v>
      </c>
      <c r="AG63" s="12">
        <v>7</v>
      </c>
      <c r="AH63" s="12">
        <v>2222</v>
      </c>
      <c r="AM63" s="12">
        <v>1</v>
      </c>
      <c r="AN63" s="12">
        <v>569</v>
      </c>
      <c r="AS63" s="12">
        <v>18</v>
      </c>
      <c r="AT63" s="12">
        <v>1.32348367029549</v>
      </c>
      <c r="AY63" s="12">
        <v>1</v>
      </c>
      <c r="AZ63" s="12">
        <v>0.458095238095238</v>
      </c>
    </row>
    <row r="64" spans="2:52" x14ac:dyDescent="0.25">
      <c r="B64" s="12">
        <v>12</v>
      </c>
      <c r="C64" s="12">
        <v>2.8283999999999998</v>
      </c>
      <c r="J64" s="42">
        <v>60</v>
      </c>
      <c r="K64" s="12">
        <v>-8.7402999999999995</v>
      </c>
      <c r="M64" s="12">
        <v>15</v>
      </c>
      <c r="N64" s="12">
        <v>-90</v>
      </c>
      <c r="T64" s="12">
        <v>32</v>
      </c>
      <c r="U64" s="12">
        <v>-477</v>
      </c>
      <c r="V64" s="12">
        <v>18</v>
      </c>
      <c r="W64" s="12">
        <v>1702</v>
      </c>
      <c r="X64" s="12">
        <v>10</v>
      </c>
      <c r="Y64" s="12">
        <v>1120</v>
      </c>
      <c r="AC64" s="12">
        <v>53</v>
      </c>
      <c r="AD64" s="12">
        <v>-218</v>
      </c>
      <c r="AE64" s="12">
        <v>8</v>
      </c>
      <c r="AF64" s="12">
        <v>2931</v>
      </c>
      <c r="AG64" s="12">
        <v>8</v>
      </c>
      <c r="AH64" s="12">
        <v>2531</v>
      </c>
      <c r="AM64" s="12">
        <v>2</v>
      </c>
      <c r="AN64" s="12">
        <v>495</v>
      </c>
      <c r="AS64" s="12">
        <v>19</v>
      </c>
      <c r="AT64" s="12">
        <v>1.2840359364201801</v>
      </c>
      <c r="AY64" s="12">
        <v>2</v>
      </c>
      <c r="AZ64" s="12">
        <v>0.52173913043478304</v>
      </c>
    </row>
    <row r="65" spans="2:52" x14ac:dyDescent="0.25">
      <c r="B65" s="12">
        <v>13</v>
      </c>
      <c r="C65" s="12">
        <v>3.3923000000000001</v>
      </c>
      <c r="J65" s="42">
        <v>80</v>
      </c>
      <c r="K65" s="12">
        <v>-9.7390000000000008</v>
      </c>
      <c r="M65" s="12">
        <v>30</v>
      </c>
      <c r="N65" s="12">
        <v>-73</v>
      </c>
      <c r="T65" s="12">
        <v>33</v>
      </c>
      <c r="U65" s="12">
        <v>-286</v>
      </c>
      <c r="V65" s="12">
        <v>19</v>
      </c>
      <c r="W65" s="12">
        <v>1858</v>
      </c>
      <c r="X65" s="12">
        <v>18</v>
      </c>
      <c r="Y65" s="12">
        <v>1286</v>
      </c>
      <c r="AC65" s="12">
        <v>54</v>
      </c>
      <c r="AD65" s="12">
        <v>-316</v>
      </c>
      <c r="AE65" s="12">
        <v>9</v>
      </c>
      <c r="AF65" s="12">
        <v>2465</v>
      </c>
      <c r="AG65" s="12">
        <v>9</v>
      </c>
      <c r="AH65" s="12">
        <v>2080</v>
      </c>
      <c r="AM65" s="12">
        <v>3</v>
      </c>
      <c r="AN65" s="12">
        <v>153</v>
      </c>
      <c r="AS65" s="12">
        <v>20</v>
      </c>
      <c r="AT65" s="12">
        <v>1.2312925170068001</v>
      </c>
      <c r="AY65" s="12">
        <v>3</v>
      </c>
      <c r="AZ65" s="12">
        <v>0.86889460154241605</v>
      </c>
    </row>
    <row r="66" spans="2:52" x14ac:dyDescent="0.25">
      <c r="B66" s="12">
        <v>13</v>
      </c>
      <c r="C66" s="12">
        <v>8.0449999999999999</v>
      </c>
      <c r="J66" s="42">
        <v>80</v>
      </c>
      <c r="K66" s="12">
        <v>-3.0666000000000002</v>
      </c>
      <c r="M66" s="12">
        <v>3</v>
      </c>
      <c r="N66" s="12">
        <v>110.6</v>
      </c>
      <c r="T66" s="12">
        <v>34</v>
      </c>
      <c r="U66" s="12">
        <v>-309</v>
      </c>
      <c r="V66" s="12">
        <v>20</v>
      </c>
      <c r="W66" s="12">
        <v>1629</v>
      </c>
      <c r="X66" s="12">
        <v>19</v>
      </c>
      <c r="Y66" s="12">
        <v>1447</v>
      </c>
      <c r="AC66" s="12">
        <v>55</v>
      </c>
      <c r="AD66" s="12">
        <v>-194</v>
      </c>
      <c r="AE66" s="12">
        <v>10</v>
      </c>
      <c r="AF66" s="12">
        <v>2667</v>
      </c>
      <c r="AG66" s="12">
        <v>10</v>
      </c>
      <c r="AH66" s="12">
        <v>1967</v>
      </c>
      <c r="AM66" s="12">
        <v>4</v>
      </c>
      <c r="AN66" s="12">
        <v>117</v>
      </c>
      <c r="AS66" s="12">
        <v>21</v>
      </c>
      <c r="AT66" s="12">
        <v>1.2861111111111101</v>
      </c>
      <c r="AY66" s="12">
        <v>4</v>
      </c>
      <c r="AZ66" s="12">
        <v>0.89781659388646295</v>
      </c>
    </row>
    <row r="67" spans="2:52" x14ac:dyDescent="0.25">
      <c r="B67" s="12">
        <v>13</v>
      </c>
      <c r="C67" s="12">
        <v>2.1164999999999998</v>
      </c>
      <c r="J67" s="42">
        <v>100</v>
      </c>
      <c r="K67" s="12">
        <v>-9.3096999999999994</v>
      </c>
      <c r="M67" s="12">
        <v>3</v>
      </c>
      <c r="N67" s="12">
        <v>102.7</v>
      </c>
      <c r="T67" s="12">
        <v>35</v>
      </c>
      <c r="U67" s="12">
        <v>-371</v>
      </c>
      <c r="V67" s="12">
        <v>21</v>
      </c>
      <c r="W67" s="12">
        <v>1852</v>
      </c>
      <c r="X67" s="12">
        <v>20</v>
      </c>
      <c r="Y67" s="12">
        <v>1323</v>
      </c>
      <c r="AC67" s="12">
        <v>56</v>
      </c>
      <c r="AD67" s="12">
        <v>-273</v>
      </c>
      <c r="AE67" s="12">
        <v>11</v>
      </c>
      <c r="AF67" s="12">
        <v>2559</v>
      </c>
      <c r="AG67" s="12">
        <v>11</v>
      </c>
      <c r="AH67" s="12">
        <v>1896</v>
      </c>
      <c r="AM67" s="12">
        <v>5</v>
      </c>
      <c r="AN67" s="12">
        <v>4</v>
      </c>
      <c r="AS67" s="12">
        <v>22</v>
      </c>
      <c r="AT67" s="12">
        <v>1.3013314646110701</v>
      </c>
      <c r="AY67" s="12">
        <v>5</v>
      </c>
      <c r="AZ67" s="12">
        <v>0.996745321399512</v>
      </c>
    </row>
    <row r="68" spans="2:52" x14ac:dyDescent="0.25">
      <c r="B68" s="12">
        <v>4</v>
      </c>
      <c r="C68" s="12">
        <v>10.3062</v>
      </c>
      <c r="J68" s="42">
        <v>120</v>
      </c>
      <c r="K68" s="12">
        <v>-6.431</v>
      </c>
      <c r="M68" s="12">
        <v>9</v>
      </c>
      <c r="N68" s="12">
        <v>-75</v>
      </c>
      <c r="T68" s="12">
        <v>36</v>
      </c>
      <c r="U68" s="12">
        <v>-332</v>
      </c>
      <c r="V68" s="12">
        <v>22</v>
      </c>
      <c r="W68" s="12">
        <v>1857</v>
      </c>
      <c r="X68" s="12">
        <v>21</v>
      </c>
      <c r="Y68" s="12">
        <v>1440</v>
      </c>
      <c r="AC68" s="12">
        <v>0</v>
      </c>
      <c r="AD68" s="12">
        <v>1268</v>
      </c>
      <c r="AE68" s="12">
        <v>12</v>
      </c>
      <c r="AF68" s="12">
        <v>2703</v>
      </c>
      <c r="AG68" s="12">
        <v>12</v>
      </c>
      <c r="AH68" s="12">
        <v>2063</v>
      </c>
      <c r="AM68" s="12">
        <v>6</v>
      </c>
      <c r="AN68" s="12">
        <v>103</v>
      </c>
      <c r="AS68" s="12">
        <v>41</v>
      </c>
      <c r="AT68" s="12">
        <v>1.4814814814814801</v>
      </c>
      <c r="AY68" s="12">
        <v>6</v>
      </c>
      <c r="AZ68" s="12">
        <v>0.91550451189499604</v>
      </c>
    </row>
    <row r="69" spans="2:52" x14ac:dyDescent="0.25">
      <c r="B69" s="12">
        <v>4</v>
      </c>
      <c r="C69" s="12">
        <v>10.8925</v>
      </c>
      <c r="M69" s="12">
        <v>9</v>
      </c>
      <c r="N69" s="12">
        <v>-61</v>
      </c>
      <c r="T69" s="12">
        <v>8</v>
      </c>
      <c r="U69" s="12">
        <v>-590</v>
      </c>
      <c r="V69" s="12">
        <v>41</v>
      </c>
      <c r="W69" s="12">
        <v>1468</v>
      </c>
      <c r="X69" s="12">
        <v>22</v>
      </c>
      <c r="Y69" s="12">
        <v>1427</v>
      </c>
      <c r="AC69" s="12">
        <v>1</v>
      </c>
      <c r="AD69" s="12">
        <v>885</v>
      </c>
      <c r="AE69" s="12">
        <v>13</v>
      </c>
      <c r="AF69" s="12">
        <v>2449</v>
      </c>
      <c r="AG69" s="12">
        <v>13</v>
      </c>
      <c r="AH69" s="12">
        <v>1880</v>
      </c>
      <c r="AM69" s="12">
        <v>7</v>
      </c>
      <c r="AN69" s="12">
        <v>28</v>
      </c>
      <c r="AS69" s="12">
        <v>43</v>
      </c>
      <c r="AT69" s="12">
        <v>1.4251550044287</v>
      </c>
      <c r="AY69" s="12">
        <v>7</v>
      </c>
      <c r="AZ69" s="12">
        <v>0.97365945437441204</v>
      </c>
    </row>
    <row r="70" spans="2:52" x14ac:dyDescent="0.25">
      <c r="B70" s="12">
        <v>5</v>
      </c>
      <c r="C70" s="12">
        <v>9.7553999999999998</v>
      </c>
      <c r="M70" s="12">
        <v>9</v>
      </c>
      <c r="N70" s="12">
        <v>-123</v>
      </c>
      <c r="T70" s="12">
        <v>9</v>
      </c>
      <c r="U70" s="12">
        <v>-500</v>
      </c>
      <c r="V70" s="12">
        <v>43</v>
      </c>
      <c r="W70" s="12">
        <v>1609</v>
      </c>
      <c r="X70" s="12">
        <v>41</v>
      </c>
      <c r="Y70" s="12">
        <v>990.9</v>
      </c>
      <c r="AC70" s="12">
        <v>2</v>
      </c>
      <c r="AD70" s="12">
        <v>528</v>
      </c>
      <c r="AE70" s="12">
        <v>14</v>
      </c>
      <c r="AF70" s="12">
        <v>2512</v>
      </c>
      <c r="AG70" s="12">
        <v>14</v>
      </c>
      <c r="AH70" s="12">
        <v>1694</v>
      </c>
      <c r="AM70" s="12">
        <v>8</v>
      </c>
      <c r="AN70" s="12">
        <v>-49</v>
      </c>
      <c r="AS70" s="12">
        <v>45</v>
      </c>
      <c r="AT70" s="12">
        <v>1.1109607577807801</v>
      </c>
      <c r="AY70" s="12">
        <v>8</v>
      </c>
      <c r="AZ70" s="12">
        <v>1.04121110176619</v>
      </c>
    </row>
    <row r="71" spans="2:52" x14ac:dyDescent="0.25">
      <c r="B71" s="12">
        <v>5</v>
      </c>
      <c r="C71" s="12">
        <v>10.4047</v>
      </c>
      <c r="M71" s="12">
        <v>10</v>
      </c>
      <c r="N71" s="12">
        <v>-71</v>
      </c>
      <c r="T71" s="12">
        <v>10</v>
      </c>
      <c r="U71" s="12">
        <v>-720</v>
      </c>
      <c r="V71" s="12">
        <v>45</v>
      </c>
      <c r="W71" s="12">
        <v>1642</v>
      </c>
      <c r="X71" s="12">
        <v>43</v>
      </c>
      <c r="Y71" s="12">
        <v>1129</v>
      </c>
      <c r="AC71" s="12">
        <v>3</v>
      </c>
      <c r="AD71" s="12">
        <v>237</v>
      </c>
      <c r="AE71" s="12">
        <v>15</v>
      </c>
      <c r="AF71" s="12">
        <v>2436</v>
      </c>
      <c r="AG71" s="12">
        <v>15</v>
      </c>
      <c r="AH71" s="12">
        <v>1661</v>
      </c>
      <c r="AM71" s="12">
        <v>9</v>
      </c>
      <c r="AN71" s="12">
        <v>-52</v>
      </c>
      <c r="AS71" s="12">
        <v>46</v>
      </c>
      <c r="AT71" s="12">
        <v>1.15782024062279</v>
      </c>
      <c r="AY71" s="12">
        <v>9</v>
      </c>
      <c r="AZ71" s="12">
        <v>1.0466786355475799</v>
      </c>
    </row>
    <row r="72" spans="2:52" x14ac:dyDescent="0.25">
      <c r="B72" s="12">
        <v>20</v>
      </c>
      <c r="C72" s="12">
        <v>1.6771</v>
      </c>
      <c r="M72" s="12">
        <v>10</v>
      </c>
      <c r="N72" s="12">
        <v>-71</v>
      </c>
      <c r="T72" s="12">
        <v>18</v>
      </c>
      <c r="U72" s="12">
        <v>-416</v>
      </c>
      <c r="V72" s="12">
        <v>46</v>
      </c>
      <c r="W72" s="12">
        <v>1636</v>
      </c>
      <c r="X72" s="12">
        <v>45</v>
      </c>
      <c r="Y72" s="12">
        <v>1478</v>
      </c>
      <c r="AC72" s="12">
        <v>4</v>
      </c>
      <c r="AD72" s="12">
        <v>-97</v>
      </c>
      <c r="AE72" s="12">
        <v>16</v>
      </c>
      <c r="AF72" s="12">
        <v>2320</v>
      </c>
      <c r="AG72" s="12">
        <v>16</v>
      </c>
      <c r="AH72" s="12">
        <v>1585</v>
      </c>
      <c r="AM72" s="12">
        <v>60</v>
      </c>
      <c r="AN72" s="12">
        <v>-306</v>
      </c>
      <c r="AS72" s="12">
        <v>47</v>
      </c>
      <c r="AT72" s="12">
        <v>1.16677829872739</v>
      </c>
      <c r="AY72" s="12">
        <v>60</v>
      </c>
      <c r="AZ72" s="12">
        <v>1.21030927835052</v>
      </c>
    </row>
    <row r="73" spans="2:52" x14ac:dyDescent="0.25">
      <c r="B73" s="12">
        <v>20</v>
      </c>
      <c r="C73" s="12">
        <v>1.2974000000000001</v>
      </c>
      <c r="M73" s="12">
        <v>10</v>
      </c>
      <c r="N73" s="12">
        <v>-124</v>
      </c>
      <c r="T73" s="12">
        <v>19</v>
      </c>
      <c r="U73" s="12">
        <v>-410</v>
      </c>
      <c r="V73" s="12">
        <v>47</v>
      </c>
      <c r="W73" s="12">
        <v>1742</v>
      </c>
      <c r="X73" s="12">
        <v>46</v>
      </c>
      <c r="Y73" s="12">
        <v>1413</v>
      </c>
      <c r="AC73" s="12">
        <v>5</v>
      </c>
      <c r="AD73" s="12">
        <v>-458</v>
      </c>
      <c r="AE73" s="12">
        <v>17</v>
      </c>
      <c r="AF73" s="12">
        <v>2265</v>
      </c>
      <c r="AG73" s="12">
        <v>17</v>
      </c>
      <c r="AH73" s="12">
        <v>1754</v>
      </c>
      <c r="AM73" s="12">
        <v>61</v>
      </c>
      <c r="AN73" s="12">
        <v>-194</v>
      </c>
      <c r="AS73" s="12">
        <v>36</v>
      </c>
      <c r="AT73" s="12">
        <v>1.12116182572614</v>
      </c>
      <c r="AY73" s="12">
        <v>61</v>
      </c>
      <c r="AZ73" s="12">
        <v>1.1216300940438899</v>
      </c>
    </row>
    <row r="74" spans="2:52" x14ac:dyDescent="0.25">
      <c r="B74" s="12">
        <v>20</v>
      </c>
      <c r="C74" s="12">
        <v>1.7082999999999999</v>
      </c>
      <c r="M74" s="12">
        <v>16</v>
      </c>
      <c r="N74" s="12">
        <v>-37</v>
      </c>
      <c r="T74" s="12">
        <v>20</v>
      </c>
      <c r="U74" s="12">
        <v>-306</v>
      </c>
      <c r="V74" s="12">
        <v>36</v>
      </c>
      <c r="W74" s="12">
        <v>1351</v>
      </c>
      <c r="X74" s="12">
        <v>47</v>
      </c>
      <c r="Y74" s="12">
        <v>1493</v>
      </c>
      <c r="AC74" s="12">
        <v>6</v>
      </c>
      <c r="AD74" s="12">
        <v>-527</v>
      </c>
      <c r="AE74" s="12">
        <v>19</v>
      </c>
      <c r="AF74" s="12">
        <v>2499</v>
      </c>
      <c r="AG74" s="12">
        <v>19</v>
      </c>
      <c r="AH74" s="12">
        <v>1886</v>
      </c>
      <c r="AM74" s="12">
        <v>62</v>
      </c>
      <c r="AN74" s="12">
        <v>-273</v>
      </c>
      <c r="AS74" s="12">
        <v>43</v>
      </c>
      <c r="AT74" s="12">
        <v>1.2346698113207499</v>
      </c>
      <c r="AY74" s="12">
        <v>62</v>
      </c>
      <c r="AZ74" s="12">
        <v>1.16831072749692</v>
      </c>
    </row>
    <row r="75" spans="2:52" x14ac:dyDescent="0.25">
      <c r="B75" s="12">
        <v>1</v>
      </c>
      <c r="C75" s="12">
        <v>1.109</v>
      </c>
      <c r="M75" s="12">
        <v>16</v>
      </c>
      <c r="N75" s="12">
        <v>66</v>
      </c>
      <c r="T75" s="12">
        <v>21</v>
      </c>
      <c r="U75" s="12">
        <v>-412</v>
      </c>
      <c r="V75" s="12">
        <v>43</v>
      </c>
      <c r="W75" s="12">
        <v>1047</v>
      </c>
      <c r="X75" s="12">
        <v>36</v>
      </c>
      <c r="Y75" s="12">
        <v>1205</v>
      </c>
      <c r="AC75" s="12">
        <v>7</v>
      </c>
      <c r="AD75" s="12">
        <v>-718</v>
      </c>
      <c r="AE75" s="12">
        <v>1</v>
      </c>
      <c r="AF75" s="12">
        <v>705</v>
      </c>
      <c r="AG75" s="12">
        <v>1</v>
      </c>
      <c r="AH75" s="12">
        <v>1974</v>
      </c>
      <c r="AM75" s="12">
        <v>1</v>
      </c>
      <c r="AN75" s="12">
        <v>139</v>
      </c>
      <c r="AS75" s="12">
        <v>39</v>
      </c>
      <c r="AT75" s="12">
        <v>1.1954022988505699</v>
      </c>
      <c r="AY75" s="12">
        <v>1</v>
      </c>
      <c r="AZ75" s="12">
        <v>0.64898989898989901</v>
      </c>
    </row>
    <row r="76" spans="2:52" x14ac:dyDescent="0.25">
      <c r="B76" s="12">
        <v>1</v>
      </c>
      <c r="C76" s="12">
        <v>1.1777</v>
      </c>
      <c r="M76" s="12">
        <v>2</v>
      </c>
      <c r="N76" s="12">
        <v>-49</v>
      </c>
      <c r="T76" s="12">
        <v>22</v>
      </c>
      <c r="U76" s="12">
        <v>-430</v>
      </c>
      <c r="V76" s="12">
        <v>39</v>
      </c>
      <c r="W76" s="12">
        <v>2080</v>
      </c>
      <c r="X76" s="12">
        <v>43</v>
      </c>
      <c r="Y76" s="12">
        <v>848</v>
      </c>
      <c r="AC76" s="12">
        <v>8</v>
      </c>
      <c r="AD76" s="12">
        <v>-400</v>
      </c>
      <c r="AE76" s="12">
        <v>2</v>
      </c>
      <c r="AF76" s="12">
        <v>1504</v>
      </c>
      <c r="AG76" s="12">
        <v>2</v>
      </c>
      <c r="AH76" s="12">
        <v>2386</v>
      </c>
      <c r="AM76" s="12">
        <v>2</v>
      </c>
      <c r="AN76" s="12">
        <v>111</v>
      </c>
      <c r="AS76" s="12">
        <v>40</v>
      </c>
      <c r="AT76" s="12">
        <v>1.17676767676768</v>
      </c>
      <c r="AY76" s="12">
        <v>2</v>
      </c>
      <c r="AZ76" s="12">
        <v>0.74065420560747697</v>
      </c>
    </row>
    <row r="77" spans="2:52" x14ac:dyDescent="0.25">
      <c r="B77" s="12">
        <v>10</v>
      </c>
      <c r="C77" s="12">
        <v>2.5802</v>
      </c>
      <c r="M77" s="12">
        <v>52</v>
      </c>
      <c r="N77" s="12">
        <v>-46</v>
      </c>
      <c r="T77" s="12">
        <v>41</v>
      </c>
      <c r="U77" s="12">
        <v>-477.1</v>
      </c>
      <c r="V77" s="12">
        <v>40</v>
      </c>
      <c r="W77" s="12">
        <v>2330</v>
      </c>
      <c r="X77" s="12">
        <v>39</v>
      </c>
      <c r="Y77" s="12">
        <v>1740</v>
      </c>
      <c r="AC77" s="12">
        <v>9</v>
      </c>
      <c r="AD77" s="12">
        <v>-384</v>
      </c>
      <c r="AE77" s="12">
        <v>10</v>
      </c>
      <c r="AF77" s="12">
        <v>2922</v>
      </c>
      <c r="AG77" s="12">
        <v>10</v>
      </c>
      <c r="AH77" s="12">
        <v>2346</v>
      </c>
      <c r="AM77" s="12">
        <v>3</v>
      </c>
      <c r="AN77" s="12">
        <v>173</v>
      </c>
      <c r="AS77" s="12">
        <v>7</v>
      </c>
      <c r="AT77" s="12">
        <v>1.109375</v>
      </c>
      <c r="AY77" s="12">
        <v>3</v>
      </c>
      <c r="AZ77" s="12">
        <v>0.61469933184855197</v>
      </c>
    </row>
    <row r="78" spans="2:52" x14ac:dyDescent="0.25">
      <c r="B78" s="12">
        <v>10</v>
      </c>
      <c r="C78" s="12">
        <v>6.2614999999999998</v>
      </c>
      <c r="M78" s="12">
        <v>52</v>
      </c>
      <c r="N78" s="12">
        <v>-22</v>
      </c>
      <c r="T78" s="12">
        <v>43</v>
      </c>
      <c r="U78" s="12">
        <v>-480.3</v>
      </c>
      <c r="V78" s="12">
        <v>7</v>
      </c>
      <c r="W78" s="12">
        <v>710</v>
      </c>
      <c r="X78" s="12">
        <v>40</v>
      </c>
      <c r="Y78" s="12">
        <v>1980</v>
      </c>
      <c r="AC78" s="12">
        <v>10</v>
      </c>
      <c r="AD78" s="12">
        <v>-700</v>
      </c>
      <c r="AE78" s="12">
        <v>11</v>
      </c>
      <c r="AF78" s="12">
        <v>2605</v>
      </c>
      <c r="AG78" s="12">
        <v>11</v>
      </c>
      <c r="AH78" s="12">
        <v>2002</v>
      </c>
      <c r="AM78" s="12">
        <v>4</v>
      </c>
      <c r="AN78" s="12">
        <v>133</v>
      </c>
      <c r="AS78" s="12">
        <v>20</v>
      </c>
      <c r="AT78" s="12">
        <v>1.3856209150326799</v>
      </c>
      <c r="AY78" s="12">
        <v>4</v>
      </c>
      <c r="AZ78" s="12">
        <v>0.72912423625254597</v>
      </c>
    </row>
    <row r="79" spans="2:52" x14ac:dyDescent="0.25">
      <c r="B79" s="12">
        <v>6</v>
      </c>
      <c r="C79" s="12">
        <v>8.0287000000000006</v>
      </c>
      <c r="M79" s="12">
        <v>52</v>
      </c>
      <c r="N79" s="12">
        <v>-45</v>
      </c>
      <c r="T79" s="12">
        <v>45</v>
      </c>
      <c r="U79" s="12">
        <v>-164</v>
      </c>
      <c r="V79" s="12">
        <v>20</v>
      </c>
      <c r="W79" s="12">
        <v>2120</v>
      </c>
      <c r="X79" s="12">
        <v>7</v>
      </c>
      <c r="Y79" s="12">
        <v>640</v>
      </c>
      <c r="AC79" s="12">
        <v>11</v>
      </c>
      <c r="AD79" s="12">
        <v>-663</v>
      </c>
      <c r="AE79" s="12">
        <v>24</v>
      </c>
      <c r="AF79" s="12">
        <v>2695</v>
      </c>
      <c r="AG79" s="12">
        <v>24</v>
      </c>
      <c r="AH79" s="12">
        <v>1956</v>
      </c>
      <c r="AM79" s="12">
        <v>5</v>
      </c>
      <c r="AN79" s="12">
        <v>113</v>
      </c>
      <c r="AS79" s="12">
        <v>35</v>
      </c>
      <c r="AT79" s="12">
        <v>1.2947368421052601</v>
      </c>
      <c r="AY79" s="12">
        <v>5</v>
      </c>
      <c r="AZ79" s="12">
        <v>0.77799607072691601</v>
      </c>
    </row>
    <row r="80" spans="2:52" x14ac:dyDescent="0.25">
      <c r="B80" s="12">
        <v>45</v>
      </c>
      <c r="C80" s="12">
        <v>4.4321000000000002</v>
      </c>
      <c r="M80" s="12">
        <v>52</v>
      </c>
      <c r="N80" s="12">
        <v>-48</v>
      </c>
      <c r="T80" s="12">
        <v>46</v>
      </c>
      <c r="U80" s="12">
        <v>-223</v>
      </c>
      <c r="V80" s="12">
        <v>35</v>
      </c>
      <c r="W80" s="12">
        <v>1230</v>
      </c>
      <c r="X80" s="12">
        <v>20</v>
      </c>
      <c r="Y80" s="12">
        <v>1530</v>
      </c>
      <c r="AC80" s="12">
        <v>12</v>
      </c>
      <c r="AD80" s="12">
        <v>-640</v>
      </c>
      <c r="AE80" s="12">
        <v>25</v>
      </c>
      <c r="AF80" s="12">
        <v>2517</v>
      </c>
      <c r="AG80" s="12">
        <v>25</v>
      </c>
      <c r="AH80" s="12">
        <v>1907</v>
      </c>
      <c r="AM80" s="12">
        <v>6</v>
      </c>
      <c r="AN80" s="12">
        <v>73</v>
      </c>
      <c r="AS80" s="12">
        <v>70</v>
      </c>
      <c r="AT80" s="12">
        <v>1.1065573770491799</v>
      </c>
      <c r="AY80" s="12">
        <v>6</v>
      </c>
      <c r="AZ80" s="12">
        <v>0.85282258064516103</v>
      </c>
    </row>
    <row r="81" spans="2:52" x14ac:dyDescent="0.25">
      <c r="B81" s="12">
        <v>7</v>
      </c>
      <c r="C81" s="12">
        <v>7.6726000000000001</v>
      </c>
      <c r="M81" s="12">
        <v>53</v>
      </c>
      <c r="N81" s="12">
        <v>-23</v>
      </c>
      <c r="T81" s="12">
        <v>47</v>
      </c>
      <c r="U81" s="12">
        <v>-249</v>
      </c>
      <c r="V81" s="12">
        <v>70</v>
      </c>
      <c r="W81" s="12">
        <v>1350</v>
      </c>
      <c r="X81" s="12">
        <v>35</v>
      </c>
      <c r="Y81" s="12">
        <v>950</v>
      </c>
      <c r="AC81" s="12">
        <v>13</v>
      </c>
      <c r="AD81" s="12">
        <v>-569</v>
      </c>
      <c r="AE81" s="12">
        <v>69</v>
      </c>
      <c r="AF81" s="12">
        <v>1515</v>
      </c>
      <c r="AG81" s="12">
        <v>69</v>
      </c>
      <c r="AH81" s="12">
        <v>928</v>
      </c>
      <c r="AM81" s="12">
        <v>7</v>
      </c>
      <c r="AN81" s="12">
        <v>83</v>
      </c>
      <c r="AS81" s="12">
        <v>65</v>
      </c>
      <c r="AT81" s="12">
        <v>1.1563753007217299</v>
      </c>
      <c r="AY81" s="12">
        <v>7</v>
      </c>
      <c r="AZ81" s="12">
        <v>0.85836177474402697</v>
      </c>
    </row>
    <row r="82" spans="2:52" x14ac:dyDescent="0.25">
      <c r="B82" s="12">
        <v>12</v>
      </c>
      <c r="C82" s="12">
        <v>1.2303999999999999</v>
      </c>
      <c r="M82" s="12">
        <v>53</v>
      </c>
      <c r="N82" s="12">
        <v>-49</v>
      </c>
      <c r="T82" s="12">
        <v>36</v>
      </c>
      <c r="U82" s="12">
        <v>-146</v>
      </c>
      <c r="V82" s="12">
        <v>65</v>
      </c>
      <c r="W82" s="12">
        <v>1442</v>
      </c>
      <c r="X82" s="12">
        <v>70</v>
      </c>
      <c r="Y82" s="12">
        <v>1220</v>
      </c>
      <c r="AC82" s="12">
        <v>14</v>
      </c>
      <c r="AD82" s="12">
        <v>-818</v>
      </c>
      <c r="AE82" s="12">
        <v>70</v>
      </c>
      <c r="AF82" s="12">
        <v>1622</v>
      </c>
      <c r="AG82" s="12">
        <v>70</v>
      </c>
      <c r="AH82" s="12">
        <v>958</v>
      </c>
      <c r="AM82" s="12">
        <v>8</v>
      </c>
      <c r="AN82" s="12">
        <v>23</v>
      </c>
      <c r="AS82" s="12">
        <v>1</v>
      </c>
      <c r="AT82" s="12">
        <v>1.0413885180240301</v>
      </c>
      <c r="AY82" s="12">
        <v>8</v>
      </c>
      <c r="AZ82" s="12">
        <v>0.95907473309608504</v>
      </c>
    </row>
    <row r="83" spans="2:52" x14ac:dyDescent="0.25">
      <c r="B83" s="12">
        <v>12</v>
      </c>
      <c r="C83" s="12">
        <v>1.4078999999999999</v>
      </c>
      <c r="M83" s="12">
        <v>53</v>
      </c>
      <c r="N83" s="12">
        <v>-14</v>
      </c>
      <c r="T83" s="12">
        <v>43</v>
      </c>
      <c r="U83" s="12">
        <v>-199</v>
      </c>
      <c r="V83" s="12">
        <v>1</v>
      </c>
      <c r="W83" s="12">
        <v>858</v>
      </c>
      <c r="X83" s="12">
        <v>65</v>
      </c>
      <c r="Y83" s="12">
        <v>1247</v>
      </c>
      <c r="AC83" s="12">
        <v>15</v>
      </c>
      <c r="AD83" s="12">
        <v>-775</v>
      </c>
      <c r="AE83" s="12">
        <v>71</v>
      </c>
      <c r="AF83" s="12">
        <v>1569</v>
      </c>
      <c r="AG83" s="12">
        <v>71</v>
      </c>
      <c r="AH83" s="12">
        <v>889</v>
      </c>
      <c r="AM83" s="12">
        <v>9</v>
      </c>
      <c r="AN83" s="12">
        <v>9</v>
      </c>
      <c r="AS83" s="12">
        <v>2</v>
      </c>
      <c r="AT83" s="12">
        <v>0.98160091047040998</v>
      </c>
      <c r="AY83" s="12">
        <v>9</v>
      </c>
      <c r="AZ83" s="12">
        <v>0.98466780238500895</v>
      </c>
    </row>
    <row r="84" spans="2:52" x14ac:dyDescent="0.25">
      <c r="B84" s="12">
        <v>12</v>
      </c>
      <c r="C84" s="12">
        <v>1.9987999999999999</v>
      </c>
      <c r="M84" s="12">
        <v>53</v>
      </c>
      <c r="N84" s="12">
        <v>-118</v>
      </c>
      <c r="T84" s="12">
        <v>39</v>
      </c>
      <c r="U84" s="12">
        <v>-330</v>
      </c>
      <c r="V84" s="12">
        <v>2</v>
      </c>
      <c r="W84" s="12">
        <v>1035</v>
      </c>
      <c r="X84" s="12">
        <v>1</v>
      </c>
      <c r="Y84" s="12">
        <v>823.9</v>
      </c>
      <c r="AC84" s="12">
        <v>16</v>
      </c>
      <c r="AD84" s="12">
        <v>-735</v>
      </c>
      <c r="AE84" s="12">
        <v>72</v>
      </c>
      <c r="AF84" s="12">
        <v>1738</v>
      </c>
      <c r="AG84" s="12">
        <v>72</v>
      </c>
      <c r="AH84" s="12">
        <v>997</v>
      </c>
      <c r="AM84" s="12">
        <v>1</v>
      </c>
      <c r="AN84" s="12">
        <v>620</v>
      </c>
      <c r="AS84" s="12">
        <v>3</v>
      </c>
      <c r="AT84" s="12">
        <v>1.0584427945935699</v>
      </c>
      <c r="AY84" s="12">
        <v>1</v>
      </c>
      <c r="AZ84" s="12">
        <v>0.26190476190476197</v>
      </c>
    </row>
    <row r="85" spans="2:52" x14ac:dyDescent="0.25">
      <c r="B85" s="12">
        <v>3</v>
      </c>
      <c r="C85" s="12">
        <v>9.4857999999999993</v>
      </c>
      <c r="M85" s="12">
        <v>1</v>
      </c>
      <c r="N85" s="12">
        <v>478</v>
      </c>
      <c r="T85" s="12">
        <v>40</v>
      </c>
      <c r="U85" s="12">
        <v>-350</v>
      </c>
      <c r="V85" s="12">
        <v>3</v>
      </c>
      <c r="W85" s="12">
        <v>1112</v>
      </c>
      <c r="X85" s="12">
        <v>2</v>
      </c>
      <c r="Y85" s="12">
        <v>1054.4000000000001</v>
      </c>
      <c r="AC85" s="12">
        <v>17</v>
      </c>
      <c r="AD85" s="12">
        <v>-491</v>
      </c>
      <c r="AE85" s="12">
        <v>73</v>
      </c>
      <c r="AF85" s="12">
        <v>1816</v>
      </c>
      <c r="AG85" s="12">
        <v>73</v>
      </c>
      <c r="AH85" s="12">
        <v>1057</v>
      </c>
      <c r="AM85" s="12">
        <v>2</v>
      </c>
      <c r="AN85" s="12">
        <v>520</v>
      </c>
      <c r="AS85" s="12">
        <v>9</v>
      </c>
      <c r="AT85" s="12">
        <v>1.16091954022989</v>
      </c>
      <c r="AY85" s="12">
        <v>2</v>
      </c>
      <c r="AZ85" s="12">
        <v>0.50476190476190497</v>
      </c>
    </row>
    <row r="86" spans="2:52" x14ac:dyDescent="0.25">
      <c r="B86" s="12">
        <v>4</v>
      </c>
      <c r="C86" s="12">
        <v>10.158200000000001</v>
      </c>
      <c r="M86" s="12">
        <v>2</v>
      </c>
      <c r="N86" s="12">
        <v>468</v>
      </c>
      <c r="T86" s="12">
        <v>7</v>
      </c>
      <c r="U86" s="12">
        <v>-70</v>
      </c>
      <c r="V86" s="12">
        <v>9</v>
      </c>
      <c r="W86" s="12">
        <v>1010</v>
      </c>
      <c r="X86" s="12">
        <v>3</v>
      </c>
      <c r="Y86" s="12">
        <v>1050.5999999999999</v>
      </c>
      <c r="AC86" s="12">
        <v>19</v>
      </c>
      <c r="AD86" s="12">
        <v>-613</v>
      </c>
      <c r="AE86" s="12">
        <v>74</v>
      </c>
      <c r="AF86" s="12">
        <v>1738</v>
      </c>
      <c r="AG86" s="12">
        <v>74</v>
      </c>
      <c r="AH86" s="12">
        <v>1080</v>
      </c>
      <c r="AM86" s="12">
        <v>3</v>
      </c>
      <c r="AN86" s="12">
        <v>600</v>
      </c>
      <c r="AS86" s="12">
        <v>14</v>
      </c>
      <c r="AT86" s="12">
        <v>2.1235955056179798</v>
      </c>
      <c r="AY86" s="12">
        <v>3</v>
      </c>
      <c r="AZ86" s="12">
        <v>0.51612903225806495</v>
      </c>
    </row>
    <row r="87" spans="2:52" ht="14.4" x14ac:dyDescent="0.25">
      <c r="B87" s="12">
        <v>1</v>
      </c>
      <c r="C87" s="12">
        <v>11.7509</v>
      </c>
      <c r="T87" s="12">
        <v>20</v>
      </c>
      <c r="U87" s="12">
        <v>-590</v>
      </c>
      <c r="V87" s="12">
        <v>14</v>
      </c>
      <c r="W87" s="12">
        <v>1890</v>
      </c>
      <c r="X87" s="12">
        <v>9</v>
      </c>
      <c r="Y87" s="12">
        <v>870</v>
      </c>
      <c r="AC87" s="12">
        <v>1</v>
      </c>
      <c r="AD87" s="12">
        <v>1269</v>
      </c>
      <c r="AE87" s="12">
        <v>75</v>
      </c>
      <c r="AF87" s="12">
        <v>1760</v>
      </c>
      <c r="AG87" s="12">
        <v>75</v>
      </c>
      <c r="AH87" s="12">
        <v>1230</v>
      </c>
      <c r="AM87" s="12">
        <v>6</v>
      </c>
      <c r="AN87" s="12">
        <v>119</v>
      </c>
      <c r="AS87" s="43">
        <v>30</v>
      </c>
      <c r="AT87" s="12">
        <v>1.3529411764705901</v>
      </c>
      <c r="AY87" s="12">
        <v>6</v>
      </c>
      <c r="AZ87" s="12">
        <v>0.892405063291139</v>
      </c>
    </row>
    <row r="88" spans="2:52" ht="14.4" x14ac:dyDescent="0.25">
      <c r="B88" s="12">
        <v>1</v>
      </c>
      <c r="C88" s="12">
        <v>0</v>
      </c>
      <c r="T88" s="12">
        <v>35</v>
      </c>
      <c r="U88" s="12">
        <v>-280</v>
      </c>
      <c r="V88" s="12">
        <v>30</v>
      </c>
      <c r="W88" s="12">
        <v>1380</v>
      </c>
      <c r="X88" s="12">
        <v>14</v>
      </c>
      <c r="Y88" s="12">
        <v>890</v>
      </c>
      <c r="AC88" s="12">
        <v>2</v>
      </c>
      <c r="AD88" s="12">
        <v>882</v>
      </c>
      <c r="AE88" s="12">
        <v>200</v>
      </c>
      <c r="AF88" s="12">
        <v>1439</v>
      </c>
      <c r="AG88" s="12">
        <v>200</v>
      </c>
      <c r="AH88" s="12">
        <v>1395</v>
      </c>
      <c r="AK88" s="43"/>
      <c r="AM88" s="43">
        <v>4</v>
      </c>
      <c r="AN88" s="12">
        <v>386</v>
      </c>
      <c r="AO88" s="43"/>
      <c r="AS88" s="43">
        <v>45</v>
      </c>
      <c r="AT88" s="12">
        <v>1.22826086956522</v>
      </c>
      <c r="AY88" s="12">
        <v>4</v>
      </c>
      <c r="AZ88" s="12">
        <v>0.40197461212975999</v>
      </c>
    </row>
    <row r="89" spans="2:52" ht="14.4" x14ac:dyDescent="0.25">
      <c r="B89" s="12">
        <v>1</v>
      </c>
      <c r="C89" s="12">
        <v>2.827</v>
      </c>
      <c r="T89" s="12">
        <v>70</v>
      </c>
      <c r="U89" s="12">
        <v>-130</v>
      </c>
      <c r="V89" s="12">
        <v>45</v>
      </c>
      <c r="W89" s="12">
        <v>1130</v>
      </c>
      <c r="X89" s="12">
        <v>30</v>
      </c>
      <c r="Y89" s="12">
        <v>1020</v>
      </c>
      <c r="AC89" s="12">
        <v>10</v>
      </c>
      <c r="AD89" s="12">
        <v>-576</v>
      </c>
      <c r="AE89" s="12">
        <v>1</v>
      </c>
      <c r="AF89" s="12">
        <v>481</v>
      </c>
      <c r="AG89" s="12">
        <v>1</v>
      </c>
      <c r="AH89" s="12">
        <v>1050</v>
      </c>
      <c r="AK89" s="43"/>
      <c r="AM89" s="43">
        <v>12</v>
      </c>
      <c r="AN89" s="12">
        <v>-24</v>
      </c>
      <c r="AO89" s="43"/>
      <c r="AS89" s="12">
        <v>57</v>
      </c>
      <c r="AT89" s="12">
        <v>1.3174603174603201</v>
      </c>
      <c r="AY89" s="12">
        <v>12</v>
      </c>
      <c r="AZ89" s="12">
        <v>0.82320441988950299</v>
      </c>
    </row>
    <row r="90" spans="2:52" x14ac:dyDescent="0.25">
      <c r="B90" s="12">
        <v>3</v>
      </c>
      <c r="C90" s="12">
        <v>16.2</v>
      </c>
      <c r="T90" s="12">
        <v>65</v>
      </c>
      <c r="U90" s="12">
        <v>-196</v>
      </c>
      <c r="V90" s="12">
        <v>57</v>
      </c>
      <c r="W90" s="12">
        <v>830</v>
      </c>
      <c r="X90" s="12">
        <v>45</v>
      </c>
      <c r="Y90" s="12">
        <v>920</v>
      </c>
      <c r="AC90" s="12">
        <v>11</v>
      </c>
      <c r="AD90" s="12">
        <v>-603</v>
      </c>
      <c r="AE90" s="12">
        <v>2</v>
      </c>
      <c r="AF90" s="12">
        <v>540</v>
      </c>
      <c r="AG90" s="12">
        <v>2</v>
      </c>
      <c r="AH90" s="12">
        <v>1035</v>
      </c>
      <c r="AM90" s="12">
        <v>40</v>
      </c>
      <c r="AN90" s="12">
        <v>-179</v>
      </c>
      <c r="AS90" s="12">
        <v>2</v>
      </c>
      <c r="AT90" s="12">
        <v>0.68115942028985499</v>
      </c>
      <c r="AY90" s="12">
        <v>40</v>
      </c>
      <c r="AZ90" s="12">
        <v>1.0838926174496599</v>
      </c>
    </row>
    <row r="91" spans="2:52" x14ac:dyDescent="0.25">
      <c r="B91" s="12">
        <v>3</v>
      </c>
      <c r="C91" s="12">
        <v>16.962299999999999</v>
      </c>
      <c r="T91" s="12">
        <v>1</v>
      </c>
      <c r="U91" s="12">
        <v>-34.1</v>
      </c>
      <c r="V91" s="12">
        <v>2</v>
      </c>
      <c r="W91" s="12">
        <v>329</v>
      </c>
      <c r="X91" s="12">
        <v>57</v>
      </c>
      <c r="Y91" s="12">
        <v>630</v>
      </c>
      <c r="AC91" s="12">
        <v>24</v>
      </c>
      <c r="AD91" s="12">
        <v>-741</v>
      </c>
      <c r="AE91" s="12">
        <v>3</v>
      </c>
      <c r="AF91" s="12">
        <v>1014</v>
      </c>
      <c r="AG91" s="12">
        <v>3</v>
      </c>
      <c r="AH91" s="12">
        <v>1167</v>
      </c>
      <c r="AM91" s="12">
        <v>40</v>
      </c>
      <c r="AN91" s="12">
        <v>-192</v>
      </c>
      <c r="AS91" s="12">
        <v>3</v>
      </c>
      <c r="AT91" s="12">
        <v>0.89403973509933798</v>
      </c>
      <c r="AY91" s="12">
        <v>40</v>
      </c>
      <c r="AZ91" s="12">
        <v>1.09717097170972</v>
      </c>
    </row>
    <row r="92" spans="2:52" x14ac:dyDescent="0.25">
      <c r="B92" s="12">
        <v>3</v>
      </c>
      <c r="C92" s="12">
        <v>16.944400000000002</v>
      </c>
      <c r="T92" s="12">
        <v>2</v>
      </c>
      <c r="U92" s="12">
        <v>19.399999999999999</v>
      </c>
      <c r="V92" s="12">
        <v>3</v>
      </c>
      <c r="W92" s="12">
        <v>675</v>
      </c>
      <c r="X92" s="12">
        <v>2</v>
      </c>
      <c r="Y92" s="12">
        <v>483</v>
      </c>
      <c r="AC92" s="12">
        <v>25</v>
      </c>
      <c r="AD92" s="12">
        <v>-610</v>
      </c>
      <c r="AE92" s="12">
        <v>4</v>
      </c>
      <c r="AF92" s="12">
        <v>1028</v>
      </c>
      <c r="AG92" s="12">
        <v>4</v>
      </c>
      <c r="AH92" s="12">
        <v>1145</v>
      </c>
      <c r="AM92" s="12">
        <v>75</v>
      </c>
      <c r="AN92" s="12">
        <v>-323</v>
      </c>
      <c r="AS92" s="12">
        <v>30</v>
      </c>
      <c r="AT92" s="12">
        <v>0.97159090909090895</v>
      </c>
      <c r="AY92" s="12">
        <v>75</v>
      </c>
      <c r="AZ92" s="12">
        <v>1.3425324675324699</v>
      </c>
    </row>
    <row r="93" spans="2:52" x14ac:dyDescent="0.25">
      <c r="B93" s="12">
        <v>5</v>
      </c>
      <c r="C93" s="12">
        <v>0.4647</v>
      </c>
      <c r="T93" s="12">
        <v>3</v>
      </c>
      <c r="U93" s="12">
        <v>-61.4</v>
      </c>
      <c r="V93" s="12">
        <v>30</v>
      </c>
      <c r="W93" s="12">
        <v>1710</v>
      </c>
      <c r="X93" s="12">
        <v>3</v>
      </c>
      <c r="Y93" s="12">
        <v>755</v>
      </c>
      <c r="AC93" s="12">
        <v>69</v>
      </c>
      <c r="AD93" s="12">
        <v>-587</v>
      </c>
      <c r="AE93" s="12">
        <v>5</v>
      </c>
      <c r="AF93" s="12">
        <v>1225</v>
      </c>
      <c r="AG93" s="12">
        <v>5</v>
      </c>
      <c r="AH93" s="12">
        <v>1229</v>
      </c>
      <c r="AM93" s="12">
        <v>2</v>
      </c>
      <c r="AN93" s="12">
        <v>137.5</v>
      </c>
      <c r="AS93" s="12">
        <v>51</v>
      </c>
      <c r="AT93" s="12">
        <v>1.40355329949239</v>
      </c>
      <c r="AY93" s="12">
        <v>2</v>
      </c>
      <c r="AZ93" s="12">
        <v>0.41113490364025701</v>
      </c>
    </row>
    <row r="94" spans="2:52" x14ac:dyDescent="0.25">
      <c r="B94" s="12">
        <v>5</v>
      </c>
      <c r="C94" s="12">
        <v>0.6099</v>
      </c>
      <c r="T94" s="12">
        <v>9</v>
      </c>
      <c r="U94" s="12">
        <v>-140</v>
      </c>
      <c r="V94" s="12">
        <v>51</v>
      </c>
      <c r="W94" s="12">
        <v>553</v>
      </c>
      <c r="X94" s="12">
        <v>30</v>
      </c>
      <c r="Y94" s="12">
        <v>1760</v>
      </c>
      <c r="AC94" s="12">
        <v>70</v>
      </c>
      <c r="AD94" s="12">
        <v>-661</v>
      </c>
      <c r="AE94" s="12">
        <v>6</v>
      </c>
      <c r="AF94" s="12">
        <v>1116</v>
      </c>
      <c r="AG94" s="12">
        <v>6</v>
      </c>
      <c r="AH94" s="12">
        <v>1219</v>
      </c>
      <c r="AM94" s="12">
        <v>10</v>
      </c>
      <c r="AN94" s="12">
        <v>-19</v>
      </c>
      <c r="AS94" s="12">
        <v>7</v>
      </c>
      <c r="AT94" s="12">
        <v>1.2695121951219499</v>
      </c>
      <c r="AY94" s="12">
        <v>10</v>
      </c>
      <c r="AZ94" s="12">
        <v>1.05792682926829</v>
      </c>
    </row>
    <row r="95" spans="2:52" x14ac:dyDescent="0.25">
      <c r="B95" s="12">
        <v>1</v>
      </c>
      <c r="C95" s="12">
        <v>5.6180000000000003</v>
      </c>
      <c r="T95" s="12">
        <v>14</v>
      </c>
      <c r="U95" s="12">
        <v>-990</v>
      </c>
      <c r="V95" s="12">
        <v>7</v>
      </c>
      <c r="W95" s="12">
        <v>2082</v>
      </c>
      <c r="X95" s="12">
        <v>51</v>
      </c>
      <c r="Y95" s="12">
        <v>394</v>
      </c>
      <c r="AC95" s="12">
        <v>71</v>
      </c>
      <c r="AD95" s="12">
        <v>-680</v>
      </c>
      <c r="AE95" s="12">
        <v>7</v>
      </c>
      <c r="AF95" s="12">
        <v>1035</v>
      </c>
      <c r="AG95" s="12">
        <v>7</v>
      </c>
      <c r="AH95" s="12">
        <v>1063</v>
      </c>
      <c r="AM95" s="12">
        <v>29</v>
      </c>
      <c r="AN95" s="12">
        <v>-73</v>
      </c>
      <c r="AS95" s="12">
        <v>57</v>
      </c>
      <c r="AT95" s="12">
        <v>1.51932895696572</v>
      </c>
      <c r="AY95" s="12">
        <v>29</v>
      </c>
      <c r="AZ95" s="12">
        <v>1.1451292246520901</v>
      </c>
    </row>
    <row r="96" spans="2:52" x14ac:dyDescent="0.25">
      <c r="B96" s="12">
        <v>4</v>
      </c>
      <c r="C96" s="12">
        <v>9.9312000000000005</v>
      </c>
      <c r="T96" s="12">
        <v>30</v>
      </c>
      <c r="U96" s="12">
        <v>-360</v>
      </c>
      <c r="V96" s="12">
        <v>57</v>
      </c>
      <c r="W96" s="12">
        <v>2083</v>
      </c>
      <c r="X96" s="12">
        <v>7</v>
      </c>
      <c r="Y96" s="12">
        <v>1640</v>
      </c>
      <c r="AC96" s="12">
        <v>72</v>
      </c>
      <c r="AD96" s="12">
        <v>-761</v>
      </c>
      <c r="AE96" s="12">
        <v>8</v>
      </c>
      <c r="AF96" s="12">
        <v>1238</v>
      </c>
      <c r="AG96" s="12">
        <v>8</v>
      </c>
      <c r="AH96" s="12">
        <v>1189</v>
      </c>
      <c r="AM96" s="12">
        <v>90</v>
      </c>
      <c r="AN96" s="12">
        <v>-21.5</v>
      </c>
      <c r="AS96" s="12">
        <v>58</v>
      </c>
      <c r="AT96" s="12">
        <v>1.46745195288283</v>
      </c>
      <c r="AY96" s="12">
        <v>90</v>
      </c>
      <c r="AZ96" s="12">
        <v>1.0382902938557399</v>
      </c>
    </row>
    <row r="97" spans="2:52" x14ac:dyDescent="0.25">
      <c r="B97" s="12">
        <v>15</v>
      </c>
      <c r="C97" s="12">
        <v>9.9639000000000006</v>
      </c>
      <c r="T97" s="12">
        <v>45</v>
      </c>
      <c r="U97" s="12">
        <v>-210</v>
      </c>
      <c r="V97" s="12">
        <v>58</v>
      </c>
      <c r="W97" s="12">
        <v>2367</v>
      </c>
      <c r="X97" s="12">
        <v>57</v>
      </c>
      <c r="Y97" s="12">
        <v>1371</v>
      </c>
      <c r="AC97" s="12">
        <v>73</v>
      </c>
      <c r="AD97" s="12">
        <v>-759</v>
      </c>
      <c r="AE97" s="12">
        <v>9</v>
      </c>
      <c r="AF97" s="12">
        <v>1166</v>
      </c>
      <c r="AG97" s="12">
        <v>9</v>
      </c>
      <c r="AH97" s="12">
        <v>1114</v>
      </c>
      <c r="AM97" s="12">
        <v>1</v>
      </c>
      <c r="AN97" s="12">
        <v>167</v>
      </c>
      <c r="AS97" s="12">
        <v>60</v>
      </c>
      <c r="AT97" s="12">
        <v>1.50936599423631</v>
      </c>
      <c r="AY97" s="12">
        <v>1</v>
      </c>
      <c r="AZ97" s="12">
        <v>0.62045454545454504</v>
      </c>
    </row>
    <row r="98" spans="2:52" x14ac:dyDescent="0.25">
      <c r="B98" s="12">
        <v>30</v>
      </c>
      <c r="C98" s="12">
        <v>10.335100000000001</v>
      </c>
      <c r="T98" s="12">
        <v>57</v>
      </c>
      <c r="U98" s="12">
        <v>-200</v>
      </c>
      <c r="V98" s="12">
        <v>60</v>
      </c>
      <c r="W98" s="12">
        <v>2095</v>
      </c>
      <c r="X98" s="12">
        <v>58</v>
      </c>
      <c r="Y98" s="12">
        <v>1613</v>
      </c>
      <c r="AC98" s="12">
        <v>74</v>
      </c>
      <c r="AD98" s="12">
        <v>-658</v>
      </c>
      <c r="AE98" s="12">
        <v>60</v>
      </c>
      <c r="AF98" s="12">
        <v>1761</v>
      </c>
      <c r="AG98" s="12">
        <v>60</v>
      </c>
      <c r="AH98" s="12">
        <v>1455</v>
      </c>
      <c r="AM98" s="12">
        <v>2</v>
      </c>
      <c r="AN98" s="12">
        <v>124</v>
      </c>
      <c r="AS98" s="12">
        <v>61</v>
      </c>
      <c r="AT98" s="12">
        <v>1.3353909465020599</v>
      </c>
      <c r="AY98" s="12">
        <v>2</v>
      </c>
      <c r="AZ98" s="12">
        <v>0.74327122153209102</v>
      </c>
    </row>
    <row r="99" spans="2:52" x14ac:dyDescent="0.25">
      <c r="B99" s="12">
        <v>15</v>
      </c>
      <c r="C99" s="12">
        <v>11.313700000000001</v>
      </c>
      <c r="T99" s="12">
        <v>2</v>
      </c>
      <c r="U99" s="12">
        <v>154</v>
      </c>
      <c r="V99" s="12">
        <v>61</v>
      </c>
      <c r="W99" s="12">
        <v>1947</v>
      </c>
      <c r="X99" s="12">
        <v>60</v>
      </c>
      <c r="Y99" s="12">
        <v>1388</v>
      </c>
      <c r="AC99" s="12">
        <v>75</v>
      </c>
      <c r="AD99" s="12">
        <v>-530</v>
      </c>
      <c r="AE99" s="12">
        <v>61</v>
      </c>
      <c r="AF99" s="12">
        <v>1789</v>
      </c>
      <c r="AG99" s="12">
        <v>61</v>
      </c>
      <c r="AH99" s="12">
        <v>1595</v>
      </c>
      <c r="AM99" s="12">
        <v>15</v>
      </c>
      <c r="AN99" s="12">
        <v>-524</v>
      </c>
      <c r="AS99" s="12">
        <v>62</v>
      </c>
      <c r="AT99" s="12">
        <v>1.38</v>
      </c>
      <c r="AY99" s="12">
        <v>3</v>
      </c>
      <c r="AZ99" s="12">
        <v>0.89818181818181797</v>
      </c>
    </row>
    <row r="100" spans="2:52" x14ac:dyDescent="0.25">
      <c r="B100" s="12">
        <v>16</v>
      </c>
      <c r="C100" s="12">
        <v>11.313700000000001</v>
      </c>
      <c r="T100" s="12">
        <v>3</v>
      </c>
      <c r="U100" s="12">
        <v>-80</v>
      </c>
      <c r="V100" s="12">
        <v>62</v>
      </c>
      <c r="W100" s="12">
        <v>1863</v>
      </c>
      <c r="X100" s="12">
        <v>61</v>
      </c>
      <c r="Y100" s="12">
        <v>1458</v>
      </c>
      <c r="AC100" s="12">
        <v>200</v>
      </c>
      <c r="AD100" s="12">
        <v>-44</v>
      </c>
      <c r="AE100" s="12">
        <v>62</v>
      </c>
      <c r="AF100" s="12">
        <v>1895</v>
      </c>
      <c r="AG100" s="12">
        <v>62</v>
      </c>
      <c r="AH100" s="12">
        <v>1622</v>
      </c>
      <c r="AM100" s="12">
        <v>16</v>
      </c>
      <c r="AN100" s="12">
        <v>-341</v>
      </c>
      <c r="AS100" s="12">
        <v>20</v>
      </c>
      <c r="AT100" s="12">
        <v>1.31643914003106</v>
      </c>
      <c r="AY100" s="12">
        <v>41</v>
      </c>
      <c r="AZ100" s="12">
        <v>1.42238267148014</v>
      </c>
    </row>
    <row r="101" spans="2:52" x14ac:dyDescent="0.25">
      <c r="B101" s="12">
        <v>17</v>
      </c>
      <c r="C101" s="12">
        <v>11.313700000000001</v>
      </c>
      <c r="T101" s="12">
        <v>30</v>
      </c>
      <c r="U101" s="12">
        <v>50</v>
      </c>
      <c r="V101" s="12">
        <v>20</v>
      </c>
      <c r="W101" s="12">
        <v>1610.4</v>
      </c>
      <c r="X101" s="12">
        <v>62</v>
      </c>
      <c r="Y101" s="12">
        <v>1350</v>
      </c>
      <c r="AC101" s="12">
        <v>1</v>
      </c>
      <c r="AD101" s="12">
        <v>569</v>
      </c>
      <c r="AE101" s="12">
        <v>1</v>
      </c>
      <c r="AF101" s="12">
        <v>257</v>
      </c>
      <c r="AG101" s="12">
        <v>1</v>
      </c>
      <c r="AH101" s="12">
        <v>396</v>
      </c>
      <c r="AM101" s="12">
        <v>17</v>
      </c>
      <c r="AN101" s="12">
        <v>-583</v>
      </c>
      <c r="AS101" s="12">
        <v>21</v>
      </c>
      <c r="AT101" s="12">
        <v>1.29396671289875</v>
      </c>
      <c r="AY101" s="12">
        <v>5</v>
      </c>
      <c r="AZ101" s="12">
        <v>0.60199004975124404</v>
      </c>
    </row>
    <row r="102" spans="2:52" x14ac:dyDescent="0.25">
      <c r="B102" s="12">
        <v>18</v>
      </c>
      <c r="C102" s="12">
        <v>11.313700000000001</v>
      </c>
      <c r="T102" s="12">
        <v>51</v>
      </c>
      <c r="U102" s="12">
        <v>-160</v>
      </c>
      <c r="V102" s="12">
        <v>21</v>
      </c>
      <c r="W102" s="12">
        <v>1865.9</v>
      </c>
      <c r="X102" s="12">
        <v>20</v>
      </c>
      <c r="Y102" s="12">
        <v>1223.3</v>
      </c>
      <c r="AC102" s="12">
        <v>2</v>
      </c>
      <c r="AD102" s="12">
        <v>495</v>
      </c>
      <c r="AE102" s="12">
        <v>2</v>
      </c>
      <c r="AF102" s="12">
        <v>317</v>
      </c>
      <c r="AG102" s="12">
        <v>2</v>
      </c>
      <c r="AH102" s="12">
        <v>428</v>
      </c>
      <c r="AM102" s="12">
        <v>18</v>
      </c>
      <c r="AN102" s="12">
        <v>-608</v>
      </c>
      <c r="AS102" s="12">
        <v>3</v>
      </c>
      <c r="AT102" s="12">
        <v>1.6747358309317999</v>
      </c>
      <c r="AY102" s="12">
        <v>38</v>
      </c>
      <c r="AZ102" s="12">
        <v>1.2038140643623401</v>
      </c>
    </row>
    <row r="103" spans="2:52" x14ac:dyDescent="0.25">
      <c r="B103" s="12">
        <v>1</v>
      </c>
      <c r="C103" s="12">
        <v>4.0300000000000002E-2</v>
      </c>
      <c r="T103" s="12">
        <v>7</v>
      </c>
      <c r="U103" s="12">
        <v>-442</v>
      </c>
      <c r="V103" s="12">
        <v>3</v>
      </c>
      <c r="W103" s="12">
        <v>2377.3636363636401</v>
      </c>
      <c r="X103" s="12">
        <v>21</v>
      </c>
      <c r="Y103" s="12">
        <v>1442</v>
      </c>
      <c r="AC103" s="12">
        <v>3</v>
      </c>
      <c r="AD103" s="12">
        <v>153</v>
      </c>
      <c r="AE103" s="12">
        <v>3</v>
      </c>
      <c r="AF103" s="12">
        <v>276</v>
      </c>
      <c r="AG103" s="12">
        <v>3</v>
      </c>
      <c r="AH103" s="12">
        <v>449</v>
      </c>
      <c r="AM103" s="12">
        <v>19</v>
      </c>
      <c r="AN103" s="12">
        <v>-270</v>
      </c>
      <c r="AY103" s="12">
        <v>2</v>
      </c>
      <c r="AZ103" s="12">
        <v>0.68486916951080801</v>
      </c>
    </row>
    <row r="104" spans="2:52" x14ac:dyDescent="0.25">
      <c r="B104" s="12">
        <v>2</v>
      </c>
      <c r="C104" s="12">
        <v>-0.32979999999999998</v>
      </c>
      <c r="T104" s="12">
        <v>57</v>
      </c>
      <c r="U104" s="12">
        <v>-747</v>
      </c>
      <c r="X104" s="12">
        <v>3</v>
      </c>
      <c r="Y104" s="12">
        <v>1419.54545454545</v>
      </c>
      <c r="AC104" s="12">
        <v>4</v>
      </c>
      <c r="AD104" s="12">
        <v>117</v>
      </c>
      <c r="AE104" s="12">
        <v>4</v>
      </c>
      <c r="AF104" s="12">
        <v>358</v>
      </c>
      <c r="AG104" s="12">
        <v>4</v>
      </c>
      <c r="AH104" s="12">
        <v>491</v>
      </c>
      <c r="AM104" s="12">
        <v>20</v>
      </c>
      <c r="AN104" s="12">
        <v>-225</v>
      </c>
      <c r="AY104" s="12">
        <v>31</v>
      </c>
      <c r="AZ104" s="12">
        <v>1.13074204946996</v>
      </c>
    </row>
    <row r="105" spans="2:52" x14ac:dyDescent="0.25">
      <c r="B105" s="12">
        <v>3</v>
      </c>
      <c r="C105" s="12">
        <v>0.1203</v>
      </c>
      <c r="T105" s="12">
        <v>58</v>
      </c>
      <c r="U105" s="12">
        <v>-765</v>
      </c>
      <c r="AC105" s="12">
        <v>5</v>
      </c>
      <c r="AD105" s="12">
        <v>4</v>
      </c>
      <c r="AE105" s="12">
        <v>5</v>
      </c>
      <c r="AF105" s="12">
        <v>396</v>
      </c>
      <c r="AG105" s="12">
        <v>5</v>
      </c>
      <c r="AH105" s="12">
        <v>509</v>
      </c>
      <c r="AM105" s="12">
        <v>21</v>
      </c>
      <c r="AN105" s="12">
        <v>-423</v>
      </c>
      <c r="AY105" s="12">
        <v>1</v>
      </c>
      <c r="AZ105" s="12">
        <v>0.80765765765765796</v>
      </c>
    </row>
    <row r="106" spans="2:52" x14ac:dyDescent="0.25">
      <c r="B106" s="12">
        <v>4</v>
      </c>
      <c r="C106" s="12">
        <v>0.73180000000000001</v>
      </c>
      <c r="T106" s="12">
        <v>60</v>
      </c>
      <c r="U106" s="12">
        <v>-699</v>
      </c>
      <c r="AC106" s="12">
        <v>6</v>
      </c>
      <c r="AD106" s="12">
        <v>103</v>
      </c>
      <c r="AE106" s="12">
        <v>6</v>
      </c>
      <c r="AF106" s="12">
        <v>423</v>
      </c>
      <c r="AG106" s="12">
        <v>6</v>
      </c>
      <c r="AH106" s="12">
        <v>496</v>
      </c>
      <c r="AM106" s="12">
        <v>3</v>
      </c>
      <c r="AN106" s="12">
        <v>112</v>
      </c>
      <c r="AY106" s="12">
        <v>10</v>
      </c>
      <c r="AZ106" s="12">
        <v>1.3284482758620699</v>
      </c>
    </row>
    <row r="107" spans="2:52" x14ac:dyDescent="0.25">
      <c r="B107" s="12">
        <v>5</v>
      </c>
      <c r="C107" s="12">
        <v>0.62090000000000001</v>
      </c>
      <c r="T107" s="12">
        <v>61</v>
      </c>
      <c r="U107" s="12">
        <v>-494</v>
      </c>
      <c r="AC107" s="12">
        <v>7</v>
      </c>
      <c r="AD107" s="12">
        <v>28</v>
      </c>
      <c r="AE107" s="12">
        <v>7</v>
      </c>
      <c r="AF107" s="12">
        <v>503</v>
      </c>
      <c r="AG107" s="12">
        <v>7</v>
      </c>
      <c r="AH107" s="12">
        <v>586</v>
      </c>
      <c r="AM107" s="12">
        <v>41</v>
      </c>
      <c r="AN107" s="12">
        <v>-496</v>
      </c>
      <c r="AY107" s="12">
        <v>6</v>
      </c>
      <c r="AZ107" s="12">
        <v>0.60215882806476495</v>
      </c>
    </row>
    <row r="108" spans="2:52" x14ac:dyDescent="0.25">
      <c r="B108" s="12">
        <v>6</v>
      </c>
      <c r="C108" s="12">
        <v>1.1929000000000001</v>
      </c>
      <c r="T108" s="12">
        <v>62</v>
      </c>
      <c r="U108" s="12">
        <v>-520</v>
      </c>
      <c r="AC108" s="12">
        <v>8</v>
      </c>
      <c r="AD108" s="12">
        <v>-49</v>
      </c>
      <c r="AE108" s="12">
        <v>8</v>
      </c>
      <c r="AF108" s="12">
        <v>539</v>
      </c>
      <c r="AG108" s="12">
        <v>8</v>
      </c>
      <c r="AH108" s="12">
        <v>562</v>
      </c>
      <c r="AM108" s="12">
        <v>5</v>
      </c>
      <c r="AN108" s="12">
        <v>239</v>
      </c>
      <c r="AY108" s="12">
        <v>18</v>
      </c>
      <c r="AZ108" s="12">
        <v>0.95696032279757903</v>
      </c>
    </row>
    <row r="109" spans="2:52" x14ac:dyDescent="0.25">
      <c r="B109" s="12">
        <v>7</v>
      </c>
      <c r="C109" s="12">
        <v>1.1240000000000001</v>
      </c>
      <c r="T109" s="12">
        <v>0.5</v>
      </c>
      <c r="U109" s="12">
        <v>7.53</v>
      </c>
      <c r="AC109" s="12">
        <v>9</v>
      </c>
      <c r="AD109" s="12">
        <v>-52</v>
      </c>
      <c r="AE109" s="12">
        <v>9</v>
      </c>
      <c r="AF109" s="12">
        <v>578</v>
      </c>
      <c r="AG109" s="12">
        <v>9</v>
      </c>
      <c r="AH109" s="12">
        <v>587</v>
      </c>
      <c r="AM109" s="12">
        <v>38</v>
      </c>
      <c r="AN109" s="12">
        <v>-138</v>
      </c>
      <c r="AY109" s="12">
        <v>57</v>
      </c>
      <c r="AZ109" s="12">
        <v>1.1792349726775999</v>
      </c>
    </row>
    <row r="110" spans="2:52" x14ac:dyDescent="0.25">
      <c r="B110" s="12">
        <v>8</v>
      </c>
      <c r="C110" s="12">
        <v>1.6879999999999999</v>
      </c>
      <c r="T110" s="12">
        <v>1</v>
      </c>
      <c r="U110" s="12">
        <v>-9.57</v>
      </c>
      <c r="AC110" s="12">
        <v>60</v>
      </c>
      <c r="AD110" s="12">
        <v>-306</v>
      </c>
      <c r="AE110" s="12">
        <v>1</v>
      </c>
      <c r="AF110" s="12">
        <v>220</v>
      </c>
      <c r="AG110" s="12">
        <v>1</v>
      </c>
      <c r="AH110" s="12">
        <v>840</v>
      </c>
      <c r="AM110" s="12">
        <v>2</v>
      </c>
      <c r="AN110" s="12">
        <v>225</v>
      </c>
      <c r="AY110" s="12">
        <v>2</v>
      </c>
      <c r="AZ110" s="12">
        <v>0.417867435158501</v>
      </c>
    </row>
    <row r="111" spans="2:52" x14ac:dyDescent="0.25">
      <c r="B111" s="12">
        <v>9</v>
      </c>
      <c r="C111" s="12">
        <v>1.6561999999999999</v>
      </c>
      <c r="T111" s="12">
        <v>30</v>
      </c>
      <c r="U111" s="12">
        <v>-549.1</v>
      </c>
      <c r="AC111" s="12">
        <v>61</v>
      </c>
      <c r="AD111" s="12">
        <v>-194</v>
      </c>
      <c r="AE111" s="12">
        <v>2</v>
      </c>
      <c r="AF111" s="12">
        <v>530</v>
      </c>
      <c r="AG111" s="12">
        <v>2</v>
      </c>
      <c r="AH111" s="12">
        <v>1050</v>
      </c>
      <c r="AM111" s="12">
        <v>31</v>
      </c>
      <c r="AN111" s="12">
        <v>-222</v>
      </c>
      <c r="AY111" s="12">
        <v>14</v>
      </c>
      <c r="AZ111" s="12">
        <v>0.90126206384558305</v>
      </c>
    </row>
    <row r="112" spans="2:52" x14ac:dyDescent="0.25">
      <c r="B112" s="12">
        <v>10</v>
      </c>
      <c r="C112" s="12">
        <v>1.8137000000000001</v>
      </c>
      <c r="T112" s="12">
        <v>31</v>
      </c>
      <c r="U112" s="12">
        <v>-445.4</v>
      </c>
      <c r="AC112" s="12">
        <v>62</v>
      </c>
      <c r="AD112" s="12">
        <v>-273</v>
      </c>
      <c r="AE112" s="12">
        <v>3</v>
      </c>
      <c r="AF112" s="12">
        <v>640</v>
      </c>
      <c r="AG112" s="12">
        <v>3</v>
      </c>
      <c r="AH112" s="12">
        <v>1240</v>
      </c>
      <c r="AM112" s="12">
        <v>1</v>
      </c>
      <c r="AN112" s="12">
        <v>427</v>
      </c>
      <c r="AY112" s="12">
        <v>53</v>
      </c>
      <c r="AZ112" s="12">
        <v>1.14622913068509</v>
      </c>
    </row>
    <row r="113" spans="2:52" x14ac:dyDescent="0.25">
      <c r="B113" s="12">
        <v>11</v>
      </c>
      <c r="C113" s="12">
        <v>2.0872999999999999</v>
      </c>
      <c r="T113" s="12">
        <v>20</v>
      </c>
      <c r="U113" s="12">
        <v>-387.2</v>
      </c>
      <c r="AC113" s="12">
        <v>1</v>
      </c>
      <c r="AD113" s="12">
        <v>139</v>
      </c>
      <c r="AE113" s="12">
        <v>6</v>
      </c>
      <c r="AF113" s="12">
        <v>987</v>
      </c>
      <c r="AG113" s="12">
        <v>6</v>
      </c>
      <c r="AH113" s="12">
        <v>1106</v>
      </c>
      <c r="AM113" s="12">
        <v>10</v>
      </c>
      <c r="AN113" s="12">
        <v>-381</v>
      </c>
      <c r="AY113" s="12">
        <v>62</v>
      </c>
      <c r="AZ113" s="12">
        <v>1.4264150943396201</v>
      </c>
    </row>
    <row r="114" spans="2:52" x14ac:dyDescent="0.25">
      <c r="B114" s="12">
        <v>12</v>
      </c>
      <c r="C114" s="12">
        <v>2.0276000000000001</v>
      </c>
      <c r="T114" s="12">
        <v>21</v>
      </c>
      <c r="U114" s="12">
        <v>-432.8</v>
      </c>
      <c r="AC114" s="12">
        <v>2</v>
      </c>
      <c r="AD114" s="12">
        <v>111</v>
      </c>
      <c r="AE114" s="12">
        <v>4</v>
      </c>
      <c r="AF114" s="12">
        <v>285</v>
      </c>
      <c r="AG114" s="12">
        <v>4</v>
      </c>
      <c r="AH114" s="12">
        <v>709</v>
      </c>
      <c r="AM114" s="12">
        <v>5</v>
      </c>
      <c r="AN114" s="12">
        <v>256</v>
      </c>
      <c r="AY114" s="12">
        <v>1</v>
      </c>
      <c r="AZ114" s="12">
        <v>0.11504424778761101</v>
      </c>
    </row>
    <row r="115" spans="2:52" x14ac:dyDescent="0.25">
      <c r="B115" s="12">
        <v>4</v>
      </c>
      <c r="C115" s="12">
        <v>1.6971000000000001</v>
      </c>
      <c r="T115" s="12">
        <v>50</v>
      </c>
      <c r="U115" s="12">
        <v>-185.45454545454501</v>
      </c>
      <c r="AC115" s="12">
        <v>3</v>
      </c>
      <c r="AD115" s="12">
        <v>173</v>
      </c>
      <c r="AE115" s="12">
        <v>12</v>
      </c>
      <c r="AF115" s="12">
        <v>745</v>
      </c>
      <c r="AG115" s="12">
        <v>12</v>
      </c>
      <c r="AH115" s="12">
        <v>905</v>
      </c>
      <c r="AM115" s="12">
        <v>6</v>
      </c>
      <c r="AN115" s="12">
        <v>412</v>
      </c>
      <c r="AY115" s="12">
        <v>2</v>
      </c>
      <c r="AZ115" s="12">
        <v>0.35483870967741898</v>
      </c>
    </row>
    <row r="116" spans="2:52" x14ac:dyDescent="0.25">
      <c r="B116" s="12">
        <v>7</v>
      </c>
      <c r="C116" s="12">
        <v>1.9799</v>
      </c>
      <c r="T116" s="12">
        <v>90</v>
      </c>
      <c r="U116" s="12">
        <v>-218.18181818181799</v>
      </c>
      <c r="AC116" s="12">
        <v>4</v>
      </c>
      <c r="AD116" s="12">
        <v>133</v>
      </c>
      <c r="AE116" s="12">
        <v>40</v>
      </c>
      <c r="AF116" s="12">
        <v>969</v>
      </c>
      <c r="AG116" s="12">
        <v>40</v>
      </c>
      <c r="AH116" s="12">
        <v>894</v>
      </c>
      <c r="AM116" s="12">
        <v>8</v>
      </c>
      <c r="AN116" s="12">
        <v>-121</v>
      </c>
      <c r="AY116" s="12">
        <v>3</v>
      </c>
      <c r="AZ116" s="12">
        <v>0.383278145695364</v>
      </c>
    </row>
    <row r="117" spans="2:52" x14ac:dyDescent="0.25">
      <c r="B117" s="12">
        <v>11</v>
      </c>
      <c r="C117" s="12">
        <v>4.3903999999999996</v>
      </c>
      <c r="T117" s="12">
        <v>70</v>
      </c>
      <c r="U117" s="12">
        <v>-54.545454545454497</v>
      </c>
      <c r="AC117" s="12">
        <v>5</v>
      </c>
      <c r="AD117" s="12">
        <v>113</v>
      </c>
      <c r="AE117" s="12">
        <v>40</v>
      </c>
      <c r="AF117" s="12">
        <v>892</v>
      </c>
      <c r="AG117" s="12">
        <v>40</v>
      </c>
      <c r="AH117" s="12">
        <v>813</v>
      </c>
      <c r="AM117" s="12">
        <v>10</v>
      </c>
      <c r="AN117" s="12">
        <v>-117</v>
      </c>
      <c r="AY117" s="12">
        <v>1</v>
      </c>
      <c r="AZ117" s="12">
        <v>0.35714285714285698</v>
      </c>
    </row>
    <row r="118" spans="2:52" x14ac:dyDescent="0.25">
      <c r="B118" s="12">
        <v>16</v>
      </c>
      <c r="C118" s="12">
        <v>11.5009</v>
      </c>
      <c r="T118" s="12">
        <v>3</v>
      </c>
      <c r="U118" s="12">
        <v>-957.81818181818198</v>
      </c>
      <c r="AC118" s="12">
        <v>6</v>
      </c>
      <c r="AD118" s="12">
        <v>73</v>
      </c>
      <c r="AE118" s="12">
        <v>75</v>
      </c>
      <c r="AF118" s="12">
        <v>827</v>
      </c>
      <c r="AG118" s="12">
        <v>75</v>
      </c>
      <c r="AH118" s="12">
        <v>616</v>
      </c>
      <c r="AM118" s="12">
        <v>6</v>
      </c>
      <c r="AN118" s="12">
        <v>516</v>
      </c>
      <c r="AY118" s="12">
        <v>2</v>
      </c>
      <c r="AZ118" s="12">
        <v>0.63034367141659697</v>
      </c>
    </row>
    <row r="119" spans="2:52" x14ac:dyDescent="0.25">
      <c r="B119" s="12">
        <v>20</v>
      </c>
      <c r="C119" s="12">
        <v>11.408200000000001</v>
      </c>
      <c r="AC119" s="12">
        <v>7</v>
      </c>
      <c r="AD119" s="12">
        <v>83</v>
      </c>
      <c r="AE119" s="12">
        <v>2</v>
      </c>
      <c r="AF119" s="12">
        <v>96</v>
      </c>
      <c r="AG119" s="12">
        <v>2</v>
      </c>
      <c r="AH119" s="12">
        <v>233.5</v>
      </c>
      <c r="AM119" s="12">
        <v>18</v>
      </c>
      <c r="AN119" s="12">
        <v>64</v>
      </c>
      <c r="AY119" s="12">
        <v>10</v>
      </c>
      <c r="AZ119" s="12">
        <v>1.24552429667519</v>
      </c>
    </row>
    <row r="120" spans="2:52" x14ac:dyDescent="0.25">
      <c r="B120" s="12">
        <v>1</v>
      </c>
      <c r="C120" s="12">
        <v>-3.2339000000000002</v>
      </c>
      <c r="AC120" s="12">
        <v>8</v>
      </c>
      <c r="AD120" s="12">
        <v>23</v>
      </c>
      <c r="AE120" s="12">
        <v>10</v>
      </c>
      <c r="AF120" s="12">
        <v>347</v>
      </c>
      <c r="AG120" s="12">
        <v>10</v>
      </c>
      <c r="AH120" s="12">
        <v>328</v>
      </c>
      <c r="AM120" s="12">
        <v>57</v>
      </c>
      <c r="AN120" s="12">
        <v>-328</v>
      </c>
      <c r="AY120" s="12">
        <v>11</v>
      </c>
      <c r="AZ120" s="12">
        <v>1.3011988011988</v>
      </c>
    </row>
    <row r="121" spans="2:52" x14ac:dyDescent="0.25">
      <c r="B121" s="12">
        <v>2</v>
      </c>
      <c r="C121" s="12">
        <v>-3.5072999999999999</v>
      </c>
      <c r="AC121" s="12">
        <v>9</v>
      </c>
      <c r="AD121" s="12">
        <v>9</v>
      </c>
      <c r="AE121" s="12">
        <v>29</v>
      </c>
      <c r="AF121" s="12">
        <v>576</v>
      </c>
      <c r="AG121" s="12">
        <v>29</v>
      </c>
      <c r="AH121" s="12">
        <v>503</v>
      </c>
      <c r="AM121" s="12">
        <v>2</v>
      </c>
      <c r="AN121" s="12">
        <v>606</v>
      </c>
      <c r="AY121" s="12">
        <v>24</v>
      </c>
      <c r="AZ121" s="12">
        <v>1.3778118609407</v>
      </c>
    </row>
    <row r="122" spans="2:52" x14ac:dyDescent="0.25">
      <c r="B122" s="12">
        <v>3</v>
      </c>
      <c r="C122" s="12">
        <v>-2.4196</v>
      </c>
      <c r="AC122" s="12">
        <v>1</v>
      </c>
      <c r="AD122" s="12">
        <v>620</v>
      </c>
      <c r="AE122" s="12">
        <v>90</v>
      </c>
      <c r="AF122" s="12">
        <v>583</v>
      </c>
      <c r="AG122" s="12">
        <v>90</v>
      </c>
      <c r="AH122" s="12">
        <v>561.5</v>
      </c>
      <c r="AM122" s="12">
        <v>14</v>
      </c>
      <c r="AN122" s="12">
        <v>133</v>
      </c>
      <c r="AY122" s="12">
        <v>25</v>
      </c>
      <c r="AZ122" s="12">
        <v>1.3198741478762499</v>
      </c>
    </row>
    <row r="123" spans="2:52" x14ac:dyDescent="0.25">
      <c r="AC123" s="12">
        <v>2</v>
      </c>
      <c r="AD123" s="12">
        <v>520</v>
      </c>
      <c r="AE123" s="12">
        <v>100</v>
      </c>
      <c r="AF123" s="12">
        <v>592</v>
      </c>
      <c r="AG123" s="12">
        <v>100</v>
      </c>
      <c r="AH123" s="12">
        <v>586</v>
      </c>
      <c r="AM123" s="12">
        <v>49</v>
      </c>
      <c r="AN123" s="12">
        <v>-270</v>
      </c>
      <c r="AY123" s="12">
        <v>6</v>
      </c>
      <c r="AZ123" s="12">
        <v>0.445945945945946</v>
      </c>
    </row>
    <row r="124" spans="2:52" x14ac:dyDescent="0.25">
      <c r="P124" s="12"/>
      <c r="AC124" s="12">
        <v>3</v>
      </c>
      <c r="AD124" s="12">
        <v>600</v>
      </c>
      <c r="AE124" s="12">
        <v>1</v>
      </c>
      <c r="AF124" s="12">
        <v>273</v>
      </c>
      <c r="AG124" s="12">
        <v>1</v>
      </c>
      <c r="AH124" s="12">
        <v>440</v>
      </c>
      <c r="AM124" s="12">
        <v>50</v>
      </c>
      <c r="AN124" s="12">
        <v>-370</v>
      </c>
      <c r="AY124" s="12">
        <v>15</v>
      </c>
      <c r="AZ124" s="12">
        <v>1.0904255319148899</v>
      </c>
    </row>
    <row r="125" spans="2:52" x14ac:dyDescent="0.25">
      <c r="AC125" s="12">
        <v>6</v>
      </c>
      <c r="AD125" s="12">
        <v>119</v>
      </c>
      <c r="AE125" s="12">
        <v>101</v>
      </c>
      <c r="AF125" s="12">
        <v>680</v>
      </c>
      <c r="AG125" s="12">
        <v>101</v>
      </c>
      <c r="AH125" s="12">
        <v>680</v>
      </c>
      <c r="AM125" s="12">
        <v>51</v>
      </c>
      <c r="AN125" s="12">
        <v>-375</v>
      </c>
      <c r="AY125" s="12">
        <v>27</v>
      </c>
      <c r="AZ125" s="12">
        <v>1.1539961013645199</v>
      </c>
    </row>
    <row r="126" spans="2:52" x14ac:dyDescent="0.25">
      <c r="AC126" s="12">
        <v>4</v>
      </c>
      <c r="AD126" s="12">
        <v>386</v>
      </c>
      <c r="AE126" s="12">
        <v>2</v>
      </c>
      <c r="AF126" s="12">
        <v>359</v>
      </c>
      <c r="AG126" s="12">
        <v>2</v>
      </c>
      <c r="AH126" s="12">
        <v>483</v>
      </c>
      <c r="AM126" s="12">
        <v>52</v>
      </c>
      <c r="AN126" s="12">
        <v>-425</v>
      </c>
      <c r="AY126" s="12">
        <v>2</v>
      </c>
      <c r="AZ126" s="12">
        <v>0.36326530612244901</v>
      </c>
    </row>
    <row r="127" spans="2:52" x14ac:dyDescent="0.25">
      <c r="AC127" s="12">
        <v>12</v>
      </c>
      <c r="AD127" s="12">
        <v>-24</v>
      </c>
      <c r="AE127" s="12">
        <v>3</v>
      </c>
      <c r="AF127" s="12">
        <v>988</v>
      </c>
      <c r="AG127" s="12">
        <v>3</v>
      </c>
      <c r="AH127" s="12">
        <v>1100</v>
      </c>
      <c r="AM127" s="12">
        <v>53</v>
      </c>
      <c r="AN127" s="12">
        <v>-254</v>
      </c>
      <c r="AY127" s="12">
        <v>10</v>
      </c>
      <c r="AZ127" s="12">
        <v>0.98055555555555596</v>
      </c>
    </row>
    <row r="128" spans="2:52" x14ac:dyDescent="0.25">
      <c r="AC128" s="12">
        <v>40</v>
      </c>
      <c r="AD128" s="12">
        <v>-179</v>
      </c>
      <c r="AE128" s="12">
        <v>41</v>
      </c>
      <c r="AF128" s="12">
        <v>1970</v>
      </c>
      <c r="AG128" s="12">
        <v>41</v>
      </c>
      <c r="AH128" s="12">
        <v>1385</v>
      </c>
      <c r="AM128" s="12">
        <v>54</v>
      </c>
      <c r="AN128" s="12">
        <v>-330</v>
      </c>
      <c r="AY128" s="12">
        <v>29</v>
      </c>
      <c r="AZ128" s="12">
        <v>1.17241379310345</v>
      </c>
    </row>
    <row r="129" spans="29:52" x14ac:dyDescent="0.25">
      <c r="AC129" s="12">
        <v>40</v>
      </c>
      <c r="AD129" s="12">
        <v>-192</v>
      </c>
      <c r="AE129" s="12">
        <v>5</v>
      </c>
      <c r="AF129" s="12">
        <v>363</v>
      </c>
      <c r="AG129" s="12">
        <v>5</v>
      </c>
      <c r="AH129" s="12">
        <v>603</v>
      </c>
      <c r="AM129" s="12">
        <v>62</v>
      </c>
      <c r="AN129" s="12">
        <v>-562</v>
      </c>
      <c r="AY129" s="12">
        <v>75</v>
      </c>
      <c r="AZ129" s="12">
        <v>1.0071942446043201</v>
      </c>
    </row>
    <row r="130" spans="29:52" x14ac:dyDescent="0.25">
      <c r="AC130" s="12">
        <v>75</v>
      </c>
      <c r="AD130" s="12">
        <v>-323</v>
      </c>
      <c r="AE130" s="12">
        <v>38</v>
      </c>
      <c r="AF130" s="12">
        <v>1010</v>
      </c>
      <c r="AG130" s="12">
        <v>38</v>
      </c>
      <c r="AH130" s="12">
        <v>839</v>
      </c>
      <c r="AM130" s="12">
        <v>1</v>
      </c>
      <c r="AN130" s="12">
        <v>1000</v>
      </c>
      <c r="AY130" s="12">
        <v>7</v>
      </c>
      <c r="AZ130" s="12">
        <v>0.95069532237673804</v>
      </c>
    </row>
    <row r="131" spans="29:52" x14ac:dyDescent="0.25">
      <c r="AC131" s="12">
        <v>2</v>
      </c>
      <c r="AD131" s="12">
        <v>137.5</v>
      </c>
      <c r="AE131" s="12">
        <v>2</v>
      </c>
      <c r="AF131" s="12">
        <v>602</v>
      </c>
      <c r="AG131" s="12">
        <v>2</v>
      </c>
      <c r="AH131" s="12">
        <v>879</v>
      </c>
      <c r="AM131" s="12">
        <v>2</v>
      </c>
      <c r="AN131" s="12">
        <v>700</v>
      </c>
      <c r="AY131" s="12">
        <v>16</v>
      </c>
      <c r="AZ131" s="12">
        <v>0.91382765531062105</v>
      </c>
    </row>
    <row r="132" spans="29:52" x14ac:dyDescent="0.25">
      <c r="AC132" s="12">
        <v>10</v>
      </c>
      <c r="AD132" s="12">
        <v>-19</v>
      </c>
      <c r="AE132" s="12">
        <v>31</v>
      </c>
      <c r="AF132" s="12">
        <v>1600</v>
      </c>
      <c r="AG132" s="12">
        <v>31</v>
      </c>
      <c r="AH132" s="12">
        <v>1415</v>
      </c>
      <c r="AM132" s="12">
        <v>3</v>
      </c>
      <c r="AN132" s="12">
        <v>725</v>
      </c>
      <c r="AY132" s="12">
        <v>28</v>
      </c>
      <c r="AZ132" s="12">
        <v>1.0624263839811501</v>
      </c>
    </row>
    <row r="133" spans="29:52" x14ac:dyDescent="0.25">
      <c r="AC133" s="12">
        <v>29</v>
      </c>
      <c r="AD133" s="12">
        <v>-73</v>
      </c>
      <c r="AE133" s="12">
        <v>1</v>
      </c>
      <c r="AF133" s="12">
        <v>1793</v>
      </c>
      <c r="AG133" s="12">
        <v>1</v>
      </c>
      <c r="AH133" s="12">
        <v>2220</v>
      </c>
      <c r="AM133" s="12">
        <v>1</v>
      </c>
      <c r="AN133" s="12">
        <v>1269</v>
      </c>
      <c r="AY133" s="12">
        <v>3</v>
      </c>
      <c r="AZ133" s="12">
        <v>0.92073170731707299</v>
      </c>
    </row>
    <row r="134" spans="29:52" x14ac:dyDescent="0.25">
      <c r="AC134" s="12">
        <v>90</v>
      </c>
      <c r="AD134" s="12">
        <v>-21.5</v>
      </c>
      <c r="AE134" s="12">
        <v>10</v>
      </c>
      <c r="AF134" s="12">
        <v>1541</v>
      </c>
      <c r="AG134" s="12">
        <v>10</v>
      </c>
      <c r="AH134" s="12">
        <v>1160</v>
      </c>
      <c r="AM134" s="12">
        <v>2</v>
      </c>
      <c r="AN134" s="12">
        <v>882</v>
      </c>
      <c r="AY134" s="12">
        <v>11</v>
      </c>
      <c r="AZ134" s="12">
        <v>1.06451612903226</v>
      </c>
    </row>
    <row r="135" spans="29:52" x14ac:dyDescent="0.25">
      <c r="AC135" s="12">
        <v>100</v>
      </c>
      <c r="AD135" s="12">
        <v>-6</v>
      </c>
      <c r="AE135" s="12">
        <v>6</v>
      </c>
      <c r="AF135" s="12">
        <v>781</v>
      </c>
      <c r="AG135" s="12">
        <v>6</v>
      </c>
      <c r="AH135" s="12">
        <v>1297</v>
      </c>
      <c r="AM135" s="12">
        <v>10</v>
      </c>
      <c r="AN135" s="12">
        <v>-576</v>
      </c>
      <c r="AY135" s="12">
        <v>30</v>
      </c>
      <c r="AZ135" s="12">
        <v>1.0077922077922099</v>
      </c>
    </row>
    <row r="136" spans="29:52" x14ac:dyDescent="0.25">
      <c r="AC136" s="12">
        <v>1</v>
      </c>
      <c r="AD136" s="12">
        <v>167</v>
      </c>
      <c r="AE136" s="12">
        <v>18</v>
      </c>
      <c r="AF136" s="12">
        <v>1423</v>
      </c>
      <c r="AG136" s="12">
        <v>18</v>
      </c>
      <c r="AH136" s="12">
        <v>1487</v>
      </c>
      <c r="AM136" s="12">
        <v>11</v>
      </c>
      <c r="AN136" s="12">
        <v>-603</v>
      </c>
      <c r="AY136" s="12">
        <v>76</v>
      </c>
      <c r="AZ136" s="12">
        <v>1.1473951715374799</v>
      </c>
    </row>
    <row r="137" spans="29:52" x14ac:dyDescent="0.25">
      <c r="AC137" s="12">
        <v>101</v>
      </c>
      <c r="AD137" s="12">
        <v>0</v>
      </c>
      <c r="AE137" s="12">
        <v>57</v>
      </c>
      <c r="AF137" s="12">
        <v>2158</v>
      </c>
      <c r="AG137" s="12">
        <v>57</v>
      </c>
      <c r="AH137" s="12">
        <v>1830</v>
      </c>
      <c r="AM137" s="12">
        <v>24</v>
      </c>
      <c r="AN137" s="12">
        <v>-741</v>
      </c>
    </row>
    <row r="138" spans="29:52" x14ac:dyDescent="0.25">
      <c r="AC138" s="12">
        <v>2</v>
      </c>
      <c r="AD138" s="12">
        <v>124</v>
      </c>
      <c r="AE138" s="12">
        <v>1</v>
      </c>
      <c r="AF138" s="12">
        <v>401</v>
      </c>
      <c r="AG138" s="12">
        <v>1</v>
      </c>
      <c r="AH138" s="12">
        <v>656</v>
      </c>
      <c r="AM138" s="12">
        <v>25</v>
      </c>
      <c r="AN138" s="12">
        <v>-610</v>
      </c>
    </row>
    <row r="139" spans="29:52" x14ac:dyDescent="0.25">
      <c r="AC139" s="12">
        <v>15</v>
      </c>
      <c r="AD139" s="12">
        <v>-524</v>
      </c>
      <c r="AE139" s="12">
        <v>2</v>
      </c>
      <c r="AF139" s="12">
        <v>480</v>
      </c>
      <c r="AG139" s="12">
        <v>2</v>
      </c>
      <c r="AH139" s="12">
        <v>701</v>
      </c>
      <c r="AM139" s="12">
        <v>6</v>
      </c>
      <c r="AN139" s="12">
        <v>123</v>
      </c>
    </row>
    <row r="140" spans="29:52" x14ac:dyDescent="0.25">
      <c r="AC140" s="12">
        <v>16</v>
      </c>
      <c r="AD140" s="12">
        <v>-341</v>
      </c>
      <c r="AE140" s="12">
        <v>3</v>
      </c>
      <c r="AF140" s="12">
        <v>528</v>
      </c>
      <c r="AG140" s="12">
        <v>3</v>
      </c>
      <c r="AH140" s="12">
        <v>768</v>
      </c>
      <c r="AM140" s="12">
        <v>15</v>
      </c>
      <c r="AN140" s="12">
        <v>-34</v>
      </c>
    </row>
    <row r="141" spans="29:52" x14ac:dyDescent="0.25">
      <c r="AC141" s="12">
        <v>17</v>
      </c>
      <c r="AD141" s="12">
        <v>-583</v>
      </c>
      <c r="AE141" s="12">
        <v>4</v>
      </c>
      <c r="AF141" s="12">
        <v>649</v>
      </c>
      <c r="AG141" s="12">
        <v>4</v>
      </c>
      <c r="AH141" s="12">
        <v>816</v>
      </c>
      <c r="AM141" s="12">
        <v>27</v>
      </c>
      <c r="AN141" s="12">
        <v>-79</v>
      </c>
    </row>
    <row r="142" spans="29:52" x14ac:dyDescent="0.25">
      <c r="AC142" s="12">
        <v>18</v>
      </c>
      <c r="AD142" s="12">
        <v>-608</v>
      </c>
      <c r="AE142" s="12">
        <v>2</v>
      </c>
      <c r="AF142" s="12">
        <v>435</v>
      </c>
      <c r="AG142" s="12">
        <v>2</v>
      </c>
      <c r="AH142" s="12">
        <v>1041</v>
      </c>
      <c r="AM142" s="12">
        <v>2</v>
      </c>
      <c r="AN142" s="12">
        <v>155</v>
      </c>
    </row>
    <row r="143" spans="29:52" x14ac:dyDescent="0.25">
      <c r="AC143" s="12">
        <v>19</v>
      </c>
      <c r="AD143" s="12">
        <v>-270</v>
      </c>
      <c r="AE143" s="12">
        <v>14</v>
      </c>
      <c r="AF143" s="12">
        <v>1214</v>
      </c>
      <c r="AG143" s="12">
        <v>14</v>
      </c>
      <c r="AH143" s="12">
        <v>1347</v>
      </c>
      <c r="AM143" s="12">
        <v>10</v>
      </c>
      <c r="AN143" s="12">
        <v>7</v>
      </c>
    </row>
    <row r="144" spans="29:52" x14ac:dyDescent="0.25">
      <c r="AC144" s="12">
        <v>20</v>
      </c>
      <c r="AD144" s="12">
        <v>-225</v>
      </c>
      <c r="AE144" s="12">
        <v>53</v>
      </c>
      <c r="AF144" s="12">
        <v>1991</v>
      </c>
      <c r="AG144" s="12">
        <v>53</v>
      </c>
      <c r="AH144" s="12">
        <v>1737</v>
      </c>
      <c r="AM144" s="12">
        <v>29</v>
      </c>
      <c r="AN144" s="12">
        <v>-80</v>
      </c>
    </row>
    <row r="145" spans="29:40" x14ac:dyDescent="0.25">
      <c r="AC145" s="12">
        <v>21</v>
      </c>
      <c r="AD145" s="12">
        <v>-423</v>
      </c>
      <c r="AE145" s="12">
        <v>62</v>
      </c>
      <c r="AF145" s="12">
        <v>1890</v>
      </c>
      <c r="AG145" s="12">
        <v>62</v>
      </c>
      <c r="AH145" s="12">
        <v>1325</v>
      </c>
      <c r="AM145" s="12">
        <v>75</v>
      </c>
      <c r="AN145" s="12">
        <v>-4</v>
      </c>
    </row>
    <row r="146" spans="29:40" x14ac:dyDescent="0.25">
      <c r="AC146" s="12">
        <v>3</v>
      </c>
      <c r="AD146" s="12">
        <v>112</v>
      </c>
      <c r="AE146" s="12">
        <v>1</v>
      </c>
      <c r="AF146" s="12">
        <v>130</v>
      </c>
      <c r="AG146" s="12">
        <v>1</v>
      </c>
      <c r="AH146" s="12">
        <v>1130</v>
      </c>
      <c r="AM146" s="12">
        <v>7</v>
      </c>
      <c r="AN146" s="12">
        <v>39</v>
      </c>
    </row>
    <row r="147" spans="29:40" x14ac:dyDescent="0.25">
      <c r="AC147" s="12">
        <v>41</v>
      </c>
      <c r="AD147" s="12">
        <v>-496</v>
      </c>
      <c r="AE147" s="12">
        <v>2</v>
      </c>
      <c r="AF147" s="12">
        <v>385</v>
      </c>
      <c r="AG147" s="12">
        <v>2</v>
      </c>
      <c r="AH147" s="12">
        <v>1085</v>
      </c>
      <c r="AM147" s="12">
        <v>16</v>
      </c>
      <c r="AN147" s="12">
        <v>43</v>
      </c>
    </row>
    <row r="148" spans="29:40" x14ac:dyDescent="0.25">
      <c r="AC148" s="12">
        <v>5</v>
      </c>
      <c r="AD148" s="12">
        <v>239</v>
      </c>
      <c r="AE148" s="12">
        <v>3</v>
      </c>
      <c r="AF148" s="12">
        <v>463</v>
      </c>
      <c r="AG148" s="12">
        <v>3</v>
      </c>
      <c r="AH148" s="12">
        <v>1208</v>
      </c>
      <c r="AM148" s="12">
        <v>28</v>
      </c>
      <c r="AN148" s="12">
        <v>-53</v>
      </c>
    </row>
    <row r="149" spans="29:40" x14ac:dyDescent="0.25">
      <c r="AC149" s="12">
        <v>38</v>
      </c>
      <c r="AD149" s="12">
        <v>-138</v>
      </c>
      <c r="AE149" s="12">
        <v>1</v>
      </c>
      <c r="AF149" s="12">
        <v>705</v>
      </c>
      <c r="AG149" s="12">
        <v>1</v>
      </c>
      <c r="AH149" s="12">
        <v>1974</v>
      </c>
      <c r="AM149" s="12">
        <v>3</v>
      </c>
      <c r="AN149" s="12">
        <v>78</v>
      </c>
    </row>
    <row r="150" spans="29:40" x14ac:dyDescent="0.25">
      <c r="AC150" s="12">
        <v>2</v>
      </c>
      <c r="AD150" s="12">
        <v>225</v>
      </c>
      <c r="AE150" s="12">
        <v>2</v>
      </c>
      <c r="AF150" s="12">
        <v>1504</v>
      </c>
      <c r="AG150" s="12">
        <v>2</v>
      </c>
      <c r="AH150" s="12">
        <v>2386</v>
      </c>
      <c r="AM150" s="12">
        <v>11</v>
      </c>
      <c r="AN150" s="12">
        <v>-36</v>
      </c>
    </row>
    <row r="151" spans="29:40" x14ac:dyDescent="0.25">
      <c r="AC151" s="12">
        <v>31</v>
      </c>
      <c r="AD151" s="12">
        <v>-222</v>
      </c>
      <c r="AE151" s="12">
        <v>10</v>
      </c>
      <c r="AF151" s="12">
        <v>2922</v>
      </c>
      <c r="AG151" s="12">
        <v>10</v>
      </c>
      <c r="AH151" s="12">
        <v>2346</v>
      </c>
      <c r="AM151" s="12">
        <v>30</v>
      </c>
      <c r="AN151" s="12">
        <v>-3</v>
      </c>
    </row>
    <row r="152" spans="29:40" x14ac:dyDescent="0.25">
      <c r="AC152" s="12">
        <v>1</v>
      </c>
      <c r="AD152" s="12">
        <v>427</v>
      </c>
      <c r="AE152" s="12">
        <v>11</v>
      </c>
      <c r="AF152" s="12">
        <v>2605</v>
      </c>
      <c r="AG152" s="12">
        <v>11</v>
      </c>
      <c r="AH152" s="12">
        <v>2002</v>
      </c>
      <c r="AM152" s="12">
        <v>76</v>
      </c>
      <c r="AN152" s="12">
        <v>-115</v>
      </c>
    </row>
    <row r="153" spans="29:40" x14ac:dyDescent="0.25">
      <c r="AC153" s="12">
        <v>10</v>
      </c>
      <c r="AD153" s="12">
        <v>-381</v>
      </c>
      <c r="AE153" s="12">
        <v>24</v>
      </c>
      <c r="AF153" s="12">
        <v>2695</v>
      </c>
      <c r="AG153" s="12">
        <v>24</v>
      </c>
      <c r="AH153" s="12">
        <v>1956</v>
      </c>
      <c r="AM153" s="12">
        <v>7</v>
      </c>
      <c r="AN153" s="12">
        <v>55</v>
      </c>
    </row>
    <row r="154" spans="29:40" x14ac:dyDescent="0.25">
      <c r="AC154" s="12">
        <v>5</v>
      </c>
      <c r="AD154" s="12">
        <v>256</v>
      </c>
      <c r="AE154" s="12">
        <v>25</v>
      </c>
      <c r="AF154" s="12">
        <v>2517</v>
      </c>
      <c r="AG154" s="12">
        <v>25</v>
      </c>
      <c r="AH154" s="12">
        <v>1907</v>
      </c>
      <c r="AM154" s="12">
        <v>1</v>
      </c>
      <c r="AN154" s="12">
        <v>111</v>
      </c>
    </row>
    <row r="155" spans="29:40" x14ac:dyDescent="0.25">
      <c r="AC155" s="12">
        <v>6</v>
      </c>
      <c r="AD155" s="12">
        <v>412</v>
      </c>
      <c r="AE155" s="12">
        <v>6</v>
      </c>
      <c r="AF155" s="12">
        <v>99</v>
      </c>
      <c r="AG155" s="12">
        <v>6</v>
      </c>
      <c r="AH155" s="12">
        <v>222</v>
      </c>
      <c r="AM155" s="12">
        <v>2</v>
      </c>
      <c r="AN155" s="12">
        <v>175</v>
      </c>
    </row>
    <row r="156" spans="29:40" x14ac:dyDescent="0.25">
      <c r="AC156" s="12">
        <v>8</v>
      </c>
      <c r="AD156" s="12">
        <v>-121</v>
      </c>
      <c r="AE156" s="12">
        <v>15</v>
      </c>
      <c r="AF156" s="12">
        <v>410</v>
      </c>
      <c r="AG156" s="12">
        <v>15</v>
      </c>
      <c r="AH156" s="12">
        <v>376</v>
      </c>
      <c r="AM156" s="12">
        <v>0</v>
      </c>
      <c r="AN156" s="12">
        <v>190</v>
      </c>
    </row>
    <row r="157" spans="29:40" x14ac:dyDescent="0.25">
      <c r="AC157" s="12">
        <v>10</v>
      </c>
      <c r="AD157" s="12">
        <v>-117</v>
      </c>
      <c r="AE157" s="12">
        <v>27</v>
      </c>
      <c r="AF157" s="12">
        <v>592</v>
      </c>
      <c r="AG157" s="12">
        <v>27</v>
      </c>
      <c r="AH157" s="12">
        <v>513</v>
      </c>
      <c r="AM157" s="12">
        <v>5</v>
      </c>
      <c r="AN157" s="12">
        <v>40</v>
      </c>
    </row>
    <row r="158" spans="29:40" x14ac:dyDescent="0.25">
      <c r="AC158" s="12">
        <v>6</v>
      </c>
      <c r="AD158" s="12">
        <v>516</v>
      </c>
      <c r="AE158" s="12">
        <v>2</v>
      </c>
      <c r="AF158" s="12">
        <v>89</v>
      </c>
      <c r="AG158" s="12">
        <v>2</v>
      </c>
      <c r="AH158" s="12">
        <v>245</v>
      </c>
      <c r="AM158" s="12">
        <v>10</v>
      </c>
      <c r="AN158" s="12">
        <v>-40</v>
      </c>
    </row>
    <row r="159" spans="29:40" x14ac:dyDescent="0.25">
      <c r="AC159" s="12">
        <v>18</v>
      </c>
      <c r="AD159" s="12">
        <v>64</v>
      </c>
      <c r="AE159" s="12">
        <v>10</v>
      </c>
      <c r="AF159" s="12">
        <v>353</v>
      </c>
      <c r="AG159" s="12">
        <v>10</v>
      </c>
      <c r="AH159" s="12">
        <v>360</v>
      </c>
      <c r="AM159" s="12">
        <v>29</v>
      </c>
      <c r="AN159" s="12">
        <v>-40</v>
      </c>
    </row>
    <row r="160" spans="29:40" x14ac:dyDescent="0.25">
      <c r="AC160" s="12">
        <v>57</v>
      </c>
      <c r="AD160" s="12">
        <v>-328</v>
      </c>
      <c r="AE160" s="12">
        <v>29</v>
      </c>
      <c r="AF160" s="12">
        <v>544</v>
      </c>
      <c r="AG160" s="12">
        <v>29</v>
      </c>
      <c r="AH160" s="12">
        <v>464</v>
      </c>
      <c r="AM160" s="12">
        <v>79</v>
      </c>
      <c r="AN160" s="12">
        <v>20</v>
      </c>
    </row>
    <row r="161" spans="29:40" x14ac:dyDescent="0.25">
      <c r="AC161" s="12">
        <v>1</v>
      </c>
      <c r="AD161" s="12">
        <v>504</v>
      </c>
      <c r="AE161" s="12">
        <v>75</v>
      </c>
      <c r="AF161" s="12">
        <v>560</v>
      </c>
      <c r="AG161" s="12">
        <v>75</v>
      </c>
      <c r="AH161" s="12">
        <v>556</v>
      </c>
      <c r="AM161" s="12">
        <v>5</v>
      </c>
      <c r="AN161" s="12">
        <v>324.3</v>
      </c>
    </row>
    <row r="162" spans="29:40" x14ac:dyDescent="0.25">
      <c r="AC162" s="12">
        <v>2</v>
      </c>
      <c r="AD162" s="12">
        <v>439</v>
      </c>
      <c r="AE162" s="12">
        <v>7</v>
      </c>
      <c r="AF162" s="12">
        <v>752</v>
      </c>
      <c r="AG162" s="12">
        <v>7</v>
      </c>
      <c r="AH162" s="12">
        <v>791</v>
      </c>
      <c r="AM162" s="12">
        <v>38</v>
      </c>
      <c r="AN162" s="12">
        <v>-201</v>
      </c>
    </row>
    <row r="163" spans="29:40" x14ac:dyDescent="0.25">
      <c r="AC163" s="12">
        <v>3</v>
      </c>
      <c r="AD163" s="12">
        <v>250</v>
      </c>
      <c r="AE163" s="12">
        <v>16</v>
      </c>
      <c r="AF163" s="12">
        <v>456</v>
      </c>
      <c r="AG163" s="12">
        <v>16</v>
      </c>
      <c r="AH163" s="12">
        <v>499</v>
      </c>
      <c r="AM163" s="12">
        <v>65</v>
      </c>
      <c r="AN163" s="12">
        <v>-192</v>
      </c>
    </row>
    <row r="164" spans="29:40" x14ac:dyDescent="0.25">
      <c r="AC164" s="12">
        <v>1</v>
      </c>
      <c r="AD164" s="12">
        <v>525</v>
      </c>
      <c r="AE164" s="12">
        <v>28</v>
      </c>
      <c r="AF164" s="12">
        <v>902</v>
      </c>
      <c r="AG164" s="12">
        <v>28</v>
      </c>
      <c r="AH164" s="12">
        <v>849</v>
      </c>
      <c r="AM164" s="12">
        <v>66</v>
      </c>
      <c r="AN164" s="12">
        <v>-159</v>
      </c>
    </row>
    <row r="165" spans="29:40" x14ac:dyDescent="0.25">
      <c r="AC165" s="12">
        <v>2</v>
      </c>
      <c r="AD165" s="12">
        <v>482</v>
      </c>
      <c r="AE165" s="12">
        <v>3</v>
      </c>
      <c r="AF165" s="12">
        <v>906</v>
      </c>
      <c r="AG165" s="12">
        <v>3</v>
      </c>
      <c r="AH165" s="12">
        <v>984</v>
      </c>
      <c r="AM165" s="12">
        <v>67</v>
      </c>
      <c r="AN165" s="12">
        <v>-185</v>
      </c>
    </row>
    <row r="166" spans="29:40" x14ac:dyDescent="0.25">
      <c r="AC166" s="12">
        <v>1</v>
      </c>
      <c r="AD166" s="12">
        <v>255</v>
      </c>
      <c r="AE166" s="12">
        <v>11</v>
      </c>
      <c r="AF166" s="12">
        <v>594</v>
      </c>
      <c r="AG166" s="12">
        <v>11</v>
      </c>
      <c r="AH166" s="12">
        <v>558</v>
      </c>
      <c r="AM166" s="12">
        <v>68</v>
      </c>
      <c r="AN166" s="12">
        <v>-154</v>
      </c>
    </row>
    <row r="167" spans="29:40" x14ac:dyDescent="0.25">
      <c r="AC167" s="12">
        <v>2</v>
      </c>
      <c r="AD167" s="12">
        <v>221</v>
      </c>
      <c r="AE167" s="12">
        <v>30</v>
      </c>
      <c r="AF167" s="12">
        <v>388</v>
      </c>
      <c r="AG167" s="12">
        <v>30</v>
      </c>
      <c r="AH167" s="12">
        <v>385</v>
      </c>
      <c r="AM167" s="12">
        <v>11</v>
      </c>
      <c r="AN167" s="12">
        <v>-616</v>
      </c>
    </row>
    <row r="168" spans="29:40" x14ac:dyDescent="0.25">
      <c r="AC168" s="12">
        <v>3</v>
      </c>
      <c r="AD168" s="12">
        <v>240</v>
      </c>
      <c r="AE168" s="12">
        <v>76</v>
      </c>
      <c r="AF168" s="12">
        <v>903</v>
      </c>
      <c r="AG168" s="12">
        <v>76</v>
      </c>
      <c r="AH168" s="12">
        <v>787</v>
      </c>
      <c r="AM168" s="12">
        <v>12</v>
      </c>
      <c r="AN168" s="12">
        <v>-660</v>
      </c>
    </row>
    <row r="169" spans="29:40" x14ac:dyDescent="0.25">
      <c r="AC169" s="12">
        <v>4</v>
      </c>
      <c r="AD169" s="12">
        <v>167</v>
      </c>
      <c r="AE169" s="12">
        <v>1</v>
      </c>
      <c r="AF169" s="12">
        <v>401</v>
      </c>
      <c r="AG169" s="12">
        <v>1</v>
      </c>
      <c r="AH169" s="12">
        <v>656</v>
      </c>
      <c r="AM169" s="12">
        <v>13</v>
      </c>
      <c r="AN169" s="12">
        <v>-729</v>
      </c>
    </row>
    <row r="170" spans="29:40" x14ac:dyDescent="0.25">
      <c r="AC170" s="12">
        <v>2</v>
      </c>
      <c r="AD170" s="12">
        <v>606</v>
      </c>
      <c r="AE170" s="12">
        <v>2</v>
      </c>
      <c r="AF170" s="12">
        <v>480</v>
      </c>
      <c r="AG170" s="12">
        <v>2</v>
      </c>
      <c r="AH170" s="12">
        <v>701</v>
      </c>
      <c r="AM170" s="12">
        <v>14</v>
      </c>
      <c r="AN170" s="12">
        <v>-490</v>
      </c>
    </row>
    <row r="171" spans="29:40" x14ac:dyDescent="0.25">
      <c r="AC171" s="12">
        <v>14</v>
      </c>
      <c r="AD171" s="12">
        <v>133</v>
      </c>
      <c r="AE171" s="12">
        <v>3</v>
      </c>
      <c r="AF171" s="12">
        <v>528</v>
      </c>
      <c r="AG171" s="12">
        <v>3</v>
      </c>
      <c r="AH171" s="12">
        <v>768</v>
      </c>
    </row>
    <row r="172" spans="29:40" x14ac:dyDescent="0.25">
      <c r="AC172" s="12">
        <v>49</v>
      </c>
      <c r="AD172" s="12">
        <v>-270</v>
      </c>
      <c r="AE172" s="12">
        <v>4</v>
      </c>
      <c r="AF172" s="12">
        <v>649</v>
      </c>
      <c r="AG172" s="12">
        <v>4</v>
      </c>
      <c r="AH172" s="12">
        <v>816</v>
      </c>
    </row>
    <row r="173" spans="29:40" x14ac:dyDescent="0.25">
      <c r="AC173" s="12">
        <v>50</v>
      </c>
      <c r="AD173" s="12">
        <v>-370</v>
      </c>
    </row>
    <row r="174" spans="29:40" x14ac:dyDescent="0.25">
      <c r="AC174" s="12">
        <v>51</v>
      </c>
      <c r="AD174" s="12">
        <v>-375</v>
      </c>
    </row>
    <row r="175" spans="29:40" x14ac:dyDescent="0.25">
      <c r="AC175" s="12">
        <v>52</v>
      </c>
      <c r="AD175" s="12">
        <v>-425</v>
      </c>
    </row>
    <row r="176" spans="29:40" x14ac:dyDescent="0.25">
      <c r="AC176" s="12">
        <v>53</v>
      </c>
      <c r="AD176" s="12">
        <v>-254</v>
      </c>
    </row>
    <row r="177" spans="29:30" x14ac:dyDescent="0.25">
      <c r="AC177" s="12">
        <v>54</v>
      </c>
      <c r="AD177" s="12">
        <v>-330</v>
      </c>
    </row>
    <row r="178" spans="29:30" x14ac:dyDescent="0.25">
      <c r="AC178" s="12">
        <v>62</v>
      </c>
      <c r="AD178" s="12">
        <v>-562</v>
      </c>
    </row>
    <row r="179" spans="29:30" x14ac:dyDescent="0.25">
      <c r="AC179" s="12">
        <v>1</v>
      </c>
      <c r="AD179" s="12">
        <v>1000</v>
      </c>
    </row>
    <row r="180" spans="29:30" x14ac:dyDescent="0.25">
      <c r="AC180" s="12">
        <v>2</v>
      </c>
      <c r="AD180" s="12">
        <v>700</v>
      </c>
    </row>
    <row r="181" spans="29:30" x14ac:dyDescent="0.25">
      <c r="AC181" s="12">
        <v>3</v>
      </c>
      <c r="AD181" s="12">
        <v>725</v>
      </c>
    </row>
    <row r="182" spans="29:30" x14ac:dyDescent="0.25">
      <c r="AC182" s="12">
        <v>1</v>
      </c>
      <c r="AD182" s="12">
        <v>1269</v>
      </c>
    </row>
    <row r="183" spans="29:30" x14ac:dyDescent="0.25">
      <c r="AC183" s="12">
        <v>2</v>
      </c>
      <c r="AD183" s="12">
        <v>882</v>
      </c>
    </row>
    <row r="184" spans="29:30" x14ac:dyDescent="0.25">
      <c r="AC184" s="12">
        <v>10</v>
      </c>
      <c r="AD184" s="12">
        <v>-576</v>
      </c>
    </row>
    <row r="185" spans="29:30" x14ac:dyDescent="0.25">
      <c r="AC185" s="12">
        <v>11</v>
      </c>
      <c r="AD185" s="12">
        <v>-603</v>
      </c>
    </row>
    <row r="186" spans="29:30" x14ac:dyDescent="0.25">
      <c r="AC186" s="12">
        <v>24</v>
      </c>
      <c r="AD186" s="12">
        <v>-741</v>
      </c>
    </row>
    <row r="187" spans="29:30" x14ac:dyDescent="0.25">
      <c r="AC187" s="12">
        <v>25</v>
      </c>
      <c r="AD187" s="12">
        <v>-610</v>
      </c>
    </row>
    <row r="188" spans="29:30" x14ac:dyDescent="0.25">
      <c r="AC188" s="12">
        <v>6</v>
      </c>
      <c r="AD188" s="12">
        <v>123</v>
      </c>
    </row>
    <row r="189" spans="29:30" x14ac:dyDescent="0.25">
      <c r="AC189" s="12">
        <v>15</v>
      </c>
      <c r="AD189" s="12">
        <v>-34</v>
      </c>
    </row>
    <row r="190" spans="29:30" x14ac:dyDescent="0.25">
      <c r="AC190" s="12">
        <v>27</v>
      </c>
      <c r="AD190" s="12">
        <v>-79</v>
      </c>
    </row>
    <row r="191" spans="29:30" x14ac:dyDescent="0.25">
      <c r="AC191" s="12">
        <v>2</v>
      </c>
      <c r="AD191" s="12">
        <v>155</v>
      </c>
    </row>
    <row r="192" spans="29:30" x14ac:dyDescent="0.25">
      <c r="AC192" s="12">
        <v>10</v>
      </c>
      <c r="AD192" s="12">
        <v>7</v>
      </c>
    </row>
    <row r="193" spans="29:30" x14ac:dyDescent="0.25">
      <c r="AC193" s="12">
        <v>29</v>
      </c>
      <c r="AD193" s="12">
        <v>-80</v>
      </c>
    </row>
    <row r="194" spans="29:30" x14ac:dyDescent="0.25">
      <c r="AC194" s="12">
        <v>75</v>
      </c>
      <c r="AD194" s="12">
        <v>-4</v>
      </c>
    </row>
    <row r="195" spans="29:30" x14ac:dyDescent="0.25">
      <c r="AC195" s="12">
        <v>7</v>
      </c>
      <c r="AD195" s="12">
        <v>39</v>
      </c>
    </row>
    <row r="196" spans="29:30" x14ac:dyDescent="0.25">
      <c r="AC196" s="12">
        <v>16</v>
      </c>
      <c r="AD196" s="12">
        <v>43</v>
      </c>
    </row>
    <row r="197" spans="29:30" x14ac:dyDescent="0.25">
      <c r="AC197" s="12">
        <v>28</v>
      </c>
      <c r="AD197" s="12">
        <v>-53</v>
      </c>
    </row>
    <row r="198" spans="29:30" x14ac:dyDescent="0.25">
      <c r="AC198" s="12">
        <v>3</v>
      </c>
      <c r="AD198" s="12">
        <v>78</v>
      </c>
    </row>
    <row r="199" spans="29:30" x14ac:dyDescent="0.25">
      <c r="AC199" s="12">
        <v>11</v>
      </c>
      <c r="AD199" s="12">
        <v>-36</v>
      </c>
    </row>
    <row r="200" spans="29:30" x14ac:dyDescent="0.25">
      <c r="AC200" s="12">
        <v>30</v>
      </c>
      <c r="AD200" s="12">
        <v>-3</v>
      </c>
    </row>
    <row r="201" spans="29:30" x14ac:dyDescent="0.25">
      <c r="AC201" s="12">
        <v>76</v>
      </c>
      <c r="AD201" s="12">
        <v>-115</v>
      </c>
    </row>
    <row r="202" spans="29:30" x14ac:dyDescent="0.25">
      <c r="AC202" s="12">
        <v>1</v>
      </c>
      <c r="AD202" s="12">
        <v>504</v>
      </c>
    </row>
    <row r="203" spans="29:30" x14ac:dyDescent="0.25">
      <c r="AC203" s="12">
        <v>2</v>
      </c>
      <c r="AD203" s="12">
        <v>439</v>
      </c>
    </row>
    <row r="204" spans="29:30" x14ac:dyDescent="0.25">
      <c r="AC204" s="12">
        <v>3</v>
      </c>
      <c r="AD204" s="12">
        <v>250</v>
      </c>
    </row>
    <row r="205" spans="29:30" x14ac:dyDescent="0.25">
      <c r="AC205" s="12">
        <v>1</v>
      </c>
      <c r="AD205" s="12">
        <v>525</v>
      </c>
    </row>
    <row r="206" spans="29:30" x14ac:dyDescent="0.25">
      <c r="AC206" s="12">
        <v>2</v>
      </c>
      <c r="AD206" s="12">
        <v>482</v>
      </c>
    </row>
    <row r="207" spans="29:30" x14ac:dyDescent="0.25">
      <c r="AC207" s="12">
        <v>1</v>
      </c>
      <c r="AD207" s="12">
        <v>255</v>
      </c>
    </row>
    <row r="208" spans="29:30" x14ac:dyDescent="0.25">
      <c r="AC208" s="12">
        <v>2</v>
      </c>
      <c r="AD208" s="12">
        <v>221</v>
      </c>
    </row>
    <row r="209" spans="29:30" x14ac:dyDescent="0.25">
      <c r="AC209" s="12">
        <v>3</v>
      </c>
      <c r="AD209" s="12">
        <v>240</v>
      </c>
    </row>
    <row r="210" spans="29:30" x14ac:dyDescent="0.25">
      <c r="AC210" s="12">
        <v>4</v>
      </c>
      <c r="AD210" s="12">
        <v>167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D010F8-C254-4DEF-A27C-A8E9BC41C44D}">
  <dimension ref="A1:N43"/>
  <sheetViews>
    <sheetView workbookViewId="0">
      <selection activeCell="C8" sqref="C8"/>
    </sheetView>
  </sheetViews>
  <sheetFormatPr defaultRowHeight="13.8" x14ac:dyDescent="0.25"/>
  <cols>
    <col min="1" max="1" width="9" style="38"/>
    <col min="2" max="2" width="16" style="38" customWidth="1"/>
    <col min="3" max="3" width="9" style="38"/>
    <col min="4" max="4" width="18.6640625" style="38" customWidth="1"/>
    <col min="5" max="5" width="32.44140625" style="38" customWidth="1"/>
    <col min="6" max="257" width="9" style="38"/>
    <col min="258" max="258" width="16" style="38" customWidth="1"/>
    <col min="259" max="259" width="9" style="38"/>
    <col min="260" max="260" width="18.6640625" style="38" customWidth="1"/>
    <col min="261" max="513" width="9" style="38"/>
    <col min="514" max="514" width="16" style="38" customWidth="1"/>
    <col min="515" max="515" width="9" style="38"/>
    <col min="516" max="516" width="18.6640625" style="38" customWidth="1"/>
    <col min="517" max="769" width="9" style="38"/>
    <col min="770" max="770" width="16" style="38" customWidth="1"/>
    <col min="771" max="771" width="9" style="38"/>
    <col min="772" max="772" width="18.6640625" style="38" customWidth="1"/>
    <col min="773" max="1025" width="9" style="38"/>
    <col min="1026" max="1026" width="16" style="38" customWidth="1"/>
    <col min="1027" max="1027" width="9" style="38"/>
    <col min="1028" max="1028" width="18.6640625" style="38" customWidth="1"/>
    <col min="1029" max="1281" width="9" style="38"/>
    <col min="1282" max="1282" width="16" style="38" customWidth="1"/>
    <col min="1283" max="1283" width="9" style="38"/>
    <col min="1284" max="1284" width="18.6640625" style="38" customWidth="1"/>
    <col min="1285" max="1537" width="9" style="38"/>
    <col min="1538" max="1538" width="16" style="38" customWidth="1"/>
    <col min="1539" max="1539" width="9" style="38"/>
    <col min="1540" max="1540" width="18.6640625" style="38" customWidth="1"/>
    <col min="1541" max="1793" width="9" style="38"/>
    <col min="1794" max="1794" width="16" style="38" customWidth="1"/>
    <col min="1795" max="1795" width="9" style="38"/>
    <col min="1796" max="1796" width="18.6640625" style="38" customWidth="1"/>
    <col min="1797" max="2049" width="9" style="38"/>
    <col min="2050" max="2050" width="16" style="38" customWidth="1"/>
    <col min="2051" max="2051" width="9" style="38"/>
    <col min="2052" max="2052" width="18.6640625" style="38" customWidth="1"/>
    <col min="2053" max="2305" width="9" style="38"/>
    <col min="2306" max="2306" width="16" style="38" customWidth="1"/>
    <col min="2307" max="2307" width="9" style="38"/>
    <col min="2308" max="2308" width="18.6640625" style="38" customWidth="1"/>
    <col min="2309" max="2561" width="9" style="38"/>
    <col min="2562" max="2562" width="16" style="38" customWidth="1"/>
    <col min="2563" max="2563" width="9" style="38"/>
    <col min="2564" max="2564" width="18.6640625" style="38" customWidth="1"/>
    <col min="2565" max="2817" width="9" style="38"/>
    <col min="2818" max="2818" width="16" style="38" customWidth="1"/>
    <col min="2819" max="2819" width="9" style="38"/>
    <col min="2820" max="2820" width="18.6640625" style="38" customWidth="1"/>
    <col min="2821" max="3073" width="9" style="38"/>
    <col min="3074" max="3074" width="16" style="38" customWidth="1"/>
    <col min="3075" max="3075" width="9" style="38"/>
    <col min="3076" max="3076" width="18.6640625" style="38" customWidth="1"/>
    <col min="3077" max="3329" width="9" style="38"/>
    <col min="3330" max="3330" width="16" style="38" customWidth="1"/>
    <col min="3331" max="3331" width="9" style="38"/>
    <col min="3332" max="3332" width="18.6640625" style="38" customWidth="1"/>
    <col min="3333" max="3585" width="9" style="38"/>
    <col min="3586" max="3586" width="16" style="38" customWidth="1"/>
    <col min="3587" max="3587" width="9" style="38"/>
    <col min="3588" max="3588" width="18.6640625" style="38" customWidth="1"/>
    <col min="3589" max="3841" width="9" style="38"/>
    <col min="3842" max="3842" width="16" style="38" customWidth="1"/>
    <col min="3843" max="3843" width="9" style="38"/>
    <col min="3844" max="3844" width="18.6640625" style="38" customWidth="1"/>
    <col min="3845" max="4097" width="9" style="38"/>
    <col min="4098" max="4098" width="16" style="38" customWidth="1"/>
    <col min="4099" max="4099" width="9" style="38"/>
    <col min="4100" max="4100" width="18.6640625" style="38" customWidth="1"/>
    <col min="4101" max="4353" width="9" style="38"/>
    <col min="4354" max="4354" width="16" style="38" customWidth="1"/>
    <col min="4355" max="4355" width="9" style="38"/>
    <col min="4356" max="4356" width="18.6640625" style="38" customWidth="1"/>
    <col min="4357" max="4609" width="9" style="38"/>
    <col min="4610" max="4610" width="16" style="38" customWidth="1"/>
    <col min="4611" max="4611" width="9" style="38"/>
    <col min="4612" max="4612" width="18.6640625" style="38" customWidth="1"/>
    <col min="4613" max="4865" width="9" style="38"/>
    <col min="4866" max="4866" width="16" style="38" customWidth="1"/>
    <col min="4867" max="4867" width="9" style="38"/>
    <col min="4868" max="4868" width="18.6640625" style="38" customWidth="1"/>
    <col min="4869" max="5121" width="9" style="38"/>
    <col min="5122" max="5122" width="16" style="38" customWidth="1"/>
    <col min="5123" max="5123" width="9" style="38"/>
    <col min="5124" max="5124" width="18.6640625" style="38" customWidth="1"/>
    <col min="5125" max="5377" width="9" style="38"/>
    <col min="5378" max="5378" width="16" style="38" customWidth="1"/>
    <col min="5379" max="5379" width="9" style="38"/>
    <col min="5380" max="5380" width="18.6640625" style="38" customWidth="1"/>
    <col min="5381" max="5633" width="9" style="38"/>
    <col min="5634" max="5634" width="16" style="38" customWidth="1"/>
    <col min="5635" max="5635" width="9" style="38"/>
    <col min="5636" max="5636" width="18.6640625" style="38" customWidth="1"/>
    <col min="5637" max="5889" width="9" style="38"/>
    <col min="5890" max="5890" width="16" style="38" customWidth="1"/>
    <col min="5891" max="5891" width="9" style="38"/>
    <col min="5892" max="5892" width="18.6640625" style="38" customWidth="1"/>
    <col min="5893" max="6145" width="9" style="38"/>
    <col min="6146" max="6146" width="16" style="38" customWidth="1"/>
    <col min="6147" max="6147" width="9" style="38"/>
    <col min="6148" max="6148" width="18.6640625" style="38" customWidth="1"/>
    <col min="6149" max="6401" width="9" style="38"/>
    <col min="6402" max="6402" width="16" style="38" customWidth="1"/>
    <col min="6403" max="6403" width="9" style="38"/>
    <col min="6404" max="6404" width="18.6640625" style="38" customWidth="1"/>
    <col min="6405" max="6657" width="9" style="38"/>
    <col min="6658" max="6658" width="16" style="38" customWidth="1"/>
    <col min="6659" max="6659" width="9" style="38"/>
    <col min="6660" max="6660" width="18.6640625" style="38" customWidth="1"/>
    <col min="6661" max="6913" width="9" style="38"/>
    <col min="6914" max="6914" width="16" style="38" customWidth="1"/>
    <col min="6915" max="6915" width="9" style="38"/>
    <col min="6916" max="6916" width="18.6640625" style="38" customWidth="1"/>
    <col min="6917" max="7169" width="9" style="38"/>
    <col min="7170" max="7170" width="16" style="38" customWidth="1"/>
    <col min="7171" max="7171" width="9" style="38"/>
    <col min="7172" max="7172" width="18.6640625" style="38" customWidth="1"/>
    <col min="7173" max="7425" width="9" style="38"/>
    <col min="7426" max="7426" width="16" style="38" customWidth="1"/>
    <col min="7427" max="7427" width="9" style="38"/>
    <col min="7428" max="7428" width="18.6640625" style="38" customWidth="1"/>
    <col min="7429" max="7681" width="9" style="38"/>
    <col min="7682" max="7682" width="16" style="38" customWidth="1"/>
    <col min="7683" max="7683" width="9" style="38"/>
    <col min="7684" max="7684" width="18.6640625" style="38" customWidth="1"/>
    <col min="7685" max="7937" width="9" style="38"/>
    <col min="7938" max="7938" width="16" style="38" customWidth="1"/>
    <col min="7939" max="7939" width="9" style="38"/>
    <col min="7940" max="7940" width="18.6640625" style="38" customWidth="1"/>
    <col min="7941" max="8193" width="9" style="38"/>
    <col min="8194" max="8194" width="16" style="38" customWidth="1"/>
    <col min="8195" max="8195" width="9" style="38"/>
    <col min="8196" max="8196" width="18.6640625" style="38" customWidth="1"/>
    <col min="8197" max="8449" width="9" style="38"/>
    <col min="8450" max="8450" width="16" style="38" customWidth="1"/>
    <col min="8451" max="8451" width="9" style="38"/>
    <col min="8452" max="8452" width="18.6640625" style="38" customWidth="1"/>
    <col min="8453" max="8705" width="9" style="38"/>
    <col min="8706" max="8706" width="16" style="38" customWidth="1"/>
    <col min="8707" max="8707" width="9" style="38"/>
    <col min="8708" max="8708" width="18.6640625" style="38" customWidth="1"/>
    <col min="8709" max="8961" width="9" style="38"/>
    <col min="8962" max="8962" width="16" style="38" customWidth="1"/>
    <col min="8963" max="8963" width="9" style="38"/>
    <col min="8964" max="8964" width="18.6640625" style="38" customWidth="1"/>
    <col min="8965" max="9217" width="9" style="38"/>
    <col min="9218" max="9218" width="16" style="38" customWidth="1"/>
    <col min="9219" max="9219" width="9" style="38"/>
    <col min="9220" max="9220" width="18.6640625" style="38" customWidth="1"/>
    <col min="9221" max="9473" width="9" style="38"/>
    <col min="9474" max="9474" width="16" style="38" customWidth="1"/>
    <col min="9475" max="9475" width="9" style="38"/>
    <col min="9476" max="9476" width="18.6640625" style="38" customWidth="1"/>
    <col min="9477" max="9729" width="9" style="38"/>
    <col min="9730" max="9730" width="16" style="38" customWidth="1"/>
    <col min="9731" max="9731" width="9" style="38"/>
    <col min="9732" max="9732" width="18.6640625" style="38" customWidth="1"/>
    <col min="9733" max="9985" width="9" style="38"/>
    <col min="9986" max="9986" width="16" style="38" customWidth="1"/>
    <col min="9987" max="9987" width="9" style="38"/>
    <col min="9988" max="9988" width="18.6640625" style="38" customWidth="1"/>
    <col min="9989" max="10241" width="9" style="38"/>
    <col min="10242" max="10242" width="16" style="38" customWidth="1"/>
    <col min="10243" max="10243" width="9" style="38"/>
    <col min="10244" max="10244" width="18.6640625" style="38" customWidth="1"/>
    <col min="10245" max="10497" width="9" style="38"/>
    <col min="10498" max="10498" width="16" style="38" customWidth="1"/>
    <col min="10499" max="10499" width="9" style="38"/>
    <col min="10500" max="10500" width="18.6640625" style="38" customWidth="1"/>
    <col min="10501" max="10753" width="9" style="38"/>
    <col min="10754" max="10754" width="16" style="38" customWidth="1"/>
    <col min="10755" max="10755" width="9" style="38"/>
    <col min="10756" max="10756" width="18.6640625" style="38" customWidth="1"/>
    <col min="10757" max="11009" width="9" style="38"/>
    <col min="11010" max="11010" width="16" style="38" customWidth="1"/>
    <col min="11011" max="11011" width="9" style="38"/>
    <col min="11012" max="11012" width="18.6640625" style="38" customWidth="1"/>
    <col min="11013" max="11265" width="9" style="38"/>
    <col min="11266" max="11266" width="16" style="38" customWidth="1"/>
    <col min="11267" max="11267" width="9" style="38"/>
    <col min="11268" max="11268" width="18.6640625" style="38" customWidth="1"/>
    <col min="11269" max="11521" width="9" style="38"/>
    <col min="11522" max="11522" width="16" style="38" customWidth="1"/>
    <col min="11523" max="11523" width="9" style="38"/>
    <col min="11524" max="11524" width="18.6640625" style="38" customWidth="1"/>
    <col min="11525" max="11777" width="9" style="38"/>
    <col min="11778" max="11778" width="16" style="38" customWidth="1"/>
    <col min="11779" max="11779" width="9" style="38"/>
    <col min="11780" max="11780" width="18.6640625" style="38" customWidth="1"/>
    <col min="11781" max="12033" width="9" style="38"/>
    <col min="12034" max="12034" width="16" style="38" customWidth="1"/>
    <col min="12035" max="12035" width="9" style="38"/>
    <col min="12036" max="12036" width="18.6640625" style="38" customWidth="1"/>
    <col min="12037" max="12289" width="9" style="38"/>
    <col min="12290" max="12290" width="16" style="38" customWidth="1"/>
    <col min="12291" max="12291" width="9" style="38"/>
    <col min="12292" max="12292" width="18.6640625" style="38" customWidth="1"/>
    <col min="12293" max="12545" width="9" style="38"/>
    <col min="12546" max="12546" width="16" style="38" customWidth="1"/>
    <col min="12547" max="12547" width="9" style="38"/>
    <col min="12548" max="12548" width="18.6640625" style="38" customWidth="1"/>
    <col min="12549" max="12801" width="9" style="38"/>
    <col min="12802" max="12802" width="16" style="38" customWidth="1"/>
    <col min="12803" max="12803" width="9" style="38"/>
    <col min="12804" max="12804" width="18.6640625" style="38" customWidth="1"/>
    <col min="12805" max="13057" width="9" style="38"/>
    <col min="13058" max="13058" width="16" style="38" customWidth="1"/>
    <col min="13059" max="13059" width="9" style="38"/>
    <col min="13060" max="13060" width="18.6640625" style="38" customWidth="1"/>
    <col min="13061" max="13313" width="9" style="38"/>
    <col min="13314" max="13314" width="16" style="38" customWidth="1"/>
    <col min="13315" max="13315" width="9" style="38"/>
    <col min="13316" max="13316" width="18.6640625" style="38" customWidth="1"/>
    <col min="13317" max="13569" width="9" style="38"/>
    <col min="13570" max="13570" width="16" style="38" customWidth="1"/>
    <col min="13571" max="13571" width="9" style="38"/>
    <col min="13572" max="13572" width="18.6640625" style="38" customWidth="1"/>
    <col min="13573" max="13825" width="9" style="38"/>
    <col min="13826" max="13826" width="16" style="38" customWidth="1"/>
    <col min="13827" max="13827" width="9" style="38"/>
    <col min="13828" max="13828" width="18.6640625" style="38" customWidth="1"/>
    <col min="13829" max="14081" width="9" style="38"/>
    <col min="14082" max="14082" width="16" style="38" customWidth="1"/>
    <col min="14083" max="14083" width="9" style="38"/>
    <col min="14084" max="14084" width="18.6640625" style="38" customWidth="1"/>
    <col min="14085" max="14337" width="9" style="38"/>
    <col min="14338" max="14338" width="16" style="38" customWidth="1"/>
    <col min="14339" max="14339" width="9" style="38"/>
    <col min="14340" max="14340" width="18.6640625" style="38" customWidth="1"/>
    <col min="14341" max="14593" width="9" style="38"/>
    <col min="14594" max="14594" width="16" style="38" customWidth="1"/>
    <col min="14595" max="14595" width="9" style="38"/>
    <col min="14596" max="14596" width="18.6640625" style="38" customWidth="1"/>
    <col min="14597" max="14849" width="9" style="38"/>
    <col min="14850" max="14850" width="16" style="38" customWidth="1"/>
    <col min="14851" max="14851" width="9" style="38"/>
    <col min="14852" max="14852" width="18.6640625" style="38" customWidth="1"/>
    <col min="14853" max="15105" width="9" style="38"/>
    <col min="15106" max="15106" width="16" style="38" customWidth="1"/>
    <col min="15107" max="15107" width="9" style="38"/>
    <col min="15108" max="15108" width="18.6640625" style="38" customWidth="1"/>
    <col min="15109" max="15361" width="9" style="38"/>
    <col min="15362" max="15362" width="16" style="38" customWidth="1"/>
    <col min="15363" max="15363" width="9" style="38"/>
    <col min="15364" max="15364" width="18.6640625" style="38" customWidth="1"/>
    <col min="15365" max="15617" width="9" style="38"/>
    <col min="15618" max="15618" width="16" style="38" customWidth="1"/>
    <col min="15619" max="15619" width="9" style="38"/>
    <col min="15620" max="15620" width="18.6640625" style="38" customWidth="1"/>
    <col min="15621" max="15873" width="9" style="38"/>
    <col min="15874" max="15874" width="16" style="38" customWidth="1"/>
    <col min="15875" max="15875" width="9" style="38"/>
    <col min="15876" max="15876" width="18.6640625" style="38" customWidth="1"/>
    <col min="15877" max="16129" width="9" style="38"/>
    <col min="16130" max="16130" width="16" style="38" customWidth="1"/>
    <col min="16131" max="16131" width="9" style="38"/>
    <col min="16132" max="16132" width="18.6640625" style="38" customWidth="1"/>
    <col min="16133" max="16384" width="9" style="38"/>
  </cols>
  <sheetData>
    <row r="1" spans="1:14" x14ac:dyDescent="0.25">
      <c r="B1" s="2"/>
      <c r="C1" s="2" t="s">
        <v>62</v>
      </c>
      <c r="D1" s="12" t="s">
        <v>63</v>
      </c>
      <c r="E1" s="12" t="s">
        <v>64</v>
      </c>
      <c r="F1" s="2" t="s">
        <v>14</v>
      </c>
      <c r="G1" s="2"/>
      <c r="H1" s="2"/>
      <c r="I1" s="2"/>
      <c r="J1" s="2"/>
      <c r="K1" s="2"/>
      <c r="L1" s="2"/>
      <c r="M1" s="2"/>
      <c r="N1" s="2"/>
    </row>
    <row r="2" spans="1:14" x14ac:dyDescent="0.25">
      <c r="A2" s="2" t="s">
        <v>255</v>
      </c>
      <c r="B2" s="2" t="s">
        <v>13</v>
      </c>
      <c r="C2" s="2" t="s">
        <v>256</v>
      </c>
      <c r="D2" s="2">
        <v>-0.83089999999999997</v>
      </c>
      <c r="E2" s="2">
        <v>1.1772</v>
      </c>
      <c r="F2" s="2">
        <v>17</v>
      </c>
      <c r="G2" s="2"/>
      <c r="H2" s="2"/>
    </row>
    <row r="3" spans="1:14" x14ac:dyDescent="0.25">
      <c r="B3" s="2"/>
      <c r="C3" s="2" t="s">
        <v>257</v>
      </c>
      <c r="D3" s="2">
        <v>-1.8562000000000001</v>
      </c>
      <c r="E3" s="2">
        <v>1.0395000000000001</v>
      </c>
      <c r="F3" s="2">
        <v>19</v>
      </c>
      <c r="G3" s="2"/>
      <c r="H3" s="2"/>
    </row>
    <row r="4" spans="1:14" x14ac:dyDescent="0.25">
      <c r="B4" s="2"/>
      <c r="C4" s="2" t="s">
        <v>258</v>
      </c>
      <c r="D4" s="2">
        <v>-0.73540000000000005</v>
      </c>
      <c r="E4" s="2">
        <v>0.55210000000000004</v>
      </c>
      <c r="F4" s="2">
        <v>31</v>
      </c>
      <c r="G4" s="2"/>
      <c r="H4" s="2"/>
      <c r="I4" s="2"/>
    </row>
    <row r="5" spans="1:14" x14ac:dyDescent="0.25">
      <c r="B5" s="2"/>
      <c r="C5" s="2" t="s">
        <v>259</v>
      </c>
      <c r="D5" s="2">
        <v>0.45829999999999999</v>
      </c>
      <c r="E5" s="2">
        <v>1.2876000000000001</v>
      </c>
      <c r="F5" s="2">
        <v>6</v>
      </c>
      <c r="G5" s="2"/>
      <c r="H5" s="2"/>
      <c r="I5" s="2"/>
    </row>
    <row r="6" spans="1:14" x14ac:dyDescent="0.25">
      <c r="B6" s="2"/>
      <c r="C6" s="2" t="s">
        <v>260</v>
      </c>
      <c r="D6" s="2">
        <v>1.3734999999999999</v>
      </c>
      <c r="E6" s="2">
        <v>0.66459999999999997</v>
      </c>
      <c r="F6" s="2">
        <v>27</v>
      </c>
      <c r="G6" s="2"/>
      <c r="H6" s="2"/>
      <c r="I6" s="2"/>
    </row>
    <row r="7" spans="1:14" x14ac:dyDescent="0.25">
      <c r="B7" s="2"/>
      <c r="C7" s="2" t="s">
        <v>261</v>
      </c>
      <c r="D7" s="2">
        <v>2.2222</v>
      </c>
      <c r="E7" s="2">
        <v>0.97030000000000005</v>
      </c>
      <c r="F7" s="2">
        <v>21</v>
      </c>
      <c r="G7" s="2"/>
      <c r="H7" s="2"/>
      <c r="I7" s="2"/>
    </row>
    <row r="8" spans="1:14" x14ac:dyDescent="0.25">
      <c r="B8" s="2"/>
      <c r="C8" s="2" t="s">
        <v>262</v>
      </c>
      <c r="D8" s="2">
        <v>2.8934000000000002</v>
      </c>
      <c r="E8" s="2">
        <v>1.1434</v>
      </c>
      <c r="F8" s="2">
        <v>25</v>
      </c>
      <c r="G8" s="2"/>
      <c r="H8" s="2"/>
      <c r="I8" s="2"/>
    </row>
    <row r="9" spans="1:14" x14ac:dyDescent="0.25">
      <c r="B9" s="2"/>
      <c r="C9" s="2" t="s">
        <v>263</v>
      </c>
      <c r="D9" s="2">
        <v>-9.8941999999999997</v>
      </c>
      <c r="E9" s="2">
        <v>2.4950999999999999</v>
      </c>
      <c r="F9" s="2">
        <v>7</v>
      </c>
      <c r="G9" s="2"/>
      <c r="H9" s="2"/>
      <c r="I9" s="2"/>
    </row>
    <row r="10" spans="1:14" x14ac:dyDescent="0.25">
      <c r="B10" s="2"/>
      <c r="C10" s="2" t="s">
        <v>264</v>
      </c>
      <c r="D10" s="2">
        <v>-2.4615999999999998</v>
      </c>
      <c r="E10" s="2">
        <v>0.76780000000000004</v>
      </c>
      <c r="F10" s="2">
        <v>30</v>
      </c>
      <c r="G10" s="2"/>
      <c r="H10" s="2"/>
      <c r="I10" s="2"/>
    </row>
    <row r="11" spans="1:14" x14ac:dyDescent="0.25">
      <c r="B11" s="2"/>
      <c r="C11" s="2" t="s">
        <v>265</v>
      </c>
      <c r="D11" s="2">
        <v>5.3643000000000001</v>
      </c>
      <c r="E11" s="2">
        <v>0.67390000000000005</v>
      </c>
      <c r="F11" s="2">
        <v>109</v>
      </c>
      <c r="G11" s="2"/>
      <c r="H11" s="2"/>
      <c r="I11" s="2"/>
    </row>
    <row r="12" spans="1:14" x14ac:dyDescent="0.25">
      <c r="B12" s="2"/>
      <c r="C12" s="2" t="s">
        <v>266</v>
      </c>
      <c r="D12" s="2">
        <v>0.1986</v>
      </c>
      <c r="E12" s="2">
        <v>0.56110000000000004</v>
      </c>
      <c r="F12" s="2">
        <v>11</v>
      </c>
      <c r="G12" s="2"/>
      <c r="H12" s="2"/>
      <c r="I12" s="2"/>
    </row>
    <row r="13" spans="1:14" x14ac:dyDescent="0.25">
      <c r="B13" s="2"/>
      <c r="C13" s="2"/>
      <c r="D13" s="2"/>
      <c r="E13" s="2"/>
      <c r="F13" s="2"/>
      <c r="G13" s="2"/>
      <c r="H13" s="2"/>
      <c r="I13" s="2"/>
    </row>
    <row r="14" spans="1:14" x14ac:dyDescent="0.25">
      <c r="B14" s="2"/>
      <c r="C14" s="2" t="s">
        <v>62</v>
      </c>
      <c r="D14" s="12" t="s">
        <v>63</v>
      </c>
      <c r="E14" s="12" t="s">
        <v>64</v>
      </c>
      <c r="F14" s="2" t="s">
        <v>14</v>
      </c>
      <c r="G14" s="2"/>
      <c r="H14" s="2"/>
      <c r="I14" s="2"/>
    </row>
    <row r="15" spans="1:14" x14ac:dyDescent="0.25">
      <c r="A15" s="2" t="s">
        <v>267</v>
      </c>
      <c r="B15" s="2" t="s">
        <v>9</v>
      </c>
      <c r="C15" s="2" t="s">
        <v>268</v>
      </c>
      <c r="D15" s="2">
        <v>0.152</v>
      </c>
      <c r="E15" s="2">
        <v>0.89370000000000005</v>
      </c>
      <c r="F15" s="2">
        <v>23</v>
      </c>
      <c r="G15" s="2"/>
      <c r="H15" s="2"/>
      <c r="I15" s="2"/>
    </row>
    <row r="16" spans="1:14" x14ac:dyDescent="0.25">
      <c r="B16" s="2"/>
      <c r="C16" s="2" t="s">
        <v>269</v>
      </c>
      <c r="D16" s="2">
        <v>2.194</v>
      </c>
      <c r="E16" s="2">
        <v>1.0087999999999999</v>
      </c>
      <c r="F16" s="2">
        <v>11</v>
      </c>
      <c r="G16" s="2"/>
      <c r="H16" s="2"/>
      <c r="I16" s="2"/>
    </row>
    <row r="17" spans="1:14" x14ac:dyDescent="0.25">
      <c r="C17" s="2" t="s">
        <v>256</v>
      </c>
      <c r="D17" s="2">
        <v>0.12429999999999999</v>
      </c>
      <c r="E17" s="2">
        <v>0.83579999999999999</v>
      </c>
      <c r="F17" s="2">
        <v>38</v>
      </c>
      <c r="G17" s="2"/>
      <c r="H17" s="2"/>
      <c r="I17" s="2"/>
    </row>
    <row r="18" spans="1:14" x14ac:dyDescent="0.25">
      <c r="C18" s="2" t="s">
        <v>257</v>
      </c>
      <c r="D18" s="2">
        <v>1.0894999999999999</v>
      </c>
      <c r="E18" s="2">
        <v>0.60809999999999997</v>
      </c>
      <c r="F18" s="2">
        <v>38</v>
      </c>
      <c r="G18" s="2"/>
      <c r="H18" s="2"/>
      <c r="I18" s="2"/>
      <c r="J18" s="2"/>
      <c r="K18" s="2"/>
      <c r="L18" s="2"/>
      <c r="M18" s="2"/>
      <c r="N18" s="2"/>
    </row>
    <row r="19" spans="1:14" x14ac:dyDescent="0.25">
      <c r="B19" s="2"/>
      <c r="C19" s="2" t="s">
        <v>260</v>
      </c>
      <c r="D19" s="2">
        <v>0.68859999999999999</v>
      </c>
      <c r="E19" s="2">
        <v>0.436</v>
      </c>
      <c r="F19" s="2">
        <v>57</v>
      </c>
      <c r="G19" s="2"/>
      <c r="H19" s="2"/>
      <c r="I19" s="2"/>
      <c r="J19" s="2"/>
      <c r="K19" s="2"/>
      <c r="L19" s="2"/>
      <c r="M19" s="2"/>
      <c r="N19" s="2"/>
    </row>
    <row r="20" spans="1:14" x14ac:dyDescent="0.25">
      <c r="B20" s="2"/>
      <c r="C20" s="2" t="s">
        <v>261</v>
      </c>
      <c r="D20" s="2">
        <v>0.42249999999999999</v>
      </c>
      <c r="E20" s="2">
        <v>0.60199999999999998</v>
      </c>
      <c r="F20" s="2">
        <v>57</v>
      </c>
      <c r="G20" s="2"/>
      <c r="H20" s="2"/>
      <c r="I20" s="2"/>
      <c r="J20" s="2"/>
      <c r="K20" s="2"/>
      <c r="L20" s="2"/>
      <c r="M20" s="2"/>
      <c r="N20" s="2"/>
    </row>
    <row r="21" spans="1:14" x14ac:dyDescent="0.25">
      <c r="B21" s="2"/>
      <c r="C21" s="2" t="s">
        <v>262</v>
      </c>
      <c r="D21" s="2">
        <v>1.5565</v>
      </c>
      <c r="E21" s="2">
        <v>0.61650000000000005</v>
      </c>
      <c r="F21" s="2">
        <v>56</v>
      </c>
      <c r="G21" s="2"/>
      <c r="H21" s="2"/>
      <c r="I21" s="2"/>
      <c r="J21" s="2"/>
      <c r="K21" s="2"/>
      <c r="L21" s="2"/>
      <c r="M21" s="2"/>
      <c r="N21" s="2"/>
    </row>
    <row r="22" spans="1:14" x14ac:dyDescent="0.25">
      <c r="B22" s="2"/>
      <c r="C22" s="2" t="s">
        <v>258</v>
      </c>
      <c r="D22" s="2">
        <v>-0.29120000000000001</v>
      </c>
      <c r="E22" s="2">
        <v>0.29349999999999998</v>
      </c>
      <c r="F22" s="2">
        <v>57</v>
      </c>
      <c r="G22" s="2"/>
      <c r="H22" s="2"/>
      <c r="I22" s="2"/>
      <c r="J22" s="2"/>
      <c r="K22" s="2"/>
      <c r="L22" s="2"/>
      <c r="M22" s="2"/>
      <c r="N22" s="2"/>
    </row>
    <row r="23" spans="1:14" x14ac:dyDescent="0.25">
      <c r="B23" s="2"/>
      <c r="C23" s="2" t="s">
        <v>264</v>
      </c>
      <c r="D23" s="2">
        <v>-0.5081</v>
      </c>
      <c r="E23" s="2">
        <v>0.46360000000000001</v>
      </c>
      <c r="F23" s="2">
        <v>47</v>
      </c>
      <c r="G23" s="2"/>
      <c r="H23" s="2"/>
      <c r="I23" s="2"/>
      <c r="J23" s="2"/>
      <c r="K23" s="2"/>
      <c r="L23" s="2"/>
      <c r="M23" s="2"/>
      <c r="N23" s="2"/>
    </row>
    <row r="24" spans="1:14" x14ac:dyDescent="0.25">
      <c r="B24" s="2"/>
      <c r="C24" s="2" t="s">
        <v>270</v>
      </c>
      <c r="D24" s="2">
        <v>-1.2085999999999999</v>
      </c>
      <c r="E24" s="2">
        <v>0.4667</v>
      </c>
      <c r="F24" s="2">
        <v>28</v>
      </c>
      <c r="G24" s="2"/>
      <c r="H24" s="2"/>
      <c r="I24" s="2"/>
      <c r="J24" s="2"/>
      <c r="K24" s="2"/>
      <c r="L24" s="2"/>
      <c r="M24" s="2"/>
      <c r="N24" s="2"/>
    </row>
    <row r="25" spans="1:14" x14ac:dyDescent="0.25">
      <c r="B25" s="2"/>
      <c r="C25" s="2" t="s">
        <v>271</v>
      </c>
      <c r="D25" s="2">
        <v>-1.6913</v>
      </c>
      <c r="E25" s="2">
        <v>0.54530000000000001</v>
      </c>
      <c r="F25" s="2">
        <v>27</v>
      </c>
      <c r="G25" s="2"/>
      <c r="H25" s="2"/>
      <c r="I25" s="2"/>
      <c r="J25" s="2"/>
      <c r="K25" s="2"/>
      <c r="L25" s="2"/>
      <c r="M25" s="2"/>
      <c r="N25" s="2"/>
    </row>
    <row r="26" spans="1:14" x14ac:dyDescent="0.25">
      <c r="B26" s="2"/>
      <c r="C26" s="2" t="s">
        <v>266</v>
      </c>
      <c r="D26" s="2">
        <v>-0.49399999999999999</v>
      </c>
      <c r="E26" s="2">
        <v>0.39529999999999998</v>
      </c>
      <c r="F26" s="2">
        <v>29</v>
      </c>
      <c r="G26" s="2"/>
      <c r="H26" s="2"/>
      <c r="I26" s="2"/>
      <c r="J26" s="2"/>
      <c r="K26" s="2"/>
      <c r="L26" s="2"/>
      <c r="M26" s="2"/>
      <c r="N26" s="2"/>
    </row>
    <row r="28" spans="1:14" x14ac:dyDescent="0.25">
      <c r="C28" s="2" t="s">
        <v>62</v>
      </c>
      <c r="D28" s="12" t="s">
        <v>63</v>
      </c>
      <c r="E28" s="12" t="s">
        <v>64</v>
      </c>
      <c r="F28" s="2" t="s">
        <v>14</v>
      </c>
    </row>
    <row r="29" spans="1:14" x14ac:dyDescent="0.25">
      <c r="A29" s="2" t="s">
        <v>272</v>
      </c>
      <c r="B29" s="2" t="s">
        <v>174</v>
      </c>
      <c r="C29" s="2" t="s">
        <v>256</v>
      </c>
      <c r="D29" s="2">
        <v>-1.9434</v>
      </c>
      <c r="E29" s="2">
        <v>1.0119</v>
      </c>
      <c r="F29" s="2">
        <v>28</v>
      </c>
      <c r="G29" s="2"/>
    </row>
    <row r="30" spans="1:14" x14ac:dyDescent="0.25">
      <c r="C30" s="2" t="s">
        <v>257</v>
      </c>
      <c r="D30" s="2">
        <v>0.2321</v>
      </c>
      <c r="E30" s="2">
        <v>0.71899999999999997</v>
      </c>
      <c r="F30" s="2">
        <v>29</v>
      </c>
      <c r="G30" s="2"/>
    </row>
    <row r="31" spans="1:14" x14ac:dyDescent="0.25">
      <c r="C31" s="2" t="s">
        <v>273</v>
      </c>
      <c r="D31" s="2">
        <v>-0.73760000000000003</v>
      </c>
      <c r="E31" s="2">
        <v>0.71279999999999999</v>
      </c>
      <c r="F31" s="2">
        <v>29</v>
      </c>
      <c r="G31" s="2"/>
    </row>
    <row r="32" spans="1:14" x14ac:dyDescent="0.25">
      <c r="C32" s="2" t="s">
        <v>258</v>
      </c>
      <c r="D32" s="2">
        <v>0.15939999999999999</v>
      </c>
      <c r="E32" s="2">
        <v>0.59009999999999996</v>
      </c>
      <c r="F32" s="2">
        <v>18</v>
      </c>
      <c r="G32" s="2"/>
    </row>
    <row r="33" spans="3:7" x14ac:dyDescent="0.25">
      <c r="C33" s="2" t="s">
        <v>259</v>
      </c>
      <c r="D33" s="2">
        <v>4.4787999999999997</v>
      </c>
      <c r="E33" s="2">
        <v>0.91820000000000002</v>
      </c>
      <c r="F33" s="2">
        <v>54</v>
      </c>
      <c r="G33" s="2"/>
    </row>
    <row r="34" spans="3:7" x14ac:dyDescent="0.25">
      <c r="C34" s="2" t="s">
        <v>274</v>
      </c>
      <c r="D34" s="2">
        <v>2.8973</v>
      </c>
      <c r="E34" s="2">
        <v>1.0477000000000001</v>
      </c>
      <c r="F34" s="2">
        <v>31</v>
      </c>
      <c r="G34" s="2"/>
    </row>
    <row r="35" spans="3:7" x14ac:dyDescent="0.25">
      <c r="C35" s="2" t="s">
        <v>275</v>
      </c>
      <c r="D35" s="2">
        <v>3.2225999999999999</v>
      </c>
      <c r="E35" s="2">
        <v>1.1125</v>
      </c>
      <c r="F35" s="2">
        <v>31</v>
      </c>
      <c r="G35" s="2"/>
    </row>
    <row r="36" spans="3:7" x14ac:dyDescent="0.25">
      <c r="C36" s="2" t="s">
        <v>276</v>
      </c>
      <c r="D36" s="2">
        <v>3.9456000000000002</v>
      </c>
      <c r="E36" s="2">
        <v>1.0963000000000001</v>
      </c>
      <c r="F36" s="2">
        <v>9</v>
      </c>
      <c r="G36" s="2"/>
    </row>
    <row r="37" spans="3:7" x14ac:dyDescent="0.25">
      <c r="C37" s="2" t="s">
        <v>277</v>
      </c>
      <c r="D37" s="2">
        <v>0.1452</v>
      </c>
      <c r="E37" s="2">
        <v>0.41549999999999998</v>
      </c>
      <c r="F37" s="2">
        <v>39</v>
      </c>
      <c r="G37" s="2"/>
    </row>
    <row r="38" spans="3:7" x14ac:dyDescent="0.25">
      <c r="C38" s="2" t="s">
        <v>261</v>
      </c>
      <c r="D38" s="2">
        <v>-0.1888</v>
      </c>
      <c r="E38" s="2">
        <v>0.77569999999999995</v>
      </c>
      <c r="F38" s="2">
        <v>40</v>
      </c>
      <c r="G38" s="2"/>
    </row>
    <row r="39" spans="3:7" x14ac:dyDescent="0.25">
      <c r="C39" s="2" t="s">
        <v>262</v>
      </c>
      <c r="D39" s="2">
        <v>0.42849999999999999</v>
      </c>
      <c r="E39" s="2">
        <v>0.74109999999999998</v>
      </c>
      <c r="F39" s="2">
        <v>49</v>
      </c>
      <c r="G39" s="2"/>
    </row>
    <row r="40" spans="3:7" x14ac:dyDescent="0.25">
      <c r="C40" s="2" t="s">
        <v>264</v>
      </c>
      <c r="D40" s="2">
        <v>-1.2399</v>
      </c>
      <c r="E40" s="2">
        <v>0.57069999999999999</v>
      </c>
      <c r="F40" s="2">
        <v>53</v>
      </c>
      <c r="G40" s="2"/>
    </row>
    <row r="41" spans="3:7" x14ac:dyDescent="0.25">
      <c r="C41" s="2" t="s">
        <v>270</v>
      </c>
      <c r="D41" s="2">
        <v>1.2215</v>
      </c>
      <c r="E41" s="2">
        <v>0.53639999999999999</v>
      </c>
      <c r="F41" s="2">
        <v>46</v>
      </c>
      <c r="G41" s="2"/>
    </row>
    <row r="42" spans="3:7" x14ac:dyDescent="0.25">
      <c r="C42" s="2" t="s">
        <v>271</v>
      </c>
      <c r="D42" s="2">
        <v>0.66969999999999996</v>
      </c>
      <c r="E42" s="2">
        <v>0.52270000000000005</v>
      </c>
      <c r="F42" s="2">
        <v>45</v>
      </c>
      <c r="G42" s="2"/>
    </row>
    <row r="43" spans="3:7" x14ac:dyDescent="0.25">
      <c r="C43" s="2" t="s">
        <v>266</v>
      </c>
      <c r="D43" s="2">
        <v>-0.74029999999999996</v>
      </c>
      <c r="E43" s="2">
        <v>0.53049999999999997</v>
      </c>
      <c r="F43" s="2">
        <v>34</v>
      </c>
      <c r="G43" s="2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AA1D2-518C-4400-9EBE-1673D2AA1886}">
  <dimension ref="A1:BI91"/>
  <sheetViews>
    <sheetView workbookViewId="0">
      <selection activeCell="B3" sqref="B3"/>
    </sheetView>
  </sheetViews>
  <sheetFormatPr defaultRowHeight="13.8" x14ac:dyDescent="0.25"/>
  <cols>
    <col min="1" max="8" width="9" style="2"/>
    <col min="9" max="9" width="11.6640625" style="2" customWidth="1"/>
    <col min="10" max="10" width="14.88671875" style="2" customWidth="1"/>
    <col min="11" max="11" width="9" style="2"/>
    <col min="12" max="12" width="11.88671875" style="2" customWidth="1"/>
    <col min="13" max="15" width="9" style="2"/>
    <col min="16" max="16" width="11.88671875" style="2" customWidth="1"/>
    <col min="17" max="19" width="9" style="2"/>
    <col min="20" max="20" width="8.6640625" style="2" customWidth="1"/>
    <col min="21" max="22" width="9" style="2"/>
    <col min="23" max="23" width="11.88671875" style="2" customWidth="1"/>
    <col min="24" max="29" width="9" style="2"/>
    <col min="30" max="30" width="13.44140625" style="2" customWidth="1"/>
    <col min="31" max="33" width="9" style="2"/>
    <col min="34" max="34" width="10.44140625" style="2" customWidth="1"/>
    <col min="35" max="35" width="10" style="2" customWidth="1"/>
    <col min="36" max="36" width="12.77734375" style="2" customWidth="1"/>
    <col min="37" max="43" width="9" style="2"/>
    <col min="44" max="44" width="16.21875" style="2" customWidth="1"/>
    <col min="45" max="51" width="9" style="2"/>
    <col min="53" max="55" width="9" style="2"/>
    <col min="62" max="234" width="9" style="2"/>
    <col min="235" max="235" width="10.44140625" style="2" customWidth="1"/>
    <col min="236" max="236" width="10" style="2" customWidth="1"/>
    <col min="237" max="237" width="12.77734375" style="2" customWidth="1"/>
    <col min="238" max="242" width="9" style="2"/>
    <col min="243" max="243" width="13.44140625" style="2" customWidth="1"/>
    <col min="244" max="244" width="9" style="2"/>
    <col min="245" max="246" width="8.6640625" style="2" customWidth="1"/>
    <col min="247" max="248" width="9" style="2"/>
    <col min="249" max="249" width="11.88671875" style="2" customWidth="1"/>
    <col min="250" max="252" width="9" style="2"/>
    <col min="253" max="253" width="11.88671875" style="2" customWidth="1"/>
    <col min="254" max="256" width="9" style="2"/>
    <col min="257" max="257" width="14.88671875" style="2" customWidth="1"/>
    <col min="258" max="258" width="9" style="2"/>
    <col min="259" max="259" width="11.88671875" style="2" customWidth="1"/>
    <col min="260" max="490" width="9" style="2"/>
    <col min="491" max="491" width="10.44140625" style="2" customWidth="1"/>
    <col min="492" max="492" width="10" style="2" customWidth="1"/>
    <col min="493" max="493" width="12.77734375" style="2" customWidth="1"/>
    <col min="494" max="498" width="9" style="2"/>
    <col min="499" max="499" width="13.44140625" style="2" customWidth="1"/>
    <col min="500" max="500" width="9" style="2"/>
    <col min="501" max="502" width="8.6640625" style="2" customWidth="1"/>
    <col min="503" max="504" width="9" style="2"/>
    <col min="505" max="505" width="11.88671875" style="2" customWidth="1"/>
    <col min="506" max="508" width="9" style="2"/>
    <col min="509" max="509" width="11.88671875" style="2" customWidth="1"/>
    <col min="510" max="512" width="9" style="2"/>
    <col min="513" max="513" width="14.88671875" style="2" customWidth="1"/>
    <col min="514" max="514" width="9" style="2"/>
    <col min="515" max="515" width="11.88671875" style="2" customWidth="1"/>
    <col min="516" max="746" width="9" style="2"/>
    <col min="747" max="747" width="10.44140625" style="2" customWidth="1"/>
    <col min="748" max="748" width="10" style="2" customWidth="1"/>
    <col min="749" max="749" width="12.77734375" style="2" customWidth="1"/>
    <col min="750" max="754" width="9" style="2"/>
    <col min="755" max="755" width="13.44140625" style="2" customWidth="1"/>
    <col min="756" max="756" width="9" style="2"/>
    <col min="757" max="758" width="8.6640625" style="2" customWidth="1"/>
    <col min="759" max="760" width="9" style="2"/>
    <col min="761" max="761" width="11.88671875" style="2" customWidth="1"/>
    <col min="762" max="764" width="9" style="2"/>
    <col min="765" max="765" width="11.88671875" style="2" customWidth="1"/>
    <col min="766" max="768" width="9" style="2"/>
    <col min="769" max="769" width="14.88671875" style="2" customWidth="1"/>
    <col min="770" max="770" width="9" style="2"/>
    <col min="771" max="771" width="11.88671875" style="2" customWidth="1"/>
    <col min="772" max="1002" width="9" style="2"/>
    <col min="1003" max="1003" width="10.44140625" style="2" customWidth="1"/>
    <col min="1004" max="1004" width="10" style="2" customWidth="1"/>
    <col min="1005" max="1005" width="12.77734375" style="2" customWidth="1"/>
    <col min="1006" max="1010" width="9" style="2"/>
    <col min="1011" max="1011" width="13.44140625" style="2" customWidth="1"/>
    <col min="1012" max="1012" width="9" style="2"/>
    <col min="1013" max="1014" width="8.6640625" style="2" customWidth="1"/>
    <col min="1015" max="1016" width="9" style="2"/>
    <col min="1017" max="1017" width="11.88671875" style="2" customWidth="1"/>
    <col min="1018" max="1020" width="9" style="2"/>
    <col min="1021" max="1021" width="11.88671875" style="2" customWidth="1"/>
    <col min="1022" max="1024" width="9" style="2"/>
    <col min="1025" max="1025" width="14.88671875" style="2" customWidth="1"/>
    <col min="1026" max="1026" width="9" style="2"/>
    <col min="1027" max="1027" width="11.88671875" style="2" customWidth="1"/>
    <col min="1028" max="1258" width="9" style="2"/>
    <col min="1259" max="1259" width="10.44140625" style="2" customWidth="1"/>
    <col min="1260" max="1260" width="10" style="2" customWidth="1"/>
    <col min="1261" max="1261" width="12.77734375" style="2" customWidth="1"/>
    <col min="1262" max="1266" width="9" style="2"/>
    <col min="1267" max="1267" width="13.44140625" style="2" customWidth="1"/>
    <col min="1268" max="1268" width="9" style="2"/>
    <col min="1269" max="1270" width="8.6640625" style="2" customWidth="1"/>
    <col min="1271" max="1272" width="9" style="2"/>
    <col min="1273" max="1273" width="11.88671875" style="2" customWidth="1"/>
    <col min="1274" max="1276" width="9" style="2"/>
    <col min="1277" max="1277" width="11.88671875" style="2" customWidth="1"/>
    <col min="1278" max="1280" width="9" style="2"/>
    <col min="1281" max="1281" width="14.88671875" style="2" customWidth="1"/>
    <col min="1282" max="1282" width="9" style="2"/>
    <col min="1283" max="1283" width="11.88671875" style="2" customWidth="1"/>
    <col min="1284" max="1514" width="9" style="2"/>
    <col min="1515" max="1515" width="10.44140625" style="2" customWidth="1"/>
    <col min="1516" max="1516" width="10" style="2" customWidth="1"/>
    <col min="1517" max="1517" width="12.77734375" style="2" customWidth="1"/>
    <col min="1518" max="1522" width="9" style="2"/>
    <col min="1523" max="1523" width="13.44140625" style="2" customWidth="1"/>
    <col min="1524" max="1524" width="9" style="2"/>
    <col min="1525" max="1526" width="8.6640625" style="2" customWidth="1"/>
    <col min="1527" max="1528" width="9" style="2"/>
    <col min="1529" max="1529" width="11.88671875" style="2" customWidth="1"/>
    <col min="1530" max="1532" width="9" style="2"/>
    <col min="1533" max="1533" width="11.88671875" style="2" customWidth="1"/>
    <col min="1534" max="1536" width="9" style="2"/>
    <col min="1537" max="1537" width="14.88671875" style="2" customWidth="1"/>
    <col min="1538" max="1538" width="9" style="2"/>
    <col min="1539" max="1539" width="11.88671875" style="2" customWidth="1"/>
    <col min="1540" max="1770" width="9" style="2"/>
    <col min="1771" max="1771" width="10.44140625" style="2" customWidth="1"/>
    <col min="1772" max="1772" width="10" style="2" customWidth="1"/>
    <col min="1773" max="1773" width="12.77734375" style="2" customWidth="1"/>
    <col min="1774" max="1778" width="9" style="2"/>
    <col min="1779" max="1779" width="13.44140625" style="2" customWidth="1"/>
    <col min="1780" max="1780" width="9" style="2"/>
    <col min="1781" max="1782" width="8.6640625" style="2" customWidth="1"/>
    <col min="1783" max="1784" width="9" style="2"/>
    <col min="1785" max="1785" width="11.88671875" style="2" customWidth="1"/>
    <col min="1786" max="1788" width="9" style="2"/>
    <col min="1789" max="1789" width="11.88671875" style="2" customWidth="1"/>
    <col min="1790" max="1792" width="9" style="2"/>
    <col min="1793" max="1793" width="14.88671875" style="2" customWidth="1"/>
    <col min="1794" max="1794" width="9" style="2"/>
    <col min="1795" max="1795" width="11.88671875" style="2" customWidth="1"/>
    <col min="1796" max="2026" width="9" style="2"/>
    <col min="2027" max="2027" width="10.44140625" style="2" customWidth="1"/>
    <col min="2028" max="2028" width="10" style="2" customWidth="1"/>
    <col min="2029" max="2029" width="12.77734375" style="2" customWidth="1"/>
    <col min="2030" max="2034" width="9" style="2"/>
    <col min="2035" max="2035" width="13.44140625" style="2" customWidth="1"/>
    <col min="2036" max="2036" width="9" style="2"/>
    <col min="2037" max="2038" width="8.6640625" style="2" customWidth="1"/>
    <col min="2039" max="2040" width="9" style="2"/>
    <col min="2041" max="2041" width="11.88671875" style="2" customWidth="1"/>
    <col min="2042" max="2044" width="9" style="2"/>
    <col min="2045" max="2045" width="11.88671875" style="2" customWidth="1"/>
    <col min="2046" max="2048" width="9" style="2"/>
    <col min="2049" max="2049" width="14.88671875" style="2" customWidth="1"/>
    <col min="2050" max="2050" width="9" style="2"/>
    <col min="2051" max="2051" width="11.88671875" style="2" customWidth="1"/>
    <col min="2052" max="2282" width="9" style="2"/>
    <col min="2283" max="2283" width="10.44140625" style="2" customWidth="1"/>
    <col min="2284" max="2284" width="10" style="2" customWidth="1"/>
    <col min="2285" max="2285" width="12.77734375" style="2" customWidth="1"/>
    <col min="2286" max="2290" width="9" style="2"/>
    <col min="2291" max="2291" width="13.44140625" style="2" customWidth="1"/>
    <col min="2292" max="2292" width="9" style="2"/>
    <col min="2293" max="2294" width="8.6640625" style="2" customWidth="1"/>
    <col min="2295" max="2296" width="9" style="2"/>
    <col min="2297" max="2297" width="11.88671875" style="2" customWidth="1"/>
    <col min="2298" max="2300" width="9" style="2"/>
    <col min="2301" max="2301" width="11.88671875" style="2" customWidth="1"/>
    <col min="2302" max="2304" width="9" style="2"/>
    <col min="2305" max="2305" width="14.88671875" style="2" customWidth="1"/>
    <col min="2306" max="2306" width="9" style="2"/>
    <col min="2307" max="2307" width="11.88671875" style="2" customWidth="1"/>
    <col min="2308" max="2538" width="9" style="2"/>
    <col min="2539" max="2539" width="10.44140625" style="2" customWidth="1"/>
    <col min="2540" max="2540" width="10" style="2" customWidth="1"/>
    <col min="2541" max="2541" width="12.77734375" style="2" customWidth="1"/>
    <col min="2542" max="2546" width="9" style="2"/>
    <col min="2547" max="2547" width="13.44140625" style="2" customWidth="1"/>
    <col min="2548" max="2548" width="9" style="2"/>
    <col min="2549" max="2550" width="8.6640625" style="2" customWidth="1"/>
    <col min="2551" max="2552" width="9" style="2"/>
    <col min="2553" max="2553" width="11.88671875" style="2" customWidth="1"/>
    <col min="2554" max="2556" width="9" style="2"/>
    <col min="2557" max="2557" width="11.88671875" style="2" customWidth="1"/>
    <col min="2558" max="2560" width="9" style="2"/>
    <col min="2561" max="2561" width="14.88671875" style="2" customWidth="1"/>
    <col min="2562" max="2562" width="9" style="2"/>
    <col min="2563" max="2563" width="11.88671875" style="2" customWidth="1"/>
    <col min="2564" max="2794" width="9" style="2"/>
    <col min="2795" max="2795" width="10.44140625" style="2" customWidth="1"/>
    <col min="2796" max="2796" width="10" style="2" customWidth="1"/>
    <col min="2797" max="2797" width="12.77734375" style="2" customWidth="1"/>
    <col min="2798" max="2802" width="9" style="2"/>
    <col min="2803" max="2803" width="13.44140625" style="2" customWidth="1"/>
    <col min="2804" max="2804" width="9" style="2"/>
    <col min="2805" max="2806" width="8.6640625" style="2" customWidth="1"/>
    <col min="2807" max="2808" width="9" style="2"/>
    <col min="2809" max="2809" width="11.88671875" style="2" customWidth="1"/>
    <col min="2810" max="2812" width="9" style="2"/>
    <col min="2813" max="2813" width="11.88671875" style="2" customWidth="1"/>
    <col min="2814" max="2816" width="9" style="2"/>
    <col min="2817" max="2817" width="14.88671875" style="2" customWidth="1"/>
    <col min="2818" max="2818" width="9" style="2"/>
    <col min="2819" max="2819" width="11.88671875" style="2" customWidth="1"/>
    <col min="2820" max="3050" width="9" style="2"/>
    <col min="3051" max="3051" width="10.44140625" style="2" customWidth="1"/>
    <col min="3052" max="3052" width="10" style="2" customWidth="1"/>
    <col min="3053" max="3053" width="12.77734375" style="2" customWidth="1"/>
    <col min="3054" max="3058" width="9" style="2"/>
    <col min="3059" max="3059" width="13.44140625" style="2" customWidth="1"/>
    <col min="3060" max="3060" width="9" style="2"/>
    <col min="3061" max="3062" width="8.6640625" style="2" customWidth="1"/>
    <col min="3063" max="3064" width="9" style="2"/>
    <col min="3065" max="3065" width="11.88671875" style="2" customWidth="1"/>
    <col min="3066" max="3068" width="9" style="2"/>
    <col min="3069" max="3069" width="11.88671875" style="2" customWidth="1"/>
    <col min="3070" max="3072" width="9" style="2"/>
    <col min="3073" max="3073" width="14.88671875" style="2" customWidth="1"/>
    <col min="3074" max="3074" width="9" style="2"/>
    <col min="3075" max="3075" width="11.88671875" style="2" customWidth="1"/>
    <col min="3076" max="3306" width="9" style="2"/>
    <col min="3307" max="3307" width="10.44140625" style="2" customWidth="1"/>
    <col min="3308" max="3308" width="10" style="2" customWidth="1"/>
    <col min="3309" max="3309" width="12.77734375" style="2" customWidth="1"/>
    <col min="3310" max="3314" width="9" style="2"/>
    <col min="3315" max="3315" width="13.44140625" style="2" customWidth="1"/>
    <col min="3316" max="3316" width="9" style="2"/>
    <col min="3317" max="3318" width="8.6640625" style="2" customWidth="1"/>
    <col min="3319" max="3320" width="9" style="2"/>
    <col min="3321" max="3321" width="11.88671875" style="2" customWidth="1"/>
    <col min="3322" max="3324" width="9" style="2"/>
    <col min="3325" max="3325" width="11.88671875" style="2" customWidth="1"/>
    <col min="3326" max="3328" width="9" style="2"/>
    <col min="3329" max="3329" width="14.88671875" style="2" customWidth="1"/>
    <col min="3330" max="3330" width="9" style="2"/>
    <col min="3331" max="3331" width="11.88671875" style="2" customWidth="1"/>
    <col min="3332" max="3562" width="9" style="2"/>
    <col min="3563" max="3563" width="10.44140625" style="2" customWidth="1"/>
    <col min="3564" max="3564" width="10" style="2" customWidth="1"/>
    <col min="3565" max="3565" width="12.77734375" style="2" customWidth="1"/>
    <col min="3566" max="3570" width="9" style="2"/>
    <col min="3571" max="3571" width="13.44140625" style="2" customWidth="1"/>
    <col min="3572" max="3572" width="9" style="2"/>
    <col min="3573" max="3574" width="8.6640625" style="2" customWidth="1"/>
    <col min="3575" max="3576" width="9" style="2"/>
    <col min="3577" max="3577" width="11.88671875" style="2" customWidth="1"/>
    <col min="3578" max="3580" width="9" style="2"/>
    <col min="3581" max="3581" width="11.88671875" style="2" customWidth="1"/>
    <col min="3582" max="3584" width="9" style="2"/>
    <col min="3585" max="3585" width="14.88671875" style="2" customWidth="1"/>
    <col min="3586" max="3586" width="9" style="2"/>
    <col min="3587" max="3587" width="11.88671875" style="2" customWidth="1"/>
    <col min="3588" max="3818" width="9" style="2"/>
    <col min="3819" max="3819" width="10.44140625" style="2" customWidth="1"/>
    <col min="3820" max="3820" width="10" style="2" customWidth="1"/>
    <col min="3821" max="3821" width="12.77734375" style="2" customWidth="1"/>
    <col min="3822" max="3826" width="9" style="2"/>
    <col min="3827" max="3827" width="13.44140625" style="2" customWidth="1"/>
    <col min="3828" max="3828" width="9" style="2"/>
    <col min="3829" max="3830" width="8.6640625" style="2" customWidth="1"/>
    <col min="3831" max="3832" width="9" style="2"/>
    <col min="3833" max="3833" width="11.88671875" style="2" customWidth="1"/>
    <col min="3834" max="3836" width="9" style="2"/>
    <col min="3837" max="3837" width="11.88671875" style="2" customWidth="1"/>
    <col min="3838" max="3840" width="9" style="2"/>
    <col min="3841" max="3841" width="14.88671875" style="2" customWidth="1"/>
    <col min="3842" max="3842" width="9" style="2"/>
    <col min="3843" max="3843" width="11.88671875" style="2" customWidth="1"/>
    <col min="3844" max="4074" width="9" style="2"/>
    <col min="4075" max="4075" width="10.44140625" style="2" customWidth="1"/>
    <col min="4076" max="4076" width="10" style="2" customWidth="1"/>
    <col min="4077" max="4077" width="12.77734375" style="2" customWidth="1"/>
    <col min="4078" max="4082" width="9" style="2"/>
    <col min="4083" max="4083" width="13.44140625" style="2" customWidth="1"/>
    <col min="4084" max="4084" width="9" style="2"/>
    <col min="4085" max="4086" width="8.6640625" style="2" customWidth="1"/>
    <col min="4087" max="4088" width="9" style="2"/>
    <col min="4089" max="4089" width="11.88671875" style="2" customWidth="1"/>
    <col min="4090" max="4092" width="9" style="2"/>
    <col min="4093" max="4093" width="11.88671875" style="2" customWidth="1"/>
    <col min="4094" max="4096" width="9" style="2"/>
    <col min="4097" max="4097" width="14.88671875" style="2" customWidth="1"/>
    <col min="4098" max="4098" width="9" style="2"/>
    <col min="4099" max="4099" width="11.88671875" style="2" customWidth="1"/>
    <col min="4100" max="4330" width="9" style="2"/>
    <col min="4331" max="4331" width="10.44140625" style="2" customWidth="1"/>
    <col min="4332" max="4332" width="10" style="2" customWidth="1"/>
    <col min="4333" max="4333" width="12.77734375" style="2" customWidth="1"/>
    <col min="4334" max="4338" width="9" style="2"/>
    <col min="4339" max="4339" width="13.44140625" style="2" customWidth="1"/>
    <col min="4340" max="4340" width="9" style="2"/>
    <col min="4341" max="4342" width="8.6640625" style="2" customWidth="1"/>
    <col min="4343" max="4344" width="9" style="2"/>
    <col min="4345" max="4345" width="11.88671875" style="2" customWidth="1"/>
    <col min="4346" max="4348" width="9" style="2"/>
    <col min="4349" max="4349" width="11.88671875" style="2" customWidth="1"/>
    <col min="4350" max="4352" width="9" style="2"/>
    <col min="4353" max="4353" width="14.88671875" style="2" customWidth="1"/>
    <col min="4354" max="4354" width="9" style="2"/>
    <col min="4355" max="4355" width="11.88671875" style="2" customWidth="1"/>
    <col min="4356" max="4586" width="9" style="2"/>
    <col min="4587" max="4587" width="10.44140625" style="2" customWidth="1"/>
    <col min="4588" max="4588" width="10" style="2" customWidth="1"/>
    <col min="4589" max="4589" width="12.77734375" style="2" customWidth="1"/>
    <col min="4590" max="4594" width="9" style="2"/>
    <col min="4595" max="4595" width="13.44140625" style="2" customWidth="1"/>
    <col min="4596" max="4596" width="9" style="2"/>
    <col min="4597" max="4598" width="8.6640625" style="2" customWidth="1"/>
    <col min="4599" max="4600" width="9" style="2"/>
    <col min="4601" max="4601" width="11.88671875" style="2" customWidth="1"/>
    <col min="4602" max="4604" width="9" style="2"/>
    <col min="4605" max="4605" width="11.88671875" style="2" customWidth="1"/>
    <col min="4606" max="4608" width="9" style="2"/>
    <col min="4609" max="4609" width="14.88671875" style="2" customWidth="1"/>
    <col min="4610" max="4610" width="9" style="2"/>
    <col min="4611" max="4611" width="11.88671875" style="2" customWidth="1"/>
    <col min="4612" max="4842" width="9" style="2"/>
    <col min="4843" max="4843" width="10.44140625" style="2" customWidth="1"/>
    <col min="4844" max="4844" width="10" style="2" customWidth="1"/>
    <col min="4845" max="4845" width="12.77734375" style="2" customWidth="1"/>
    <col min="4846" max="4850" width="9" style="2"/>
    <col min="4851" max="4851" width="13.44140625" style="2" customWidth="1"/>
    <col min="4852" max="4852" width="9" style="2"/>
    <col min="4853" max="4854" width="8.6640625" style="2" customWidth="1"/>
    <col min="4855" max="4856" width="9" style="2"/>
    <col min="4857" max="4857" width="11.88671875" style="2" customWidth="1"/>
    <col min="4858" max="4860" width="9" style="2"/>
    <col min="4861" max="4861" width="11.88671875" style="2" customWidth="1"/>
    <col min="4862" max="4864" width="9" style="2"/>
    <col min="4865" max="4865" width="14.88671875" style="2" customWidth="1"/>
    <col min="4866" max="4866" width="9" style="2"/>
    <col min="4867" max="4867" width="11.88671875" style="2" customWidth="1"/>
    <col min="4868" max="5098" width="9" style="2"/>
    <col min="5099" max="5099" width="10.44140625" style="2" customWidth="1"/>
    <col min="5100" max="5100" width="10" style="2" customWidth="1"/>
    <col min="5101" max="5101" width="12.77734375" style="2" customWidth="1"/>
    <col min="5102" max="5106" width="9" style="2"/>
    <col min="5107" max="5107" width="13.44140625" style="2" customWidth="1"/>
    <col min="5108" max="5108" width="9" style="2"/>
    <col min="5109" max="5110" width="8.6640625" style="2" customWidth="1"/>
    <col min="5111" max="5112" width="9" style="2"/>
    <col min="5113" max="5113" width="11.88671875" style="2" customWidth="1"/>
    <col min="5114" max="5116" width="9" style="2"/>
    <col min="5117" max="5117" width="11.88671875" style="2" customWidth="1"/>
    <col min="5118" max="5120" width="9" style="2"/>
    <col min="5121" max="5121" width="14.88671875" style="2" customWidth="1"/>
    <col min="5122" max="5122" width="9" style="2"/>
    <col min="5123" max="5123" width="11.88671875" style="2" customWidth="1"/>
    <col min="5124" max="5354" width="9" style="2"/>
    <col min="5355" max="5355" width="10.44140625" style="2" customWidth="1"/>
    <col min="5356" max="5356" width="10" style="2" customWidth="1"/>
    <col min="5357" max="5357" width="12.77734375" style="2" customWidth="1"/>
    <col min="5358" max="5362" width="9" style="2"/>
    <col min="5363" max="5363" width="13.44140625" style="2" customWidth="1"/>
    <col min="5364" max="5364" width="9" style="2"/>
    <col min="5365" max="5366" width="8.6640625" style="2" customWidth="1"/>
    <col min="5367" max="5368" width="9" style="2"/>
    <col min="5369" max="5369" width="11.88671875" style="2" customWidth="1"/>
    <col min="5370" max="5372" width="9" style="2"/>
    <col min="5373" max="5373" width="11.88671875" style="2" customWidth="1"/>
    <col min="5374" max="5376" width="9" style="2"/>
    <col min="5377" max="5377" width="14.88671875" style="2" customWidth="1"/>
    <col min="5378" max="5378" width="9" style="2"/>
    <col min="5379" max="5379" width="11.88671875" style="2" customWidth="1"/>
    <col min="5380" max="5610" width="9" style="2"/>
    <col min="5611" max="5611" width="10.44140625" style="2" customWidth="1"/>
    <col min="5612" max="5612" width="10" style="2" customWidth="1"/>
    <col min="5613" max="5613" width="12.77734375" style="2" customWidth="1"/>
    <col min="5614" max="5618" width="9" style="2"/>
    <col min="5619" max="5619" width="13.44140625" style="2" customWidth="1"/>
    <col min="5620" max="5620" width="9" style="2"/>
    <col min="5621" max="5622" width="8.6640625" style="2" customWidth="1"/>
    <col min="5623" max="5624" width="9" style="2"/>
    <col min="5625" max="5625" width="11.88671875" style="2" customWidth="1"/>
    <col min="5626" max="5628" width="9" style="2"/>
    <col min="5629" max="5629" width="11.88671875" style="2" customWidth="1"/>
    <col min="5630" max="5632" width="9" style="2"/>
    <col min="5633" max="5633" width="14.88671875" style="2" customWidth="1"/>
    <col min="5634" max="5634" width="9" style="2"/>
    <col min="5635" max="5635" width="11.88671875" style="2" customWidth="1"/>
    <col min="5636" max="5866" width="9" style="2"/>
    <col min="5867" max="5867" width="10.44140625" style="2" customWidth="1"/>
    <col min="5868" max="5868" width="10" style="2" customWidth="1"/>
    <col min="5869" max="5869" width="12.77734375" style="2" customWidth="1"/>
    <col min="5870" max="5874" width="9" style="2"/>
    <col min="5875" max="5875" width="13.44140625" style="2" customWidth="1"/>
    <col min="5876" max="5876" width="9" style="2"/>
    <col min="5877" max="5878" width="8.6640625" style="2" customWidth="1"/>
    <col min="5879" max="5880" width="9" style="2"/>
    <col min="5881" max="5881" width="11.88671875" style="2" customWidth="1"/>
    <col min="5882" max="5884" width="9" style="2"/>
    <col min="5885" max="5885" width="11.88671875" style="2" customWidth="1"/>
    <col min="5886" max="5888" width="9" style="2"/>
    <col min="5889" max="5889" width="14.88671875" style="2" customWidth="1"/>
    <col min="5890" max="5890" width="9" style="2"/>
    <col min="5891" max="5891" width="11.88671875" style="2" customWidth="1"/>
    <col min="5892" max="6122" width="9" style="2"/>
    <col min="6123" max="6123" width="10.44140625" style="2" customWidth="1"/>
    <col min="6124" max="6124" width="10" style="2" customWidth="1"/>
    <col min="6125" max="6125" width="12.77734375" style="2" customWidth="1"/>
    <col min="6126" max="6130" width="9" style="2"/>
    <col min="6131" max="6131" width="13.44140625" style="2" customWidth="1"/>
    <col min="6132" max="6132" width="9" style="2"/>
    <col min="6133" max="6134" width="8.6640625" style="2" customWidth="1"/>
    <col min="6135" max="6136" width="9" style="2"/>
    <col min="6137" max="6137" width="11.88671875" style="2" customWidth="1"/>
    <col min="6138" max="6140" width="9" style="2"/>
    <col min="6141" max="6141" width="11.88671875" style="2" customWidth="1"/>
    <col min="6142" max="6144" width="9" style="2"/>
    <col min="6145" max="6145" width="14.88671875" style="2" customWidth="1"/>
    <col min="6146" max="6146" width="9" style="2"/>
    <col min="6147" max="6147" width="11.88671875" style="2" customWidth="1"/>
    <col min="6148" max="6378" width="9" style="2"/>
    <col min="6379" max="6379" width="10.44140625" style="2" customWidth="1"/>
    <col min="6380" max="6380" width="10" style="2" customWidth="1"/>
    <col min="6381" max="6381" width="12.77734375" style="2" customWidth="1"/>
    <col min="6382" max="6386" width="9" style="2"/>
    <col min="6387" max="6387" width="13.44140625" style="2" customWidth="1"/>
    <col min="6388" max="6388" width="9" style="2"/>
    <col min="6389" max="6390" width="8.6640625" style="2" customWidth="1"/>
    <col min="6391" max="6392" width="9" style="2"/>
    <col min="6393" max="6393" width="11.88671875" style="2" customWidth="1"/>
    <col min="6394" max="6396" width="9" style="2"/>
    <col min="6397" max="6397" width="11.88671875" style="2" customWidth="1"/>
    <col min="6398" max="6400" width="9" style="2"/>
    <col min="6401" max="6401" width="14.88671875" style="2" customWidth="1"/>
    <col min="6402" max="6402" width="9" style="2"/>
    <col min="6403" max="6403" width="11.88671875" style="2" customWidth="1"/>
    <col min="6404" max="6634" width="9" style="2"/>
    <col min="6635" max="6635" width="10.44140625" style="2" customWidth="1"/>
    <col min="6636" max="6636" width="10" style="2" customWidth="1"/>
    <col min="6637" max="6637" width="12.77734375" style="2" customWidth="1"/>
    <col min="6638" max="6642" width="9" style="2"/>
    <col min="6643" max="6643" width="13.44140625" style="2" customWidth="1"/>
    <col min="6644" max="6644" width="9" style="2"/>
    <col min="6645" max="6646" width="8.6640625" style="2" customWidth="1"/>
    <col min="6647" max="6648" width="9" style="2"/>
    <col min="6649" max="6649" width="11.88671875" style="2" customWidth="1"/>
    <col min="6650" max="6652" width="9" style="2"/>
    <col min="6653" max="6653" width="11.88671875" style="2" customWidth="1"/>
    <col min="6654" max="6656" width="9" style="2"/>
    <col min="6657" max="6657" width="14.88671875" style="2" customWidth="1"/>
    <col min="6658" max="6658" width="9" style="2"/>
    <col min="6659" max="6659" width="11.88671875" style="2" customWidth="1"/>
    <col min="6660" max="6890" width="9" style="2"/>
    <col min="6891" max="6891" width="10.44140625" style="2" customWidth="1"/>
    <col min="6892" max="6892" width="10" style="2" customWidth="1"/>
    <col min="6893" max="6893" width="12.77734375" style="2" customWidth="1"/>
    <col min="6894" max="6898" width="9" style="2"/>
    <col min="6899" max="6899" width="13.44140625" style="2" customWidth="1"/>
    <col min="6900" max="6900" width="9" style="2"/>
    <col min="6901" max="6902" width="8.6640625" style="2" customWidth="1"/>
    <col min="6903" max="6904" width="9" style="2"/>
    <col min="6905" max="6905" width="11.88671875" style="2" customWidth="1"/>
    <col min="6906" max="6908" width="9" style="2"/>
    <col min="6909" max="6909" width="11.88671875" style="2" customWidth="1"/>
    <col min="6910" max="6912" width="9" style="2"/>
    <col min="6913" max="6913" width="14.88671875" style="2" customWidth="1"/>
    <col min="6914" max="6914" width="9" style="2"/>
    <col min="6915" max="6915" width="11.88671875" style="2" customWidth="1"/>
    <col min="6916" max="7146" width="9" style="2"/>
    <col min="7147" max="7147" width="10.44140625" style="2" customWidth="1"/>
    <col min="7148" max="7148" width="10" style="2" customWidth="1"/>
    <col min="7149" max="7149" width="12.77734375" style="2" customWidth="1"/>
    <col min="7150" max="7154" width="9" style="2"/>
    <col min="7155" max="7155" width="13.44140625" style="2" customWidth="1"/>
    <col min="7156" max="7156" width="9" style="2"/>
    <col min="7157" max="7158" width="8.6640625" style="2" customWidth="1"/>
    <col min="7159" max="7160" width="9" style="2"/>
    <col min="7161" max="7161" width="11.88671875" style="2" customWidth="1"/>
    <col min="7162" max="7164" width="9" style="2"/>
    <col min="7165" max="7165" width="11.88671875" style="2" customWidth="1"/>
    <col min="7166" max="7168" width="9" style="2"/>
    <col min="7169" max="7169" width="14.88671875" style="2" customWidth="1"/>
    <col min="7170" max="7170" width="9" style="2"/>
    <col min="7171" max="7171" width="11.88671875" style="2" customWidth="1"/>
    <col min="7172" max="7402" width="9" style="2"/>
    <col min="7403" max="7403" width="10.44140625" style="2" customWidth="1"/>
    <col min="7404" max="7404" width="10" style="2" customWidth="1"/>
    <col min="7405" max="7405" width="12.77734375" style="2" customWidth="1"/>
    <col min="7406" max="7410" width="9" style="2"/>
    <col min="7411" max="7411" width="13.44140625" style="2" customWidth="1"/>
    <col min="7412" max="7412" width="9" style="2"/>
    <col min="7413" max="7414" width="8.6640625" style="2" customWidth="1"/>
    <col min="7415" max="7416" width="9" style="2"/>
    <col min="7417" max="7417" width="11.88671875" style="2" customWidth="1"/>
    <col min="7418" max="7420" width="9" style="2"/>
    <col min="7421" max="7421" width="11.88671875" style="2" customWidth="1"/>
    <col min="7422" max="7424" width="9" style="2"/>
    <col min="7425" max="7425" width="14.88671875" style="2" customWidth="1"/>
    <col min="7426" max="7426" width="9" style="2"/>
    <col min="7427" max="7427" width="11.88671875" style="2" customWidth="1"/>
    <col min="7428" max="7658" width="9" style="2"/>
    <col min="7659" max="7659" width="10.44140625" style="2" customWidth="1"/>
    <col min="7660" max="7660" width="10" style="2" customWidth="1"/>
    <col min="7661" max="7661" width="12.77734375" style="2" customWidth="1"/>
    <col min="7662" max="7666" width="9" style="2"/>
    <col min="7667" max="7667" width="13.44140625" style="2" customWidth="1"/>
    <col min="7668" max="7668" width="9" style="2"/>
    <col min="7669" max="7670" width="8.6640625" style="2" customWidth="1"/>
    <col min="7671" max="7672" width="9" style="2"/>
    <col min="7673" max="7673" width="11.88671875" style="2" customWidth="1"/>
    <col min="7674" max="7676" width="9" style="2"/>
    <col min="7677" max="7677" width="11.88671875" style="2" customWidth="1"/>
    <col min="7678" max="7680" width="9" style="2"/>
    <col min="7681" max="7681" width="14.88671875" style="2" customWidth="1"/>
    <col min="7682" max="7682" width="9" style="2"/>
    <col min="7683" max="7683" width="11.88671875" style="2" customWidth="1"/>
    <col min="7684" max="7914" width="9" style="2"/>
    <col min="7915" max="7915" width="10.44140625" style="2" customWidth="1"/>
    <col min="7916" max="7916" width="10" style="2" customWidth="1"/>
    <col min="7917" max="7917" width="12.77734375" style="2" customWidth="1"/>
    <col min="7918" max="7922" width="9" style="2"/>
    <col min="7923" max="7923" width="13.44140625" style="2" customWidth="1"/>
    <col min="7924" max="7924" width="9" style="2"/>
    <col min="7925" max="7926" width="8.6640625" style="2" customWidth="1"/>
    <col min="7927" max="7928" width="9" style="2"/>
    <col min="7929" max="7929" width="11.88671875" style="2" customWidth="1"/>
    <col min="7930" max="7932" width="9" style="2"/>
    <col min="7933" max="7933" width="11.88671875" style="2" customWidth="1"/>
    <col min="7934" max="7936" width="9" style="2"/>
    <col min="7937" max="7937" width="14.88671875" style="2" customWidth="1"/>
    <col min="7938" max="7938" width="9" style="2"/>
    <col min="7939" max="7939" width="11.88671875" style="2" customWidth="1"/>
    <col min="7940" max="8170" width="9" style="2"/>
    <col min="8171" max="8171" width="10.44140625" style="2" customWidth="1"/>
    <col min="8172" max="8172" width="10" style="2" customWidth="1"/>
    <col min="8173" max="8173" width="12.77734375" style="2" customWidth="1"/>
    <col min="8174" max="8178" width="9" style="2"/>
    <col min="8179" max="8179" width="13.44140625" style="2" customWidth="1"/>
    <col min="8180" max="8180" width="9" style="2"/>
    <col min="8181" max="8182" width="8.6640625" style="2" customWidth="1"/>
    <col min="8183" max="8184" width="9" style="2"/>
    <col min="8185" max="8185" width="11.88671875" style="2" customWidth="1"/>
    <col min="8186" max="8188" width="9" style="2"/>
    <col min="8189" max="8189" width="11.88671875" style="2" customWidth="1"/>
    <col min="8190" max="8192" width="9" style="2"/>
    <col min="8193" max="8193" width="14.88671875" style="2" customWidth="1"/>
    <col min="8194" max="8194" width="9" style="2"/>
    <col min="8195" max="8195" width="11.88671875" style="2" customWidth="1"/>
    <col min="8196" max="8426" width="9" style="2"/>
    <col min="8427" max="8427" width="10.44140625" style="2" customWidth="1"/>
    <col min="8428" max="8428" width="10" style="2" customWidth="1"/>
    <col min="8429" max="8429" width="12.77734375" style="2" customWidth="1"/>
    <col min="8430" max="8434" width="9" style="2"/>
    <col min="8435" max="8435" width="13.44140625" style="2" customWidth="1"/>
    <col min="8436" max="8436" width="9" style="2"/>
    <col min="8437" max="8438" width="8.6640625" style="2" customWidth="1"/>
    <col min="8439" max="8440" width="9" style="2"/>
    <col min="8441" max="8441" width="11.88671875" style="2" customWidth="1"/>
    <col min="8442" max="8444" width="9" style="2"/>
    <col min="8445" max="8445" width="11.88671875" style="2" customWidth="1"/>
    <col min="8446" max="8448" width="9" style="2"/>
    <col min="8449" max="8449" width="14.88671875" style="2" customWidth="1"/>
    <col min="8450" max="8450" width="9" style="2"/>
    <col min="8451" max="8451" width="11.88671875" style="2" customWidth="1"/>
    <col min="8452" max="8682" width="9" style="2"/>
    <col min="8683" max="8683" width="10.44140625" style="2" customWidth="1"/>
    <col min="8684" max="8684" width="10" style="2" customWidth="1"/>
    <col min="8685" max="8685" width="12.77734375" style="2" customWidth="1"/>
    <col min="8686" max="8690" width="9" style="2"/>
    <col min="8691" max="8691" width="13.44140625" style="2" customWidth="1"/>
    <col min="8692" max="8692" width="9" style="2"/>
    <col min="8693" max="8694" width="8.6640625" style="2" customWidth="1"/>
    <col min="8695" max="8696" width="9" style="2"/>
    <col min="8697" max="8697" width="11.88671875" style="2" customWidth="1"/>
    <col min="8698" max="8700" width="9" style="2"/>
    <col min="8701" max="8701" width="11.88671875" style="2" customWidth="1"/>
    <col min="8702" max="8704" width="9" style="2"/>
    <col min="8705" max="8705" width="14.88671875" style="2" customWidth="1"/>
    <col min="8706" max="8706" width="9" style="2"/>
    <col min="8707" max="8707" width="11.88671875" style="2" customWidth="1"/>
    <col min="8708" max="8938" width="9" style="2"/>
    <col min="8939" max="8939" width="10.44140625" style="2" customWidth="1"/>
    <col min="8940" max="8940" width="10" style="2" customWidth="1"/>
    <col min="8941" max="8941" width="12.77734375" style="2" customWidth="1"/>
    <col min="8942" max="8946" width="9" style="2"/>
    <col min="8947" max="8947" width="13.44140625" style="2" customWidth="1"/>
    <col min="8948" max="8948" width="9" style="2"/>
    <col min="8949" max="8950" width="8.6640625" style="2" customWidth="1"/>
    <col min="8951" max="8952" width="9" style="2"/>
    <col min="8953" max="8953" width="11.88671875" style="2" customWidth="1"/>
    <col min="8954" max="8956" width="9" style="2"/>
    <col min="8957" max="8957" width="11.88671875" style="2" customWidth="1"/>
    <col min="8958" max="8960" width="9" style="2"/>
    <col min="8961" max="8961" width="14.88671875" style="2" customWidth="1"/>
    <col min="8962" max="8962" width="9" style="2"/>
    <col min="8963" max="8963" width="11.88671875" style="2" customWidth="1"/>
    <col min="8964" max="9194" width="9" style="2"/>
    <col min="9195" max="9195" width="10.44140625" style="2" customWidth="1"/>
    <col min="9196" max="9196" width="10" style="2" customWidth="1"/>
    <col min="9197" max="9197" width="12.77734375" style="2" customWidth="1"/>
    <col min="9198" max="9202" width="9" style="2"/>
    <col min="9203" max="9203" width="13.44140625" style="2" customWidth="1"/>
    <col min="9204" max="9204" width="9" style="2"/>
    <col min="9205" max="9206" width="8.6640625" style="2" customWidth="1"/>
    <col min="9207" max="9208" width="9" style="2"/>
    <col min="9209" max="9209" width="11.88671875" style="2" customWidth="1"/>
    <col min="9210" max="9212" width="9" style="2"/>
    <col min="9213" max="9213" width="11.88671875" style="2" customWidth="1"/>
    <col min="9214" max="9216" width="9" style="2"/>
    <col min="9217" max="9217" width="14.88671875" style="2" customWidth="1"/>
    <col min="9218" max="9218" width="9" style="2"/>
    <col min="9219" max="9219" width="11.88671875" style="2" customWidth="1"/>
    <col min="9220" max="9450" width="9" style="2"/>
    <col min="9451" max="9451" width="10.44140625" style="2" customWidth="1"/>
    <col min="9452" max="9452" width="10" style="2" customWidth="1"/>
    <col min="9453" max="9453" width="12.77734375" style="2" customWidth="1"/>
    <col min="9454" max="9458" width="9" style="2"/>
    <col min="9459" max="9459" width="13.44140625" style="2" customWidth="1"/>
    <col min="9460" max="9460" width="9" style="2"/>
    <col min="9461" max="9462" width="8.6640625" style="2" customWidth="1"/>
    <col min="9463" max="9464" width="9" style="2"/>
    <col min="9465" max="9465" width="11.88671875" style="2" customWidth="1"/>
    <col min="9466" max="9468" width="9" style="2"/>
    <col min="9469" max="9469" width="11.88671875" style="2" customWidth="1"/>
    <col min="9470" max="9472" width="9" style="2"/>
    <col min="9473" max="9473" width="14.88671875" style="2" customWidth="1"/>
    <col min="9474" max="9474" width="9" style="2"/>
    <col min="9475" max="9475" width="11.88671875" style="2" customWidth="1"/>
    <col min="9476" max="9706" width="9" style="2"/>
    <col min="9707" max="9707" width="10.44140625" style="2" customWidth="1"/>
    <col min="9708" max="9708" width="10" style="2" customWidth="1"/>
    <col min="9709" max="9709" width="12.77734375" style="2" customWidth="1"/>
    <col min="9710" max="9714" width="9" style="2"/>
    <col min="9715" max="9715" width="13.44140625" style="2" customWidth="1"/>
    <col min="9716" max="9716" width="9" style="2"/>
    <col min="9717" max="9718" width="8.6640625" style="2" customWidth="1"/>
    <col min="9719" max="9720" width="9" style="2"/>
    <col min="9721" max="9721" width="11.88671875" style="2" customWidth="1"/>
    <col min="9722" max="9724" width="9" style="2"/>
    <col min="9725" max="9725" width="11.88671875" style="2" customWidth="1"/>
    <col min="9726" max="9728" width="9" style="2"/>
    <col min="9729" max="9729" width="14.88671875" style="2" customWidth="1"/>
    <col min="9730" max="9730" width="9" style="2"/>
    <col min="9731" max="9731" width="11.88671875" style="2" customWidth="1"/>
    <col min="9732" max="9962" width="9" style="2"/>
    <col min="9963" max="9963" width="10.44140625" style="2" customWidth="1"/>
    <col min="9964" max="9964" width="10" style="2" customWidth="1"/>
    <col min="9965" max="9965" width="12.77734375" style="2" customWidth="1"/>
    <col min="9966" max="9970" width="9" style="2"/>
    <col min="9971" max="9971" width="13.44140625" style="2" customWidth="1"/>
    <col min="9972" max="9972" width="9" style="2"/>
    <col min="9973" max="9974" width="8.6640625" style="2" customWidth="1"/>
    <col min="9975" max="9976" width="9" style="2"/>
    <col min="9977" max="9977" width="11.88671875" style="2" customWidth="1"/>
    <col min="9978" max="9980" width="9" style="2"/>
    <col min="9981" max="9981" width="11.88671875" style="2" customWidth="1"/>
    <col min="9982" max="9984" width="9" style="2"/>
    <col min="9985" max="9985" width="14.88671875" style="2" customWidth="1"/>
    <col min="9986" max="9986" width="9" style="2"/>
    <col min="9987" max="9987" width="11.88671875" style="2" customWidth="1"/>
    <col min="9988" max="10218" width="9" style="2"/>
    <col min="10219" max="10219" width="10.44140625" style="2" customWidth="1"/>
    <col min="10220" max="10220" width="10" style="2" customWidth="1"/>
    <col min="10221" max="10221" width="12.77734375" style="2" customWidth="1"/>
    <col min="10222" max="10226" width="9" style="2"/>
    <col min="10227" max="10227" width="13.44140625" style="2" customWidth="1"/>
    <col min="10228" max="10228" width="9" style="2"/>
    <col min="10229" max="10230" width="8.6640625" style="2" customWidth="1"/>
    <col min="10231" max="10232" width="9" style="2"/>
    <col min="10233" max="10233" width="11.88671875" style="2" customWidth="1"/>
    <col min="10234" max="10236" width="9" style="2"/>
    <col min="10237" max="10237" width="11.88671875" style="2" customWidth="1"/>
    <col min="10238" max="10240" width="9" style="2"/>
    <col min="10241" max="10241" width="14.88671875" style="2" customWidth="1"/>
    <col min="10242" max="10242" width="9" style="2"/>
    <col min="10243" max="10243" width="11.88671875" style="2" customWidth="1"/>
    <col min="10244" max="10474" width="9" style="2"/>
    <col min="10475" max="10475" width="10.44140625" style="2" customWidth="1"/>
    <col min="10476" max="10476" width="10" style="2" customWidth="1"/>
    <col min="10477" max="10477" width="12.77734375" style="2" customWidth="1"/>
    <col min="10478" max="10482" width="9" style="2"/>
    <col min="10483" max="10483" width="13.44140625" style="2" customWidth="1"/>
    <col min="10484" max="10484" width="9" style="2"/>
    <col min="10485" max="10486" width="8.6640625" style="2" customWidth="1"/>
    <col min="10487" max="10488" width="9" style="2"/>
    <col min="10489" max="10489" width="11.88671875" style="2" customWidth="1"/>
    <col min="10490" max="10492" width="9" style="2"/>
    <col min="10493" max="10493" width="11.88671875" style="2" customWidth="1"/>
    <col min="10494" max="10496" width="9" style="2"/>
    <col min="10497" max="10497" width="14.88671875" style="2" customWidth="1"/>
    <col min="10498" max="10498" width="9" style="2"/>
    <col min="10499" max="10499" width="11.88671875" style="2" customWidth="1"/>
    <col min="10500" max="10730" width="9" style="2"/>
    <col min="10731" max="10731" width="10.44140625" style="2" customWidth="1"/>
    <col min="10732" max="10732" width="10" style="2" customWidth="1"/>
    <col min="10733" max="10733" width="12.77734375" style="2" customWidth="1"/>
    <col min="10734" max="10738" width="9" style="2"/>
    <col min="10739" max="10739" width="13.44140625" style="2" customWidth="1"/>
    <col min="10740" max="10740" width="9" style="2"/>
    <col min="10741" max="10742" width="8.6640625" style="2" customWidth="1"/>
    <col min="10743" max="10744" width="9" style="2"/>
    <col min="10745" max="10745" width="11.88671875" style="2" customWidth="1"/>
    <col min="10746" max="10748" width="9" style="2"/>
    <col min="10749" max="10749" width="11.88671875" style="2" customWidth="1"/>
    <col min="10750" max="10752" width="9" style="2"/>
    <col min="10753" max="10753" width="14.88671875" style="2" customWidth="1"/>
    <col min="10754" max="10754" width="9" style="2"/>
    <col min="10755" max="10755" width="11.88671875" style="2" customWidth="1"/>
    <col min="10756" max="10986" width="9" style="2"/>
    <col min="10987" max="10987" width="10.44140625" style="2" customWidth="1"/>
    <col min="10988" max="10988" width="10" style="2" customWidth="1"/>
    <col min="10989" max="10989" width="12.77734375" style="2" customWidth="1"/>
    <col min="10990" max="10994" width="9" style="2"/>
    <col min="10995" max="10995" width="13.44140625" style="2" customWidth="1"/>
    <col min="10996" max="10996" width="9" style="2"/>
    <col min="10997" max="10998" width="8.6640625" style="2" customWidth="1"/>
    <col min="10999" max="11000" width="9" style="2"/>
    <col min="11001" max="11001" width="11.88671875" style="2" customWidth="1"/>
    <col min="11002" max="11004" width="9" style="2"/>
    <col min="11005" max="11005" width="11.88671875" style="2" customWidth="1"/>
    <col min="11006" max="11008" width="9" style="2"/>
    <col min="11009" max="11009" width="14.88671875" style="2" customWidth="1"/>
    <col min="11010" max="11010" width="9" style="2"/>
    <col min="11011" max="11011" width="11.88671875" style="2" customWidth="1"/>
    <col min="11012" max="11242" width="9" style="2"/>
    <col min="11243" max="11243" width="10.44140625" style="2" customWidth="1"/>
    <col min="11244" max="11244" width="10" style="2" customWidth="1"/>
    <col min="11245" max="11245" width="12.77734375" style="2" customWidth="1"/>
    <col min="11246" max="11250" width="9" style="2"/>
    <col min="11251" max="11251" width="13.44140625" style="2" customWidth="1"/>
    <col min="11252" max="11252" width="9" style="2"/>
    <col min="11253" max="11254" width="8.6640625" style="2" customWidth="1"/>
    <col min="11255" max="11256" width="9" style="2"/>
    <col min="11257" max="11257" width="11.88671875" style="2" customWidth="1"/>
    <col min="11258" max="11260" width="9" style="2"/>
    <col min="11261" max="11261" width="11.88671875" style="2" customWidth="1"/>
    <col min="11262" max="11264" width="9" style="2"/>
    <col min="11265" max="11265" width="14.88671875" style="2" customWidth="1"/>
    <col min="11266" max="11266" width="9" style="2"/>
    <col min="11267" max="11267" width="11.88671875" style="2" customWidth="1"/>
    <col min="11268" max="11498" width="9" style="2"/>
    <col min="11499" max="11499" width="10.44140625" style="2" customWidth="1"/>
    <col min="11500" max="11500" width="10" style="2" customWidth="1"/>
    <col min="11501" max="11501" width="12.77734375" style="2" customWidth="1"/>
    <col min="11502" max="11506" width="9" style="2"/>
    <col min="11507" max="11507" width="13.44140625" style="2" customWidth="1"/>
    <col min="11508" max="11508" width="9" style="2"/>
    <col min="11509" max="11510" width="8.6640625" style="2" customWidth="1"/>
    <col min="11511" max="11512" width="9" style="2"/>
    <col min="11513" max="11513" width="11.88671875" style="2" customWidth="1"/>
    <col min="11514" max="11516" width="9" style="2"/>
    <col min="11517" max="11517" width="11.88671875" style="2" customWidth="1"/>
    <col min="11518" max="11520" width="9" style="2"/>
    <col min="11521" max="11521" width="14.88671875" style="2" customWidth="1"/>
    <col min="11522" max="11522" width="9" style="2"/>
    <col min="11523" max="11523" width="11.88671875" style="2" customWidth="1"/>
    <col min="11524" max="11754" width="9" style="2"/>
    <col min="11755" max="11755" width="10.44140625" style="2" customWidth="1"/>
    <col min="11756" max="11756" width="10" style="2" customWidth="1"/>
    <col min="11757" max="11757" width="12.77734375" style="2" customWidth="1"/>
    <col min="11758" max="11762" width="9" style="2"/>
    <col min="11763" max="11763" width="13.44140625" style="2" customWidth="1"/>
    <col min="11764" max="11764" width="9" style="2"/>
    <col min="11765" max="11766" width="8.6640625" style="2" customWidth="1"/>
    <col min="11767" max="11768" width="9" style="2"/>
    <col min="11769" max="11769" width="11.88671875" style="2" customWidth="1"/>
    <col min="11770" max="11772" width="9" style="2"/>
    <col min="11773" max="11773" width="11.88671875" style="2" customWidth="1"/>
    <col min="11774" max="11776" width="9" style="2"/>
    <col min="11777" max="11777" width="14.88671875" style="2" customWidth="1"/>
    <col min="11778" max="11778" width="9" style="2"/>
    <col min="11779" max="11779" width="11.88671875" style="2" customWidth="1"/>
    <col min="11780" max="12010" width="9" style="2"/>
    <col min="12011" max="12011" width="10.44140625" style="2" customWidth="1"/>
    <col min="12012" max="12012" width="10" style="2" customWidth="1"/>
    <col min="12013" max="12013" width="12.77734375" style="2" customWidth="1"/>
    <col min="12014" max="12018" width="9" style="2"/>
    <col min="12019" max="12019" width="13.44140625" style="2" customWidth="1"/>
    <col min="12020" max="12020" width="9" style="2"/>
    <col min="12021" max="12022" width="8.6640625" style="2" customWidth="1"/>
    <col min="12023" max="12024" width="9" style="2"/>
    <col min="12025" max="12025" width="11.88671875" style="2" customWidth="1"/>
    <col min="12026" max="12028" width="9" style="2"/>
    <col min="12029" max="12029" width="11.88671875" style="2" customWidth="1"/>
    <col min="12030" max="12032" width="9" style="2"/>
    <col min="12033" max="12033" width="14.88671875" style="2" customWidth="1"/>
    <col min="12034" max="12034" width="9" style="2"/>
    <col min="12035" max="12035" width="11.88671875" style="2" customWidth="1"/>
    <col min="12036" max="12266" width="9" style="2"/>
    <col min="12267" max="12267" width="10.44140625" style="2" customWidth="1"/>
    <col min="12268" max="12268" width="10" style="2" customWidth="1"/>
    <col min="12269" max="12269" width="12.77734375" style="2" customWidth="1"/>
    <col min="12270" max="12274" width="9" style="2"/>
    <col min="12275" max="12275" width="13.44140625" style="2" customWidth="1"/>
    <col min="12276" max="12276" width="9" style="2"/>
    <col min="12277" max="12278" width="8.6640625" style="2" customWidth="1"/>
    <col min="12279" max="12280" width="9" style="2"/>
    <col min="12281" max="12281" width="11.88671875" style="2" customWidth="1"/>
    <col min="12282" max="12284" width="9" style="2"/>
    <col min="12285" max="12285" width="11.88671875" style="2" customWidth="1"/>
    <col min="12286" max="12288" width="9" style="2"/>
    <col min="12289" max="12289" width="14.88671875" style="2" customWidth="1"/>
    <col min="12290" max="12290" width="9" style="2"/>
    <col min="12291" max="12291" width="11.88671875" style="2" customWidth="1"/>
    <col min="12292" max="12522" width="9" style="2"/>
    <col min="12523" max="12523" width="10.44140625" style="2" customWidth="1"/>
    <col min="12524" max="12524" width="10" style="2" customWidth="1"/>
    <col min="12525" max="12525" width="12.77734375" style="2" customWidth="1"/>
    <col min="12526" max="12530" width="9" style="2"/>
    <col min="12531" max="12531" width="13.44140625" style="2" customWidth="1"/>
    <col min="12532" max="12532" width="9" style="2"/>
    <col min="12533" max="12534" width="8.6640625" style="2" customWidth="1"/>
    <col min="12535" max="12536" width="9" style="2"/>
    <col min="12537" max="12537" width="11.88671875" style="2" customWidth="1"/>
    <col min="12538" max="12540" width="9" style="2"/>
    <col min="12541" max="12541" width="11.88671875" style="2" customWidth="1"/>
    <col min="12542" max="12544" width="9" style="2"/>
    <col min="12545" max="12545" width="14.88671875" style="2" customWidth="1"/>
    <col min="12546" max="12546" width="9" style="2"/>
    <col min="12547" max="12547" width="11.88671875" style="2" customWidth="1"/>
    <col min="12548" max="12778" width="9" style="2"/>
    <col min="12779" max="12779" width="10.44140625" style="2" customWidth="1"/>
    <col min="12780" max="12780" width="10" style="2" customWidth="1"/>
    <col min="12781" max="12781" width="12.77734375" style="2" customWidth="1"/>
    <col min="12782" max="12786" width="9" style="2"/>
    <col min="12787" max="12787" width="13.44140625" style="2" customWidth="1"/>
    <col min="12788" max="12788" width="9" style="2"/>
    <col min="12789" max="12790" width="8.6640625" style="2" customWidth="1"/>
    <col min="12791" max="12792" width="9" style="2"/>
    <col min="12793" max="12793" width="11.88671875" style="2" customWidth="1"/>
    <col min="12794" max="12796" width="9" style="2"/>
    <col min="12797" max="12797" width="11.88671875" style="2" customWidth="1"/>
    <col min="12798" max="12800" width="9" style="2"/>
    <col min="12801" max="12801" width="14.88671875" style="2" customWidth="1"/>
    <col min="12802" max="12802" width="9" style="2"/>
    <col min="12803" max="12803" width="11.88671875" style="2" customWidth="1"/>
    <col min="12804" max="13034" width="9" style="2"/>
    <col min="13035" max="13035" width="10.44140625" style="2" customWidth="1"/>
    <col min="13036" max="13036" width="10" style="2" customWidth="1"/>
    <col min="13037" max="13037" width="12.77734375" style="2" customWidth="1"/>
    <col min="13038" max="13042" width="9" style="2"/>
    <col min="13043" max="13043" width="13.44140625" style="2" customWidth="1"/>
    <col min="13044" max="13044" width="9" style="2"/>
    <col min="13045" max="13046" width="8.6640625" style="2" customWidth="1"/>
    <col min="13047" max="13048" width="9" style="2"/>
    <col min="13049" max="13049" width="11.88671875" style="2" customWidth="1"/>
    <col min="13050" max="13052" width="9" style="2"/>
    <col min="13053" max="13053" width="11.88671875" style="2" customWidth="1"/>
    <col min="13054" max="13056" width="9" style="2"/>
    <col min="13057" max="13057" width="14.88671875" style="2" customWidth="1"/>
    <col min="13058" max="13058" width="9" style="2"/>
    <col min="13059" max="13059" width="11.88671875" style="2" customWidth="1"/>
    <col min="13060" max="13290" width="9" style="2"/>
    <col min="13291" max="13291" width="10.44140625" style="2" customWidth="1"/>
    <col min="13292" max="13292" width="10" style="2" customWidth="1"/>
    <col min="13293" max="13293" width="12.77734375" style="2" customWidth="1"/>
    <col min="13294" max="13298" width="9" style="2"/>
    <col min="13299" max="13299" width="13.44140625" style="2" customWidth="1"/>
    <col min="13300" max="13300" width="9" style="2"/>
    <col min="13301" max="13302" width="8.6640625" style="2" customWidth="1"/>
    <col min="13303" max="13304" width="9" style="2"/>
    <col min="13305" max="13305" width="11.88671875" style="2" customWidth="1"/>
    <col min="13306" max="13308" width="9" style="2"/>
    <col min="13309" max="13309" width="11.88671875" style="2" customWidth="1"/>
    <col min="13310" max="13312" width="9" style="2"/>
    <col min="13313" max="13313" width="14.88671875" style="2" customWidth="1"/>
    <col min="13314" max="13314" width="9" style="2"/>
    <col min="13315" max="13315" width="11.88671875" style="2" customWidth="1"/>
    <col min="13316" max="13546" width="9" style="2"/>
    <col min="13547" max="13547" width="10.44140625" style="2" customWidth="1"/>
    <col min="13548" max="13548" width="10" style="2" customWidth="1"/>
    <col min="13549" max="13549" width="12.77734375" style="2" customWidth="1"/>
    <col min="13550" max="13554" width="9" style="2"/>
    <col min="13555" max="13555" width="13.44140625" style="2" customWidth="1"/>
    <col min="13556" max="13556" width="9" style="2"/>
    <col min="13557" max="13558" width="8.6640625" style="2" customWidth="1"/>
    <col min="13559" max="13560" width="9" style="2"/>
    <col min="13561" max="13561" width="11.88671875" style="2" customWidth="1"/>
    <col min="13562" max="13564" width="9" style="2"/>
    <col min="13565" max="13565" width="11.88671875" style="2" customWidth="1"/>
    <col min="13566" max="13568" width="9" style="2"/>
    <col min="13569" max="13569" width="14.88671875" style="2" customWidth="1"/>
    <col min="13570" max="13570" width="9" style="2"/>
    <col min="13571" max="13571" width="11.88671875" style="2" customWidth="1"/>
    <col min="13572" max="13802" width="9" style="2"/>
    <col min="13803" max="13803" width="10.44140625" style="2" customWidth="1"/>
    <col min="13804" max="13804" width="10" style="2" customWidth="1"/>
    <col min="13805" max="13805" width="12.77734375" style="2" customWidth="1"/>
    <col min="13806" max="13810" width="9" style="2"/>
    <col min="13811" max="13811" width="13.44140625" style="2" customWidth="1"/>
    <col min="13812" max="13812" width="9" style="2"/>
    <col min="13813" max="13814" width="8.6640625" style="2" customWidth="1"/>
    <col min="13815" max="13816" width="9" style="2"/>
    <col min="13817" max="13817" width="11.88671875" style="2" customWidth="1"/>
    <col min="13818" max="13820" width="9" style="2"/>
    <col min="13821" max="13821" width="11.88671875" style="2" customWidth="1"/>
    <col min="13822" max="13824" width="9" style="2"/>
    <col min="13825" max="13825" width="14.88671875" style="2" customWidth="1"/>
    <col min="13826" max="13826" width="9" style="2"/>
    <col min="13827" max="13827" width="11.88671875" style="2" customWidth="1"/>
    <col min="13828" max="14058" width="9" style="2"/>
    <col min="14059" max="14059" width="10.44140625" style="2" customWidth="1"/>
    <col min="14060" max="14060" width="10" style="2" customWidth="1"/>
    <col min="14061" max="14061" width="12.77734375" style="2" customWidth="1"/>
    <col min="14062" max="14066" width="9" style="2"/>
    <col min="14067" max="14067" width="13.44140625" style="2" customWidth="1"/>
    <col min="14068" max="14068" width="9" style="2"/>
    <col min="14069" max="14070" width="8.6640625" style="2" customWidth="1"/>
    <col min="14071" max="14072" width="9" style="2"/>
    <col min="14073" max="14073" width="11.88671875" style="2" customWidth="1"/>
    <col min="14074" max="14076" width="9" style="2"/>
    <col min="14077" max="14077" width="11.88671875" style="2" customWidth="1"/>
    <col min="14078" max="14080" width="9" style="2"/>
    <col min="14081" max="14081" width="14.88671875" style="2" customWidth="1"/>
    <col min="14082" max="14082" width="9" style="2"/>
    <col min="14083" max="14083" width="11.88671875" style="2" customWidth="1"/>
    <col min="14084" max="14314" width="9" style="2"/>
    <col min="14315" max="14315" width="10.44140625" style="2" customWidth="1"/>
    <col min="14316" max="14316" width="10" style="2" customWidth="1"/>
    <col min="14317" max="14317" width="12.77734375" style="2" customWidth="1"/>
    <col min="14318" max="14322" width="9" style="2"/>
    <col min="14323" max="14323" width="13.44140625" style="2" customWidth="1"/>
    <col min="14324" max="14324" width="9" style="2"/>
    <col min="14325" max="14326" width="8.6640625" style="2" customWidth="1"/>
    <col min="14327" max="14328" width="9" style="2"/>
    <col min="14329" max="14329" width="11.88671875" style="2" customWidth="1"/>
    <col min="14330" max="14332" width="9" style="2"/>
    <col min="14333" max="14333" width="11.88671875" style="2" customWidth="1"/>
    <col min="14334" max="14336" width="9" style="2"/>
    <col min="14337" max="14337" width="14.88671875" style="2" customWidth="1"/>
    <col min="14338" max="14338" width="9" style="2"/>
    <col min="14339" max="14339" width="11.88671875" style="2" customWidth="1"/>
    <col min="14340" max="14570" width="9" style="2"/>
    <col min="14571" max="14571" width="10.44140625" style="2" customWidth="1"/>
    <col min="14572" max="14572" width="10" style="2" customWidth="1"/>
    <col min="14573" max="14573" width="12.77734375" style="2" customWidth="1"/>
    <col min="14574" max="14578" width="9" style="2"/>
    <col min="14579" max="14579" width="13.44140625" style="2" customWidth="1"/>
    <col min="14580" max="14580" width="9" style="2"/>
    <col min="14581" max="14582" width="8.6640625" style="2" customWidth="1"/>
    <col min="14583" max="14584" width="9" style="2"/>
    <col min="14585" max="14585" width="11.88671875" style="2" customWidth="1"/>
    <col min="14586" max="14588" width="9" style="2"/>
    <col min="14589" max="14589" width="11.88671875" style="2" customWidth="1"/>
    <col min="14590" max="14592" width="9" style="2"/>
    <col min="14593" max="14593" width="14.88671875" style="2" customWidth="1"/>
    <col min="14594" max="14594" width="9" style="2"/>
    <col min="14595" max="14595" width="11.88671875" style="2" customWidth="1"/>
    <col min="14596" max="14826" width="9" style="2"/>
    <col min="14827" max="14827" width="10.44140625" style="2" customWidth="1"/>
    <col min="14828" max="14828" width="10" style="2" customWidth="1"/>
    <col min="14829" max="14829" width="12.77734375" style="2" customWidth="1"/>
    <col min="14830" max="14834" width="9" style="2"/>
    <col min="14835" max="14835" width="13.44140625" style="2" customWidth="1"/>
    <col min="14836" max="14836" width="9" style="2"/>
    <col min="14837" max="14838" width="8.6640625" style="2" customWidth="1"/>
    <col min="14839" max="14840" width="9" style="2"/>
    <col min="14841" max="14841" width="11.88671875" style="2" customWidth="1"/>
    <col min="14842" max="14844" width="9" style="2"/>
    <col min="14845" max="14845" width="11.88671875" style="2" customWidth="1"/>
    <col min="14846" max="14848" width="9" style="2"/>
    <col min="14849" max="14849" width="14.88671875" style="2" customWidth="1"/>
    <col min="14850" max="14850" width="9" style="2"/>
    <col min="14851" max="14851" width="11.88671875" style="2" customWidth="1"/>
    <col min="14852" max="15082" width="9" style="2"/>
    <col min="15083" max="15083" width="10.44140625" style="2" customWidth="1"/>
    <col min="15084" max="15084" width="10" style="2" customWidth="1"/>
    <col min="15085" max="15085" width="12.77734375" style="2" customWidth="1"/>
    <col min="15086" max="15090" width="9" style="2"/>
    <col min="15091" max="15091" width="13.44140625" style="2" customWidth="1"/>
    <col min="15092" max="15092" width="9" style="2"/>
    <col min="15093" max="15094" width="8.6640625" style="2" customWidth="1"/>
    <col min="15095" max="15096" width="9" style="2"/>
    <col min="15097" max="15097" width="11.88671875" style="2" customWidth="1"/>
    <col min="15098" max="15100" width="9" style="2"/>
    <col min="15101" max="15101" width="11.88671875" style="2" customWidth="1"/>
    <col min="15102" max="15104" width="9" style="2"/>
    <col min="15105" max="15105" width="14.88671875" style="2" customWidth="1"/>
    <col min="15106" max="15106" width="9" style="2"/>
    <col min="15107" max="15107" width="11.88671875" style="2" customWidth="1"/>
    <col min="15108" max="15338" width="9" style="2"/>
    <col min="15339" max="15339" width="10.44140625" style="2" customWidth="1"/>
    <col min="15340" max="15340" width="10" style="2" customWidth="1"/>
    <col min="15341" max="15341" width="12.77734375" style="2" customWidth="1"/>
    <col min="15342" max="15346" width="9" style="2"/>
    <col min="15347" max="15347" width="13.44140625" style="2" customWidth="1"/>
    <col min="15348" max="15348" width="9" style="2"/>
    <col min="15349" max="15350" width="8.6640625" style="2" customWidth="1"/>
    <col min="15351" max="15352" width="9" style="2"/>
    <col min="15353" max="15353" width="11.88671875" style="2" customWidth="1"/>
    <col min="15354" max="15356" width="9" style="2"/>
    <col min="15357" max="15357" width="11.88671875" style="2" customWidth="1"/>
    <col min="15358" max="15360" width="9" style="2"/>
    <col min="15361" max="15361" width="14.88671875" style="2" customWidth="1"/>
    <col min="15362" max="15362" width="9" style="2"/>
    <col min="15363" max="15363" width="11.88671875" style="2" customWidth="1"/>
    <col min="15364" max="15594" width="9" style="2"/>
    <col min="15595" max="15595" width="10.44140625" style="2" customWidth="1"/>
    <col min="15596" max="15596" width="10" style="2" customWidth="1"/>
    <col min="15597" max="15597" width="12.77734375" style="2" customWidth="1"/>
    <col min="15598" max="15602" width="9" style="2"/>
    <col min="15603" max="15603" width="13.44140625" style="2" customWidth="1"/>
    <col min="15604" max="15604" width="9" style="2"/>
    <col min="15605" max="15606" width="8.6640625" style="2" customWidth="1"/>
    <col min="15607" max="15608" width="9" style="2"/>
    <col min="15609" max="15609" width="11.88671875" style="2" customWidth="1"/>
    <col min="15610" max="15612" width="9" style="2"/>
    <col min="15613" max="15613" width="11.88671875" style="2" customWidth="1"/>
    <col min="15614" max="15616" width="9" style="2"/>
    <col min="15617" max="15617" width="14.88671875" style="2" customWidth="1"/>
    <col min="15618" max="15618" width="9" style="2"/>
    <col min="15619" max="15619" width="11.88671875" style="2" customWidth="1"/>
    <col min="15620" max="15850" width="9" style="2"/>
    <col min="15851" max="15851" width="10.44140625" style="2" customWidth="1"/>
    <col min="15852" max="15852" width="10" style="2" customWidth="1"/>
    <col min="15853" max="15853" width="12.77734375" style="2" customWidth="1"/>
    <col min="15854" max="15858" width="9" style="2"/>
    <col min="15859" max="15859" width="13.44140625" style="2" customWidth="1"/>
    <col min="15860" max="15860" width="9" style="2"/>
    <col min="15861" max="15862" width="8.6640625" style="2" customWidth="1"/>
    <col min="15863" max="15864" width="9" style="2"/>
    <col min="15865" max="15865" width="11.88671875" style="2" customWidth="1"/>
    <col min="15866" max="15868" width="9" style="2"/>
    <col min="15869" max="15869" width="11.88671875" style="2" customWidth="1"/>
    <col min="15870" max="15872" width="9" style="2"/>
    <col min="15873" max="15873" width="14.88671875" style="2" customWidth="1"/>
    <col min="15874" max="15874" width="9" style="2"/>
    <col min="15875" max="15875" width="11.88671875" style="2" customWidth="1"/>
    <col min="15876" max="16106" width="9" style="2"/>
    <col min="16107" max="16107" width="10.44140625" style="2" customWidth="1"/>
    <col min="16108" max="16108" width="10" style="2" customWidth="1"/>
    <col min="16109" max="16109" width="12.77734375" style="2" customWidth="1"/>
    <col min="16110" max="16114" width="9" style="2"/>
    <col min="16115" max="16115" width="13.44140625" style="2" customWidth="1"/>
    <col min="16116" max="16116" width="9" style="2"/>
    <col min="16117" max="16118" width="8.6640625" style="2" customWidth="1"/>
    <col min="16119" max="16120" width="9" style="2"/>
    <col min="16121" max="16121" width="11.88671875" style="2" customWidth="1"/>
    <col min="16122" max="16124" width="9" style="2"/>
    <col min="16125" max="16125" width="11.88671875" style="2" customWidth="1"/>
    <col min="16126" max="16128" width="9" style="2"/>
    <col min="16129" max="16129" width="14.88671875" style="2" customWidth="1"/>
    <col min="16130" max="16130" width="9" style="2"/>
    <col min="16131" max="16131" width="11.88671875" style="2" customWidth="1"/>
    <col min="16132" max="16384" width="9" style="2"/>
  </cols>
  <sheetData>
    <row r="1" spans="1:61" x14ac:dyDescent="0.25">
      <c r="B1" s="2" t="s">
        <v>312</v>
      </c>
      <c r="C1" s="21" t="s">
        <v>66</v>
      </c>
      <c r="D1" s="34" t="s">
        <v>67</v>
      </c>
      <c r="E1" s="21" t="s">
        <v>66</v>
      </c>
      <c r="F1" s="34" t="s">
        <v>67</v>
      </c>
      <c r="G1" s="34"/>
      <c r="I1" s="2" t="s">
        <v>287</v>
      </c>
      <c r="J1" s="21" t="s">
        <v>66</v>
      </c>
      <c r="K1" s="34" t="s">
        <v>67</v>
      </c>
      <c r="L1" s="21" t="s">
        <v>66</v>
      </c>
      <c r="M1" s="34" t="s">
        <v>67</v>
      </c>
      <c r="O1" s="2" t="s">
        <v>286</v>
      </c>
      <c r="P1" s="21" t="s">
        <v>66</v>
      </c>
      <c r="Q1" s="34" t="s">
        <v>67</v>
      </c>
      <c r="R1" s="34"/>
      <c r="T1" s="2" t="s">
        <v>285</v>
      </c>
      <c r="U1" s="21" t="s">
        <v>66</v>
      </c>
      <c r="V1" s="34" t="s">
        <v>67</v>
      </c>
      <c r="W1" s="21" t="s">
        <v>66</v>
      </c>
      <c r="X1" s="34" t="s">
        <v>67</v>
      </c>
      <c r="Y1" s="34"/>
      <c r="AA1" s="2" t="s">
        <v>284</v>
      </c>
      <c r="AB1" s="21" t="s">
        <v>66</v>
      </c>
      <c r="AC1" s="34" t="s">
        <v>67</v>
      </c>
      <c r="AD1" s="21" t="s">
        <v>66</v>
      </c>
      <c r="AE1" s="34" t="s">
        <v>67</v>
      </c>
      <c r="AG1" s="2" t="s">
        <v>283</v>
      </c>
      <c r="AH1" s="21" t="s">
        <v>66</v>
      </c>
      <c r="AI1" s="34" t="s">
        <v>67</v>
      </c>
      <c r="AJ1" s="21" t="s">
        <v>66</v>
      </c>
      <c r="AK1" s="34" t="s">
        <v>67</v>
      </c>
      <c r="AM1" s="2" t="s">
        <v>282</v>
      </c>
      <c r="AN1" s="21" t="s">
        <v>66</v>
      </c>
      <c r="AO1" s="34" t="s">
        <v>67</v>
      </c>
      <c r="AR1" s="2" t="s">
        <v>281</v>
      </c>
      <c r="AS1" s="21" t="s">
        <v>66</v>
      </c>
      <c r="AT1" s="34" t="s">
        <v>67</v>
      </c>
      <c r="AU1" s="21" t="s">
        <v>66</v>
      </c>
      <c r="AV1" s="34" t="s">
        <v>67</v>
      </c>
      <c r="AW1" s="21" t="s">
        <v>66</v>
      </c>
      <c r="AX1" s="34" t="s">
        <v>67</v>
      </c>
      <c r="AY1" s="34"/>
      <c r="BA1" s="2" t="s">
        <v>278</v>
      </c>
      <c r="BB1" s="2" t="s">
        <v>279</v>
      </c>
      <c r="BC1" s="2" t="s">
        <v>280</v>
      </c>
    </row>
    <row r="2" spans="1:61" x14ac:dyDescent="0.25">
      <c r="C2" s="39" t="s">
        <v>306</v>
      </c>
      <c r="D2" s="39" t="s">
        <v>307</v>
      </c>
      <c r="E2" s="39" t="s">
        <v>308</v>
      </c>
      <c r="F2" s="39" t="s">
        <v>59</v>
      </c>
      <c r="G2" s="39"/>
      <c r="J2" s="2" t="s">
        <v>302</v>
      </c>
      <c r="K2" s="2" t="s">
        <v>303</v>
      </c>
      <c r="L2" s="2" t="s">
        <v>304</v>
      </c>
      <c r="M2" s="2" t="s">
        <v>305</v>
      </c>
      <c r="P2" s="2" t="s">
        <v>300</v>
      </c>
      <c r="Q2" s="2" t="s">
        <v>301</v>
      </c>
      <c r="U2" s="2" t="s">
        <v>298</v>
      </c>
      <c r="V2" s="2" t="s">
        <v>293</v>
      </c>
      <c r="W2" s="2" t="s">
        <v>299</v>
      </c>
      <c r="X2" s="2" t="s">
        <v>230</v>
      </c>
      <c r="AB2" s="2" t="s">
        <v>296</v>
      </c>
      <c r="AC2" s="2" t="s">
        <v>293</v>
      </c>
      <c r="AD2" s="2" t="s">
        <v>297</v>
      </c>
      <c r="AE2" s="2" t="s">
        <v>293</v>
      </c>
      <c r="AH2" s="2" t="s">
        <v>294</v>
      </c>
      <c r="AI2" s="2" t="s">
        <v>293</v>
      </c>
      <c r="AJ2" s="34" t="s">
        <v>295</v>
      </c>
      <c r="AK2" s="21" t="s">
        <v>230</v>
      </c>
      <c r="AN2" s="2" t="s">
        <v>292</v>
      </c>
      <c r="AO2" s="2" t="s">
        <v>293</v>
      </c>
      <c r="AS2" s="2" t="s">
        <v>288</v>
      </c>
      <c r="AT2" s="2" t="s">
        <v>289</v>
      </c>
      <c r="AU2" s="2" t="s">
        <v>290</v>
      </c>
      <c r="AV2" s="2" t="s">
        <v>289</v>
      </c>
      <c r="AW2" s="2" t="s">
        <v>291</v>
      </c>
      <c r="AX2" s="2" t="s">
        <v>289</v>
      </c>
      <c r="AZ2" s="2"/>
      <c r="BA2" s="8" t="s">
        <v>65</v>
      </c>
      <c r="BB2" s="2">
        <v>5.6959</v>
      </c>
      <c r="BC2" s="2">
        <v>-1.9925999999999999</v>
      </c>
      <c r="BD2" s="2"/>
      <c r="BE2" s="2"/>
      <c r="BF2" s="2"/>
      <c r="BG2" s="2"/>
      <c r="BH2" s="2"/>
      <c r="BI2" s="2"/>
    </row>
    <row r="3" spans="1:61" x14ac:dyDescent="0.25">
      <c r="B3" s="8" t="s">
        <v>65</v>
      </c>
      <c r="C3" s="39">
        <v>-4.2157</v>
      </c>
      <c r="D3" s="39">
        <v>3.1692</v>
      </c>
      <c r="E3" s="39">
        <v>-0.43480000000000002</v>
      </c>
      <c r="F3" s="39">
        <v>-8.6082999999999998</v>
      </c>
      <c r="G3" s="39"/>
      <c r="I3" s="8" t="s">
        <v>65</v>
      </c>
      <c r="J3" s="2">
        <v>-0.51019999999999999</v>
      </c>
      <c r="K3" s="2">
        <v>3.1692</v>
      </c>
      <c r="L3" s="2">
        <v>0.4773</v>
      </c>
      <c r="M3" s="2">
        <v>-0.82340000000000002</v>
      </c>
      <c r="O3" s="8" t="s">
        <v>65</v>
      </c>
      <c r="P3" s="2">
        <v>5.6959</v>
      </c>
      <c r="Q3" s="2">
        <v>1.8923000000000001</v>
      </c>
      <c r="T3" s="8" t="s">
        <v>65</v>
      </c>
      <c r="U3" s="2">
        <v>-1.6869000000000001</v>
      </c>
      <c r="V3" s="2">
        <v>-11.0313</v>
      </c>
      <c r="W3" s="2">
        <v>-0.25679999999999997</v>
      </c>
      <c r="X3" s="2">
        <v>2.7361</v>
      </c>
      <c r="AA3" s="8" t="s">
        <v>65</v>
      </c>
      <c r="AB3" s="2">
        <v>-9.6395999999999997</v>
      </c>
      <c r="AC3" s="2">
        <v>-7.3977000000000004</v>
      </c>
      <c r="AD3" s="2">
        <v>-3.7726999999999999</v>
      </c>
      <c r="AE3" s="2">
        <v>-1.6455</v>
      </c>
      <c r="AG3" s="8" t="s">
        <v>65</v>
      </c>
      <c r="AH3" s="2">
        <v>0.30890000000000001</v>
      </c>
      <c r="AI3" s="2">
        <v>-1.6455</v>
      </c>
      <c r="AJ3" s="34">
        <v>3.7553000000000001</v>
      </c>
      <c r="AK3" s="21">
        <v>-7.3977000000000004</v>
      </c>
      <c r="AM3" s="8" t="s">
        <v>65</v>
      </c>
      <c r="AN3" s="2">
        <v>2.9481000000000002</v>
      </c>
      <c r="AO3" s="2">
        <v>5.2180999999999997</v>
      </c>
      <c r="AR3" s="8" t="s">
        <v>65</v>
      </c>
      <c r="AS3" s="2">
        <v>4.7881</v>
      </c>
      <c r="AT3" s="2">
        <v>-0.29420000000000002</v>
      </c>
      <c r="AU3" s="2">
        <v>3.8931</v>
      </c>
      <c r="AV3" s="2">
        <v>-0.29420000000000002</v>
      </c>
      <c r="AW3" s="2">
        <v>0.79359999999999997</v>
      </c>
      <c r="AX3" s="2">
        <v>-0.29420000000000002</v>
      </c>
      <c r="AZ3" s="2" t="s">
        <v>126</v>
      </c>
      <c r="BA3" s="2">
        <v>1.9619999999999999E-2</v>
      </c>
      <c r="BB3" s="2">
        <v>5.1790000000000003</v>
      </c>
      <c r="BC3" s="2">
        <v>-1.4339</v>
      </c>
    </row>
    <row r="4" spans="1:61" x14ac:dyDescent="0.25">
      <c r="A4" s="2" t="s">
        <v>136</v>
      </c>
      <c r="B4" s="37">
        <v>0</v>
      </c>
      <c r="C4" s="39">
        <v>1.9845999999999999</v>
      </c>
      <c r="D4" s="39">
        <v>-6.3179999999999996</v>
      </c>
      <c r="E4" s="39">
        <v>-6.5854999999999997</v>
      </c>
      <c r="F4" s="39">
        <v>-0.98170000000000002</v>
      </c>
      <c r="G4" s="39"/>
      <c r="H4" s="2" t="s">
        <v>136</v>
      </c>
      <c r="I4" s="37">
        <v>3.08203E-4</v>
      </c>
      <c r="J4" s="2">
        <v>-0.13439999999999999</v>
      </c>
      <c r="K4" s="2">
        <v>3.8912</v>
      </c>
      <c r="L4" s="2">
        <v>0.99160000000000004</v>
      </c>
      <c r="M4" s="2">
        <v>-0.97819999999999996</v>
      </c>
      <c r="O4" s="37">
        <v>3.83855E-4</v>
      </c>
      <c r="P4" s="2">
        <v>5.1790000000000003</v>
      </c>
      <c r="Q4" s="2">
        <v>1.4932000000000001</v>
      </c>
      <c r="S4" s="2" t="s">
        <v>136</v>
      </c>
      <c r="T4" s="37">
        <v>7.1199999999999996E-3</v>
      </c>
      <c r="U4" s="2">
        <v>0.33289999999999997</v>
      </c>
      <c r="V4" s="2">
        <v>-8.2972000000000001</v>
      </c>
      <c r="W4" s="2">
        <v>-0.38379999999999997</v>
      </c>
      <c r="X4" s="2">
        <v>-1.0871</v>
      </c>
      <c r="Z4" s="2" t="s">
        <v>136</v>
      </c>
      <c r="AA4" s="37">
        <v>6.8321399999999999E-5</v>
      </c>
      <c r="AB4" s="2">
        <v>-9.9754000000000005</v>
      </c>
      <c r="AC4" s="2">
        <v>-12.689299999999999</v>
      </c>
      <c r="AD4" s="2">
        <v>-2.0019</v>
      </c>
      <c r="AE4" s="2">
        <v>-1.6793</v>
      </c>
      <c r="AG4" s="2">
        <v>1.9220000000000001E-2</v>
      </c>
      <c r="AH4" s="2">
        <v>0.30890000000000001</v>
      </c>
      <c r="AI4" s="2">
        <v>-1.6793</v>
      </c>
      <c r="AJ4" s="34">
        <v>4.7573999999999996</v>
      </c>
      <c r="AK4" s="21">
        <v>-12.689299999999999</v>
      </c>
      <c r="AM4" s="2">
        <v>4.308E-2</v>
      </c>
      <c r="AN4" s="2">
        <v>-3.0547</v>
      </c>
      <c r="AO4" s="2">
        <v>-0.1222</v>
      </c>
      <c r="AQ4" s="2" t="s">
        <v>309</v>
      </c>
      <c r="AR4" s="2">
        <v>4.7550000000000002E-2</v>
      </c>
      <c r="AS4" s="2">
        <v>3.9056000000000002</v>
      </c>
      <c r="AT4" s="2">
        <v>-1.1082000000000001</v>
      </c>
      <c r="AU4" s="2">
        <v>2.6303999999999998</v>
      </c>
      <c r="AV4" s="2">
        <v>1.3076000000000001</v>
      </c>
      <c r="AW4" s="2">
        <v>0.72460000000000002</v>
      </c>
      <c r="AX4" s="2">
        <v>-3.06</v>
      </c>
      <c r="BB4" s="2">
        <v>5.2855999999999996</v>
      </c>
      <c r="BC4" s="2">
        <v>-1.3323</v>
      </c>
    </row>
    <row r="5" spans="1:61" x14ac:dyDescent="0.25">
      <c r="A5" s="2" t="s">
        <v>313</v>
      </c>
      <c r="B5" s="37">
        <v>0</v>
      </c>
      <c r="C5" s="39">
        <v>0.499</v>
      </c>
      <c r="D5" s="39">
        <v>-5.0595999999999997</v>
      </c>
      <c r="E5" s="39">
        <v>-7.9574999999999996</v>
      </c>
      <c r="F5" s="39">
        <v>0.45250000000000001</v>
      </c>
      <c r="G5" s="39"/>
      <c r="J5" s="2">
        <v>-1.6065</v>
      </c>
      <c r="K5" s="2">
        <v>1.4616</v>
      </c>
      <c r="L5" s="2">
        <v>-0.1275</v>
      </c>
      <c r="M5" s="2">
        <v>-8.6082999999999998</v>
      </c>
      <c r="P5" s="2">
        <v>5.2855999999999996</v>
      </c>
      <c r="Q5" s="2">
        <v>1.6572</v>
      </c>
      <c r="S5" s="40" t="s">
        <v>174</v>
      </c>
      <c r="T5" s="37">
        <v>1.191E-2</v>
      </c>
      <c r="U5" s="2">
        <v>4.2933000000000003</v>
      </c>
      <c r="V5" s="2">
        <v>-8.2318999999999996</v>
      </c>
      <c r="W5" s="2">
        <v>0.496</v>
      </c>
      <c r="X5" s="2">
        <v>4.6891999999999996</v>
      </c>
      <c r="Z5" s="40" t="s">
        <v>174</v>
      </c>
      <c r="AA5" s="37">
        <v>4.8224899999999999E-7</v>
      </c>
      <c r="AB5" s="2">
        <v>-1.6147</v>
      </c>
      <c r="AC5" s="2">
        <v>-11.0313</v>
      </c>
      <c r="AD5" s="2">
        <v>-2.1082000000000001</v>
      </c>
      <c r="AE5" s="2">
        <v>2.7361</v>
      </c>
      <c r="AH5" s="2">
        <v>-0.28560000000000002</v>
      </c>
      <c r="AI5" s="2">
        <v>-10.350899999999999</v>
      </c>
      <c r="AJ5" s="34">
        <v>-1.3052999999999999</v>
      </c>
      <c r="AK5" s="21">
        <v>-8.2972000000000001</v>
      </c>
      <c r="AN5" s="2">
        <v>4.1927000000000003</v>
      </c>
      <c r="AO5" s="2">
        <v>0.13420000000000001</v>
      </c>
      <c r="AQ5" s="2" t="s">
        <v>310</v>
      </c>
      <c r="AR5" s="2">
        <v>2.9929999999999998E-2</v>
      </c>
      <c r="AS5" s="2">
        <v>3.2631999999999999</v>
      </c>
      <c r="AT5" s="2">
        <v>-1.2346999999999999</v>
      </c>
      <c r="AU5" s="2">
        <v>3.5977999999999999</v>
      </c>
      <c r="AV5" s="2">
        <v>-12.9697</v>
      </c>
      <c r="AW5" s="2">
        <v>0.2681</v>
      </c>
      <c r="AX5" s="2">
        <v>2.4485000000000001</v>
      </c>
      <c r="BB5" s="2">
        <v>4.3552</v>
      </c>
      <c r="BC5" s="2">
        <v>-1.1798999999999999</v>
      </c>
    </row>
    <row r="6" spans="1:61" x14ac:dyDescent="0.25">
      <c r="C6" s="39">
        <v>0.63539999999999996</v>
      </c>
      <c r="D6" s="39">
        <v>-9.2454999999999998</v>
      </c>
      <c r="E6" s="39">
        <v>-1.1969000000000001</v>
      </c>
      <c r="F6" s="39">
        <v>-6.3868</v>
      </c>
      <c r="G6" s="39"/>
      <c r="J6" s="2">
        <v>-1.1319999999999999</v>
      </c>
      <c r="K6" s="2">
        <v>-0.13059999999999999</v>
      </c>
      <c r="L6" s="2">
        <v>-1.3289</v>
      </c>
      <c r="M6" s="2">
        <v>-0.98170000000000002</v>
      </c>
      <c r="P6" s="2">
        <v>4.3552</v>
      </c>
      <c r="Q6" s="2">
        <v>0.3306</v>
      </c>
      <c r="U6" s="2">
        <v>0.1777</v>
      </c>
      <c r="V6" s="2">
        <v>-0.45760000000000001</v>
      </c>
      <c r="W6" s="2">
        <v>-3.375</v>
      </c>
      <c r="X6" s="2">
        <v>-7.5209999999999999</v>
      </c>
      <c r="AB6" s="2">
        <v>-0.65380000000000005</v>
      </c>
      <c r="AC6" s="2">
        <v>-8.2972000000000001</v>
      </c>
      <c r="AD6" s="2">
        <v>-1.8898999999999999</v>
      </c>
      <c r="AE6" s="2">
        <v>-1.0871</v>
      </c>
      <c r="AH6" s="2">
        <v>3.4275000000000002</v>
      </c>
      <c r="AI6" s="2">
        <v>-7.5209999999999999</v>
      </c>
      <c r="AJ6" s="34">
        <v>0.27010000000000001</v>
      </c>
      <c r="AK6" s="21">
        <v>-7.0213999999999999</v>
      </c>
      <c r="AN6" s="2">
        <v>-3.1379000000000001</v>
      </c>
      <c r="AO6" s="2">
        <v>-11.3218</v>
      </c>
      <c r="AQ6" s="2" t="s">
        <v>311</v>
      </c>
      <c r="AR6" s="2">
        <v>3.8249999999999999E-2</v>
      </c>
      <c r="AS6" s="2">
        <v>3.5472000000000001</v>
      </c>
      <c r="AT6" s="2">
        <v>1.3076000000000001</v>
      </c>
      <c r="AU6" s="2">
        <v>2.8767999999999998</v>
      </c>
      <c r="AV6" s="2">
        <v>-2.5247999999999999</v>
      </c>
      <c r="AW6" s="2">
        <v>1.1518999999999999</v>
      </c>
      <c r="AX6" s="2">
        <v>-5.6364000000000001</v>
      </c>
      <c r="BB6" s="2">
        <v>2.5731999999999999</v>
      </c>
      <c r="BC6" s="2">
        <v>-12.1097</v>
      </c>
    </row>
    <row r="7" spans="1:61" x14ac:dyDescent="0.25">
      <c r="C7" s="39">
        <v>0.3503</v>
      </c>
      <c r="D7" s="39">
        <v>-1.5926</v>
      </c>
      <c r="E7" s="39">
        <v>-1.5335000000000001</v>
      </c>
      <c r="F7" s="39">
        <v>-2.5547</v>
      </c>
      <c r="G7" s="39"/>
      <c r="J7" s="2">
        <v>-0.9</v>
      </c>
      <c r="K7" s="2">
        <v>-6.3917999999999999</v>
      </c>
      <c r="L7" s="2">
        <v>0.35289999999999999</v>
      </c>
      <c r="M7" s="2">
        <v>0.45250000000000001</v>
      </c>
      <c r="P7" s="2">
        <v>5.9310999999999998</v>
      </c>
      <c r="Q7" s="2">
        <v>0.69499999999999995</v>
      </c>
      <c r="U7" s="2">
        <v>1.2508999999999999</v>
      </c>
      <c r="V7" s="2">
        <v>-0.4239</v>
      </c>
      <c r="W7" s="2">
        <v>-0.75409999999999999</v>
      </c>
      <c r="X7" s="2">
        <v>0.53710000000000002</v>
      </c>
      <c r="AB7" s="2">
        <v>-9.8236000000000008</v>
      </c>
      <c r="AC7" s="2">
        <v>-6.2351000000000001</v>
      </c>
      <c r="AD7" s="2">
        <v>3.3557000000000001</v>
      </c>
      <c r="AE7" s="2">
        <v>2.2606000000000002</v>
      </c>
      <c r="AH7" s="2">
        <v>0</v>
      </c>
      <c r="AI7" s="2">
        <v>0.53710000000000002</v>
      </c>
      <c r="AJ7" s="34">
        <v>0.38390000000000002</v>
      </c>
      <c r="AK7" s="21">
        <v>8.1301000000000005</v>
      </c>
      <c r="AN7" s="2">
        <v>-5.4679000000000002</v>
      </c>
      <c r="AO7" s="2">
        <v>-7.0327999999999999</v>
      </c>
      <c r="AS7" s="2">
        <v>5.9919000000000002</v>
      </c>
      <c r="AT7" s="2">
        <v>-10.7</v>
      </c>
      <c r="AU7" s="2">
        <v>7.1159999999999997</v>
      </c>
      <c r="AV7" s="2">
        <v>-15.9009</v>
      </c>
      <c r="AW7" s="2">
        <v>1.0388999999999999</v>
      </c>
      <c r="AX7" s="2">
        <v>-5.2961</v>
      </c>
      <c r="BB7" s="2">
        <v>5.9310999999999998</v>
      </c>
      <c r="BC7" s="2">
        <v>0</v>
      </c>
    </row>
    <row r="8" spans="1:61" x14ac:dyDescent="0.25">
      <c r="C8" s="39">
        <v>0.46360000000000001</v>
      </c>
      <c r="D8" s="39">
        <v>-2.1334</v>
      </c>
      <c r="E8" s="39">
        <v>-4</v>
      </c>
      <c r="F8" s="39">
        <v>-2.8159000000000001</v>
      </c>
      <c r="G8" s="39"/>
      <c r="J8" s="2">
        <v>-0.9</v>
      </c>
      <c r="K8" s="2">
        <v>-4.8654999999999999</v>
      </c>
      <c r="L8" s="2">
        <v>2.8248000000000002</v>
      </c>
      <c r="M8" s="2">
        <v>-18.064499999999999</v>
      </c>
      <c r="P8" s="2">
        <v>15.186</v>
      </c>
      <c r="Q8" s="2">
        <v>-2.5476999999999999</v>
      </c>
      <c r="U8" s="2">
        <v>-0.53539999999999999</v>
      </c>
      <c r="V8" s="2">
        <v>-0.31909999999999999</v>
      </c>
      <c r="W8" s="2">
        <v>-0.87609999999999999</v>
      </c>
      <c r="X8" s="2">
        <v>-2.5297000000000001</v>
      </c>
      <c r="AB8" s="2">
        <v>-1.0505</v>
      </c>
      <c r="AC8" s="2">
        <v>-8.2318999999999996</v>
      </c>
      <c r="AD8" s="2">
        <v>0.1313</v>
      </c>
      <c r="AE8" s="2">
        <v>4.6891999999999996</v>
      </c>
      <c r="AH8" s="2">
        <v>-2.5044</v>
      </c>
      <c r="AI8" s="2">
        <v>-2.5297000000000001</v>
      </c>
      <c r="AJ8" s="34">
        <v>1.8427</v>
      </c>
      <c r="AK8" s="21">
        <v>6.8131000000000004</v>
      </c>
      <c r="AN8" s="2">
        <v>-3.3066</v>
      </c>
      <c r="AO8" s="2">
        <v>1.1779999999999999</v>
      </c>
      <c r="AS8" s="2">
        <v>5.9919000000000002</v>
      </c>
      <c r="AT8" s="2">
        <v>-9.5952000000000002</v>
      </c>
      <c r="AU8" s="2">
        <v>7.1159999999999997</v>
      </c>
      <c r="AV8" s="2">
        <v>-16.804500000000001</v>
      </c>
      <c r="AW8" s="2">
        <v>0.45250000000000001</v>
      </c>
      <c r="AX8" s="2">
        <v>-2.5247999999999999</v>
      </c>
      <c r="BB8" s="2">
        <v>15.186</v>
      </c>
      <c r="BC8" s="2">
        <v>-7.8710000000000004</v>
      </c>
    </row>
    <row r="9" spans="1:61" x14ac:dyDescent="0.25">
      <c r="C9" s="39">
        <v>0.51959999999999995</v>
      </c>
      <c r="D9" s="39">
        <v>-5.4679000000000002</v>
      </c>
      <c r="E9" s="39">
        <v>-2.6667000000000001</v>
      </c>
      <c r="F9" s="39">
        <v>-3.7000999999999999</v>
      </c>
      <c r="G9" s="39"/>
      <c r="J9" s="2">
        <v>-7.5034999999999998</v>
      </c>
      <c r="K9" s="2">
        <v>-6.4042000000000003</v>
      </c>
      <c r="L9" s="2">
        <v>3.4275000000000002</v>
      </c>
      <c r="M9" s="2">
        <v>-14.6896</v>
      </c>
      <c r="P9" s="2">
        <v>6.8689999999999998</v>
      </c>
      <c r="Q9" s="2">
        <v>5.8414000000000001</v>
      </c>
      <c r="U9" s="2">
        <v>5.2200000000000003E-2</v>
      </c>
      <c r="V9" s="2">
        <v>-10.136799999999999</v>
      </c>
      <c r="W9" s="2">
        <v>-0.75409999999999999</v>
      </c>
      <c r="X9" s="2">
        <v>-3.8818000000000001</v>
      </c>
      <c r="AB9" s="2">
        <v>1.4488000000000001</v>
      </c>
      <c r="AC9" s="2">
        <v>-0.45760000000000001</v>
      </c>
      <c r="AD9" s="2">
        <v>-4.9699</v>
      </c>
      <c r="AE9" s="2">
        <v>-7.5209999999999999</v>
      </c>
      <c r="AH9" s="2">
        <v>0.3715</v>
      </c>
      <c r="AI9" s="2">
        <v>-0.45760000000000001</v>
      </c>
      <c r="AJ9" s="34">
        <v>1.58</v>
      </c>
      <c r="AK9" s="21">
        <v>-8.2318999999999996</v>
      </c>
      <c r="AN9" s="2">
        <v>-4.9813000000000001</v>
      </c>
      <c r="AO9" s="2">
        <v>-8.3952000000000009</v>
      </c>
      <c r="AS9" s="2">
        <v>3.9834999999999998</v>
      </c>
      <c r="AT9" s="2">
        <v>-5.0651000000000002</v>
      </c>
      <c r="BB9" s="2">
        <v>6.8689999999999998</v>
      </c>
      <c r="BC9" s="2">
        <v>-5.7343000000000002</v>
      </c>
    </row>
    <row r="10" spans="1:61" x14ac:dyDescent="0.25">
      <c r="C10" s="39">
        <v>0.1391</v>
      </c>
      <c r="D10" s="39">
        <v>1.4616</v>
      </c>
      <c r="E10" s="39">
        <v>-9.1999999999999993</v>
      </c>
      <c r="F10" s="39">
        <v>-2.7153</v>
      </c>
      <c r="G10" s="39"/>
      <c r="J10" s="2">
        <v>-7.0693000000000001</v>
      </c>
      <c r="K10" s="2">
        <v>-6.7785000000000002</v>
      </c>
      <c r="L10" s="2">
        <v>0.4773</v>
      </c>
      <c r="M10" s="2">
        <v>-6.3868</v>
      </c>
      <c r="P10" s="2">
        <v>14.6983</v>
      </c>
      <c r="Q10" s="2">
        <v>3.5703</v>
      </c>
      <c r="U10" s="2">
        <v>-2.5137999999999998</v>
      </c>
      <c r="V10" s="2">
        <v>-5.4973999999999998</v>
      </c>
      <c r="W10" s="2">
        <v>-0.87609999999999999</v>
      </c>
      <c r="X10" s="2">
        <v>-4.7031000000000001</v>
      </c>
      <c r="AB10" s="2">
        <v>0.75670000000000004</v>
      </c>
      <c r="AC10" s="2">
        <v>-0.4239</v>
      </c>
      <c r="AD10" s="2">
        <v>-1.5501</v>
      </c>
      <c r="AE10" s="2">
        <v>0.53710000000000002</v>
      </c>
      <c r="AH10" s="2">
        <v>-0.26950000000000002</v>
      </c>
      <c r="AI10" s="2">
        <v>-0.4239</v>
      </c>
      <c r="AJ10" s="34">
        <v>-3.1194999999999999</v>
      </c>
      <c r="AK10" s="21">
        <v>-9.7878000000000007</v>
      </c>
      <c r="AN10" s="2">
        <v>-3.5796000000000001</v>
      </c>
      <c r="AO10" s="2">
        <v>-10.6905</v>
      </c>
      <c r="AS10" s="2">
        <v>5.9919000000000002</v>
      </c>
      <c r="AT10" s="2">
        <v>0</v>
      </c>
      <c r="BB10" s="2">
        <v>4.9103000000000003</v>
      </c>
      <c r="BC10" s="2">
        <v>-5.9875999999999996</v>
      </c>
    </row>
    <row r="11" spans="1:61" x14ac:dyDescent="0.25">
      <c r="C11" s="39">
        <v>0.76070000000000004</v>
      </c>
      <c r="D11" s="39">
        <v>-0.13059999999999999</v>
      </c>
      <c r="E11" s="39">
        <v>-1.1274999999999999</v>
      </c>
      <c r="F11" s="39">
        <v>-2.2549000000000001</v>
      </c>
      <c r="G11" s="39"/>
      <c r="J11" s="2">
        <v>-1.4492</v>
      </c>
      <c r="K11" s="2">
        <v>-1.1294</v>
      </c>
      <c r="L11" s="2">
        <v>2.9155000000000002</v>
      </c>
      <c r="M11" s="2">
        <v>-1.0124</v>
      </c>
      <c r="P11" s="2">
        <v>4.9103000000000003</v>
      </c>
      <c r="Q11" s="2">
        <v>6.9138999999999999</v>
      </c>
      <c r="U11" s="2">
        <v>-2.4081999999999999</v>
      </c>
      <c r="V11" s="2">
        <v>-3.3260999999999998</v>
      </c>
      <c r="W11" s="2">
        <v>-1.1866000000000001</v>
      </c>
      <c r="X11" s="2">
        <v>-0.372</v>
      </c>
      <c r="AB11" s="2">
        <v>2.2141000000000002</v>
      </c>
      <c r="AC11" s="2">
        <v>-0.31909999999999999</v>
      </c>
      <c r="AD11" s="2">
        <v>0.41810000000000003</v>
      </c>
      <c r="AE11" s="2">
        <v>-2.5297000000000001</v>
      </c>
      <c r="AH11" s="2">
        <v>5.3199999999999997E-2</v>
      </c>
      <c r="AI11" s="2">
        <v>-0.31909999999999999</v>
      </c>
      <c r="AJ11" s="34">
        <v>0.3715</v>
      </c>
      <c r="AK11" s="21">
        <v>-0.45760000000000001</v>
      </c>
      <c r="AN11" s="2">
        <v>1.7916000000000001</v>
      </c>
      <c r="AO11" s="2">
        <v>-2.5224000000000002</v>
      </c>
      <c r="AS11" s="2">
        <v>4.0846999999999998</v>
      </c>
      <c r="AT11" s="2">
        <v>-2.5247999999999999</v>
      </c>
      <c r="BB11" s="2">
        <v>12.633599999999999</v>
      </c>
      <c r="BC11" s="2">
        <v>-4.4039000000000001</v>
      </c>
    </row>
    <row r="12" spans="1:61" x14ac:dyDescent="0.25">
      <c r="C12" s="39">
        <v>-8.1799999999999998E-2</v>
      </c>
      <c r="D12" s="39">
        <v>-6.3917999999999999</v>
      </c>
      <c r="E12" s="39">
        <v>-5.8825000000000003</v>
      </c>
      <c r="F12" s="39">
        <v>-2.3109999999999999</v>
      </c>
      <c r="G12" s="39"/>
      <c r="J12" s="2">
        <v>-2.2645</v>
      </c>
      <c r="K12" s="2">
        <v>-2.3113000000000001</v>
      </c>
      <c r="L12" s="2">
        <v>4.0124000000000004</v>
      </c>
      <c r="M12" s="2">
        <v>-2.8159000000000001</v>
      </c>
      <c r="P12" s="2">
        <v>13.992000000000001</v>
      </c>
      <c r="Q12" s="2">
        <v>4.1791</v>
      </c>
      <c r="U12" s="2">
        <v>5.3781999999999996</v>
      </c>
      <c r="V12" s="2">
        <v>3.1379000000000001</v>
      </c>
      <c r="W12" s="2">
        <v>0.1578</v>
      </c>
      <c r="X12" s="2">
        <v>0.85150000000000003</v>
      </c>
      <c r="AB12" s="2">
        <v>-10.538500000000001</v>
      </c>
      <c r="AC12" s="2">
        <v>-10.136799999999999</v>
      </c>
      <c r="AD12" s="2">
        <v>-1.5501</v>
      </c>
      <c r="AE12" s="2">
        <v>-3.8818000000000001</v>
      </c>
      <c r="AH12" s="2">
        <v>-3.2</v>
      </c>
      <c r="AI12" s="2">
        <v>3.1379000000000001</v>
      </c>
      <c r="AJ12" s="34">
        <v>-0.26950000000000002</v>
      </c>
      <c r="AK12" s="21">
        <v>-0.4239</v>
      </c>
      <c r="AN12" s="2">
        <v>-0.1552</v>
      </c>
      <c r="AO12" s="2">
        <v>-7.5438999999999998</v>
      </c>
      <c r="AS12" s="2">
        <v>2.8742999999999999</v>
      </c>
      <c r="AT12" s="2">
        <v>12.768700000000001</v>
      </c>
      <c r="BB12" s="2">
        <v>14.8</v>
      </c>
      <c r="BC12" s="2">
        <v>-3.1928000000000001</v>
      </c>
    </row>
    <row r="13" spans="1:61" x14ac:dyDescent="0.25">
      <c r="C13" s="39">
        <v>3.8100000000000002E-2</v>
      </c>
      <c r="D13" s="39">
        <v>-4.8654999999999999</v>
      </c>
      <c r="E13" s="39">
        <v>-2.7440000000000002</v>
      </c>
      <c r="F13" s="39">
        <v>-6.5774999999999997</v>
      </c>
      <c r="G13" s="39"/>
      <c r="J13" s="2">
        <v>-3.1394000000000002</v>
      </c>
      <c r="K13" s="2">
        <v>-3.9687999999999999</v>
      </c>
      <c r="L13" s="2">
        <v>3.4249000000000001</v>
      </c>
      <c r="M13" s="2">
        <v>-3.7000999999999999</v>
      </c>
      <c r="P13" s="2">
        <v>2.9276</v>
      </c>
      <c r="Q13" s="2">
        <v>-6.5819000000000001</v>
      </c>
      <c r="U13" s="2">
        <v>-0.39340000000000003</v>
      </c>
      <c r="V13" s="2">
        <v>4.2000000000000003E-2</v>
      </c>
      <c r="W13" s="2">
        <v>-0.1125</v>
      </c>
      <c r="X13" s="2">
        <v>-4.2404000000000002</v>
      </c>
      <c r="AB13" s="2">
        <v>-9.9857999999999993</v>
      </c>
      <c r="AC13" s="2">
        <v>-5.4973999999999998</v>
      </c>
      <c r="AD13" s="2">
        <v>0.41810000000000003</v>
      </c>
      <c r="AE13" s="2">
        <v>-4.7031000000000001</v>
      </c>
      <c r="AH13" s="2">
        <v>-0.42459999999999998</v>
      </c>
      <c r="AI13" s="2">
        <v>0</v>
      </c>
      <c r="AJ13" s="34">
        <v>5.3199999999999997E-2</v>
      </c>
      <c r="AK13" s="21">
        <v>-0.31909999999999999</v>
      </c>
      <c r="AN13" s="2">
        <v>-0.7923</v>
      </c>
      <c r="AO13" s="2">
        <v>1.736</v>
      </c>
      <c r="AS13" s="2">
        <v>2.8742999999999999</v>
      </c>
      <c r="AT13" s="2">
        <v>-2.9325000000000001</v>
      </c>
      <c r="BB13" s="2">
        <v>14.076000000000001</v>
      </c>
      <c r="BC13" s="2">
        <v>-2.0373000000000001</v>
      </c>
    </row>
    <row r="14" spans="1:61" x14ac:dyDescent="0.25">
      <c r="C14" s="39">
        <v>-1.3287</v>
      </c>
      <c r="D14" s="39">
        <v>2.2458999999999998</v>
      </c>
      <c r="E14" s="39">
        <v>-2.4695999999999998</v>
      </c>
      <c r="F14" s="39">
        <v>-6.4</v>
      </c>
      <c r="G14" s="39"/>
      <c r="J14" s="2">
        <v>-4.0720000000000001</v>
      </c>
      <c r="K14" s="2">
        <v>-6.4928999999999997</v>
      </c>
      <c r="L14" s="2">
        <v>2.0106999999999999</v>
      </c>
      <c r="M14" s="2">
        <v>-0.91900000000000004</v>
      </c>
      <c r="P14" s="2">
        <v>2.0590999999999999</v>
      </c>
      <c r="Q14" s="2">
        <v>8.2057000000000002</v>
      </c>
      <c r="U14" s="2">
        <v>-3.6219000000000001</v>
      </c>
      <c r="V14" s="2">
        <v>4.5217000000000001</v>
      </c>
      <c r="W14" s="2">
        <v>-2.6141000000000001</v>
      </c>
      <c r="X14" s="2">
        <v>0.50329999999999997</v>
      </c>
      <c r="AB14" s="2">
        <v>-4.0453000000000001</v>
      </c>
      <c r="AC14" s="2">
        <v>-3.3260999999999998</v>
      </c>
      <c r="AD14" s="2">
        <v>-2.5525000000000002</v>
      </c>
      <c r="AE14" s="2">
        <v>-0.372</v>
      </c>
      <c r="AH14" s="2">
        <v>-0.44840000000000002</v>
      </c>
      <c r="AI14" s="2">
        <v>3.1379000000000001</v>
      </c>
      <c r="AJ14" s="34">
        <v>-3.2</v>
      </c>
      <c r="AK14" s="21">
        <v>3.1379000000000001</v>
      </c>
      <c r="AN14" s="2">
        <v>-0.24340000000000001</v>
      </c>
      <c r="AO14" s="2">
        <v>2.2896000000000001</v>
      </c>
      <c r="BB14" s="2">
        <v>15.532400000000001</v>
      </c>
      <c r="BC14" s="2">
        <v>-2.9453999999999998</v>
      </c>
    </row>
    <row r="15" spans="1:61" x14ac:dyDescent="0.25">
      <c r="C15" s="39">
        <v>0.76100000000000001</v>
      </c>
      <c r="D15" s="39">
        <v>1.589</v>
      </c>
      <c r="E15" s="39">
        <v>-2.5044</v>
      </c>
      <c r="F15" s="39">
        <v>-5.0595999999999997</v>
      </c>
      <c r="G15" s="39"/>
      <c r="J15" s="2">
        <v>-3.4436</v>
      </c>
      <c r="K15" s="2">
        <v>-6.431</v>
      </c>
      <c r="L15" s="2">
        <v>2.4443999999999999</v>
      </c>
      <c r="M15" s="2">
        <v>-2.7153</v>
      </c>
      <c r="P15" s="2">
        <v>1.5722</v>
      </c>
      <c r="Q15" s="2">
        <v>8.6069999999999993</v>
      </c>
      <c r="U15" s="2">
        <v>0.57110000000000005</v>
      </c>
      <c r="V15" s="2">
        <v>0.54390000000000005</v>
      </c>
      <c r="W15" s="2">
        <v>-1.5113000000000001</v>
      </c>
      <c r="X15" s="2">
        <v>-0.1075</v>
      </c>
      <c r="AB15" s="2">
        <v>0.8</v>
      </c>
      <c r="AC15" s="2">
        <v>3.1379000000000001</v>
      </c>
      <c r="AD15" s="2">
        <v>0.22209999999999999</v>
      </c>
      <c r="AE15" s="2">
        <v>0.85150000000000003</v>
      </c>
      <c r="AH15" s="2">
        <v>0.72</v>
      </c>
      <c r="AI15" s="2">
        <v>-8.8751999999999995</v>
      </c>
      <c r="AJ15" s="34">
        <v>-0.42459999999999998</v>
      </c>
      <c r="AK15" s="21">
        <v>0</v>
      </c>
      <c r="AN15" s="2">
        <v>-0.2334</v>
      </c>
      <c r="AO15" s="2">
        <v>3.1564999999999999</v>
      </c>
      <c r="BB15" s="2">
        <v>12.1218</v>
      </c>
      <c r="BC15" s="2">
        <v>-6.0766</v>
      </c>
    </row>
    <row r="16" spans="1:61" x14ac:dyDescent="0.25">
      <c r="C16" s="39">
        <v>-0.76100000000000001</v>
      </c>
      <c r="D16" s="39">
        <v>-5.4261999999999997</v>
      </c>
      <c r="E16" s="39">
        <v>-5.0206</v>
      </c>
      <c r="F16" s="39">
        <v>-5.5655999999999999</v>
      </c>
      <c r="G16" s="39"/>
      <c r="J16" s="2">
        <v>-2.2627000000000002</v>
      </c>
      <c r="K16" s="2">
        <v>-0.29609999999999997</v>
      </c>
      <c r="L16" s="2">
        <v>1.9661999999999999</v>
      </c>
      <c r="M16" s="2">
        <v>-2.2549000000000001</v>
      </c>
      <c r="P16" s="2">
        <v>6.7662000000000004</v>
      </c>
      <c r="Q16" s="2">
        <v>1.0888</v>
      </c>
      <c r="U16" s="2">
        <v>3.9982000000000002</v>
      </c>
      <c r="V16" s="2">
        <v>-2.3128000000000002</v>
      </c>
      <c r="W16" s="2">
        <v>0.57699999999999996</v>
      </c>
      <c r="X16" s="2">
        <v>2.1894</v>
      </c>
      <c r="AB16" s="2">
        <v>5.5765000000000002</v>
      </c>
      <c r="AC16" s="2">
        <v>4.2000000000000003E-2</v>
      </c>
      <c r="AD16" s="2">
        <v>-0.51780000000000004</v>
      </c>
      <c r="AE16" s="2">
        <v>-4.2404000000000002</v>
      </c>
      <c r="AH16" s="2">
        <v>-0.627</v>
      </c>
      <c r="AI16" s="2">
        <v>3.1379000000000001</v>
      </c>
      <c r="AJ16" s="34">
        <v>-0.44840000000000002</v>
      </c>
      <c r="AK16" s="21">
        <v>3.1379000000000001</v>
      </c>
      <c r="AN16" s="2">
        <v>0.29049999999999998</v>
      </c>
      <c r="AO16" s="2">
        <v>4.8320999999999996</v>
      </c>
      <c r="BB16" s="2">
        <v>11.835900000000001</v>
      </c>
      <c r="BC16" s="2">
        <v>-3.0283000000000002</v>
      </c>
    </row>
    <row r="17" spans="3:55" x14ac:dyDescent="0.25">
      <c r="C17" s="39">
        <v>-1.5921000000000001</v>
      </c>
      <c r="D17" s="39">
        <v>-4.9584999999999999</v>
      </c>
      <c r="E17" s="39">
        <v>-3.2</v>
      </c>
      <c r="F17" s="39">
        <v>-2.4</v>
      </c>
      <c r="G17" s="39"/>
      <c r="J17" s="2">
        <v>-1.2278</v>
      </c>
      <c r="K17" s="2">
        <v>0.82040000000000002</v>
      </c>
      <c r="L17" s="2">
        <v>-2.0364</v>
      </c>
      <c r="M17" s="2">
        <v>-2.3109999999999999</v>
      </c>
      <c r="P17" s="2">
        <v>8.8170000000000002</v>
      </c>
      <c r="Q17" s="2">
        <v>1.6482000000000001</v>
      </c>
      <c r="U17" s="2">
        <v>0.15690000000000001</v>
      </c>
      <c r="V17" s="2">
        <v>-2.7048999999999999</v>
      </c>
      <c r="W17" s="2">
        <v>-5.4183000000000003</v>
      </c>
      <c r="X17" s="2">
        <v>-10.5419</v>
      </c>
      <c r="AB17" s="2">
        <v>9.8664000000000005</v>
      </c>
      <c r="AC17" s="2">
        <v>4.5217000000000001</v>
      </c>
      <c r="AD17" s="2">
        <v>1.1056999999999999</v>
      </c>
      <c r="AE17" s="2">
        <v>0.50329999999999997</v>
      </c>
      <c r="AH17" s="2">
        <v>-0.76100000000000001</v>
      </c>
      <c r="AI17" s="2">
        <v>5.0595999999999997</v>
      </c>
      <c r="AJ17" s="34">
        <v>0.72</v>
      </c>
      <c r="AK17" s="21">
        <v>-8.8751999999999995</v>
      </c>
      <c r="AN17" s="2">
        <v>-3.1737000000000002</v>
      </c>
      <c r="AO17" s="2">
        <v>1.736</v>
      </c>
      <c r="BB17" s="2">
        <v>12.6067</v>
      </c>
      <c r="BC17" s="2">
        <v>-4.3430999999999997</v>
      </c>
    </row>
    <row r="18" spans="3:55" x14ac:dyDescent="0.25">
      <c r="C18" s="39">
        <v>1.9063000000000001</v>
      </c>
      <c r="D18" s="39">
        <v>-9.6827000000000005</v>
      </c>
      <c r="E18" s="39">
        <v>-6</v>
      </c>
      <c r="F18" s="39">
        <v>-4.5537000000000001</v>
      </c>
      <c r="G18" s="39"/>
      <c r="J18" s="2">
        <v>-0.2321</v>
      </c>
      <c r="K18" s="2">
        <v>-3.0666000000000002</v>
      </c>
      <c r="L18" s="2">
        <v>-4.7568999999999999</v>
      </c>
      <c r="M18" s="2">
        <v>-1.5902000000000001</v>
      </c>
      <c r="P18" s="2">
        <v>5.1801000000000004</v>
      </c>
      <c r="Q18" s="2">
        <v>1.5879000000000001</v>
      </c>
      <c r="U18" s="2">
        <v>5.6817000000000002</v>
      </c>
      <c r="V18" s="2">
        <v>3.0076999999999998</v>
      </c>
      <c r="W18" s="2">
        <v>-1.8929</v>
      </c>
      <c r="X18" s="2">
        <v>-10.4251</v>
      </c>
      <c r="AB18" s="2">
        <v>5.0587</v>
      </c>
      <c r="AC18" s="2">
        <v>0.54390000000000005</v>
      </c>
      <c r="AD18" s="2">
        <v>0.62160000000000004</v>
      </c>
      <c r="AE18" s="2">
        <v>-0.1075</v>
      </c>
      <c r="AH18" s="2">
        <v>-0.49459999999999998</v>
      </c>
      <c r="AI18" s="2">
        <v>-10.536099999999999</v>
      </c>
      <c r="AJ18" s="34">
        <v>-0.627</v>
      </c>
      <c r="AK18" s="21">
        <v>3.1379000000000001</v>
      </c>
      <c r="AN18" s="2">
        <v>-0.63</v>
      </c>
      <c r="AO18" s="2">
        <v>2.2896000000000001</v>
      </c>
      <c r="BB18" s="2">
        <v>12.9269</v>
      </c>
      <c r="BC18" s="2">
        <v>-1.3274999999999999</v>
      </c>
    </row>
    <row r="19" spans="3:55" x14ac:dyDescent="0.25">
      <c r="C19" s="39">
        <v>-1.3287</v>
      </c>
      <c r="D19" s="39">
        <v>-8.4864999999999995</v>
      </c>
      <c r="E19" s="39">
        <v>-0.26669999999999999</v>
      </c>
      <c r="F19" s="39">
        <v>-6.5933000000000002</v>
      </c>
      <c r="G19" s="39"/>
      <c r="J19" s="2">
        <v>-6.8507999999999996</v>
      </c>
      <c r="K19" s="2">
        <v>-7.0647000000000002</v>
      </c>
      <c r="L19" s="2">
        <v>-4.7108999999999996</v>
      </c>
      <c r="M19" s="2">
        <v>-0.86909999999999998</v>
      </c>
      <c r="P19" s="2">
        <v>8.6920000000000002</v>
      </c>
      <c r="Q19" s="2">
        <v>0.69099999999999995</v>
      </c>
      <c r="U19" s="2">
        <v>3.169</v>
      </c>
      <c r="V19" s="2">
        <v>8.0257000000000005</v>
      </c>
      <c r="W19" s="2">
        <v>-1.4924999999999999</v>
      </c>
      <c r="X19" s="2">
        <v>-10.888400000000001</v>
      </c>
      <c r="AB19" s="2">
        <v>2.3759000000000001</v>
      </c>
      <c r="AC19" s="2">
        <v>-2.3128000000000002</v>
      </c>
      <c r="AD19" s="2">
        <v>-1.0256000000000001</v>
      </c>
      <c r="AE19" s="2">
        <v>2.1894</v>
      </c>
      <c r="AH19" s="2">
        <v>-0.29089999999999999</v>
      </c>
      <c r="AI19" s="2">
        <v>-5.0595999999999997</v>
      </c>
      <c r="AJ19" s="34">
        <v>-0.76100000000000001</v>
      </c>
      <c r="AK19" s="21">
        <v>5.0595999999999997</v>
      </c>
      <c r="AN19" s="2">
        <v>-3.1737000000000002</v>
      </c>
      <c r="AO19" s="2">
        <v>3.1564999999999999</v>
      </c>
      <c r="BB19" s="2">
        <v>11.858599999999999</v>
      </c>
      <c r="BC19" s="2">
        <v>-5.2393000000000001</v>
      </c>
    </row>
    <row r="20" spans="3:55" x14ac:dyDescent="0.25">
      <c r="C20" s="39">
        <v>-2.4399000000000002</v>
      </c>
      <c r="D20" s="39">
        <v>-6.4042000000000003</v>
      </c>
      <c r="E20" s="39">
        <v>-2.5103</v>
      </c>
      <c r="F20" s="39">
        <v>-4.6342999999999996</v>
      </c>
      <c r="G20" s="39"/>
      <c r="J20" s="2">
        <v>-0.45619999999999999</v>
      </c>
      <c r="K20" s="2">
        <v>-1.3112999999999999</v>
      </c>
      <c r="L20" s="2">
        <v>0.91469999999999996</v>
      </c>
      <c r="M20" s="2">
        <v>-3.6084999999999998</v>
      </c>
      <c r="P20" s="2">
        <v>12.633599999999999</v>
      </c>
      <c r="Q20" s="2">
        <v>4.2750000000000004</v>
      </c>
      <c r="U20" s="2">
        <v>2.5644999999999998</v>
      </c>
      <c r="V20" s="2">
        <v>10.096500000000001</v>
      </c>
      <c r="W20" s="2">
        <v>7.2400000000000006E-2</v>
      </c>
      <c r="X20" s="2">
        <v>0.21410000000000001</v>
      </c>
      <c r="AB20" s="2">
        <v>-3.5339</v>
      </c>
      <c r="AC20" s="2">
        <v>-2.7048999999999999</v>
      </c>
      <c r="AD20" s="2">
        <v>-8.6499000000000006</v>
      </c>
      <c r="AE20" s="2">
        <v>-10.4251</v>
      </c>
      <c r="AJ20" s="34">
        <v>-0.49459999999999998</v>
      </c>
      <c r="AK20" s="21">
        <v>-10.536099999999999</v>
      </c>
      <c r="AN20" s="2">
        <v>-0.63</v>
      </c>
      <c r="AO20" s="2">
        <v>4.8320999999999996</v>
      </c>
      <c r="BB20" s="2">
        <v>10.762700000000001</v>
      </c>
      <c r="BC20" s="2">
        <v>-1.7685999999999999</v>
      </c>
    </row>
    <row r="21" spans="3:55" x14ac:dyDescent="0.25">
      <c r="C21" s="39">
        <v>-0.2198</v>
      </c>
      <c r="D21" s="39">
        <v>-6.7785000000000002</v>
      </c>
      <c r="E21" s="39">
        <v>-0.64</v>
      </c>
      <c r="F21" s="39">
        <v>-1.8848</v>
      </c>
      <c r="G21" s="39"/>
      <c r="J21" s="2">
        <v>-2.4596</v>
      </c>
      <c r="K21" s="2">
        <v>-1.5744</v>
      </c>
      <c r="L21" s="2">
        <v>0.38640000000000002</v>
      </c>
      <c r="M21" s="2">
        <v>3.1779000000000002</v>
      </c>
      <c r="P21" s="2">
        <v>15.532400000000001</v>
      </c>
      <c r="Q21" s="2">
        <v>4.1942000000000004</v>
      </c>
      <c r="U21" s="2">
        <v>4.4840999999999998</v>
      </c>
      <c r="V21" s="2">
        <v>7.7702999999999998</v>
      </c>
      <c r="W21" s="2">
        <v>0.35549999999999998</v>
      </c>
      <c r="X21" s="2">
        <v>0.25729999999999997</v>
      </c>
      <c r="AB21" s="2">
        <v>4.7222999999999997</v>
      </c>
      <c r="AC21" s="2">
        <v>3.0076999999999998</v>
      </c>
      <c r="AD21" s="2">
        <v>-4.3507999999999996</v>
      </c>
      <c r="AE21" s="2">
        <v>-10.888400000000001</v>
      </c>
      <c r="AJ21" s="34">
        <v>-0.29089999999999999</v>
      </c>
      <c r="AK21" s="21">
        <v>-5.0595999999999997</v>
      </c>
      <c r="BB21" s="2">
        <v>4.7972000000000001</v>
      </c>
      <c r="BC21" s="2">
        <v>-6.0925000000000002</v>
      </c>
    </row>
    <row r="22" spans="3:55" x14ac:dyDescent="0.25">
      <c r="C22" s="39">
        <v>-1.0235000000000001</v>
      </c>
      <c r="D22" s="39">
        <v>-1.1294</v>
      </c>
      <c r="J22" s="2">
        <v>-2.8624000000000001</v>
      </c>
      <c r="K22" s="2">
        <v>-1.284</v>
      </c>
      <c r="L22" s="2">
        <v>3.8445</v>
      </c>
      <c r="M22" s="2">
        <v>12.5625</v>
      </c>
      <c r="P22" s="2">
        <v>12.6067</v>
      </c>
      <c r="Q22" s="2">
        <v>4.1677999999999997</v>
      </c>
      <c r="U22" s="2">
        <v>11.466699999999999</v>
      </c>
      <c r="V22" s="2">
        <v>9.3841999999999999</v>
      </c>
      <c r="W22" s="2">
        <v>0.62829999999999997</v>
      </c>
      <c r="X22" s="2">
        <v>0.60219999999999996</v>
      </c>
      <c r="AB22" s="2">
        <v>6.1609999999999996</v>
      </c>
      <c r="AC22" s="2">
        <v>8.0257000000000005</v>
      </c>
      <c r="AD22" s="2">
        <v>-8.9133999999999993</v>
      </c>
      <c r="AE22" s="2">
        <v>-11.180300000000001</v>
      </c>
      <c r="AJ22" s="34">
        <v>1.5235000000000001</v>
      </c>
      <c r="AK22" s="21">
        <v>3.8805999999999998</v>
      </c>
      <c r="BB22" s="2">
        <v>3.0594000000000001</v>
      </c>
      <c r="BC22" s="2">
        <v>-6.4835000000000003</v>
      </c>
    </row>
    <row r="23" spans="3:55" x14ac:dyDescent="0.25">
      <c r="C23" s="39">
        <v>-0.39489999999999997</v>
      </c>
      <c r="D23" s="39">
        <v>-2.3113000000000001</v>
      </c>
      <c r="J23" s="2">
        <v>-0.18160000000000001</v>
      </c>
      <c r="K23" s="2">
        <v>1.262</v>
      </c>
      <c r="L23" s="2">
        <v>0.57650000000000001</v>
      </c>
      <c r="M23" s="2">
        <v>-6.4</v>
      </c>
      <c r="P23" s="2">
        <v>12.9269</v>
      </c>
      <c r="Q23" s="2">
        <v>5.9592999999999998</v>
      </c>
      <c r="U23" s="2">
        <v>10.1729</v>
      </c>
      <c r="V23" s="2">
        <v>6.2705000000000002</v>
      </c>
      <c r="W23" s="2">
        <v>-3.1964000000000001</v>
      </c>
      <c r="X23" s="2">
        <v>0.21629999999999999</v>
      </c>
      <c r="AB23" s="2">
        <v>11.7776</v>
      </c>
      <c r="AC23" s="2">
        <v>10.096500000000001</v>
      </c>
      <c r="AD23" s="2">
        <v>0.5474</v>
      </c>
      <c r="AE23" s="2">
        <v>2.1183999999999998</v>
      </c>
      <c r="AJ23" s="34">
        <v>-0.46579999999999999</v>
      </c>
      <c r="AK23" s="21">
        <v>-2.2627000000000002</v>
      </c>
      <c r="BB23" s="2">
        <v>8.5412999999999997</v>
      </c>
      <c r="BC23" s="2">
        <v>-1.0964</v>
      </c>
    </row>
    <row r="24" spans="3:55" x14ac:dyDescent="0.25">
      <c r="C24" s="39">
        <v>0.7349</v>
      </c>
      <c r="D24" s="39">
        <v>-3.9687999999999999</v>
      </c>
      <c r="J24" s="2">
        <v>-0.90849999999999997</v>
      </c>
      <c r="K24" s="2">
        <v>0.31490000000000001</v>
      </c>
      <c r="L24" s="2">
        <v>1.8061</v>
      </c>
      <c r="M24" s="2">
        <v>-12</v>
      </c>
      <c r="P24" s="2">
        <v>11.858599999999999</v>
      </c>
      <c r="Q24" s="2">
        <v>1.7591000000000001</v>
      </c>
      <c r="U24" s="2">
        <v>-0.1736</v>
      </c>
      <c r="V24" s="2">
        <v>1.2789999999999999</v>
      </c>
      <c r="W24" s="2">
        <v>-3.1964000000000001</v>
      </c>
      <c r="X24" s="2">
        <v>1.3051999999999999</v>
      </c>
      <c r="AB24" s="2">
        <v>1.3325</v>
      </c>
      <c r="AC24" s="2">
        <v>7.7702999999999998</v>
      </c>
      <c r="AD24" s="2">
        <v>0.72389999999999999</v>
      </c>
      <c r="AE24" s="2">
        <v>0.21410000000000001</v>
      </c>
      <c r="AJ24" s="34">
        <v>0.35549999999999998</v>
      </c>
      <c r="AK24" s="21">
        <v>4.6947000000000001</v>
      </c>
      <c r="BB24" s="2">
        <v>7.2272999999999996</v>
      </c>
      <c r="BC24" s="2">
        <v>-0.57120000000000004</v>
      </c>
    </row>
    <row r="25" spans="3:55" x14ac:dyDescent="0.25">
      <c r="C25" s="39">
        <v>-0.70369999999999999</v>
      </c>
      <c r="D25" s="39">
        <v>-6.4928999999999997</v>
      </c>
      <c r="L25" s="2">
        <v>2.9582999999999999</v>
      </c>
      <c r="M25" s="2">
        <v>-6.5774999999999997</v>
      </c>
      <c r="P25" s="2">
        <v>10.762700000000001</v>
      </c>
      <c r="Q25" s="2">
        <v>1.7423999999999999</v>
      </c>
      <c r="U25" s="2">
        <v>1.9750000000000001</v>
      </c>
      <c r="V25" s="2">
        <v>5.1505999999999998</v>
      </c>
      <c r="AB25" s="2">
        <v>9.6327999999999996</v>
      </c>
      <c r="AC25" s="2">
        <v>9.3841999999999999</v>
      </c>
      <c r="AD25" s="2">
        <v>1.482</v>
      </c>
      <c r="AE25" s="2">
        <v>0.25729999999999997</v>
      </c>
      <c r="AJ25" s="34">
        <v>1.3287</v>
      </c>
      <c r="AK25" s="21">
        <v>6.3315000000000001</v>
      </c>
      <c r="BB25" s="2">
        <v>2.9009999999999998</v>
      </c>
      <c r="BC25" s="2">
        <v>-2.9182000000000001</v>
      </c>
    </row>
    <row r="26" spans="3:55" x14ac:dyDescent="0.25">
      <c r="C26" s="39">
        <v>-0.70369999999999999</v>
      </c>
      <c r="D26" s="39">
        <v>-6.431</v>
      </c>
      <c r="L26" s="2">
        <v>1.06</v>
      </c>
      <c r="M26" s="2">
        <v>-6.4</v>
      </c>
      <c r="P26" s="2">
        <v>0.37180000000000002</v>
      </c>
      <c r="Q26" s="2">
        <v>0.29870000000000002</v>
      </c>
      <c r="U26" s="2">
        <v>2.6680000000000001</v>
      </c>
      <c r="V26" s="2">
        <v>3.3332999999999999</v>
      </c>
      <c r="AB26" s="2">
        <v>11.2258</v>
      </c>
      <c r="AC26" s="2">
        <v>6.2705000000000002</v>
      </c>
      <c r="AD26" s="2">
        <v>2.0543</v>
      </c>
      <c r="AE26" s="2">
        <v>0.60219999999999996</v>
      </c>
      <c r="AJ26" s="34">
        <v>-0.28570000000000001</v>
      </c>
      <c r="AK26" s="21">
        <v>8.0257000000000005</v>
      </c>
      <c r="BB26" s="2">
        <v>15.5611</v>
      </c>
      <c r="BC26" s="2">
        <v>-1.7806</v>
      </c>
    </row>
    <row r="27" spans="3:55" x14ac:dyDescent="0.25">
      <c r="C27" s="39">
        <v>-2.1757</v>
      </c>
      <c r="D27" s="39">
        <v>0.82040000000000002</v>
      </c>
      <c r="L27" s="2">
        <v>2.5577999999999999</v>
      </c>
      <c r="M27" s="2">
        <v>-5.0595999999999997</v>
      </c>
      <c r="P27" s="2">
        <v>0.15820000000000001</v>
      </c>
      <c r="Q27" s="2">
        <v>-0.54969999999999997</v>
      </c>
      <c r="U27" s="2">
        <v>1.2724</v>
      </c>
      <c r="V27" s="2">
        <v>-1.0891</v>
      </c>
      <c r="AB27" s="2">
        <v>6.2799999999999995E-2</v>
      </c>
      <c r="AC27" s="2">
        <v>1.2789999999999999</v>
      </c>
      <c r="AD27" s="2">
        <v>-3.8826000000000001</v>
      </c>
      <c r="AE27" s="2">
        <v>0.21629999999999999</v>
      </c>
      <c r="AJ27" s="34">
        <v>-2.0426000000000002</v>
      </c>
      <c r="AK27" s="21">
        <v>10.096500000000001</v>
      </c>
      <c r="BB27" s="2">
        <v>15.5611</v>
      </c>
      <c r="BC27" s="2">
        <v>-2.9883999999999999</v>
      </c>
    </row>
    <row r="28" spans="3:55" x14ac:dyDescent="0.25">
      <c r="C28" s="39">
        <v>-2.7684000000000002</v>
      </c>
      <c r="D28" s="39">
        <v>-3.0666000000000002</v>
      </c>
      <c r="L28" s="2">
        <v>-0.95340000000000003</v>
      </c>
      <c r="M28" s="2">
        <v>-5.5655999999999999</v>
      </c>
      <c r="P28" s="2">
        <v>0.57769999999999999</v>
      </c>
      <c r="Q28" s="2">
        <v>0.75929999999999997</v>
      </c>
      <c r="U28" s="2">
        <v>0.93120000000000003</v>
      </c>
      <c r="V28" s="2">
        <v>0.86060000000000003</v>
      </c>
      <c r="AB28" s="2">
        <v>-0.68140000000000001</v>
      </c>
      <c r="AC28" s="2">
        <v>5.1505999999999998</v>
      </c>
      <c r="AD28" s="2">
        <v>-3.8826000000000001</v>
      </c>
      <c r="AE28" s="2">
        <v>1.3051999999999999</v>
      </c>
      <c r="AJ28" s="34">
        <v>-1.6817</v>
      </c>
      <c r="AK28" s="21">
        <v>7.7702999999999998</v>
      </c>
      <c r="BB28" s="2">
        <v>4.4816000000000003</v>
      </c>
      <c r="BC28" s="2">
        <v>-14.2349</v>
      </c>
    </row>
    <row r="29" spans="3:55" x14ac:dyDescent="0.25">
      <c r="C29" s="39">
        <v>-0.36349999999999999</v>
      </c>
      <c r="D29" s="39">
        <v>-0.93630000000000002</v>
      </c>
      <c r="L29" s="2">
        <v>-0.1711</v>
      </c>
      <c r="M29" s="2">
        <v>-2.4</v>
      </c>
      <c r="P29" s="2">
        <v>0.18659999999999999</v>
      </c>
      <c r="Q29" s="2">
        <v>1.2754000000000001</v>
      </c>
      <c r="AB29" s="2">
        <v>-1.7156</v>
      </c>
      <c r="AC29" s="2">
        <v>3.3332999999999999</v>
      </c>
      <c r="AJ29" s="34">
        <v>-1.8110999999999999</v>
      </c>
      <c r="AK29" s="21">
        <v>9.3841999999999999</v>
      </c>
      <c r="BB29" s="2">
        <v>4.4816000000000003</v>
      </c>
      <c r="BC29" s="2">
        <v>-12.56</v>
      </c>
    </row>
    <row r="30" spans="3:55" x14ac:dyDescent="0.25">
      <c r="C30" s="39">
        <v>0.91990000000000005</v>
      </c>
      <c r="D30" s="39">
        <v>-1.8727</v>
      </c>
      <c r="L30" s="2">
        <v>0.14960000000000001</v>
      </c>
      <c r="M30" s="2">
        <v>-4.5537000000000001</v>
      </c>
      <c r="P30" s="2">
        <v>7.9699999999999993E-2</v>
      </c>
      <c r="Q30" s="2">
        <v>0.62629999999999997</v>
      </c>
      <c r="AB30" s="2">
        <v>2.2800000000000001E-2</v>
      </c>
      <c r="AC30" s="2">
        <v>-1.0891</v>
      </c>
      <c r="AJ30" s="34">
        <v>0.16159999999999999</v>
      </c>
      <c r="AK30" s="21">
        <v>-1.2485999999999999</v>
      </c>
      <c r="BB30" s="2">
        <v>4.4816000000000003</v>
      </c>
      <c r="BC30" s="2">
        <v>-13.811400000000001</v>
      </c>
    </row>
    <row r="31" spans="3:55" x14ac:dyDescent="0.25">
      <c r="C31" s="39">
        <v>-5.2523</v>
      </c>
      <c r="D31" s="39">
        <v>1.262</v>
      </c>
      <c r="L31" s="2">
        <v>0.1799</v>
      </c>
      <c r="M31" s="2">
        <v>0.80989999999999995</v>
      </c>
      <c r="P31" s="2">
        <v>0.30070000000000002</v>
      </c>
      <c r="Q31" s="2">
        <v>0.25430000000000003</v>
      </c>
      <c r="AB31" s="2">
        <v>-8.8900000000000007E-2</v>
      </c>
      <c r="AC31" s="2">
        <v>0.86060000000000003</v>
      </c>
      <c r="AJ31" s="34">
        <v>-0.68020000000000003</v>
      </c>
      <c r="AK31" s="21">
        <v>-1.2397</v>
      </c>
      <c r="BB31" s="2">
        <v>4.4816000000000003</v>
      </c>
      <c r="BC31" s="2">
        <v>-13.312799999999999</v>
      </c>
    </row>
    <row r="32" spans="3:55" x14ac:dyDescent="0.25">
      <c r="C32" s="39">
        <v>0.21010000000000001</v>
      </c>
      <c r="D32" s="39">
        <v>0.31490000000000001</v>
      </c>
      <c r="L32" s="2">
        <v>-2.5270000000000001</v>
      </c>
      <c r="M32" s="2">
        <v>0.79649999999999999</v>
      </c>
      <c r="P32" s="2">
        <v>0.32519999999999999</v>
      </c>
      <c r="Q32" s="2">
        <v>0.64319999999999999</v>
      </c>
      <c r="AJ32" s="34">
        <v>-0.27729999999999999</v>
      </c>
      <c r="AK32" s="21">
        <v>6.2705000000000002</v>
      </c>
      <c r="BB32" s="2">
        <v>7.1554000000000002</v>
      </c>
      <c r="BC32" s="2">
        <v>0.16839999999999999</v>
      </c>
    </row>
    <row r="33" spans="12:55" x14ac:dyDescent="0.25">
      <c r="L33" s="2">
        <v>-1.8845000000000001</v>
      </c>
      <c r="M33" s="2">
        <v>4.2107000000000001</v>
      </c>
      <c r="P33" s="2">
        <v>0.60070000000000001</v>
      </c>
      <c r="Q33" s="2">
        <v>0.61980000000000002</v>
      </c>
      <c r="AJ33" s="34">
        <v>2.0548999999999999</v>
      </c>
      <c r="AK33" s="21">
        <v>1.2789999999999999</v>
      </c>
      <c r="BB33" s="2">
        <v>9.9951000000000008</v>
      </c>
      <c r="BC33" s="2">
        <v>-1.4877</v>
      </c>
    </row>
    <row r="34" spans="12:55" x14ac:dyDescent="0.25">
      <c r="L34" s="2">
        <v>-2.6255000000000002</v>
      </c>
      <c r="M34" s="2">
        <v>3.4396</v>
      </c>
      <c r="P34" s="2">
        <v>0.21759999999999999</v>
      </c>
      <c r="Q34" s="2">
        <v>5.4513999999999996</v>
      </c>
      <c r="AJ34" s="34">
        <v>-8.24</v>
      </c>
      <c r="AK34" s="21">
        <v>5.1505999999999998</v>
      </c>
      <c r="BB34" s="2">
        <v>7.1554000000000002</v>
      </c>
      <c r="BC34" s="2">
        <v>-1.3579000000000001</v>
      </c>
    </row>
    <row r="35" spans="12:55" x14ac:dyDescent="0.25">
      <c r="L35" s="2">
        <v>-2.3128000000000002</v>
      </c>
      <c r="M35" s="2">
        <v>3.3672</v>
      </c>
      <c r="P35" s="2">
        <v>5.9499999999999997E-2</v>
      </c>
      <c r="Q35" s="2">
        <v>3.7681</v>
      </c>
      <c r="AJ35" s="34">
        <v>-6.2393999999999998</v>
      </c>
      <c r="AK35" s="21">
        <v>3.3332999999999999</v>
      </c>
      <c r="BB35" s="2">
        <v>9.9951000000000008</v>
      </c>
      <c r="BC35" s="2">
        <v>-2.5350000000000001</v>
      </c>
    </row>
    <row r="36" spans="12:55" x14ac:dyDescent="0.25">
      <c r="P36" s="2">
        <v>4.7972000000000001</v>
      </c>
      <c r="Q36" s="2">
        <v>2.5598999999999998</v>
      </c>
      <c r="AJ36" s="34">
        <v>0.62390000000000001</v>
      </c>
      <c r="AK36" s="21">
        <v>-1.0891</v>
      </c>
      <c r="BB36" s="2">
        <v>6.4105999999999996</v>
      </c>
      <c r="BC36" s="2">
        <v>-2.8589000000000002</v>
      </c>
    </row>
    <row r="37" spans="12:55" x14ac:dyDescent="0.25">
      <c r="P37" s="2">
        <v>3.0594000000000001</v>
      </c>
      <c r="Q37" s="2">
        <v>-1.256</v>
      </c>
      <c r="AJ37" s="34">
        <v>0.84299999999999997</v>
      </c>
      <c r="AK37" s="21">
        <v>0.86060000000000003</v>
      </c>
      <c r="BB37" s="2">
        <v>2.2339000000000002</v>
      </c>
      <c r="BC37" s="2">
        <v>-2.4756</v>
      </c>
    </row>
    <row r="38" spans="12:55" x14ac:dyDescent="0.25">
      <c r="P38" s="2">
        <v>0</v>
      </c>
      <c r="Q38" s="2">
        <v>4.2241999999999997</v>
      </c>
      <c r="AJ38" s="34">
        <v>-0.20780000000000001</v>
      </c>
      <c r="AK38" s="21">
        <v>-0.8</v>
      </c>
      <c r="BB38" s="2">
        <v>2.7094999999999998</v>
      </c>
      <c r="BC38" s="2">
        <v>-3.9468000000000001</v>
      </c>
    </row>
    <row r="39" spans="12:55" x14ac:dyDescent="0.25">
      <c r="P39" s="2">
        <v>0</v>
      </c>
      <c r="Q39" s="2">
        <v>2.4056999999999999</v>
      </c>
      <c r="AJ39" s="34">
        <v>-0.63949999999999996</v>
      </c>
      <c r="AK39" s="21">
        <v>4.1340000000000003</v>
      </c>
      <c r="BB39" s="2">
        <v>4.6182999999999996</v>
      </c>
      <c r="BC39" s="2">
        <v>-2.8679999999999999</v>
      </c>
    </row>
    <row r="40" spans="12:55" x14ac:dyDescent="0.25">
      <c r="P40" s="2">
        <v>0</v>
      </c>
      <c r="Q40" s="2">
        <v>3.8938999999999999</v>
      </c>
      <c r="AJ40" s="34">
        <v>-0.20780000000000001</v>
      </c>
      <c r="AK40" s="21">
        <v>-0.8</v>
      </c>
      <c r="BB40" s="2">
        <v>7.3342000000000001</v>
      </c>
      <c r="BC40" s="2">
        <v>-1.8527</v>
      </c>
    </row>
    <row r="41" spans="12:55" x14ac:dyDescent="0.25">
      <c r="P41" s="2">
        <v>8.5412999999999997</v>
      </c>
      <c r="Q41" s="2">
        <v>13.286099999999999</v>
      </c>
      <c r="AJ41" s="34">
        <v>-0.63949999999999996</v>
      </c>
      <c r="AK41" s="21">
        <v>3.5501</v>
      </c>
      <c r="BB41" s="2">
        <v>8.5713000000000008</v>
      </c>
      <c r="BC41" s="2">
        <v>-1.3507</v>
      </c>
    </row>
    <row r="42" spans="12:55" x14ac:dyDescent="0.25">
      <c r="P42" s="2">
        <v>7.2272999999999996</v>
      </c>
      <c r="Q42" s="2">
        <v>11.313700000000001</v>
      </c>
      <c r="AJ42" s="34">
        <v>-6.6799999999999998E-2</v>
      </c>
      <c r="AK42" s="21">
        <v>-2.1570999999999998</v>
      </c>
      <c r="BB42" s="2">
        <v>7.6837</v>
      </c>
      <c r="BC42" s="2">
        <v>-1.8932</v>
      </c>
    </row>
    <row r="43" spans="12:55" x14ac:dyDescent="0.25">
      <c r="P43" s="2">
        <v>9.7192000000000007</v>
      </c>
      <c r="Q43" s="2">
        <v>2.9152999999999998</v>
      </c>
      <c r="AJ43" s="34">
        <v>-6.6199999999999995E-2</v>
      </c>
      <c r="AK43" s="21">
        <v>-1.0213000000000001</v>
      </c>
      <c r="BB43" s="2">
        <v>6.3933999999999997</v>
      </c>
      <c r="BC43" s="2">
        <v>-9.2616999999999994</v>
      </c>
    </row>
    <row r="44" spans="12:55" x14ac:dyDescent="0.25">
      <c r="P44" s="2">
        <v>11.313700000000001</v>
      </c>
      <c r="Q44" s="2">
        <v>2.0611000000000002</v>
      </c>
      <c r="AJ44" s="34">
        <v>-5.6</v>
      </c>
      <c r="AK44" s="21">
        <v>1.1806000000000001</v>
      </c>
      <c r="BB44" s="2">
        <v>4.0484</v>
      </c>
      <c r="BC44" s="2">
        <v>-11.2509</v>
      </c>
    </row>
    <row r="45" spans="12:55" x14ac:dyDescent="0.25">
      <c r="P45" s="2">
        <v>8.8751999999999995</v>
      </c>
      <c r="Q45" s="2">
        <v>-0.84830000000000005</v>
      </c>
      <c r="AJ45" s="34">
        <v>-4.8</v>
      </c>
      <c r="AK45" s="21">
        <v>17.172999999999998</v>
      </c>
      <c r="BB45" s="2">
        <v>13.6166</v>
      </c>
      <c r="BC45" s="2">
        <v>-1.6178999999999999</v>
      </c>
    </row>
    <row r="46" spans="12:55" x14ac:dyDescent="0.25">
      <c r="P46" s="2">
        <v>7.1554000000000002</v>
      </c>
      <c r="Q46" s="2">
        <v>-0.89810000000000001</v>
      </c>
      <c r="AJ46" s="34">
        <v>-5.6</v>
      </c>
      <c r="AK46" s="21">
        <v>0.64</v>
      </c>
    </row>
    <row r="47" spans="12:55" x14ac:dyDescent="0.25">
      <c r="P47" s="2">
        <v>7.5856000000000003</v>
      </c>
      <c r="Q47" s="2">
        <v>-1.0730999999999999</v>
      </c>
      <c r="AJ47" s="34">
        <v>-4.8</v>
      </c>
      <c r="AK47" s="21">
        <v>0.1767</v>
      </c>
    </row>
    <row r="48" spans="12:55" x14ac:dyDescent="0.25">
      <c r="P48" s="2">
        <v>8.4468999999999994</v>
      </c>
      <c r="Q48" s="2">
        <v>-1.0232000000000001</v>
      </c>
      <c r="AJ48" s="34">
        <v>-5.6</v>
      </c>
      <c r="AK48" s="21">
        <v>0.88349999999999995</v>
      </c>
    </row>
    <row r="49" spans="16:37" x14ac:dyDescent="0.25">
      <c r="P49" s="2">
        <v>7.9038000000000004</v>
      </c>
      <c r="Q49" s="2">
        <v>11.7995</v>
      </c>
      <c r="AJ49" s="34">
        <v>-4.8</v>
      </c>
      <c r="AK49" s="21">
        <v>0.45250000000000001</v>
      </c>
    </row>
    <row r="50" spans="16:37" x14ac:dyDescent="0.25">
      <c r="P50" s="2">
        <v>15.5611</v>
      </c>
      <c r="Q50" s="2">
        <v>-0.15079999999999999</v>
      </c>
    </row>
    <row r="51" spans="16:37" x14ac:dyDescent="0.25">
      <c r="P51" s="2">
        <v>15.5611</v>
      </c>
      <c r="Q51" s="2">
        <v>2.8624999999999998</v>
      </c>
    </row>
    <row r="52" spans="16:37" x14ac:dyDescent="0.25">
      <c r="P52" s="2">
        <v>4.4816000000000003</v>
      </c>
      <c r="Q52" s="2">
        <v>2.3279000000000001</v>
      </c>
    </row>
    <row r="53" spans="16:37" x14ac:dyDescent="0.25">
      <c r="P53" s="2">
        <v>4.4816000000000003</v>
      </c>
      <c r="Q53" s="2">
        <v>9.0534999999999997</v>
      </c>
    </row>
    <row r="54" spans="16:37" x14ac:dyDescent="0.25">
      <c r="P54" s="2">
        <v>4.4816000000000003</v>
      </c>
      <c r="Q54" s="2">
        <v>8.0166000000000004</v>
      </c>
    </row>
    <row r="55" spans="16:37" x14ac:dyDescent="0.25">
      <c r="P55" s="2">
        <v>4.4816000000000003</v>
      </c>
      <c r="Q55" s="2">
        <v>9.6313999999999993</v>
      </c>
    </row>
    <row r="56" spans="16:37" x14ac:dyDescent="0.25">
      <c r="P56" s="2">
        <v>4.4816000000000003</v>
      </c>
      <c r="Q56" s="2">
        <v>8.2318999999999996</v>
      </c>
    </row>
    <row r="57" spans="16:37" x14ac:dyDescent="0.25">
      <c r="P57" s="2">
        <v>6.7662000000000004</v>
      </c>
      <c r="Q57" s="2">
        <v>5.3699999999999998E-2</v>
      </c>
    </row>
    <row r="58" spans="16:37" x14ac:dyDescent="0.25">
      <c r="P58" s="2">
        <v>8.8170000000000002</v>
      </c>
      <c r="Q58" s="2">
        <v>0.60440000000000005</v>
      </c>
    </row>
    <row r="59" spans="16:37" x14ac:dyDescent="0.25">
      <c r="P59" s="2">
        <v>5.1801000000000004</v>
      </c>
      <c r="Q59" s="2">
        <v>0.76619999999999999</v>
      </c>
    </row>
    <row r="60" spans="16:37" x14ac:dyDescent="0.25">
      <c r="P60" s="2">
        <v>8.6920000000000002</v>
      </c>
      <c r="Q60" s="2">
        <v>0.66310000000000002</v>
      </c>
    </row>
    <row r="61" spans="16:37" x14ac:dyDescent="0.25">
      <c r="P61" s="2">
        <v>4.0517000000000003</v>
      </c>
      <c r="Q61" s="2">
        <v>2.2692999999999999</v>
      </c>
    </row>
    <row r="62" spans="16:37" x14ac:dyDescent="0.25">
      <c r="P62" s="2">
        <v>4.6520000000000001</v>
      </c>
      <c r="Q62" s="2">
        <v>8.0542999999999996</v>
      </c>
    </row>
    <row r="63" spans="16:37" x14ac:dyDescent="0.25">
      <c r="P63" s="2">
        <v>6.1341999999999999</v>
      </c>
      <c r="Q63" s="2">
        <v>2.8283999999999998</v>
      </c>
    </row>
    <row r="64" spans="16:37" x14ac:dyDescent="0.25">
      <c r="P64" s="2">
        <v>1.9690000000000001</v>
      </c>
      <c r="Q64" s="2">
        <v>3.3923000000000001</v>
      </c>
    </row>
    <row r="65" spans="16:17" x14ac:dyDescent="0.25">
      <c r="P65" s="2">
        <v>3.5036</v>
      </c>
      <c r="Q65" s="2">
        <v>8.0449999999999999</v>
      </c>
    </row>
    <row r="66" spans="16:17" x14ac:dyDescent="0.25">
      <c r="P66" s="2">
        <v>4.0632000000000001</v>
      </c>
      <c r="Q66" s="2">
        <v>2.1164999999999998</v>
      </c>
    </row>
    <row r="67" spans="16:17" x14ac:dyDescent="0.25">
      <c r="P67" s="2">
        <v>7.1554000000000002</v>
      </c>
      <c r="Q67" s="2">
        <v>10.3062</v>
      </c>
    </row>
    <row r="68" spans="16:17" x14ac:dyDescent="0.25">
      <c r="P68" s="2">
        <v>9.9951000000000008</v>
      </c>
      <c r="Q68" s="2">
        <v>10.8925</v>
      </c>
    </row>
    <row r="69" spans="16:17" x14ac:dyDescent="0.25">
      <c r="P69" s="2">
        <v>7.1554000000000002</v>
      </c>
      <c r="Q69" s="2">
        <v>9.7553999999999998</v>
      </c>
    </row>
    <row r="70" spans="16:17" x14ac:dyDescent="0.25">
      <c r="P70" s="2">
        <v>9.9951000000000008</v>
      </c>
      <c r="Q70" s="2">
        <v>10.4047</v>
      </c>
    </row>
    <row r="71" spans="16:17" x14ac:dyDescent="0.25">
      <c r="P71" s="2">
        <v>6.4105999999999996</v>
      </c>
      <c r="Q71" s="2">
        <v>1.6771</v>
      </c>
    </row>
    <row r="72" spans="16:17" x14ac:dyDescent="0.25">
      <c r="P72" s="2">
        <v>2.2339000000000002</v>
      </c>
      <c r="Q72" s="2">
        <v>1.2974000000000001</v>
      </c>
    </row>
    <row r="73" spans="16:17" x14ac:dyDescent="0.25">
      <c r="P73" s="2">
        <v>2.7094999999999998</v>
      </c>
      <c r="Q73" s="2">
        <v>1.7082999999999999</v>
      </c>
    </row>
    <row r="74" spans="16:17" x14ac:dyDescent="0.25">
      <c r="P74" s="2">
        <v>8.0166000000000004</v>
      </c>
      <c r="Q74" s="2">
        <v>1.109</v>
      </c>
    </row>
    <row r="75" spans="16:17" x14ac:dyDescent="0.25">
      <c r="P75" s="2">
        <v>9.7192000000000007</v>
      </c>
      <c r="Q75" s="2">
        <v>1.1777</v>
      </c>
    </row>
    <row r="76" spans="16:17" x14ac:dyDescent="0.25">
      <c r="P76" s="2">
        <v>19.873100000000001</v>
      </c>
      <c r="Q76" s="2">
        <v>2.5802</v>
      </c>
    </row>
    <row r="77" spans="16:17" x14ac:dyDescent="0.25">
      <c r="P77" s="2">
        <v>14.7849</v>
      </c>
      <c r="Q77" s="2">
        <v>6.2614999999999998</v>
      </c>
    </row>
    <row r="78" spans="16:17" x14ac:dyDescent="0.25">
      <c r="P78" s="2">
        <v>-2.5547</v>
      </c>
      <c r="Q78" s="2">
        <v>-12.258800000000001</v>
      </c>
    </row>
    <row r="79" spans="16:17" x14ac:dyDescent="0.25">
      <c r="P79" s="2">
        <v>3.5427</v>
      </c>
      <c r="Q79" s="2">
        <v>-5.8943000000000003</v>
      </c>
    </row>
    <row r="80" spans="16:17" x14ac:dyDescent="0.25">
      <c r="P80" s="2">
        <v>17.713699999999999</v>
      </c>
      <c r="Q80" s="2">
        <v>10.980700000000001</v>
      </c>
    </row>
    <row r="81" spans="16:17" x14ac:dyDescent="0.25">
      <c r="P81" s="2">
        <v>8.0280000000000005</v>
      </c>
      <c r="Q81" s="2">
        <v>8.0287000000000006</v>
      </c>
    </row>
    <row r="82" spans="16:17" x14ac:dyDescent="0.25">
      <c r="P82" s="2">
        <v>12.088699999999999</v>
      </c>
      <c r="Q82" s="2">
        <v>4.4321000000000002</v>
      </c>
    </row>
    <row r="83" spans="16:17" x14ac:dyDescent="0.25">
      <c r="P83" s="2">
        <v>5.9423000000000004</v>
      </c>
      <c r="Q83" s="2">
        <v>7.6726000000000001</v>
      </c>
    </row>
    <row r="84" spans="16:17" x14ac:dyDescent="0.25">
      <c r="P84" s="2">
        <v>7.3342000000000001</v>
      </c>
      <c r="Q84" s="2">
        <v>1.2303999999999999</v>
      </c>
    </row>
    <row r="85" spans="16:17" x14ac:dyDescent="0.25">
      <c r="P85" s="2">
        <v>8.5713000000000008</v>
      </c>
      <c r="Q85" s="2">
        <v>1.4078999999999999</v>
      </c>
    </row>
    <row r="86" spans="16:17" x14ac:dyDescent="0.25">
      <c r="P86" s="2">
        <v>7.6837</v>
      </c>
      <c r="Q86" s="2">
        <v>1.9987999999999999</v>
      </c>
    </row>
    <row r="87" spans="16:17" x14ac:dyDescent="0.25">
      <c r="P87" s="2">
        <v>6.3933999999999997</v>
      </c>
      <c r="Q87" s="2">
        <v>9.4857999999999993</v>
      </c>
    </row>
    <row r="88" spans="16:17" x14ac:dyDescent="0.25">
      <c r="P88" s="2">
        <v>4.0484</v>
      </c>
      <c r="Q88" s="2">
        <v>10.158200000000001</v>
      </c>
    </row>
    <row r="89" spans="16:17" x14ac:dyDescent="0.25">
      <c r="P89" s="2">
        <v>13.6166</v>
      </c>
      <c r="Q89" s="2">
        <v>11.7509</v>
      </c>
    </row>
    <row r="90" spans="16:17" x14ac:dyDescent="0.25">
      <c r="P90" s="2">
        <v>3.847</v>
      </c>
      <c r="Q90" s="2">
        <v>0</v>
      </c>
    </row>
    <row r="91" spans="16:17" x14ac:dyDescent="0.25">
      <c r="P91" s="2">
        <v>5.0595999999999997</v>
      </c>
      <c r="Q91" s="2">
        <v>2.827</v>
      </c>
    </row>
  </sheetData>
  <phoneticPr fontId="1" type="noConversion"/>
  <conditionalFormatting sqref="AH1:AI1">
    <cfRule type="duplicateValues" dxfId="0" priority="1" stopIfTrue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EF7D8-B175-4097-8774-25BAE721C107}">
  <dimension ref="A1:AI153"/>
  <sheetViews>
    <sheetView workbookViewId="0">
      <selection activeCell="I15" sqref="I15"/>
    </sheetView>
  </sheetViews>
  <sheetFormatPr defaultRowHeight="13.8" x14ac:dyDescent="0.25"/>
  <cols>
    <col min="1" max="2" width="9" style="11"/>
    <col min="3" max="3" width="9.109375" style="11" bestFit="1" customWidth="1"/>
    <col min="4" max="4" width="9.6640625" style="11" bestFit="1" customWidth="1"/>
    <col min="5" max="5" width="9" style="11"/>
    <col min="6" max="7" width="9.109375" style="11" bestFit="1" customWidth="1"/>
    <col min="8" max="8" width="9" style="11"/>
    <col min="9" max="10" width="9.44140625" style="11" bestFit="1" customWidth="1"/>
    <col min="11" max="13" width="9" style="11"/>
    <col min="14" max="15" width="9.109375" style="11" bestFit="1" customWidth="1"/>
    <col min="16" max="16" width="9" style="11"/>
    <col min="17" max="18" width="9.109375" style="11" bestFit="1" customWidth="1"/>
    <col min="19" max="20" width="9" style="11"/>
    <col min="21" max="21" width="9.44140625" style="11" bestFit="1" customWidth="1"/>
    <col min="22" max="22" width="8.33203125" style="11" customWidth="1"/>
    <col min="23" max="25" width="9" style="11"/>
    <col min="26" max="26" width="11.6640625" style="11" customWidth="1"/>
    <col min="27" max="27" width="9.109375" style="11" bestFit="1" customWidth="1"/>
    <col min="28" max="28" width="9" style="11"/>
    <col min="29" max="30" width="9.109375" style="11" bestFit="1" customWidth="1"/>
    <col min="31" max="31" width="9" style="11"/>
    <col min="32" max="33" width="9.109375" style="11" bestFit="1" customWidth="1"/>
    <col min="34" max="258" width="9" style="11"/>
    <col min="259" max="259" width="9.109375" style="11" bestFit="1" customWidth="1"/>
    <col min="260" max="260" width="9.6640625" style="11" bestFit="1" customWidth="1"/>
    <col min="261" max="261" width="9" style="11"/>
    <col min="262" max="263" width="9.109375" style="11" bestFit="1" customWidth="1"/>
    <col min="264" max="264" width="9" style="11"/>
    <col min="265" max="266" width="9.44140625" style="11" bestFit="1" customWidth="1"/>
    <col min="267" max="269" width="9" style="11"/>
    <col min="270" max="271" width="9.109375" style="11" bestFit="1" customWidth="1"/>
    <col min="272" max="272" width="9" style="11"/>
    <col min="273" max="274" width="9.109375" style="11" bestFit="1" customWidth="1"/>
    <col min="275" max="276" width="9" style="11"/>
    <col min="277" max="277" width="9.44140625" style="11" bestFit="1" customWidth="1"/>
    <col min="278" max="278" width="8.33203125" style="11" customWidth="1"/>
    <col min="279" max="281" width="9" style="11"/>
    <col min="282" max="282" width="11.6640625" style="11" customWidth="1"/>
    <col min="283" max="283" width="9.109375" style="11" bestFit="1" customWidth="1"/>
    <col min="284" max="284" width="9" style="11"/>
    <col min="285" max="286" width="9.109375" style="11" bestFit="1" customWidth="1"/>
    <col min="287" max="287" width="9" style="11"/>
    <col min="288" max="289" width="9.109375" style="11" bestFit="1" customWidth="1"/>
    <col min="290" max="514" width="9" style="11"/>
    <col min="515" max="515" width="9.109375" style="11" bestFit="1" customWidth="1"/>
    <col min="516" max="516" width="9.6640625" style="11" bestFit="1" customWidth="1"/>
    <col min="517" max="517" width="9" style="11"/>
    <col min="518" max="519" width="9.109375" style="11" bestFit="1" customWidth="1"/>
    <col min="520" max="520" width="9" style="11"/>
    <col min="521" max="522" width="9.44140625" style="11" bestFit="1" customWidth="1"/>
    <col min="523" max="525" width="9" style="11"/>
    <col min="526" max="527" width="9.109375" style="11" bestFit="1" customWidth="1"/>
    <col min="528" max="528" width="9" style="11"/>
    <col min="529" max="530" width="9.109375" style="11" bestFit="1" customWidth="1"/>
    <col min="531" max="532" width="9" style="11"/>
    <col min="533" max="533" width="9.44140625" style="11" bestFit="1" customWidth="1"/>
    <col min="534" max="534" width="8.33203125" style="11" customWidth="1"/>
    <col min="535" max="537" width="9" style="11"/>
    <col min="538" max="538" width="11.6640625" style="11" customWidth="1"/>
    <col min="539" max="539" width="9.109375" style="11" bestFit="1" customWidth="1"/>
    <col min="540" max="540" width="9" style="11"/>
    <col min="541" max="542" width="9.109375" style="11" bestFit="1" customWidth="1"/>
    <col min="543" max="543" width="9" style="11"/>
    <col min="544" max="545" width="9.109375" style="11" bestFit="1" customWidth="1"/>
    <col min="546" max="770" width="9" style="11"/>
    <col min="771" max="771" width="9.109375" style="11" bestFit="1" customWidth="1"/>
    <col min="772" max="772" width="9.6640625" style="11" bestFit="1" customWidth="1"/>
    <col min="773" max="773" width="9" style="11"/>
    <col min="774" max="775" width="9.109375" style="11" bestFit="1" customWidth="1"/>
    <col min="776" max="776" width="9" style="11"/>
    <col min="777" max="778" width="9.44140625" style="11" bestFit="1" customWidth="1"/>
    <col min="779" max="781" width="9" style="11"/>
    <col min="782" max="783" width="9.109375" style="11" bestFit="1" customWidth="1"/>
    <col min="784" max="784" width="9" style="11"/>
    <col min="785" max="786" width="9.109375" style="11" bestFit="1" customWidth="1"/>
    <col min="787" max="788" width="9" style="11"/>
    <col min="789" max="789" width="9.44140625" style="11" bestFit="1" customWidth="1"/>
    <col min="790" max="790" width="8.33203125" style="11" customWidth="1"/>
    <col min="791" max="793" width="9" style="11"/>
    <col min="794" max="794" width="11.6640625" style="11" customWidth="1"/>
    <col min="795" max="795" width="9.109375" style="11" bestFit="1" customWidth="1"/>
    <col min="796" max="796" width="9" style="11"/>
    <col min="797" max="798" width="9.109375" style="11" bestFit="1" customWidth="1"/>
    <col min="799" max="799" width="9" style="11"/>
    <col min="800" max="801" width="9.109375" style="11" bestFit="1" customWidth="1"/>
    <col min="802" max="1026" width="9" style="11"/>
    <col min="1027" max="1027" width="9.109375" style="11" bestFit="1" customWidth="1"/>
    <col min="1028" max="1028" width="9.6640625" style="11" bestFit="1" customWidth="1"/>
    <col min="1029" max="1029" width="9" style="11"/>
    <col min="1030" max="1031" width="9.109375" style="11" bestFit="1" customWidth="1"/>
    <col min="1032" max="1032" width="9" style="11"/>
    <col min="1033" max="1034" width="9.44140625" style="11" bestFit="1" customWidth="1"/>
    <col min="1035" max="1037" width="9" style="11"/>
    <col min="1038" max="1039" width="9.109375" style="11" bestFit="1" customWidth="1"/>
    <col min="1040" max="1040" width="9" style="11"/>
    <col min="1041" max="1042" width="9.109375" style="11" bestFit="1" customWidth="1"/>
    <col min="1043" max="1044" width="9" style="11"/>
    <col min="1045" max="1045" width="9.44140625" style="11" bestFit="1" customWidth="1"/>
    <col min="1046" max="1046" width="8.33203125" style="11" customWidth="1"/>
    <col min="1047" max="1049" width="9" style="11"/>
    <col min="1050" max="1050" width="11.6640625" style="11" customWidth="1"/>
    <col min="1051" max="1051" width="9.109375" style="11" bestFit="1" customWidth="1"/>
    <col min="1052" max="1052" width="9" style="11"/>
    <col min="1053" max="1054" width="9.109375" style="11" bestFit="1" customWidth="1"/>
    <col min="1055" max="1055" width="9" style="11"/>
    <col min="1056" max="1057" width="9.109375" style="11" bestFit="1" customWidth="1"/>
    <col min="1058" max="1282" width="9" style="11"/>
    <col min="1283" max="1283" width="9.109375" style="11" bestFit="1" customWidth="1"/>
    <col min="1284" max="1284" width="9.6640625" style="11" bestFit="1" customWidth="1"/>
    <col min="1285" max="1285" width="9" style="11"/>
    <col min="1286" max="1287" width="9.109375" style="11" bestFit="1" customWidth="1"/>
    <col min="1288" max="1288" width="9" style="11"/>
    <col min="1289" max="1290" width="9.44140625" style="11" bestFit="1" customWidth="1"/>
    <col min="1291" max="1293" width="9" style="11"/>
    <col min="1294" max="1295" width="9.109375" style="11" bestFit="1" customWidth="1"/>
    <col min="1296" max="1296" width="9" style="11"/>
    <col min="1297" max="1298" width="9.109375" style="11" bestFit="1" customWidth="1"/>
    <col min="1299" max="1300" width="9" style="11"/>
    <col min="1301" max="1301" width="9.44140625" style="11" bestFit="1" customWidth="1"/>
    <col min="1302" max="1302" width="8.33203125" style="11" customWidth="1"/>
    <col min="1303" max="1305" width="9" style="11"/>
    <col min="1306" max="1306" width="11.6640625" style="11" customWidth="1"/>
    <col min="1307" max="1307" width="9.109375" style="11" bestFit="1" customWidth="1"/>
    <col min="1308" max="1308" width="9" style="11"/>
    <col min="1309" max="1310" width="9.109375" style="11" bestFit="1" customWidth="1"/>
    <col min="1311" max="1311" width="9" style="11"/>
    <col min="1312" max="1313" width="9.109375" style="11" bestFit="1" customWidth="1"/>
    <col min="1314" max="1538" width="9" style="11"/>
    <col min="1539" max="1539" width="9.109375" style="11" bestFit="1" customWidth="1"/>
    <col min="1540" max="1540" width="9.6640625" style="11" bestFit="1" customWidth="1"/>
    <col min="1541" max="1541" width="9" style="11"/>
    <col min="1542" max="1543" width="9.109375" style="11" bestFit="1" customWidth="1"/>
    <col min="1544" max="1544" width="9" style="11"/>
    <col min="1545" max="1546" width="9.44140625" style="11" bestFit="1" customWidth="1"/>
    <col min="1547" max="1549" width="9" style="11"/>
    <col min="1550" max="1551" width="9.109375" style="11" bestFit="1" customWidth="1"/>
    <col min="1552" max="1552" width="9" style="11"/>
    <col min="1553" max="1554" width="9.109375" style="11" bestFit="1" customWidth="1"/>
    <col min="1555" max="1556" width="9" style="11"/>
    <col min="1557" max="1557" width="9.44140625" style="11" bestFit="1" customWidth="1"/>
    <col min="1558" max="1558" width="8.33203125" style="11" customWidth="1"/>
    <col min="1559" max="1561" width="9" style="11"/>
    <col min="1562" max="1562" width="11.6640625" style="11" customWidth="1"/>
    <col min="1563" max="1563" width="9.109375" style="11" bestFit="1" customWidth="1"/>
    <col min="1564" max="1564" width="9" style="11"/>
    <col min="1565" max="1566" width="9.109375" style="11" bestFit="1" customWidth="1"/>
    <col min="1567" max="1567" width="9" style="11"/>
    <col min="1568" max="1569" width="9.109375" style="11" bestFit="1" customWidth="1"/>
    <col min="1570" max="1794" width="9" style="11"/>
    <col min="1795" max="1795" width="9.109375" style="11" bestFit="1" customWidth="1"/>
    <col min="1796" max="1796" width="9.6640625" style="11" bestFit="1" customWidth="1"/>
    <col min="1797" max="1797" width="9" style="11"/>
    <col min="1798" max="1799" width="9.109375" style="11" bestFit="1" customWidth="1"/>
    <col min="1800" max="1800" width="9" style="11"/>
    <col min="1801" max="1802" width="9.44140625" style="11" bestFit="1" customWidth="1"/>
    <col min="1803" max="1805" width="9" style="11"/>
    <col min="1806" max="1807" width="9.109375" style="11" bestFit="1" customWidth="1"/>
    <col min="1808" max="1808" width="9" style="11"/>
    <col min="1809" max="1810" width="9.109375" style="11" bestFit="1" customWidth="1"/>
    <col min="1811" max="1812" width="9" style="11"/>
    <col min="1813" max="1813" width="9.44140625" style="11" bestFit="1" customWidth="1"/>
    <col min="1814" max="1814" width="8.33203125" style="11" customWidth="1"/>
    <col min="1815" max="1817" width="9" style="11"/>
    <col min="1818" max="1818" width="11.6640625" style="11" customWidth="1"/>
    <col min="1819" max="1819" width="9.109375" style="11" bestFit="1" customWidth="1"/>
    <col min="1820" max="1820" width="9" style="11"/>
    <col min="1821" max="1822" width="9.109375" style="11" bestFit="1" customWidth="1"/>
    <col min="1823" max="1823" width="9" style="11"/>
    <col min="1824" max="1825" width="9.109375" style="11" bestFit="1" customWidth="1"/>
    <col min="1826" max="2050" width="9" style="11"/>
    <col min="2051" max="2051" width="9.109375" style="11" bestFit="1" customWidth="1"/>
    <col min="2052" max="2052" width="9.6640625" style="11" bestFit="1" customWidth="1"/>
    <col min="2053" max="2053" width="9" style="11"/>
    <col min="2054" max="2055" width="9.109375" style="11" bestFit="1" customWidth="1"/>
    <col min="2056" max="2056" width="9" style="11"/>
    <col min="2057" max="2058" width="9.44140625" style="11" bestFit="1" customWidth="1"/>
    <col min="2059" max="2061" width="9" style="11"/>
    <col min="2062" max="2063" width="9.109375" style="11" bestFit="1" customWidth="1"/>
    <col min="2064" max="2064" width="9" style="11"/>
    <col min="2065" max="2066" width="9.109375" style="11" bestFit="1" customWidth="1"/>
    <col min="2067" max="2068" width="9" style="11"/>
    <col min="2069" max="2069" width="9.44140625" style="11" bestFit="1" customWidth="1"/>
    <col min="2070" max="2070" width="8.33203125" style="11" customWidth="1"/>
    <col min="2071" max="2073" width="9" style="11"/>
    <col min="2074" max="2074" width="11.6640625" style="11" customWidth="1"/>
    <col min="2075" max="2075" width="9.109375" style="11" bestFit="1" customWidth="1"/>
    <col min="2076" max="2076" width="9" style="11"/>
    <col min="2077" max="2078" width="9.109375" style="11" bestFit="1" customWidth="1"/>
    <col min="2079" max="2079" width="9" style="11"/>
    <col min="2080" max="2081" width="9.109375" style="11" bestFit="1" customWidth="1"/>
    <col min="2082" max="2306" width="9" style="11"/>
    <col min="2307" max="2307" width="9.109375" style="11" bestFit="1" customWidth="1"/>
    <col min="2308" max="2308" width="9.6640625" style="11" bestFit="1" customWidth="1"/>
    <col min="2309" max="2309" width="9" style="11"/>
    <col min="2310" max="2311" width="9.109375" style="11" bestFit="1" customWidth="1"/>
    <col min="2312" max="2312" width="9" style="11"/>
    <col min="2313" max="2314" width="9.44140625" style="11" bestFit="1" customWidth="1"/>
    <col min="2315" max="2317" width="9" style="11"/>
    <col min="2318" max="2319" width="9.109375" style="11" bestFit="1" customWidth="1"/>
    <col min="2320" max="2320" width="9" style="11"/>
    <col min="2321" max="2322" width="9.109375" style="11" bestFit="1" customWidth="1"/>
    <col min="2323" max="2324" width="9" style="11"/>
    <col min="2325" max="2325" width="9.44140625" style="11" bestFit="1" customWidth="1"/>
    <col min="2326" max="2326" width="8.33203125" style="11" customWidth="1"/>
    <col min="2327" max="2329" width="9" style="11"/>
    <col min="2330" max="2330" width="11.6640625" style="11" customWidth="1"/>
    <col min="2331" max="2331" width="9.109375" style="11" bestFit="1" customWidth="1"/>
    <col min="2332" max="2332" width="9" style="11"/>
    <col min="2333" max="2334" width="9.109375" style="11" bestFit="1" customWidth="1"/>
    <col min="2335" max="2335" width="9" style="11"/>
    <col min="2336" max="2337" width="9.109375" style="11" bestFit="1" customWidth="1"/>
    <col min="2338" max="2562" width="9" style="11"/>
    <col min="2563" max="2563" width="9.109375" style="11" bestFit="1" customWidth="1"/>
    <col min="2564" max="2564" width="9.6640625" style="11" bestFit="1" customWidth="1"/>
    <col min="2565" max="2565" width="9" style="11"/>
    <col min="2566" max="2567" width="9.109375" style="11" bestFit="1" customWidth="1"/>
    <col min="2568" max="2568" width="9" style="11"/>
    <col min="2569" max="2570" width="9.44140625" style="11" bestFit="1" customWidth="1"/>
    <col min="2571" max="2573" width="9" style="11"/>
    <col min="2574" max="2575" width="9.109375" style="11" bestFit="1" customWidth="1"/>
    <col min="2576" max="2576" width="9" style="11"/>
    <col min="2577" max="2578" width="9.109375" style="11" bestFit="1" customWidth="1"/>
    <col min="2579" max="2580" width="9" style="11"/>
    <col min="2581" max="2581" width="9.44140625" style="11" bestFit="1" customWidth="1"/>
    <col min="2582" max="2582" width="8.33203125" style="11" customWidth="1"/>
    <col min="2583" max="2585" width="9" style="11"/>
    <col min="2586" max="2586" width="11.6640625" style="11" customWidth="1"/>
    <col min="2587" max="2587" width="9.109375" style="11" bestFit="1" customWidth="1"/>
    <col min="2588" max="2588" width="9" style="11"/>
    <col min="2589" max="2590" width="9.109375" style="11" bestFit="1" customWidth="1"/>
    <col min="2591" max="2591" width="9" style="11"/>
    <col min="2592" max="2593" width="9.109375" style="11" bestFit="1" customWidth="1"/>
    <col min="2594" max="2818" width="9" style="11"/>
    <col min="2819" max="2819" width="9.109375" style="11" bestFit="1" customWidth="1"/>
    <col min="2820" max="2820" width="9.6640625" style="11" bestFit="1" customWidth="1"/>
    <col min="2821" max="2821" width="9" style="11"/>
    <col min="2822" max="2823" width="9.109375" style="11" bestFit="1" customWidth="1"/>
    <col min="2824" max="2824" width="9" style="11"/>
    <col min="2825" max="2826" width="9.44140625" style="11" bestFit="1" customWidth="1"/>
    <col min="2827" max="2829" width="9" style="11"/>
    <col min="2830" max="2831" width="9.109375" style="11" bestFit="1" customWidth="1"/>
    <col min="2832" max="2832" width="9" style="11"/>
    <col min="2833" max="2834" width="9.109375" style="11" bestFit="1" customWidth="1"/>
    <col min="2835" max="2836" width="9" style="11"/>
    <col min="2837" max="2837" width="9.44140625" style="11" bestFit="1" customWidth="1"/>
    <col min="2838" max="2838" width="8.33203125" style="11" customWidth="1"/>
    <col min="2839" max="2841" width="9" style="11"/>
    <col min="2842" max="2842" width="11.6640625" style="11" customWidth="1"/>
    <col min="2843" max="2843" width="9.109375" style="11" bestFit="1" customWidth="1"/>
    <col min="2844" max="2844" width="9" style="11"/>
    <col min="2845" max="2846" width="9.109375" style="11" bestFit="1" customWidth="1"/>
    <col min="2847" max="2847" width="9" style="11"/>
    <col min="2848" max="2849" width="9.109375" style="11" bestFit="1" customWidth="1"/>
    <col min="2850" max="3074" width="9" style="11"/>
    <col min="3075" max="3075" width="9.109375" style="11" bestFit="1" customWidth="1"/>
    <col min="3076" max="3076" width="9.6640625" style="11" bestFit="1" customWidth="1"/>
    <col min="3077" max="3077" width="9" style="11"/>
    <col min="3078" max="3079" width="9.109375" style="11" bestFit="1" customWidth="1"/>
    <col min="3080" max="3080" width="9" style="11"/>
    <col min="3081" max="3082" width="9.44140625" style="11" bestFit="1" customWidth="1"/>
    <col min="3083" max="3085" width="9" style="11"/>
    <col min="3086" max="3087" width="9.109375" style="11" bestFit="1" customWidth="1"/>
    <col min="3088" max="3088" width="9" style="11"/>
    <col min="3089" max="3090" width="9.109375" style="11" bestFit="1" customWidth="1"/>
    <col min="3091" max="3092" width="9" style="11"/>
    <col min="3093" max="3093" width="9.44140625" style="11" bestFit="1" customWidth="1"/>
    <col min="3094" max="3094" width="8.33203125" style="11" customWidth="1"/>
    <col min="3095" max="3097" width="9" style="11"/>
    <col min="3098" max="3098" width="11.6640625" style="11" customWidth="1"/>
    <col min="3099" max="3099" width="9.109375" style="11" bestFit="1" customWidth="1"/>
    <col min="3100" max="3100" width="9" style="11"/>
    <col min="3101" max="3102" width="9.109375" style="11" bestFit="1" customWidth="1"/>
    <col min="3103" max="3103" width="9" style="11"/>
    <col min="3104" max="3105" width="9.109375" style="11" bestFit="1" customWidth="1"/>
    <col min="3106" max="3330" width="9" style="11"/>
    <col min="3331" max="3331" width="9.109375" style="11" bestFit="1" customWidth="1"/>
    <col min="3332" max="3332" width="9.6640625" style="11" bestFit="1" customWidth="1"/>
    <col min="3333" max="3333" width="9" style="11"/>
    <col min="3334" max="3335" width="9.109375" style="11" bestFit="1" customWidth="1"/>
    <col min="3336" max="3336" width="9" style="11"/>
    <col min="3337" max="3338" width="9.44140625" style="11" bestFit="1" customWidth="1"/>
    <col min="3339" max="3341" width="9" style="11"/>
    <col min="3342" max="3343" width="9.109375" style="11" bestFit="1" customWidth="1"/>
    <col min="3344" max="3344" width="9" style="11"/>
    <col min="3345" max="3346" width="9.109375" style="11" bestFit="1" customWidth="1"/>
    <col min="3347" max="3348" width="9" style="11"/>
    <col min="3349" max="3349" width="9.44140625" style="11" bestFit="1" customWidth="1"/>
    <col min="3350" max="3350" width="8.33203125" style="11" customWidth="1"/>
    <col min="3351" max="3353" width="9" style="11"/>
    <col min="3354" max="3354" width="11.6640625" style="11" customWidth="1"/>
    <col min="3355" max="3355" width="9.109375" style="11" bestFit="1" customWidth="1"/>
    <col min="3356" max="3356" width="9" style="11"/>
    <col min="3357" max="3358" width="9.109375" style="11" bestFit="1" customWidth="1"/>
    <col min="3359" max="3359" width="9" style="11"/>
    <col min="3360" max="3361" width="9.109375" style="11" bestFit="1" customWidth="1"/>
    <col min="3362" max="3586" width="9" style="11"/>
    <col min="3587" max="3587" width="9.109375" style="11" bestFit="1" customWidth="1"/>
    <col min="3588" max="3588" width="9.6640625" style="11" bestFit="1" customWidth="1"/>
    <col min="3589" max="3589" width="9" style="11"/>
    <col min="3590" max="3591" width="9.109375" style="11" bestFit="1" customWidth="1"/>
    <col min="3592" max="3592" width="9" style="11"/>
    <col min="3593" max="3594" width="9.44140625" style="11" bestFit="1" customWidth="1"/>
    <col min="3595" max="3597" width="9" style="11"/>
    <col min="3598" max="3599" width="9.109375" style="11" bestFit="1" customWidth="1"/>
    <col min="3600" max="3600" width="9" style="11"/>
    <col min="3601" max="3602" width="9.109375" style="11" bestFit="1" customWidth="1"/>
    <col min="3603" max="3604" width="9" style="11"/>
    <col min="3605" max="3605" width="9.44140625" style="11" bestFit="1" customWidth="1"/>
    <col min="3606" max="3606" width="8.33203125" style="11" customWidth="1"/>
    <col min="3607" max="3609" width="9" style="11"/>
    <col min="3610" max="3610" width="11.6640625" style="11" customWidth="1"/>
    <col min="3611" max="3611" width="9.109375" style="11" bestFit="1" customWidth="1"/>
    <col min="3612" max="3612" width="9" style="11"/>
    <col min="3613" max="3614" width="9.109375" style="11" bestFit="1" customWidth="1"/>
    <col min="3615" max="3615" width="9" style="11"/>
    <col min="3616" max="3617" width="9.109375" style="11" bestFit="1" customWidth="1"/>
    <col min="3618" max="3842" width="9" style="11"/>
    <col min="3843" max="3843" width="9.109375" style="11" bestFit="1" customWidth="1"/>
    <col min="3844" max="3844" width="9.6640625" style="11" bestFit="1" customWidth="1"/>
    <col min="3845" max="3845" width="9" style="11"/>
    <col min="3846" max="3847" width="9.109375" style="11" bestFit="1" customWidth="1"/>
    <col min="3848" max="3848" width="9" style="11"/>
    <col min="3849" max="3850" width="9.44140625" style="11" bestFit="1" customWidth="1"/>
    <col min="3851" max="3853" width="9" style="11"/>
    <col min="3854" max="3855" width="9.109375" style="11" bestFit="1" customWidth="1"/>
    <col min="3856" max="3856" width="9" style="11"/>
    <col min="3857" max="3858" width="9.109375" style="11" bestFit="1" customWidth="1"/>
    <col min="3859" max="3860" width="9" style="11"/>
    <col min="3861" max="3861" width="9.44140625" style="11" bestFit="1" customWidth="1"/>
    <col min="3862" max="3862" width="8.33203125" style="11" customWidth="1"/>
    <col min="3863" max="3865" width="9" style="11"/>
    <col min="3866" max="3866" width="11.6640625" style="11" customWidth="1"/>
    <col min="3867" max="3867" width="9.109375" style="11" bestFit="1" customWidth="1"/>
    <col min="3868" max="3868" width="9" style="11"/>
    <col min="3869" max="3870" width="9.109375" style="11" bestFit="1" customWidth="1"/>
    <col min="3871" max="3871" width="9" style="11"/>
    <col min="3872" max="3873" width="9.109375" style="11" bestFit="1" customWidth="1"/>
    <col min="3874" max="4098" width="9" style="11"/>
    <col min="4099" max="4099" width="9.109375" style="11" bestFit="1" customWidth="1"/>
    <col min="4100" max="4100" width="9.6640625" style="11" bestFit="1" customWidth="1"/>
    <col min="4101" max="4101" width="9" style="11"/>
    <col min="4102" max="4103" width="9.109375" style="11" bestFit="1" customWidth="1"/>
    <col min="4104" max="4104" width="9" style="11"/>
    <col min="4105" max="4106" width="9.44140625" style="11" bestFit="1" customWidth="1"/>
    <col min="4107" max="4109" width="9" style="11"/>
    <col min="4110" max="4111" width="9.109375" style="11" bestFit="1" customWidth="1"/>
    <col min="4112" max="4112" width="9" style="11"/>
    <col min="4113" max="4114" width="9.109375" style="11" bestFit="1" customWidth="1"/>
    <col min="4115" max="4116" width="9" style="11"/>
    <col min="4117" max="4117" width="9.44140625" style="11" bestFit="1" customWidth="1"/>
    <col min="4118" max="4118" width="8.33203125" style="11" customWidth="1"/>
    <col min="4119" max="4121" width="9" style="11"/>
    <col min="4122" max="4122" width="11.6640625" style="11" customWidth="1"/>
    <col min="4123" max="4123" width="9.109375" style="11" bestFit="1" customWidth="1"/>
    <col min="4124" max="4124" width="9" style="11"/>
    <col min="4125" max="4126" width="9.109375" style="11" bestFit="1" customWidth="1"/>
    <col min="4127" max="4127" width="9" style="11"/>
    <col min="4128" max="4129" width="9.109375" style="11" bestFit="1" customWidth="1"/>
    <col min="4130" max="4354" width="9" style="11"/>
    <col min="4355" max="4355" width="9.109375" style="11" bestFit="1" customWidth="1"/>
    <col min="4356" max="4356" width="9.6640625" style="11" bestFit="1" customWidth="1"/>
    <col min="4357" max="4357" width="9" style="11"/>
    <col min="4358" max="4359" width="9.109375" style="11" bestFit="1" customWidth="1"/>
    <col min="4360" max="4360" width="9" style="11"/>
    <col min="4361" max="4362" width="9.44140625" style="11" bestFit="1" customWidth="1"/>
    <col min="4363" max="4365" width="9" style="11"/>
    <col min="4366" max="4367" width="9.109375" style="11" bestFit="1" customWidth="1"/>
    <col min="4368" max="4368" width="9" style="11"/>
    <col min="4369" max="4370" width="9.109375" style="11" bestFit="1" customWidth="1"/>
    <col min="4371" max="4372" width="9" style="11"/>
    <col min="4373" max="4373" width="9.44140625" style="11" bestFit="1" customWidth="1"/>
    <col min="4374" max="4374" width="8.33203125" style="11" customWidth="1"/>
    <col min="4375" max="4377" width="9" style="11"/>
    <col min="4378" max="4378" width="11.6640625" style="11" customWidth="1"/>
    <col min="4379" max="4379" width="9.109375" style="11" bestFit="1" customWidth="1"/>
    <col min="4380" max="4380" width="9" style="11"/>
    <col min="4381" max="4382" width="9.109375" style="11" bestFit="1" customWidth="1"/>
    <col min="4383" max="4383" width="9" style="11"/>
    <col min="4384" max="4385" width="9.109375" style="11" bestFit="1" customWidth="1"/>
    <col min="4386" max="4610" width="9" style="11"/>
    <col min="4611" max="4611" width="9.109375" style="11" bestFit="1" customWidth="1"/>
    <col min="4612" max="4612" width="9.6640625" style="11" bestFit="1" customWidth="1"/>
    <col min="4613" max="4613" width="9" style="11"/>
    <col min="4614" max="4615" width="9.109375" style="11" bestFit="1" customWidth="1"/>
    <col min="4616" max="4616" width="9" style="11"/>
    <col min="4617" max="4618" width="9.44140625" style="11" bestFit="1" customWidth="1"/>
    <col min="4619" max="4621" width="9" style="11"/>
    <col min="4622" max="4623" width="9.109375" style="11" bestFit="1" customWidth="1"/>
    <col min="4624" max="4624" width="9" style="11"/>
    <col min="4625" max="4626" width="9.109375" style="11" bestFit="1" customWidth="1"/>
    <col min="4627" max="4628" width="9" style="11"/>
    <col min="4629" max="4629" width="9.44140625" style="11" bestFit="1" customWidth="1"/>
    <col min="4630" max="4630" width="8.33203125" style="11" customWidth="1"/>
    <col min="4631" max="4633" width="9" style="11"/>
    <col min="4634" max="4634" width="11.6640625" style="11" customWidth="1"/>
    <col min="4635" max="4635" width="9.109375" style="11" bestFit="1" customWidth="1"/>
    <col min="4636" max="4636" width="9" style="11"/>
    <col min="4637" max="4638" width="9.109375" style="11" bestFit="1" customWidth="1"/>
    <col min="4639" max="4639" width="9" style="11"/>
    <col min="4640" max="4641" width="9.109375" style="11" bestFit="1" customWidth="1"/>
    <col min="4642" max="4866" width="9" style="11"/>
    <col min="4867" max="4867" width="9.109375" style="11" bestFit="1" customWidth="1"/>
    <col min="4868" max="4868" width="9.6640625" style="11" bestFit="1" customWidth="1"/>
    <col min="4869" max="4869" width="9" style="11"/>
    <col min="4870" max="4871" width="9.109375" style="11" bestFit="1" customWidth="1"/>
    <col min="4872" max="4872" width="9" style="11"/>
    <col min="4873" max="4874" width="9.44140625" style="11" bestFit="1" customWidth="1"/>
    <col min="4875" max="4877" width="9" style="11"/>
    <col min="4878" max="4879" width="9.109375" style="11" bestFit="1" customWidth="1"/>
    <col min="4880" max="4880" width="9" style="11"/>
    <col min="4881" max="4882" width="9.109375" style="11" bestFit="1" customWidth="1"/>
    <col min="4883" max="4884" width="9" style="11"/>
    <col min="4885" max="4885" width="9.44140625" style="11" bestFit="1" customWidth="1"/>
    <col min="4886" max="4886" width="8.33203125" style="11" customWidth="1"/>
    <col min="4887" max="4889" width="9" style="11"/>
    <col min="4890" max="4890" width="11.6640625" style="11" customWidth="1"/>
    <col min="4891" max="4891" width="9.109375" style="11" bestFit="1" customWidth="1"/>
    <col min="4892" max="4892" width="9" style="11"/>
    <col min="4893" max="4894" width="9.109375" style="11" bestFit="1" customWidth="1"/>
    <col min="4895" max="4895" width="9" style="11"/>
    <col min="4896" max="4897" width="9.109375" style="11" bestFit="1" customWidth="1"/>
    <col min="4898" max="5122" width="9" style="11"/>
    <col min="5123" max="5123" width="9.109375" style="11" bestFit="1" customWidth="1"/>
    <col min="5124" max="5124" width="9.6640625" style="11" bestFit="1" customWidth="1"/>
    <col min="5125" max="5125" width="9" style="11"/>
    <col min="5126" max="5127" width="9.109375" style="11" bestFit="1" customWidth="1"/>
    <col min="5128" max="5128" width="9" style="11"/>
    <col min="5129" max="5130" width="9.44140625" style="11" bestFit="1" customWidth="1"/>
    <col min="5131" max="5133" width="9" style="11"/>
    <col min="5134" max="5135" width="9.109375" style="11" bestFit="1" customWidth="1"/>
    <col min="5136" max="5136" width="9" style="11"/>
    <col min="5137" max="5138" width="9.109375" style="11" bestFit="1" customWidth="1"/>
    <col min="5139" max="5140" width="9" style="11"/>
    <col min="5141" max="5141" width="9.44140625" style="11" bestFit="1" customWidth="1"/>
    <col min="5142" max="5142" width="8.33203125" style="11" customWidth="1"/>
    <col min="5143" max="5145" width="9" style="11"/>
    <col min="5146" max="5146" width="11.6640625" style="11" customWidth="1"/>
    <col min="5147" max="5147" width="9.109375" style="11" bestFit="1" customWidth="1"/>
    <col min="5148" max="5148" width="9" style="11"/>
    <col min="5149" max="5150" width="9.109375" style="11" bestFit="1" customWidth="1"/>
    <col min="5151" max="5151" width="9" style="11"/>
    <col min="5152" max="5153" width="9.109375" style="11" bestFit="1" customWidth="1"/>
    <col min="5154" max="5378" width="9" style="11"/>
    <col min="5379" max="5379" width="9.109375" style="11" bestFit="1" customWidth="1"/>
    <col min="5380" max="5380" width="9.6640625" style="11" bestFit="1" customWidth="1"/>
    <col min="5381" max="5381" width="9" style="11"/>
    <col min="5382" max="5383" width="9.109375" style="11" bestFit="1" customWidth="1"/>
    <col min="5384" max="5384" width="9" style="11"/>
    <col min="5385" max="5386" width="9.44140625" style="11" bestFit="1" customWidth="1"/>
    <col min="5387" max="5389" width="9" style="11"/>
    <col min="5390" max="5391" width="9.109375" style="11" bestFit="1" customWidth="1"/>
    <col min="5392" max="5392" width="9" style="11"/>
    <col min="5393" max="5394" width="9.109375" style="11" bestFit="1" customWidth="1"/>
    <col min="5395" max="5396" width="9" style="11"/>
    <col min="5397" max="5397" width="9.44140625" style="11" bestFit="1" customWidth="1"/>
    <col min="5398" max="5398" width="8.33203125" style="11" customWidth="1"/>
    <col min="5399" max="5401" width="9" style="11"/>
    <col min="5402" max="5402" width="11.6640625" style="11" customWidth="1"/>
    <col min="5403" max="5403" width="9.109375" style="11" bestFit="1" customWidth="1"/>
    <col min="5404" max="5404" width="9" style="11"/>
    <col min="5405" max="5406" width="9.109375" style="11" bestFit="1" customWidth="1"/>
    <col min="5407" max="5407" width="9" style="11"/>
    <col min="5408" max="5409" width="9.109375" style="11" bestFit="1" customWidth="1"/>
    <col min="5410" max="5634" width="9" style="11"/>
    <col min="5635" max="5635" width="9.109375" style="11" bestFit="1" customWidth="1"/>
    <col min="5636" max="5636" width="9.6640625" style="11" bestFit="1" customWidth="1"/>
    <col min="5637" max="5637" width="9" style="11"/>
    <col min="5638" max="5639" width="9.109375" style="11" bestFit="1" customWidth="1"/>
    <col min="5640" max="5640" width="9" style="11"/>
    <col min="5641" max="5642" width="9.44140625" style="11" bestFit="1" customWidth="1"/>
    <col min="5643" max="5645" width="9" style="11"/>
    <col min="5646" max="5647" width="9.109375" style="11" bestFit="1" customWidth="1"/>
    <col min="5648" max="5648" width="9" style="11"/>
    <col min="5649" max="5650" width="9.109375" style="11" bestFit="1" customWidth="1"/>
    <col min="5651" max="5652" width="9" style="11"/>
    <col min="5653" max="5653" width="9.44140625" style="11" bestFit="1" customWidth="1"/>
    <col min="5654" max="5654" width="8.33203125" style="11" customWidth="1"/>
    <col min="5655" max="5657" width="9" style="11"/>
    <col min="5658" max="5658" width="11.6640625" style="11" customWidth="1"/>
    <col min="5659" max="5659" width="9.109375" style="11" bestFit="1" customWidth="1"/>
    <col min="5660" max="5660" width="9" style="11"/>
    <col min="5661" max="5662" width="9.109375" style="11" bestFit="1" customWidth="1"/>
    <col min="5663" max="5663" width="9" style="11"/>
    <col min="5664" max="5665" width="9.109375" style="11" bestFit="1" customWidth="1"/>
    <col min="5666" max="5890" width="9" style="11"/>
    <col min="5891" max="5891" width="9.109375" style="11" bestFit="1" customWidth="1"/>
    <col min="5892" max="5892" width="9.6640625" style="11" bestFit="1" customWidth="1"/>
    <col min="5893" max="5893" width="9" style="11"/>
    <col min="5894" max="5895" width="9.109375" style="11" bestFit="1" customWidth="1"/>
    <col min="5896" max="5896" width="9" style="11"/>
    <col min="5897" max="5898" width="9.44140625" style="11" bestFit="1" customWidth="1"/>
    <col min="5899" max="5901" width="9" style="11"/>
    <col min="5902" max="5903" width="9.109375" style="11" bestFit="1" customWidth="1"/>
    <col min="5904" max="5904" width="9" style="11"/>
    <col min="5905" max="5906" width="9.109375" style="11" bestFit="1" customWidth="1"/>
    <col min="5907" max="5908" width="9" style="11"/>
    <col min="5909" max="5909" width="9.44140625" style="11" bestFit="1" customWidth="1"/>
    <col min="5910" max="5910" width="8.33203125" style="11" customWidth="1"/>
    <col min="5911" max="5913" width="9" style="11"/>
    <col min="5914" max="5914" width="11.6640625" style="11" customWidth="1"/>
    <col min="5915" max="5915" width="9.109375" style="11" bestFit="1" customWidth="1"/>
    <col min="5916" max="5916" width="9" style="11"/>
    <col min="5917" max="5918" width="9.109375" style="11" bestFit="1" customWidth="1"/>
    <col min="5919" max="5919" width="9" style="11"/>
    <col min="5920" max="5921" width="9.109375" style="11" bestFit="1" customWidth="1"/>
    <col min="5922" max="6146" width="9" style="11"/>
    <col min="6147" max="6147" width="9.109375" style="11" bestFit="1" customWidth="1"/>
    <col min="6148" max="6148" width="9.6640625" style="11" bestFit="1" customWidth="1"/>
    <col min="6149" max="6149" width="9" style="11"/>
    <col min="6150" max="6151" width="9.109375" style="11" bestFit="1" customWidth="1"/>
    <col min="6152" max="6152" width="9" style="11"/>
    <col min="6153" max="6154" width="9.44140625" style="11" bestFit="1" customWidth="1"/>
    <col min="6155" max="6157" width="9" style="11"/>
    <col min="6158" max="6159" width="9.109375" style="11" bestFit="1" customWidth="1"/>
    <col min="6160" max="6160" width="9" style="11"/>
    <col min="6161" max="6162" width="9.109375" style="11" bestFit="1" customWidth="1"/>
    <col min="6163" max="6164" width="9" style="11"/>
    <col min="6165" max="6165" width="9.44140625" style="11" bestFit="1" customWidth="1"/>
    <col min="6166" max="6166" width="8.33203125" style="11" customWidth="1"/>
    <col min="6167" max="6169" width="9" style="11"/>
    <col min="6170" max="6170" width="11.6640625" style="11" customWidth="1"/>
    <col min="6171" max="6171" width="9.109375" style="11" bestFit="1" customWidth="1"/>
    <col min="6172" max="6172" width="9" style="11"/>
    <col min="6173" max="6174" width="9.109375" style="11" bestFit="1" customWidth="1"/>
    <col min="6175" max="6175" width="9" style="11"/>
    <col min="6176" max="6177" width="9.109375" style="11" bestFit="1" customWidth="1"/>
    <col min="6178" max="6402" width="9" style="11"/>
    <col min="6403" max="6403" width="9.109375" style="11" bestFit="1" customWidth="1"/>
    <col min="6404" max="6404" width="9.6640625" style="11" bestFit="1" customWidth="1"/>
    <col min="6405" max="6405" width="9" style="11"/>
    <col min="6406" max="6407" width="9.109375" style="11" bestFit="1" customWidth="1"/>
    <col min="6408" max="6408" width="9" style="11"/>
    <col min="6409" max="6410" width="9.44140625" style="11" bestFit="1" customWidth="1"/>
    <col min="6411" max="6413" width="9" style="11"/>
    <col min="6414" max="6415" width="9.109375" style="11" bestFit="1" customWidth="1"/>
    <col min="6416" max="6416" width="9" style="11"/>
    <col min="6417" max="6418" width="9.109375" style="11" bestFit="1" customWidth="1"/>
    <col min="6419" max="6420" width="9" style="11"/>
    <col min="6421" max="6421" width="9.44140625" style="11" bestFit="1" customWidth="1"/>
    <col min="6422" max="6422" width="8.33203125" style="11" customWidth="1"/>
    <col min="6423" max="6425" width="9" style="11"/>
    <col min="6426" max="6426" width="11.6640625" style="11" customWidth="1"/>
    <col min="6427" max="6427" width="9.109375" style="11" bestFit="1" customWidth="1"/>
    <col min="6428" max="6428" width="9" style="11"/>
    <col min="6429" max="6430" width="9.109375" style="11" bestFit="1" customWidth="1"/>
    <col min="6431" max="6431" width="9" style="11"/>
    <col min="6432" max="6433" width="9.109375" style="11" bestFit="1" customWidth="1"/>
    <col min="6434" max="6658" width="9" style="11"/>
    <col min="6659" max="6659" width="9.109375" style="11" bestFit="1" customWidth="1"/>
    <col min="6660" max="6660" width="9.6640625" style="11" bestFit="1" customWidth="1"/>
    <col min="6661" max="6661" width="9" style="11"/>
    <col min="6662" max="6663" width="9.109375" style="11" bestFit="1" customWidth="1"/>
    <col min="6664" max="6664" width="9" style="11"/>
    <col min="6665" max="6666" width="9.44140625" style="11" bestFit="1" customWidth="1"/>
    <col min="6667" max="6669" width="9" style="11"/>
    <col min="6670" max="6671" width="9.109375" style="11" bestFit="1" customWidth="1"/>
    <col min="6672" max="6672" width="9" style="11"/>
    <col min="6673" max="6674" width="9.109375" style="11" bestFit="1" customWidth="1"/>
    <col min="6675" max="6676" width="9" style="11"/>
    <col min="6677" max="6677" width="9.44140625" style="11" bestFit="1" customWidth="1"/>
    <col min="6678" max="6678" width="8.33203125" style="11" customWidth="1"/>
    <col min="6679" max="6681" width="9" style="11"/>
    <col min="6682" max="6682" width="11.6640625" style="11" customWidth="1"/>
    <col min="6683" max="6683" width="9.109375" style="11" bestFit="1" customWidth="1"/>
    <col min="6684" max="6684" width="9" style="11"/>
    <col min="6685" max="6686" width="9.109375" style="11" bestFit="1" customWidth="1"/>
    <col min="6687" max="6687" width="9" style="11"/>
    <col min="6688" max="6689" width="9.109375" style="11" bestFit="1" customWidth="1"/>
    <col min="6690" max="6914" width="9" style="11"/>
    <col min="6915" max="6915" width="9.109375" style="11" bestFit="1" customWidth="1"/>
    <col min="6916" max="6916" width="9.6640625" style="11" bestFit="1" customWidth="1"/>
    <col min="6917" max="6917" width="9" style="11"/>
    <col min="6918" max="6919" width="9.109375" style="11" bestFit="1" customWidth="1"/>
    <col min="6920" max="6920" width="9" style="11"/>
    <col min="6921" max="6922" width="9.44140625" style="11" bestFit="1" customWidth="1"/>
    <col min="6923" max="6925" width="9" style="11"/>
    <col min="6926" max="6927" width="9.109375" style="11" bestFit="1" customWidth="1"/>
    <col min="6928" max="6928" width="9" style="11"/>
    <col min="6929" max="6930" width="9.109375" style="11" bestFit="1" customWidth="1"/>
    <col min="6931" max="6932" width="9" style="11"/>
    <col min="6933" max="6933" width="9.44140625" style="11" bestFit="1" customWidth="1"/>
    <col min="6934" max="6934" width="8.33203125" style="11" customWidth="1"/>
    <col min="6935" max="6937" width="9" style="11"/>
    <col min="6938" max="6938" width="11.6640625" style="11" customWidth="1"/>
    <col min="6939" max="6939" width="9.109375" style="11" bestFit="1" customWidth="1"/>
    <col min="6940" max="6940" width="9" style="11"/>
    <col min="6941" max="6942" width="9.109375" style="11" bestFit="1" customWidth="1"/>
    <col min="6943" max="6943" width="9" style="11"/>
    <col min="6944" max="6945" width="9.109375" style="11" bestFit="1" customWidth="1"/>
    <col min="6946" max="7170" width="9" style="11"/>
    <col min="7171" max="7171" width="9.109375" style="11" bestFit="1" customWidth="1"/>
    <col min="7172" max="7172" width="9.6640625" style="11" bestFit="1" customWidth="1"/>
    <col min="7173" max="7173" width="9" style="11"/>
    <col min="7174" max="7175" width="9.109375" style="11" bestFit="1" customWidth="1"/>
    <col min="7176" max="7176" width="9" style="11"/>
    <col min="7177" max="7178" width="9.44140625" style="11" bestFit="1" customWidth="1"/>
    <col min="7179" max="7181" width="9" style="11"/>
    <col min="7182" max="7183" width="9.109375" style="11" bestFit="1" customWidth="1"/>
    <col min="7184" max="7184" width="9" style="11"/>
    <col min="7185" max="7186" width="9.109375" style="11" bestFit="1" customWidth="1"/>
    <col min="7187" max="7188" width="9" style="11"/>
    <col min="7189" max="7189" width="9.44140625" style="11" bestFit="1" customWidth="1"/>
    <col min="7190" max="7190" width="8.33203125" style="11" customWidth="1"/>
    <col min="7191" max="7193" width="9" style="11"/>
    <col min="7194" max="7194" width="11.6640625" style="11" customWidth="1"/>
    <col min="7195" max="7195" width="9.109375" style="11" bestFit="1" customWidth="1"/>
    <col min="7196" max="7196" width="9" style="11"/>
    <col min="7197" max="7198" width="9.109375" style="11" bestFit="1" customWidth="1"/>
    <col min="7199" max="7199" width="9" style="11"/>
    <col min="7200" max="7201" width="9.109375" style="11" bestFit="1" customWidth="1"/>
    <col min="7202" max="7426" width="9" style="11"/>
    <col min="7427" max="7427" width="9.109375" style="11" bestFit="1" customWidth="1"/>
    <col min="7428" max="7428" width="9.6640625" style="11" bestFit="1" customWidth="1"/>
    <col min="7429" max="7429" width="9" style="11"/>
    <col min="7430" max="7431" width="9.109375" style="11" bestFit="1" customWidth="1"/>
    <col min="7432" max="7432" width="9" style="11"/>
    <col min="7433" max="7434" width="9.44140625" style="11" bestFit="1" customWidth="1"/>
    <col min="7435" max="7437" width="9" style="11"/>
    <col min="7438" max="7439" width="9.109375" style="11" bestFit="1" customWidth="1"/>
    <col min="7440" max="7440" width="9" style="11"/>
    <col min="7441" max="7442" width="9.109375" style="11" bestFit="1" customWidth="1"/>
    <col min="7443" max="7444" width="9" style="11"/>
    <col min="7445" max="7445" width="9.44140625" style="11" bestFit="1" customWidth="1"/>
    <col min="7446" max="7446" width="8.33203125" style="11" customWidth="1"/>
    <col min="7447" max="7449" width="9" style="11"/>
    <col min="7450" max="7450" width="11.6640625" style="11" customWidth="1"/>
    <col min="7451" max="7451" width="9.109375" style="11" bestFit="1" customWidth="1"/>
    <col min="7452" max="7452" width="9" style="11"/>
    <col min="7453" max="7454" width="9.109375" style="11" bestFit="1" customWidth="1"/>
    <col min="7455" max="7455" width="9" style="11"/>
    <col min="7456" max="7457" width="9.109375" style="11" bestFit="1" customWidth="1"/>
    <col min="7458" max="7682" width="9" style="11"/>
    <col min="7683" max="7683" width="9.109375" style="11" bestFit="1" customWidth="1"/>
    <col min="7684" max="7684" width="9.6640625" style="11" bestFit="1" customWidth="1"/>
    <col min="7685" max="7685" width="9" style="11"/>
    <col min="7686" max="7687" width="9.109375" style="11" bestFit="1" customWidth="1"/>
    <col min="7688" max="7688" width="9" style="11"/>
    <col min="7689" max="7690" width="9.44140625" style="11" bestFit="1" customWidth="1"/>
    <col min="7691" max="7693" width="9" style="11"/>
    <col min="7694" max="7695" width="9.109375" style="11" bestFit="1" customWidth="1"/>
    <col min="7696" max="7696" width="9" style="11"/>
    <col min="7697" max="7698" width="9.109375" style="11" bestFit="1" customWidth="1"/>
    <col min="7699" max="7700" width="9" style="11"/>
    <col min="7701" max="7701" width="9.44140625" style="11" bestFit="1" customWidth="1"/>
    <col min="7702" max="7702" width="8.33203125" style="11" customWidth="1"/>
    <col min="7703" max="7705" width="9" style="11"/>
    <col min="7706" max="7706" width="11.6640625" style="11" customWidth="1"/>
    <col min="7707" max="7707" width="9.109375" style="11" bestFit="1" customWidth="1"/>
    <col min="7708" max="7708" width="9" style="11"/>
    <col min="7709" max="7710" width="9.109375" style="11" bestFit="1" customWidth="1"/>
    <col min="7711" max="7711" width="9" style="11"/>
    <col min="7712" max="7713" width="9.109375" style="11" bestFit="1" customWidth="1"/>
    <col min="7714" max="7938" width="9" style="11"/>
    <col min="7939" max="7939" width="9.109375" style="11" bestFit="1" customWidth="1"/>
    <col min="7940" max="7940" width="9.6640625" style="11" bestFit="1" customWidth="1"/>
    <col min="7941" max="7941" width="9" style="11"/>
    <col min="7942" max="7943" width="9.109375" style="11" bestFit="1" customWidth="1"/>
    <col min="7944" max="7944" width="9" style="11"/>
    <col min="7945" max="7946" width="9.44140625" style="11" bestFit="1" customWidth="1"/>
    <col min="7947" max="7949" width="9" style="11"/>
    <col min="7950" max="7951" width="9.109375" style="11" bestFit="1" customWidth="1"/>
    <col min="7952" max="7952" width="9" style="11"/>
    <col min="7953" max="7954" width="9.109375" style="11" bestFit="1" customWidth="1"/>
    <col min="7955" max="7956" width="9" style="11"/>
    <col min="7957" max="7957" width="9.44140625" style="11" bestFit="1" customWidth="1"/>
    <col min="7958" max="7958" width="8.33203125" style="11" customWidth="1"/>
    <col min="7959" max="7961" width="9" style="11"/>
    <col min="7962" max="7962" width="11.6640625" style="11" customWidth="1"/>
    <col min="7963" max="7963" width="9.109375" style="11" bestFit="1" customWidth="1"/>
    <col min="7964" max="7964" width="9" style="11"/>
    <col min="7965" max="7966" width="9.109375" style="11" bestFit="1" customWidth="1"/>
    <col min="7967" max="7967" width="9" style="11"/>
    <col min="7968" max="7969" width="9.109375" style="11" bestFit="1" customWidth="1"/>
    <col min="7970" max="8194" width="9" style="11"/>
    <col min="8195" max="8195" width="9.109375" style="11" bestFit="1" customWidth="1"/>
    <col min="8196" max="8196" width="9.6640625" style="11" bestFit="1" customWidth="1"/>
    <col min="8197" max="8197" width="9" style="11"/>
    <col min="8198" max="8199" width="9.109375" style="11" bestFit="1" customWidth="1"/>
    <col min="8200" max="8200" width="9" style="11"/>
    <col min="8201" max="8202" width="9.44140625" style="11" bestFit="1" customWidth="1"/>
    <col min="8203" max="8205" width="9" style="11"/>
    <col min="8206" max="8207" width="9.109375" style="11" bestFit="1" customWidth="1"/>
    <col min="8208" max="8208" width="9" style="11"/>
    <col min="8209" max="8210" width="9.109375" style="11" bestFit="1" customWidth="1"/>
    <col min="8211" max="8212" width="9" style="11"/>
    <col min="8213" max="8213" width="9.44140625" style="11" bestFit="1" customWidth="1"/>
    <col min="8214" max="8214" width="8.33203125" style="11" customWidth="1"/>
    <col min="8215" max="8217" width="9" style="11"/>
    <col min="8218" max="8218" width="11.6640625" style="11" customWidth="1"/>
    <col min="8219" max="8219" width="9.109375" style="11" bestFit="1" customWidth="1"/>
    <col min="8220" max="8220" width="9" style="11"/>
    <col min="8221" max="8222" width="9.109375" style="11" bestFit="1" customWidth="1"/>
    <col min="8223" max="8223" width="9" style="11"/>
    <col min="8224" max="8225" width="9.109375" style="11" bestFit="1" customWidth="1"/>
    <col min="8226" max="8450" width="9" style="11"/>
    <col min="8451" max="8451" width="9.109375" style="11" bestFit="1" customWidth="1"/>
    <col min="8452" max="8452" width="9.6640625" style="11" bestFit="1" customWidth="1"/>
    <col min="8453" max="8453" width="9" style="11"/>
    <col min="8454" max="8455" width="9.109375" style="11" bestFit="1" customWidth="1"/>
    <col min="8456" max="8456" width="9" style="11"/>
    <col min="8457" max="8458" width="9.44140625" style="11" bestFit="1" customWidth="1"/>
    <col min="8459" max="8461" width="9" style="11"/>
    <col min="8462" max="8463" width="9.109375" style="11" bestFit="1" customWidth="1"/>
    <col min="8464" max="8464" width="9" style="11"/>
    <col min="8465" max="8466" width="9.109375" style="11" bestFit="1" customWidth="1"/>
    <col min="8467" max="8468" width="9" style="11"/>
    <col min="8469" max="8469" width="9.44140625" style="11" bestFit="1" customWidth="1"/>
    <col min="8470" max="8470" width="8.33203125" style="11" customWidth="1"/>
    <col min="8471" max="8473" width="9" style="11"/>
    <col min="8474" max="8474" width="11.6640625" style="11" customWidth="1"/>
    <col min="8475" max="8475" width="9.109375" style="11" bestFit="1" customWidth="1"/>
    <col min="8476" max="8476" width="9" style="11"/>
    <col min="8477" max="8478" width="9.109375" style="11" bestFit="1" customWidth="1"/>
    <col min="8479" max="8479" width="9" style="11"/>
    <col min="8480" max="8481" width="9.109375" style="11" bestFit="1" customWidth="1"/>
    <col min="8482" max="8706" width="9" style="11"/>
    <col min="8707" max="8707" width="9.109375" style="11" bestFit="1" customWidth="1"/>
    <col min="8708" max="8708" width="9.6640625" style="11" bestFit="1" customWidth="1"/>
    <col min="8709" max="8709" width="9" style="11"/>
    <col min="8710" max="8711" width="9.109375" style="11" bestFit="1" customWidth="1"/>
    <col min="8712" max="8712" width="9" style="11"/>
    <col min="8713" max="8714" width="9.44140625" style="11" bestFit="1" customWidth="1"/>
    <col min="8715" max="8717" width="9" style="11"/>
    <col min="8718" max="8719" width="9.109375" style="11" bestFit="1" customWidth="1"/>
    <col min="8720" max="8720" width="9" style="11"/>
    <col min="8721" max="8722" width="9.109375" style="11" bestFit="1" customWidth="1"/>
    <col min="8723" max="8724" width="9" style="11"/>
    <col min="8725" max="8725" width="9.44140625" style="11" bestFit="1" customWidth="1"/>
    <col min="8726" max="8726" width="8.33203125" style="11" customWidth="1"/>
    <col min="8727" max="8729" width="9" style="11"/>
    <col min="8730" max="8730" width="11.6640625" style="11" customWidth="1"/>
    <col min="8731" max="8731" width="9.109375" style="11" bestFit="1" customWidth="1"/>
    <col min="8732" max="8732" width="9" style="11"/>
    <col min="8733" max="8734" width="9.109375" style="11" bestFit="1" customWidth="1"/>
    <col min="8735" max="8735" width="9" style="11"/>
    <col min="8736" max="8737" width="9.109375" style="11" bestFit="1" customWidth="1"/>
    <col min="8738" max="8962" width="9" style="11"/>
    <col min="8963" max="8963" width="9.109375" style="11" bestFit="1" customWidth="1"/>
    <col min="8964" max="8964" width="9.6640625" style="11" bestFit="1" customWidth="1"/>
    <col min="8965" max="8965" width="9" style="11"/>
    <col min="8966" max="8967" width="9.109375" style="11" bestFit="1" customWidth="1"/>
    <col min="8968" max="8968" width="9" style="11"/>
    <col min="8969" max="8970" width="9.44140625" style="11" bestFit="1" customWidth="1"/>
    <col min="8971" max="8973" width="9" style="11"/>
    <col min="8974" max="8975" width="9.109375" style="11" bestFit="1" customWidth="1"/>
    <col min="8976" max="8976" width="9" style="11"/>
    <col min="8977" max="8978" width="9.109375" style="11" bestFit="1" customWidth="1"/>
    <col min="8979" max="8980" width="9" style="11"/>
    <col min="8981" max="8981" width="9.44140625" style="11" bestFit="1" customWidth="1"/>
    <col min="8982" max="8982" width="8.33203125" style="11" customWidth="1"/>
    <col min="8983" max="8985" width="9" style="11"/>
    <col min="8986" max="8986" width="11.6640625" style="11" customWidth="1"/>
    <col min="8987" max="8987" width="9.109375" style="11" bestFit="1" customWidth="1"/>
    <col min="8988" max="8988" width="9" style="11"/>
    <col min="8989" max="8990" width="9.109375" style="11" bestFit="1" customWidth="1"/>
    <col min="8991" max="8991" width="9" style="11"/>
    <col min="8992" max="8993" width="9.109375" style="11" bestFit="1" customWidth="1"/>
    <col min="8994" max="9218" width="9" style="11"/>
    <col min="9219" max="9219" width="9.109375" style="11" bestFit="1" customWidth="1"/>
    <col min="9220" max="9220" width="9.6640625" style="11" bestFit="1" customWidth="1"/>
    <col min="9221" max="9221" width="9" style="11"/>
    <col min="9222" max="9223" width="9.109375" style="11" bestFit="1" customWidth="1"/>
    <col min="9224" max="9224" width="9" style="11"/>
    <col min="9225" max="9226" width="9.44140625" style="11" bestFit="1" customWidth="1"/>
    <col min="9227" max="9229" width="9" style="11"/>
    <col min="9230" max="9231" width="9.109375" style="11" bestFit="1" customWidth="1"/>
    <col min="9232" max="9232" width="9" style="11"/>
    <col min="9233" max="9234" width="9.109375" style="11" bestFit="1" customWidth="1"/>
    <col min="9235" max="9236" width="9" style="11"/>
    <col min="9237" max="9237" width="9.44140625" style="11" bestFit="1" customWidth="1"/>
    <col min="9238" max="9238" width="8.33203125" style="11" customWidth="1"/>
    <col min="9239" max="9241" width="9" style="11"/>
    <col min="9242" max="9242" width="11.6640625" style="11" customWidth="1"/>
    <col min="9243" max="9243" width="9.109375" style="11" bestFit="1" customWidth="1"/>
    <col min="9244" max="9244" width="9" style="11"/>
    <col min="9245" max="9246" width="9.109375" style="11" bestFit="1" customWidth="1"/>
    <col min="9247" max="9247" width="9" style="11"/>
    <col min="9248" max="9249" width="9.109375" style="11" bestFit="1" customWidth="1"/>
    <col min="9250" max="9474" width="9" style="11"/>
    <col min="9475" max="9475" width="9.109375" style="11" bestFit="1" customWidth="1"/>
    <col min="9476" max="9476" width="9.6640625" style="11" bestFit="1" customWidth="1"/>
    <col min="9477" max="9477" width="9" style="11"/>
    <col min="9478" max="9479" width="9.109375" style="11" bestFit="1" customWidth="1"/>
    <col min="9480" max="9480" width="9" style="11"/>
    <col min="9481" max="9482" width="9.44140625" style="11" bestFit="1" customWidth="1"/>
    <col min="9483" max="9485" width="9" style="11"/>
    <col min="9486" max="9487" width="9.109375" style="11" bestFit="1" customWidth="1"/>
    <col min="9488" max="9488" width="9" style="11"/>
    <col min="9489" max="9490" width="9.109375" style="11" bestFit="1" customWidth="1"/>
    <col min="9491" max="9492" width="9" style="11"/>
    <col min="9493" max="9493" width="9.44140625" style="11" bestFit="1" customWidth="1"/>
    <col min="9494" max="9494" width="8.33203125" style="11" customWidth="1"/>
    <col min="9495" max="9497" width="9" style="11"/>
    <col min="9498" max="9498" width="11.6640625" style="11" customWidth="1"/>
    <col min="9499" max="9499" width="9.109375" style="11" bestFit="1" customWidth="1"/>
    <col min="9500" max="9500" width="9" style="11"/>
    <col min="9501" max="9502" width="9.109375" style="11" bestFit="1" customWidth="1"/>
    <col min="9503" max="9503" width="9" style="11"/>
    <col min="9504" max="9505" width="9.109375" style="11" bestFit="1" customWidth="1"/>
    <col min="9506" max="9730" width="9" style="11"/>
    <col min="9731" max="9731" width="9.109375" style="11" bestFit="1" customWidth="1"/>
    <col min="9732" max="9732" width="9.6640625" style="11" bestFit="1" customWidth="1"/>
    <col min="9733" max="9733" width="9" style="11"/>
    <col min="9734" max="9735" width="9.109375" style="11" bestFit="1" customWidth="1"/>
    <col min="9736" max="9736" width="9" style="11"/>
    <col min="9737" max="9738" width="9.44140625" style="11" bestFit="1" customWidth="1"/>
    <col min="9739" max="9741" width="9" style="11"/>
    <col min="9742" max="9743" width="9.109375" style="11" bestFit="1" customWidth="1"/>
    <col min="9744" max="9744" width="9" style="11"/>
    <col min="9745" max="9746" width="9.109375" style="11" bestFit="1" customWidth="1"/>
    <col min="9747" max="9748" width="9" style="11"/>
    <col min="9749" max="9749" width="9.44140625" style="11" bestFit="1" customWidth="1"/>
    <col min="9750" max="9750" width="8.33203125" style="11" customWidth="1"/>
    <col min="9751" max="9753" width="9" style="11"/>
    <col min="9754" max="9754" width="11.6640625" style="11" customWidth="1"/>
    <col min="9755" max="9755" width="9.109375" style="11" bestFit="1" customWidth="1"/>
    <col min="9756" max="9756" width="9" style="11"/>
    <col min="9757" max="9758" width="9.109375" style="11" bestFit="1" customWidth="1"/>
    <col min="9759" max="9759" width="9" style="11"/>
    <col min="9760" max="9761" width="9.109375" style="11" bestFit="1" customWidth="1"/>
    <col min="9762" max="9986" width="9" style="11"/>
    <col min="9987" max="9987" width="9.109375" style="11" bestFit="1" customWidth="1"/>
    <col min="9988" max="9988" width="9.6640625" style="11" bestFit="1" customWidth="1"/>
    <col min="9989" max="9989" width="9" style="11"/>
    <col min="9990" max="9991" width="9.109375" style="11" bestFit="1" customWidth="1"/>
    <col min="9992" max="9992" width="9" style="11"/>
    <col min="9993" max="9994" width="9.44140625" style="11" bestFit="1" customWidth="1"/>
    <col min="9995" max="9997" width="9" style="11"/>
    <col min="9998" max="9999" width="9.109375" style="11" bestFit="1" customWidth="1"/>
    <col min="10000" max="10000" width="9" style="11"/>
    <col min="10001" max="10002" width="9.109375" style="11" bestFit="1" customWidth="1"/>
    <col min="10003" max="10004" width="9" style="11"/>
    <col min="10005" max="10005" width="9.44140625" style="11" bestFit="1" customWidth="1"/>
    <col min="10006" max="10006" width="8.33203125" style="11" customWidth="1"/>
    <col min="10007" max="10009" width="9" style="11"/>
    <col min="10010" max="10010" width="11.6640625" style="11" customWidth="1"/>
    <col min="10011" max="10011" width="9.109375" style="11" bestFit="1" customWidth="1"/>
    <col min="10012" max="10012" width="9" style="11"/>
    <col min="10013" max="10014" width="9.109375" style="11" bestFit="1" customWidth="1"/>
    <col min="10015" max="10015" width="9" style="11"/>
    <col min="10016" max="10017" width="9.109375" style="11" bestFit="1" customWidth="1"/>
    <col min="10018" max="10242" width="9" style="11"/>
    <col min="10243" max="10243" width="9.109375" style="11" bestFit="1" customWidth="1"/>
    <col min="10244" max="10244" width="9.6640625" style="11" bestFit="1" customWidth="1"/>
    <col min="10245" max="10245" width="9" style="11"/>
    <col min="10246" max="10247" width="9.109375" style="11" bestFit="1" customWidth="1"/>
    <col min="10248" max="10248" width="9" style="11"/>
    <col min="10249" max="10250" width="9.44140625" style="11" bestFit="1" customWidth="1"/>
    <col min="10251" max="10253" width="9" style="11"/>
    <col min="10254" max="10255" width="9.109375" style="11" bestFit="1" customWidth="1"/>
    <col min="10256" max="10256" width="9" style="11"/>
    <col min="10257" max="10258" width="9.109375" style="11" bestFit="1" customWidth="1"/>
    <col min="10259" max="10260" width="9" style="11"/>
    <col min="10261" max="10261" width="9.44140625" style="11" bestFit="1" customWidth="1"/>
    <col min="10262" max="10262" width="8.33203125" style="11" customWidth="1"/>
    <col min="10263" max="10265" width="9" style="11"/>
    <col min="10266" max="10266" width="11.6640625" style="11" customWidth="1"/>
    <col min="10267" max="10267" width="9.109375" style="11" bestFit="1" customWidth="1"/>
    <col min="10268" max="10268" width="9" style="11"/>
    <col min="10269" max="10270" width="9.109375" style="11" bestFit="1" customWidth="1"/>
    <col min="10271" max="10271" width="9" style="11"/>
    <col min="10272" max="10273" width="9.109375" style="11" bestFit="1" customWidth="1"/>
    <col min="10274" max="10498" width="9" style="11"/>
    <col min="10499" max="10499" width="9.109375" style="11" bestFit="1" customWidth="1"/>
    <col min="10500" max="10500" width="9.6640625" style="11" bestFit="1" customWidth="1"/>
    <col min="10501" max="10501" width="9" style="11"/>
    <col min="10502" max="10503" width="9.109375" style="11" bestFit="1" customWidth="1"/>
    <col min="10504" max="10504" width="9" style="11"/>
    <col min="10505" max="10506" width="9.44140625" style="11" bestFit="1" customWidth="1"/>
    <col min="10507" max="10509" width="9" style="11"/>
    <col min="10510" max="10511" width="9.109375" style="11" bestFit="1" customWidth="1"/>
    <col min="10512" max="10512" width="9" style="11"/>
    <col min="10513" max="10514" width="9.109375" style="11" bestFit="1" customWidth="1"/>
    <col min="10515" max="10516" width="9" style="11"/>
    <col min="10517" max="10517" width="9.44140625" style="11" bestFit="1" customWidth="1"/>
    <col min="10518" max="10518" width="8.33203125" style="11" customWidth="1"/>
    <col min="10519" max="10521" width="9" style="11"/>
    <col min="10522" max="10522" width="11.6640625" style="11" customWidth="1"/>
    <col min="10523" max="10523" width="9.109375" style="11" bestFit="1" customWidth="1"/>
    <col min="10524" max="10524" width="9" style="11"/>
    <col min="10525" max="10526" width="9.109375" style="11" bestFit="1" customWidth="1"/>
    <col min="10527" max="10527" width="9" style="11"/>
    <col min="10528" max="10529" width="9.109375" style="11" bestFit="1" customWidth="1"/>
    <col min="10530" max="10754" width="9" style="11"/>
    <col min="10755" max="10755" width="9.109375" style="11" bestFit="1" customWidth="1"/>
    <col min="10756" max="10756" width="9.6640625" style="11" bestFit="1" customWidth="1"/>
    <col min="10757" max="10757" width="9" style="11"/>
    <col min="10758" max="10759" width="9.109375" style="11" bestFit="1" customWidth="1"/>
    <col min="10760" max="10760" width="9" style="11"/>
    <col min="10761" max="10762" width="9.44140625" style="11" bestFit="1" customWidth="1"/>
    <col min="10763" max="10765" width="9" style="11"/>
    <col min="10766" max="10767" width="9.109375" style="11" bestFit="1" customWidth="1"/>
    <col min="10768" max="10768" width="9" style="11"/>
    <col min="10769" max="10770" width="9.109375" style="11" bestFit="1" customWidth="1"/>
    <col min="10771" max="10772" width="9" style="11"/>
    <col min="10773" max="10773" width="9.44140625" style="11" bestFit="1" customWidth="1"/>
    <col min="10774" max="10774" width="8.33203125" style="11" customWidth="1"/>
    <col min="10775" max="10777" width="9" style="11"/>
    <col min="10778" max="10778" width="11.6640625" style="11" customWidth="1"/>
    <col min="10779" max="10779" width="9.109375" style="11" bestFit="1" customWidth="1"/>
    <col min="10780" max="10780" width="9" style="11"/>
    <col min="10781" max="10782" width="9.109375" style="11" bestFit="1" customWidth="1"/>
    <col min="10783" max="10783" width="9" style="11"/>
    <col min="10784" max="10785" width="9.109375" style="11" bestFit="1" customWidth="1"/>
    <col min="10786" max="11010" width="9" style="11"/>
    <col min="11011" max="11011" width="9.109375" style="11" bestFit="1" customWidth="1"/>
    <col min="11012" max="11012" width="9.6640625" style="11" bestFit="1" customWidth="1"/>
    <col min="11013" max="11013" width="9" style="11"/>
    <col min="11014" max="11015" width="9.109375" style="11" bestFit="1" customWidth="1"/>
    <col min="11016" max="11016" width="9" style="11"/>
    <col min="11017" max="11018" width="9.44140625" style="11" bestFit="1" customWidth="1"/>
    <col min="11019" max="11021" width="9" style="11"/>
    <col min="11022" max="11023" width="9.109375" style="11" bestFit="1" customWidth="1"/>
    <col min="11024" max="11024" width="9" style="11"/>
    <col min="11025" max="11026" width="9.109375" style="11" bestFit="1" customWidth="1"/>
    <col min="11027" max="11028" width="9" style="11"/>
    <col min="11029" max="11029" width="9.44140625" style="11" bestFit="1" customWidth="1"/>
    <col min="11030" max="11030" width="8.33203125" style="11" customWidth="1"/>
    <col min="11031" max="11033" width="9" style="11"/>
    <col min="11034" max="11034" width="11.6640625" style="11" customWidth="1"/>
    <col min="11035" max="11035" width="9.109375" style="11" bestFit="1" customWidth="1"/>
    <col min="11036" max="11036" width="9" style="11"/>
    <col min="11037" max="11038" width="9.109375" style="11" bestFit="1" customWidth="1"/>
    <col min="11039" max="11039" width="9" style="11"/>
    <col min="11040" max="11041" width="9.109375" style="11" bestFit="1" customWidth="1"/>
    <col min="11042" max="11266" width="9" style="11"/>
    <col min="11267" max="11267" width="9.109375" style="11" bestFit="1" customWidth="1"/>
    <col min="11268" max="11268" width="9.6640625" style="11" bestFit="1" customWidth="1"/>
    <col min="11269" max="11269" width="9" style="11"/>
    <col min="11270" max="11271" width="9.109375" style="11" bestFit="1" customWidth="1"/>
    <col min="11272" max="11272" width="9" style="11"/>
    <col min="11273" max="11274" width="9.44140625" style="11" bestFit="1" customWidth="1"/>
    <col min="11275" max="11277" width="9" style="11"/>
    <col min="11278" max="11279" width="9.109375" style="11" bestFit="1" customWidth="1"/>
    <col min="11280" max="11280" width="9" style="11"/>
    <col min="11281" max="11282" width="9.109375" style="11" bestFit="1" customWidth="1"/>
    <col min="11283" max="11284" width="9" style="11"/>
    <col min="11285" max="11285" width="9.44140625" style="11" bestFit="1" customWidth="1"/>
    <col min="11286" max="11286" width="8.33203125" style="11" customWidth="1"/>
    <col min="11287" max="11289" width="9" style="11"/>
    <col min="11290" max="11290" width="11.6640625" style="11" customWidth="1"/>
    <col min="11291" max="11291" width="9.109375" style="11" bestFit="1" customWidth="1"/>
    <col min="11292" max="11292" width="9" style="11"/>
    <col min="11293" max="11294" width="9.109375" style="11" bestFit="1" customWidth="1"/>
    <col min="11295" max="11295" width="9" style="11"/>
    <col min="11296" max="11297" width="9.109375" style="11" bestFit="1" customWidth="1"/>
    <col min="11298" max="11522" width="9" style="11"/>
    <col min="11523" max="11523" width="9.109375" style="11" bestFit="1" customWidth="1"/>
    <col min="11524" max="11524" width="9.6640625" style="11" bestFit="1" customWidth="1"/>
    <col min="11525" max="11525" width="9" style="11"/>
    <col min="11526" max="11527" width="9.109375" style="11" bestFit="1" customWidth="1"/>
    <col min="11528" max="11528" width="9" style="11"/>
    <col min="11529" max="11530" width="9.44140625" style="11" bestFit="1" customWidth="1"/>
    <col min="11531" max="11533" width="9" style="11"/>
    <col min="11534" max="11535" width="9.109375" style="11" bestFit="1" customWidth="1"/>
    <col min="11536" max="11536" width="9" style="11"/>
    <col min="11537" max="11538" width="9.109375" style="11" bestFit="1" customWidth="1"/>
    <col min="11539" max="11540" width="9" style="11"/>
    <col min="11541" max="11541" width="9.44140625" style="11" bestFit="1" customWidth="1"/>
    <col min="11542" max="11542" width="8.33203125" style="11" customWidth="1"/>
    <col min="11543" max="11545" width="9" style="11"/>
    <col min="11546" max="11546" width="11.6640625" style="11" customWidth="1"/>
    <col min="11547" max="11547" width="9.109375" style="11" bestFit="1" customWidth="1"/>
    <col min="11548" max="11548" width="9" style="11"/>
    <col min="11549" max="11550" width="9.109375" style="11" bestFit="1" customWidth="1"/>
    <col min="11551" max="11551" width="9" style="11"/>
    <col min="11552" max="11553" width="9.109375" style="11" bestFit="1" customWidth="1"/>
    <col min="11554" max="11778" width="9" style="11"/>
    <col min="11779" max="11779" width="9.109375" style="11" bestFit="1" customWidth="1"/>
    <col min="11780" max="11780" width="9.6640625" style="11" bestFit="1" customWidth="1"/>
    <col min="11781" max="11781" width="9" style="11"/>
    <col min="11782" max="11783" width="9.109375" style="11" bestFit="1" customWidth="1"/>
    <col min="11784" max="11784" width="9" style="11"/>
    <col min="11785" max="11786" width="9.44140625" style="11" bestFit="1" customWidth="1"/>
    <col min="11787" max="11789" width="9" style="11"/>
    <col min="11790" max="11791" width="9.109375" style="11" bestFit="1" customWidth="1"/>
    <col min="11792" max="11792" width="9" style="11"/>
    <col min="11793" max="11794" width="9.109375" style="11" bestFit="1" customWidth="1"/>
    <col min="11795" max="11796" width="9" style="11"/>
    <col min="11797" max="11797" width="9.44140625" style="11" bestFit="1" customWidth="1"/>
    <col min="11798" max="11798" width="8.33203125" style="11" customWidth="1"/>
    <col min="11799" max="11801" width="9" style="11"/>
    <col min="11802" max="11802" width="11.6640625" style="11" customWidth="1"/>
    <col min="11803" max="11803" width="9.109375" style="11" bestFit="1" customWidth="1"/>
    <col min="11804" max="11804" width="9" style="11"/>
    <col min="11805" max="11806" width="9.109375" style="11" bestFit="1" customWidth="1"/>
    <col min="11807" max="11807" width="9" style="11"/>
    <col min="11808" max="11809" width="9.109375" style="11" bestFit="1" customWidth="1"/>
    <col min="11810" max="12034" width="9" style="11"/>
    <col min="12035" max="12035" width="9.109375" style="11" bestFit="1" customWidth="1"/>
    <col min="12036" max="12036" width="9.6640625" style="11" bestFit="1" customWidth="1"/>
    <col min="12037" max="12037" width="9" style="11"/>
    <col min="12038" max="12039" width="9.109375" style="11" bestFit="1" customWidth="1"/>
    <col min="12040" max="12040" width="9" style="11"/>
    <col min="12041" max="12042" width="9.44140625" style="11" bestFit="1" customWidth="1"/>
    <col min="12043" max="12045" width="9" style="11"/>
    <col min="12046" max="12047" width="9.109375" style="11" bestFit="1" customWidth="1"/>
    <col min="12048" max="12048" width="9" style="11"/>
    <col min="12049" max="12050" width="9.109375" style="11" bestFit="1" customWidth="1"/>
    <col min="12051" max="12052" width="9" style="11"/>
    <col min="12053" max="12053" width="9.44140625" style="11" bestFit="1" customWidth="1"/>
    <col min="12054" max="12054" width="8.33203125" style="11" customWidth="1"/>
    <col min="12055" max="12057" width="9" style="11"/>
    <col min="12058" max="12058" width="11.6640625" style="11" customWidth="1"/>
    <col min="12059" max="12059" width="9.109375" style="11" bestFit="1" customWidth="1"/>
    <col min="12060" max="12060" width="9" style="11"/>
    <col min="12061" max="12062" width="9.109375" style="11" bestFit="1" customWidth="1"/>
    <col min="12063" max="12063" width="9" style="11"/>
    <col min="12064" max="12065" width="9.109375" style="11" bestFit="1" customWidth="1"/>
    <col min="12066" max="12290" width="9" style="11"/>
    <col min="12291" max="12291" width="9.109375" style="11" bestFit="1" customWidth="1"/>
    <col min="12292" max="12292" width="9.6640625" style="11" bestFit="1" customWidth="1"/>
    <col min="12293" max="12293" width="9" style="11"/>
    <col min="12294" max="12295" width="9.109375" style="11" bestFit="1" customWidth="1"/>
    <col min="12296" max="12296" width="9" style="11"/>
    <col min="12297" max="12298" width="9.44140625" style="11" bestFit="1" customWidth="1"/>
    <col min="12299" max="12301" width="9" style="11"/>
    <col min="12302" max="12303" width="9.109375" style="11" bestFit="1" customWidth="1"/>
    <col min="12304" max="12304" width="9" style="11"/>
    <col min="12305" max="12306" width="9.109375" style="11" bestFit="1" customWidth="1"/>
    <col min="12307" max="12308" width="9" style="11"/>
    <col min="12309" max="12309" width="9.44140625" style="11" bestFit="1" customWidth="1"/>
    <col min="12310" max="12310" width="8.33203125" style="11" customWidth="1"/>
    <col min="12311" max="12313" width="9" style="11"/>
    <col min="12314" max="12314" width="11.6640625" style="11" customWidth="1"/>
    <col min="12315" max="12315" width="9.109375" style="11" bestFit="1" customWidth="1"/>
    <col min="12316" max="12316" width="9" style="11"/>
    <col min="12317" max="12318" width="9.109375" style="11" bestFit="1" customWidth="1"/>
    <col min="12319" max="12319" width="9" style="11"/>
    <col min="12320" max="12321" width="9.109375" style="11" bestFit="1" customWidth="1"/>
    <col min="12322" max="12546" width="9" style="11"/>
    <col min="12547" max="12547" width="9.109375" style="11" bestFit="1" customWidth="1"/>
    <col min="12548" max="12548" width="9.6640625" style="11" bestFit="1" customWidth="1"/>
    <col min="12549" max="12549" width="9" style="11"/>
    <col min="12550" max="12551" width="9.109375" style="11" bestFit="1" customWidth="1"/>
    <col min="12552" max="12552" width="9" style="11"/>
    <col min="12553" max="12554" width="9.44140625" style="11" bestFit="1" customWidth="1"/>
    <col min="12555" max="12557" width="9" style="11"/>
    <col min="12558" max="12559" width="9.109375" style="11" bestFit="1" customWidth="1"/>
    <col min="12560" max="12560" width="9" style="11"/>
    <col min="12561" max="12562" width="9.109375" style="11" bestFit="1" customWidth="1"/>
    <col min="12563" max="12564" width="9" style="11"/>
    <col min="12565" max="12565" width="9.44140625" style="11" bestFit="1" customWidth="1"/>
    <col min="12566" max="12566" width="8.33203125" style="11" customWidth="1"/>
    <col min="12567" max="12569" width="9" style="11"/>
    <col min="12570" max="12570" width="11.6640625" style="11" customWidth="1"/>
    <col min="12571" max="12571" width="9.109375" style="11" bestFit="1" customWidth="1"/>
    <col min="12572" max="12572" width="9" style="11"/>
    <col min="12573" max="12574" width="9.109375" style="11" bestFit="1" customWidth="1"/>
    <col min="12575" max="12575" width="9" style="11"/>
    <col min="12576" max="12577" width="9.109375" style="11" bestFit="1" customWidth="1"/>
    <col min="12578" max="12802" width="9" style="11"/>
    <col min="12803" max="12803" width="9.109375" style="11" bestFit="1" customWidth="1"/>
    <col min="12804" max="12804" width="9.6640625" style="11" bestFit="1" customWidth="1"/>
    <col min="12805" max="12805" width="9" style="11"/>
    <col min="12806" max="12807" width="9.109375" style="11" bestFit="1" customWidth="1"/>
    <col min="12808" max="12808" width="9" style="11"/>
    <col min="12809" max="12810" width="9.44140625" style="11" bestFit="1" customWidth="1"/>
    <col min="12811" max="12813" width="9" style="11"/>
    <col min="12814" max="12815" width="9.109375" style="11" bestFit="1" customWidth="1"/>
    <col min="12816" max="12816" width="9" style="11"/>
    <col min="12817" max="12818" width="9.109375" style="11" bestFit="1" customWidth="1"/>
    <col min="12819" max="12820" width="9" style="11"/>
    <col min="12821" max="12821" width="9.44140625" style="11" bestFit="1" customWidth="1"/>
    <col min="12822" max="12822" width="8.33203125" style="11" customWidth="1"/>
    <col min="12823" max="12825" width="9" style="11"/>
    <col min="12826" max="12826" width="11.6640625" style="11" customWidth="1"/>
    <col min="12827" max="12827" width="9.109375" style="11" bestFit="1" customWidth="1"/>
    <col min="12828" max="12828" width="9" style="11"/>
    <col min="12829" max="12830" width="9.109375" style="11" bestFit="1" customWidth="1"/>
    <col min="12831" max="12831" width="9" style="11"/>
    <col min="12832" max="12833" width="9.109375" style="11" bestFit="1" customWidth="1"/>
    <col min="12834" max="13058" width="9" style="11"/>
    <col min="13059" max="13059" width="9.109375" style="11" bestFit="1" customWidth="1"/>
    <col min="13060" max="13060" width="9.6640625" style="11" bestFit="1" customWidth="1"/>
    <col min="13061" max="13061" width="9" style="11"/>
    <col min="13062" max="13063" width="9.109375" style="11" bestFit="1" customWidth="1"/>
    <col min="13064" max="13064" width="9" style="11"/>
    <col min="13065" max="13066" width="9.44140625" style="11" bestFit="1" customWidth="1"/>
    <col min="13067" max="13069" width="9" style="11"/>
    <col min="13070" max="13071" width="9.109375" style="11" bestFit="1" customWidth="1"/>
    <col min="13072" max="13072" width="9" style="11"/>
    <col min="13073" max="13074" width="9.109375" style="11" bestFit="1" customWidth="1"/>
    <col min="13075" max="13076" width="9" style="11"/>
    <col min="13077" max="13077" width="9.44140625" style="11" bestFit="1" customWidth="1"/>
    <col min="13078" max="13078" width="8.33203125" style="11" customWidth="1"/>
    <col min="13079" max="13081" width="9" style="11"/>
    <col min="13082" max="13082" width="11.6640625" style="11" customWidth="1"/>
    <col min="13083" max="13083" width="9.109375" style="11" bestFit="1" customWidth="1"/>
    <col min="13084" max="13084" width="9" style="11"/>
    <col min="13085" max="13086" width="9.109375" style="11" bestFit="1" customWidth="1"/>
    <col min="13087" max="13087" width="9" style="11"/>
    <col min="13088" max="13089" width="9.109375" style="11" bestFit="1" customWidth="1"/>
    <col min="13090" max="13314" width="9" style="11"/>
    <col min="13315" max="13315" width="9.109375" style="11" bestFit="1" customWidth="1"/>
    <col min="13316" max="13316" width="9.6640625" style="11" bestFit="1" customWidth="1"/>
    <col min="13317" max="13317" width="9" style="11"/>
    <col min="13318" max="13319" width="9.109375" style="11" bestFit="1" customWidth="1"/>
    <col min="13320" max="13320" width="9" style="11"/>
    <col min="13321" max="13322" width="9.44140625" style="11" bestFit="1" customWidth="1"/>
    <col min="13323" max="13325" width="9" style="11"/>
    <col min="13326" max="13327" width="9.109375" style="11" bestFit="1" customWidth="1"/>
    <col min="13328" max="13328" width="9" style="11"/>
    <col min="13329" max="13330" width="9.109375" style="11" bestFit="1" customWidth="1"/>
    <col min="13331" max="13332" width="9" style="11"/>
    <col min="13333" max="13333" width="9.44140625" style="11" bestFit="1" customWidth="1"/>
    <col min="13334" max="13334" width="8.33203125" style="11" customWidth="1"/>
    <col min="13335" max="13337" width="9" style="11"/>
    <col min="13338" max="13338" width="11.6640625" style="11" customWidth="1"/>
    <col min="13339" max="13339" width="9.109375" style="11" bestFit="1" customWidth="1"/>
    <col min="13340" max="13340" width="9" style="11"/>
    <col min="13341" max="13342" width="9.109375" style="11" bestFit="1" customWidth="1"/>
    <col min="13343" max="13343" width="9" style="11"/>
    <col min="13344" max="13345" width="9.109375" style="11" bestFit="1" customWidth="1"/>
    <col min="13346" max="13570" width="9" style="11"/>
    <col min="13571" max="13571" width="9.109375" style="11" bestFit="1" customWidth="1"/>
    <col min="13572" max="13572" width="9.6640625" style="11" bestFit="1" customWidth="1"/>
    <col min="13573" max="13573" width="9" style="11"/>
    <col min="13574" max="13575" width="9.109375" style="11" bestFit="1" customWidth="1"/>
    <col min="13576" max="13576" width="9" style="11"/>
    <col min="13577" max="13578" width="9.44140625" style="11" bestFit="1" customWidth="1"/>
    <col min="13579" max="13581" width="9" style="11"/>
    <col min="13582" max="13583" width="9.109375" style="11" bestFit="1" customWidth="1"/>
    <col min="13584" max="13584" width="9" style="11"/>
    <col min="13585" max="13586" width="9.109375" style="11" bestFit="1" customWidth="1"/>
    <col min="13587" max="13588" width="9" style="11"/>
    <col min="13589" max="13589" width="9.44140625" style="11" bestFit="1" customWidth="1"/>
    <col min="13590" max="13590" width="8.33203125" style="11" customWidth="1"/>
    <col min="13591" max="13593" width="9" style="11"/>
    <col min="13594" max="13594" width="11.6640625" style="11" customWidth="1"/>
    <col min="13595" max="13595" width="9.109375" style="11" bestFit="1" customWidth="1"/>
    <col min="13596" max="13596" width="9" style="11"/>
    <col min="13597" max="13598" width="9.109375" style="11" bestFit="1" customWidth="1"/>
    <col min="13599" max="13599" width="9" style="11"/>
    <col min="13600" max="13601" width="9.109375" style="11" bestFit="1" customWidth="1"/>
    <col min="13602" max="13826" width="9" style="11"/>
    <col min="13827" max="13827" width="9.109375" style="11" bestFit="1" customWidth="1"/>
    <col min="13828" max="13828" width="9.6640625" style="11" bestFit="1" customWidth="1"/>
    <col min="13829" max="13829" width="9" style="11"/>
    <col min="13830" max="13831" width="9.109375" style="11" bestFit="1" customWidth="1"/>
    <col min="13832" max="13832" width="9" style="11"/>
    <col min="13833" max="13834" width="9.44140625" style="11" bestFit="1" customWidth="1"/>
    <col min="13835" max="13837" width="9" style="11"/>
    <col min="13838" max="13839" width="9.109375" style="11" bestFit="1" customWidth="1"/>
    <col min="13840" max="13840" width="9" style="11"/>
    <col min="13841" max="13842" width="9.109375" style="11" bestFit="1" customWidth="1"/>
    <col min="13843" max="13844" width="9" style="11"/>
    <col min="13845" max="13845" width="9.44140625" style="11" bestFit="1" customWidth="1"/>
    <col min="13846" max="13846" width="8.33203125" style="11" customWidth="1"/>
    <col min="13847" max="13849" width="9" style="11"/>
    <col min="13850" max="13850" width="11.6640625" style="11" customWidth="1"/>
    <col min="13851" max="13851" width="9.109375" style="11" bestFit="1" customWidth="1"/>
    <col min="13852" max="13852" width="9" style="11"/>
    <col min="13853" max="13854" width="9.109375" style="11" bestFit="1" customWidth="1"/>
    <col min="13855" max="13855" width="9" style="11"/>
    <col min="13856" max="13857" width="9.109375" style="11" bestFit="1" customWidth="1"/>
    <col min="13858" max="14082" width="9" style="11"/>
    <col min="14083" max="14083" width="9.109375" style="11" bestFit="1" customWidth="1"/>
    <col min="14084" max="14084" width="9.6640625" style="11" bestFit="1" customWidth="1"/>
    <col min="14085" max="14085" width="9" style="11"/>
    <col min="14086" max="14087" width="9.109375" style="11" bestFit="1" customWidth="1"/>
    <col min="14088" max="14088" width="9" style="11"/>
    <col min="14089" max="14090" width="9.44140625" style="11" bestFit="1" customWidth="1"/>
    <col min="14091" max="14093" width="9" style="11"/>
    <col min="14094" max="14095" width="9.109375" style="11" bestFit="1" customWidth="1"/>
    <col min="14096" max="14096" width="9" style="11"/>
    <col min="14097" max="14098" width="9.109375" style="11" bestFit="1" customWidth="1"/>
    <col min="14099" max="14100" width="9" style="11"/>
    <col min="14101" max="14101" width="9.44140625" style="11" bestFit="1" customWidth="1"/>
    <col min="14102" max="14102" width="8.33203125" style="11" customWidth="1"/>
    <col min="14103" max="14105" width="9" style="11"/>
    <col min="14106" max="14106" width="11.6640625" style="11" customWidth="1"/>
    <col min="14107" max="14107" width="9.109375" style="11" bestFit="1" customWidth="1"/>
    <col min="14108" max="14108" width="9" style="11"/>
    <col min="14109" max="14110" width="9.109375" style="11" bestFit="1" customWidth="1"/>
    <col min="14111" max="14111" width="9" style="11"/>
    <col min="14112" max="14113" width="9.109375" style="11" bestFit="1" customWidth="1"/>
    <col min="14114" max="14338" width="9" style="11"/>
    <col min="14339" max="14339" width="9.109375" style="11" bestFit="1" customWidth="1"/>
    <col min="14340" max="14340" width="9.6640625" style="11" bestFit="1" customWidth="1"/>
    <col min="14341" max="14341" width="9" style="11"/>
    <col min="14342" max="14343" width="9.109375" style="11" bestFit="1" customWidth="1"/>
    <col min="14344" max="14344" width="9" style="11"/>
    <col min="14345" max="14346" width="9.44140625" style="11" bestFit="1" customWidth="1"/>
    <col min="14347" max="14349" width="9" style="11"/>
    <col min="14350" max="14351" width="9.109375" style="11" bestFit="1" customWidth="1"/>
    <col min="14352" max="14352" width="9" style="11"/>
    <col min="14353" max="14354" width="9.109375" style="11" bestFit="1" customWidth="1"/>
    <col min="14355" max="14356" width="9" style="11"/>
    <col min="14357" max="14357" width="9.44140625" style="11" bestFit="1" customWidth="1"/>
    <col min="14358" max="14358" width="8.33203125" style="11" customWidth="1"/>
    <col min="14359" max="14361" width="9" style="11"/>
    <col min="14362" max="14362" width="11.6640625" style="11" customWidth="1"/>
    <col min="14363" max="14363" width="9.109375" style="11" bestFit="1" customWidth="1"/>
    <col min="14364" max="14364" width="9" style="11"/>
    <col min="14365" max="14366" width="9.109375" style="11" bestFit="1" customWidth="1"/>
    <col min="14367" max="14367" width="9" style="11"/>
    <col min="14368" max="14369" width="9.109375" style="11" bestFit="1" customWidth="1"/>
    <col min="14370" max="14594" width="9" style="11"/>
    <col min="14595" max="14595" width="9.109375" style="11" bestFit="1" customWidth="1"/>
    <col min="14596" max="14596" width="9.6640625" style="11" bestFit="1" customWidth="1"/>
    <col min="14597" max="14597" width="9" style="11"/>
    <col min="14598" max="14599" width="9.109375" style="11" bestFit="1" customWidth="1"/>
    <col min="14600" max="14600" width="9" style="11"/>
    <col min="14601" max="14602" width="9.44140625" style="11" bestFit="1" customWidth="1"/>
    <col min="14603" max="14605" width="9" style="11"/>
    <col min="14606" max="14607" width="9.109375" style="11" bestFit="1" customWidth="1"/>
    <col min="14608" max="14608" width="9" style="11"/>
    <col min="14609" max="14610" width="9.109375" style="11" bestFit="1" customWidth="1"/>
    <col min="14611" max="14612" width="9" style="11"/>
    <col min="14613" max="14613" width="9.44140625" style="11" bestFit="1" customWidth="1"/>
    <col min="14614" max="14614" width="8.33203125" style="11" customWidth="1"/>
    <col min="14615" max="14617" width="9" style="11"/>
    <col min="14618" max="14618" width="11.6640625" style="11" customWidth="1"/>
    <col min="14619" max="14619" width="9.109375" style="11" bestFit="1" customWidth="1"/>
    <col min="14620" max="14620" width="9" style="11"/>
    <col min="14621" max="14622" width="9.109375" style="11" bestFit="1" customWidth="1"/>
    <col min="14623" max="14623" width="9" style="11"/>
    <col min="14624" max="14625" width="9.109375" style="11" bestFit="1" customWidth="1"/>
    <col min="14626" max="14850" width="9" style="11"/>
    <col min="14851" max="14851" width="9.109375" style="11" bestFit="1" customWidth="1"/>
    <col min="14852" max="14852" width="9.6640625" style="11" bestFit="1" customWidth="1"/>
    <col min="14853" max="14853" width="9" style="11"/>
    <col min="14854" max="14855" width="9.109375" style="11" bestFit="1" customWidth="1"/>
    <col min="14856" max="14856" width="9" style="11"/>
    <col min="14857" max="14858" width="9.44140625" style="11" bestFit="1" customWidth="1"/>
    <col min="14859" max="14861" width="9" style="11"/>
    <col min="14862" max="14863" width="9.109375" style="11" bestFit="1" customWidth="1"/>
    <col min="14864" max="14864" width="9" style="11"/>
    <col min="14865" max="14866" width="9.109375" style="11" bestFit="1" customWidth="1"/>
    <col min="14867" max="14868" width="9" style="11"/>
    <col min="14869" max="14869" width="9.44140625" style="11" bestFit="1" customWidth="1"/>
    <col min="14870" max="14870" width="8.33203125" style="11" customWidth="1"/>
    <col min="14871" max="14873" width="9" style="11"/>
    <col min="14874" max="14874" width="11.6640625" style="11" customWidth="1"/>
    <col min="14875" max="14875" width="9.109375" style="11" bestFit="1" customWidth="1"/>
    <col min="14876" max="14876" width="9" style="11"/>
    <col min="14877" max="14878" width="9.109375" style="11" bestFit="1" customWidth="1"/>
    <col min="14879" max="14879" width="9" style="11"/>
    <col min="14880" max="14881" width="9.109375" style="11" bestFit="1" customWidth="1"/>
    <col min="14882" max="15106" width="9" style="11"/>
    <col min="15107" max="15107" width="9.109375" style="11" bestFit="1" customWidth="1"/>
    <col min="15108" max="15108" width="9.6640625" style="11" bestFit="1" customWidth="1"/>
    <col min="15109" max="15109" width="9" style="11"/>
    <col min="15110" max="15111" width="9.109375" style="11" bestFit="1" customWidth="1"/>
    <col min="15112" max="15112" width="9" style="11"/>
    <col min="15113" max="15114" width="9.44140625" style="11" bestFit="1" customWidth="1"/>
    <col min="15115" max="15117" width="9" style="11"/>
    <col min="15118" max="15119" width="9.109375" style="11" bestFit="1" customWidth="1"/>
    <col min="15120" max="15120" width="9" style="11"/>
    <col min="15121" max="15122" width="9.109375" style="11" bestFit="1" customWidth="1"/>
    <col min="15123" max="15124" width="9" style="11"/>
    <col min="15125" max="15125" width="9.44140625" style="11" bestFit="1" customWidth="1"/>
    <col min="15126" max="15126" width="8.33203125" style="11" customWidth="1"/>
    <col min="15127" max="15129" width="9" style="11"/>
    <col min="15130" max="15130" width="11.6640625" style="11" customWidth="1"/>
    <col min="15131" max="15131" width="9.109375" style="11" bestFit="1" customWidth="1"/>
    <col min="15132" max="15132" width="9" style="11"/>
    <col min="15133" max="15134" width="9.109375" style="11" bestFit="1" customWidth="1"/>
    <col min="15135" max="15135" width="9" style="11"/>
    <col min="15136" max="15137" width="9.109375" style="11" bestFit="1" customWidth="1"/>
    <col min="15138" max="15362" width="9" style="11"/>
    <col min="15363" max="15363" width="9.109375" style="11" bestFit="1" customWidth="1"/>
    <col min="15364" max="15364" width="9.6640625" style="11" bestFit="1" customWidth="1"/>
    <col min="15365" max="15365" width="9" style="11"/>
    <col min="15366" max="15367" width="9.109375" style="11" bestFit="1" customWidth="1"/>
    <col min="15368" max="15368" width="9" style="11"/>
    <col min="15369" max="15370" width="9.44140625" style="11" bestFit="1" customWidth="1"/>
    <col min="15371" max="15373" width="9" style="11"/>
    <col min="15374" max="15375" width="9.109375" style="11" bestFit="1" customWidth="1"/>
    <col min="15376" max="15376" width="9" style="11"/>
    <col min="15377" max="15378" width="9.109375" style="11" bestFit="1" customWidth="1"/>
    <col min="15379" max="15380" width="9" style="11"/>
    <col min="15381" max="15381" width="9.44140625" style="11" bestFit="1" customWidth="1"/>
    <col min="15382" max="15382" width="8.33203125" style="11" customWidth="1"/>
    <col min="15383" max="15385" width="9" style="11"/>
    <col min="15386" max="15386" width="11.6640625" style="11" customWidth="1"/>
    <col min="15387" max="15387" width="9.109375" style="11" bestFit="1" customWidth="1"/>
    <col min="15388" max="15388" width="9" style="11"/>
    <col min="15389" max="15390" width="9.109375" style="11" bestFit="1" customWidth="1"/>
    <col min="15391" max="15391" width="9" style="11"/>
    <col min="15392" max="15393" width="9.109375" style="11" bestFit="1" customWidth="1"/>
    <col min="15394" max="15618" width="9" style="11"/>
    <col min="15619" max="15619" width="9.109375" style="11" bestFit="1" customWidth="1"/>
    <col min="15620" max="15620" width="9.6640625" style="11" bestFit="1" customWidth="1"/>
    <col min="15621" max="15621" width="9" style="11"/>
    <col min="15622" max="15623" width="9.109375" style="11" bestFit="1" customWidth="1"/>
    <col min="15624" max="15624" width="9" style="11"/>
    <col min="15625" max="15626" width="9.44140625" style="11" bestFit="1" customWidth="1"/>
    <col min="15627" max="15629" width="9" style="11"/>
    <col min="15630" max="15631" width="9.109375" style="11" bestFit="1" customWidth="1"/>
    <col min="15632" max="15632" width="9" style="11"/>
    <col min="15633" max="15634" width="9.109375" style="11" bestFit="1" customWidth="1"/>
    <col min="15635" max="15636" width="9" style="11"/>
    <col min="15637" max="15637" width="9.44140625" style="11" bestFit="1" customWidth="1"/>
    <col min="15638" max="15638" width="8.33203125" style="11" customWidth="1"/>
    <col min="15639" max="15641" width="9" style="11"/>
    <col min="15642" max="15642" width="11.6640625" style="11" customWidth="1"/>
    <col min="15643" max="15643" width="9.109375" style="11" bestFit="1" customWidth="1"/>
    <col min="15644" max="15644" width="9" style="11"/>
    <col min="15645" max="15646" width="9.109375" style="11" bestFit="1" customWidth="1"/>
    <col min="15647" max="15647" width="9" style="11"/>
    <col min="15648" max="15649" width="9.109375" style="11" bestFit="1" customWidth="1"/>
    <col min="15650" max="15874" width="9" style="11"/>
    <col min="15875" max="15875" width="9.109375" style="11" bestFit="1" customWidth="1"/>
    <col min="15876" max="15876" width="9.6640625" style="11" bestFit="1" customWidth="1"/>
    <col min="15877" max="15877" width="9" style="11"/>
    <col min="15878" max="15879" width="9.109375" style="11" bestFit="1" customWidth="1"/>
    <col min="15880" max="15880" width="9" style="11"/>
    <col min="15881" max="15882" width="9.44140625" style="11" bestFit="1" customWidth="1"/>
    <col min="15883" max="15885" width="9" style="11"/>
    <col min="15886" max="15887" width="9.109375" style="11" bestFit="1" customWidth="1"/>
    <col min="15888" max="15888" width="9" style="11"/>
    <col min="15889" max="15890" width="9.109375" style="11" bestFit="1" customWidth="1"/>
    <col min="15891" max="15892" width="9" style="11"/>
    <col min="15893" max="15893" width="9.44140625" style="11" bestFit="1" customWidth="1"/>
    <col min="15894" max="15894" width="8.33203125" style="11" customWidth="1"/>
    <col min="15895" max="15897" width="9" style="11"/>
    <col min="15898" max="15898" width="11.6640625" style="11" customWidth="1"/>
    <col min="15899" max="15899" width="9.109375" style="11" bestFit="1" customWidth="1"/>
    <col min="15900" max="15900" width="9" style="11"/>
    <col min="15901" max="15902" width="9.109375" style="11" bestFit="1" customWidth="1"/>
    <col min="15903" max="15903" width="9" style="11"/>
    <col min="15904" max="15905" width="9.109375" style="11" bestFit="1" customWidth="1"/>
    <col min="15906" max="16130" width="9" style="11"/>
    <col min="16131" max="16131" width="9.109375" style="11" bestFit="1" customWidth="1"/>
    <col min="16132" max="16132" width="9.6640625" style="11" bestFit="1" customWidth="1"/>
    <col min="16133" max="16133" width="9" style="11"/>
    <col min="16134" max="16135" width="9.109375" style="11" bestFit="1" customWidth="1"/>
    <col min="16136" max="16136" width="9" style="11"/>
    <col min="16137" max="16138" width="9.44140625" style="11" bestFit="1" customWidth="1"/>
    <col min="16139" max="16141" width="9" style="11"/>
    <col min="16142" max="16143" width="9.109375" style="11" bestFit="1" customWidth="1"/>
    <col min="16144" max="16144" width="9" style="11"/>
    <col min="16145" max="16146" width="9.109375" style="11" bestFit="1" customWidth="1"/>
    <col min="16147" max="16148" width="9" style="11"/>
    <col min="16149" max="16149" width="9.44140625" style="11" bestFit="1" customWidth="1"/>
    <col min="16150" max="16150" width="8.33203125" style="11" customWidth="1"/>
    <col min="16151" max="16153" width="9" style="11"/>
    <col min="16154" max="16154" width="11.6640625" style="11" customWidth="1"/>
    <col min="16155" max="16155" width="9.109375" style="11" bestFit="1" customWidth="1"/>
    <col min="16156" max="16156" width="9" style="11"/>
    <col min="16157" max="16158" width="9.109375" style="11" bestFit="1" customWidth="1"/>
    <col min="16159" max="16159" width="9" style="11"/>
    <col min="16160" max="16161" width="9.109375" style="11" bestFit="1" customWidth="1"/>
    <col min="16162" max="16384" width="9" style="11"/>
  </cols>
  <sheetData>
    <row r="1" spans="1:33" x14ac:dyDescent="0.25">
      <c r="A1" s="11" t="s">
        <v>172</v>
      </c>
      <c r="B1" s="11" t="s">
        <v>142</v>
      </c>
      <c r="C1" s="11" t="s">
        <v>84</v>
      </c>
      <c r="D1" s="11" t="s">
        <v>83</v>
      </c>
      <c r="E1" s="11" t="s">
        <v>123</v>
      </c>
      <c r="F1" s="11" t="s">
        <v>97</v>
      </c>
      <c r="G1" s="11" t="s">
        <v>173</v>
      </c>
      <c r="H1" s="11" t="s">
        <v>126</v>
      </c>
      <c r="I1" s="11" t="s">
        <v>127</v>
      </c>
      <c r="J1" s="11" t="s">
        <v>98</v>
      </c>
      <c r="L1" s="11" t="s">
        <v>136</v>
      </c>
      <c r="M1" s="11" t="s">
        <v>142</v>
      </c>
      <c r="N1" s="11" t="s">
        <v>132</v>
      </c>
      <c r="O1" s="11" t="s">
        <v>83</v>
      </c>
      <c r="P1" s="11" t="s">
        <v>123</v>
      </c>
      <c r="Q1" s="11" t="s">
        <v>132</v>
      </c>
      <c r="R1" s="11" t="s">
        <v>83</v>
      </c>
      <c r="T1" s="11" t="s">
        <v>126</v>
      </c>
      <c r="U1" s="11" t="s">
        <v>132</v>
      </c>
      <c r="V1" s="11" t="s">
        <v>83</v>
      </c>
      <c r="X1" s="11" t="s">
        <v>174</v>
      </c>
      <c r="Y1" s="11" t="s">
        <v>142</v>
      </c>
      <c r="Z1" s="11" t="s">
        <v>82</v>
      </c>
      <c r="AA1" s="11" t="s">
        <v>83</v>
      </c>
      <c r="AB1" s="11" t="s">
        <v>123</v>
      </c>
      <c r="AC1" s="11" t="s">
        <v>88</v>
      </c>
      <c r="AD1" s="11" t="s">
        <v>89</v>
      </c>
      <c r="AE1" s="11" t="s">
        <v>126</v>
      </c>
      <c r="AF1" s="11" t="s">
        <v>82</v>
      </c>
      <c r="AG1" s="11" t="s">
        <v>175</v>
      </c>
    </row>
    <row r="2" spans="1:33" ht="15.9" customHeight="1" x14ac:dyDescent="0.25">
      <c r="C2" s="11">
        <v>-0.4</v>
      </c>
      <c r="D2" s="11">
        <v>320.60000000000002</v>
      </c>
      <c r="F2" s="11">
        <v>3.8719199999999998</v>
      </c>
      <c r="G2" s="11">
        <v>4.4851200000000002</v>
      </c>
      <c r="I2" s="11">
        <v>-4</v>
      </c>
      <c r="J2" s="11">
        <v>-362</v>
      </c>
      <c r="N2" s="11">
        <v>-1.53</v>
      </c>
      <c r="O2" s="11">
        <v>-2.9</v>
      </c>
      <c r="Q2" s="11">
        <v>0.05</v>
      </c>
      <c r="R2" s="11">
        <v>0.05</v>
      </c>
      <c r="U2" s="11">
        <v>261</v>
      </c>
      <c r="V2" s="11">
        <v>-442</v>
      </c>
      <c r="Z2" s="11">
        <v>-2.6196428571428569</v>
      </c>
      <c r="AA2" s="11">
        <v>-3.9642857142857144</v>
      </c>
      <c r="AC2" s="11">
        <v>9.9938987187309328E-2</v>
      </c>
      <c r="AD2" s="11">
        <v>0.14990848078096403</v>
      </c>
      <c r="AF2" s="11">
        <v>-298</v>
      </c>
      <c r="AG2" s="11">
        <v>-952</v>
      </c>
    </row>
    <row r="3" spans="1:33" x14ac:dyDescent="0.25">
      <c r="C3" s="11">
        <v>-0.6</v>
      </c>
      <c r="D3" s="11">
        <v>-0.6</v>
      </c>
      <c r="F3" s="11">
        <v>0</v>
      </c>
      <c r="G3" s="11">
        <v>0.90227999999999997</v>
      </c>
      <c r="I3" s="11">
        <v>-288</v>
      </c>
      <c r="J3" s="11">
        <v>-353</v>
      </c>
      <c r="N3" s="11">
        <v>-2.5789439999999999</v>
      </c>
      <c r="O3" s="11">
        <v>-5.68</v>
      </c>
      <c r="Q3" s="11">
        <v>0.02</v>
      </c>
      <c r="R3" s="11">
        <v>0.03</v>
      </c>
      <c r="U3" s="11">
        <v>-149.9</v>
      </c>
      <c r="V3" s="11">
        <v>-34.1</v>
      </c>
      <c r="Z3" s="11">
        <v>-0.8</v>
      </c>
      <c r="AA3" s="11">
        <v>-3.5357142857142856</v>
      </c>
      <c r="AC3" s="11">
        <v>9.9938987187309328E-2</v>
      </c>
      <c r="AD3" s="11">
        <v>0.13004881025015255</v>
      </c>
      <c r="AF3" s="11">
        <v>-555</v>
      </c>
      <c r="AG3" s="11">
        <v>-1240</v>
      </c>
    </row>
    <row r="4" spans="1:33" x14ac:dyDescent="0.25">
      <c r="C4" s="11">
        <v>-1.9</v>
      </c>
      <c r="D4" s="11">
        <v>-0.3</v>
      </c>
      <c r="F4" s="11">
        <v>25.6</v>
      </c>
      <c r="G4" s="11">
        <v>0.18395999999999998</v>
      </c>
      <c r="I4" s="11">
        <v>-208</v>
      </c>
      <c r="J4" s="11">
        <v>-82</v>
      </c>
      <c r="N4" s="11">
        <v>-0.2</v>
      </c>
      <c r="O4" s="11">
        <v>-3.2376960000000001</v>
      </c>
      <c r="Q4" s="11">
        <v>0.05</v>
      </c>
      <c r="R4" s="11">
        <v>0.01</v>
      </c>
      <c r="U4" s="11">
        <v>33.4</v>
      </c>
      <c r="V4" s="11">
        <v>19.399999999999999</v>
      </c>
      <c r="Z4" s="11">
        <v>-1.5</v>
      </c>
      <c r="AA4" s="11">
        <v>-1.8</v>
      </c>
      <c r="AC4" s="11">
        <v>0.30599999999999999</v>
      </c>
      <c r="AD4" s="11">
        <v>0.11</v>
      </c>
      <c r="AF4" s="11">
        <v>-621</v>
      </c>
      <c r="AG4" s="11">
        <v>-824</v>
      </c>
    </row>
    <row r="5" spans="1:33" x14ac:dyDescent="0.25">
      <c r="C5" s="11">
        <v>-3.65</v>
      </c>
      <c r="D5" s="11">
        <v>4.38</v>
      </c>
      <c r="F5" s="11">
        <v>0.2</v>
      </c>
      <c r="G5" s="11">
        <v>0.8</v>
      </c>
      <c r="I5" s="11">
        <v>517.1</v>
      </c>
      <c r="J5" s="11">
        <v>141.6</v>
      </c>
      <c r="N5" s="11">
        <v>-0.37</v>
      </c>
      <c r="O5" s="11">
        <v>-4.7</v>
      </c>
      <c r="Q5" s="11">
        <v>0.04</v>
      </c>
      <c r="R5" s="11">
        <v>0.06</v>
      </c>
      <c r="U5" s="11">
        <v>-81.7</v>
      </c>
      <c r="V5" s="11">
        <v>-61.4</v>
      </c>
      <c r="Z5" s="11">
        <v>-7.6912799999999999</v>
      </c>
      <c r="AA5" s="11">
        <v>-2.6</v>
      </c>
      <c r="AC5" s="11">
        <v>0.495</v>
      </c>
      <c r="AD5" s="11">
        <v>0.15</v>
      </c>
      <c r="AF5" s="11">
        <v>-877.64688000000001</v>
      </c>
      <c r="AG5" s="11">
        <v>-2824.3641600000001</v>
      </c>
    </row>
    <row r="6" spans="1:33" x14ac:dyDescent="0.25">
      <c r="C6" s="11">
        <v>-5.2194999999999991</v>
      </c>
      <c r="D6" s="11">
        <v>4.38</v>
      </c>
      <c r="F6" s="11">
        <v>0.54920000000000002</v>
      </c>
      <c r="G6" s="11">
        <v>12.2</v>
      </c>
      <c r="I6" s="11">
        <v>378</v>
      </c>
      <c r="J6" s="11">
        <v>-30</v>
      </c>
      <c r="N6" s="11">
        <v>-0.11</v>
      </c>
      <c r="O6" s="11">
        <v>-0.92</v>
      </c>
      <c r="Q6" s="11">
        <v>0.03</v>
      </c>
      <c r="R6" s="11">
        <v>0.06</v>
      </c>
      <c r="U6" s="11">
        <v>-501.27272727272702</v>
      </c>
      <c r="V6" s="11">
        <v>-957.81818181818198</v>
      </c>
      <c r="Z6" s="11">
        <v>-6.2012040000000006</v>
      </c>
      <c r="AA6" s="11">
        <v>-2.4</v>
      </c>
      <c r="AC6" s="11">
        <v>9.8987999999999993E-2</v>
      </c>
      <c r="AD6" s="11">
        <v>0.1</v>
      </c>
      <c r="AF6" s="11">
        <v>-99.28</v>
      </c>
      <c r="AG6" s="11">
        <v>-105.72999999999999</v>
      </c>
    </row>
    <row r="7" spans="1:33" x14ac:dyDescent="0.25">
      <c r="C7" s="11">
        <v>-6.4239999999999995</v>
      </c>
      <c r="D7" s="11">
        <v>4.38</v>
      </c>
      <c r="F7" s="11">
        <v>2.3651999999999997</v>
      </c>
      <c r="G7" s="11">
        <v>0.5</v>
      </c>
      <c r="I7" s="11">
        <v>44.1</v>
      </c>
      <c r="J7" s="11">
        <v>44</v>
      </c>
      <c r="N7" s="11">
        <v>-0.13</v>
      </c>
      <c r="O7" s="11">
        <v>-0.21</v>
      </c>
      <c r="Q7" s="11">
        <v>0.15</v>
      </c>
      <c r="R7" s="11">
        <v>0.01</v>
      </c>
      <c r="Z7" s="11">
        <v>-5.1158399999999995</v>
      </c>
      <c r="AA7" s="11">
        <v>-10.715231999999999</v>
      </c>
      <c r="AC7" s="11">
        <v>-7.0956000000000005E-2</v>
      </c>
      <c r="AD7" s="11">
        <v>0.2</v>
      </c>
      <c r="AF7" s="11">
        <v>-192.10999999999999</v>
      </c>
      <c r="AG7" s="11">
        <v>-283.12</v>
      </c>
    </row>
    <row r="8" spans="1:33" x14ac:dyDescent="0.25">
      <c r="C8" s="11">
        <v>-0.96360000000000001</v>
      </c>
      <c r="D8" s="11">
        <v>3.3287999999999998</v>
      </c>
      <c r="F8" s="11">
        <v>2.3651999999999997</v>
      </c>
      <c r="G8" s="11">
        <v>0.38040000000000002</v>
      </c>
      <c r="I8" s="11">
        <v>62</v>
      </c>
      <c r="J8" s="11">
        <v>18</v>
      </c>
      <c r="N8" s="11">
        <v>-1.37</v>
      </c>
      <c r="O8" s="11">
        <v>-0.87</v>
      </c>
      <c r="Q8" s="11">
        <v>0.04</v>
      </c>
      <c r="R8" s="11">
        <v>0.02</v>
      </c>
      <c r="Z8" s="11">
        <v>-3.2</v>
      </c>
      <c r="AA8" s="11">
        <v>-11.407271999999999</v>
      </c>
      <c r="AC8" s="11">
        <v>9.9938987187309328E-2</v>
      </c>
      <c r="AD8" s="11">
        <v>0.32500000000000001</v>
      </c>
      <c r="AF8" s="11">
        <v>-588.38</v>
      </c>
      <c r="AG8" s="11">
        <v>-222.54000000000002</v>
      </c>
    </row>
    <row r="9" spans="1:33" x14ac:dyDescent="0.25">
      <c r="C9" s="11">
        <v>-0.96360000000000001</v>
      </c>
      <c r="D9" s="11">
        <v>5.8692000000000002</v>
      </c>
      <c r="F9" s="11">
        <v>3.3099854787733838</v>
      </c>
      <c r="G9" s="11">
        <v>2.0148000000000001</v>
      </c>
      <c r="I9" s="11">
        <v>60</v>
      </c>
      <c r="J9" s="11">
        <v>26.1</v>
      </c>
      <c r="N9" s="11">
        <v>-3</v>
      </c>
      <c r="O9" s="11">
        <v>-1.68</v>
      </c>
      <c r="Q9" s="11">
        <v>0.03</v>
      </c>
      <c r="R9" s="11">
        <v>0.05</v>
      </c>
      <c r="Z9" s="11">
        <v>-3.3</v>
      </c>
      <c r="AA9" s="11">
        <v>-7.7972760000000001</v>
      </c>
      <c r="AC9" s="11">
        <v>7.8043636363636357E-2</v>
      </c>
      <c r="AD9" s="11">
        <v>0.29599999999999999</v>
      </c>
      <c r="AF9" s="11">
        <v>-226.84089999999998</v>
      </c>
      <c r="AG9" s="11">
        <v>-715.40000000000009</v>
      </c>
    </row>
    <row r="10" spans="1:33" x14ac:dyDescent="0.25">
      <c r="C10" s="11">
        <v>6.6</v>
      </c>
      <c r="D10" s="11">
        <v>14</v>
      </c>
      <c r="F10" s="11">
        <v>0.14965000000000001</v>
      </c>
      <c r="G10" s="11">
        <v>2.8031999999999999</v>
      </c>
      <c r="I10" s="11">
        <v>50</v>
      </c>
      <c r="J10" s="11">
        <v>-9.1</v>
      </c>
      <c r="N10" s="11">
        <v>-0.40515000000000001</v>
      </c>
      <c r="O10" s="11">
        <v>-1.8</v>
      </c>
      <c r="Q10" s="11">
        <v>0.04</v>
      </c>
      <c r="R10" s="11">
        <v>0.03</v>
      </c>
      <c r="Z10" s="11">
        <v>-5.5538400000000001</v>
      </c>
      <c r="AA10" s="11">
        <v>-8.5970639999999996</v>
      </c>
      <c r="AC10" s="11">
        <v>0.16612145454545454</v>
      </c>
      <c r="AD10" s="11">
        <v>-2.1899999999999999E-2</v>
      </c>
      <c r="AF10" s="11">
        <v>-1332.0806399999999</v>
      </c>
      <c r="AG10" s="11">
        <v>-264.91209999999995</v>
      </c>
    </row>
    <row r="11" spans="1:33" x14ac:dyDescent="0.25">
      <c r="C11" s="11">
        <v>-2</v>
      </c>
      <c r="D11" s="11">
        <v>37</v>
      </c>
      <c r="F11" s="11">
        <v>2.3739599999999998</v>
      </c>
      <c r="G11" s="11">
        <v>-0.14948321517041088</v>
      </c>
      <c r="I11" s="11">
        <v>95</v>
      </c>
      <c r="J11" s="11">
        <v>38.299999999999997</v>
      </c>
      <c r="N11" s="11">
        <v>-0.59130000000000005</v>
      </c>
      <c r="O11" s="11">
        <v>-2.97</v>
      </c>
      <c r="Q11" s="11">
        <v>0.316</v>
      </c>
      <c r="R11" s="11">
        <v>0.24199999999999999</v>
      </c>
      <c r="Z11" s="11">
        <v>-6.1495199999999999</v>
      </c>
      <c r="AA11" s="11">
        <v>-6.1819319999999989</v>
      </c>
      <c r="AC11" s="11">
        <v>0.75335999999999992</v>
      </c>
      <c r="AD11" s="11">
        <v>-0.43975199999999998</v>
      </c>
      <c r="AF11" s="11">
        <v>-19.95</v>
      </c>
      <c r="AG11" s="11">
        <v>-1517.5123199999996</v>
      </c>
    </row>
    <row r="12" spans="1:33" x14ac:dyDescent="0.25">
      <c r="C12" s="11">
        <v>3.3</v>
      </c>
      <c r="D12" s="11">
        <v>3.6</v>
      </c>
      <c r="F12" s="11">
        <v>4</v>
      </c>
      <c r="G12" s="11">
        <v>0.34167592038951056</v>
      </c>
      <c r="I12" s="11">
        <v>113</v>
      </c>
      <c r="J12" s="11">
        <v>-64.5</v>
      </c>
      <c r="N12" s="11">
        <v>-2.6280000000000001</v>
      </c>
      <c r="O12" s="11">
        <v>-2.7</v>
      </c>
      <c r="Q12" s="11">
        <v>0.35</v>
      </c>
      <c r="R12" s="11">
        <v>0.66</v>
      </c>
      <c r="Z12" s="11">
        <v>-2.6196428571428569</v>
      </c>
      <c r="AA12" s="11">
        <v>-6.0119879999999997</v>
      </c>
      <c r="AC12" s="11">
        <v>0.19</v>
      </c>
      <c r="AD12" s="11">
        <v>0.22422208663819401</v>
      </c>
      <c r="AF12" s="11">
        <v>460.52753000000018</v>
      </c>
      <c r="AG12" s="11">
        <v>-2698.2201599999999</v>
      </c>
    </row>
    <row r="13" spans="1:33" x14ac:dyDescent="0.25">
      <c r="C13" s="11">
        <v>5.4</v>
      </c>
      <c r="D13" s="11">
        <v>3.9</v>
      </c>
      <c r="F13" s="11">
        <v>4.6644295302013425</v>
      </c>
      <c r="G13" s="11">
        <v>0.25625694029213292</v>
      </c>
      <c r="I13" s="11">
        <v>38.6</v>
      </c>
      <c r="J13" s="11">
        <v>-142.80000000000001</v>
      </c>
      <c r="N13" s="11">
        <v>-0.8</v>
      </c>
      <c r="O13" s="11">
        <v>-2.4</v>
      </c>
      <c r="Q13" s="11">
        <v>0.50807999999999998</v>
      </c>
      <c r="R13" s="11">
        <v>0.88</v>
      </c>
      <c r="Z13" s="11">
        <v>-2.2121189999999999</v>
      </c>
      <c r="AA13" s="11">
        <v>-4.5</v>
      </c>
      <c r="AC13" s="11">
        <v>0.15</v>
      </c>
      <c r="AD13" s="11">
        <v>8.2503272727272717E-2</v>
      </c>
      <c r="AF13" s="11">
        <v>-687.15993600000024</v>
      </c>
      <c r="AG13" s="11">
        <v>-14.64</v>
      </c>
    </row>
    <row r="14" spans="1:33" x14ac:dyDescent="0.25">
      <c r="C14" s="11">
        <v>3.1</v>
      </c>
      <c r="D14" s="11">
        <v>7.1</v>
      </c>
      <c r="F14" s="11">
        <v>0.57999999999999996</v>
      </c>
      <c r="G14" s="11">
        <v>-0.13505</v>
      </c>
      <c r="I14" s="11">
        <v>81.599999999999994</v>
      </c>
      <c r="J14" s="11">
        <v>-106.8</v>
      </c>
      <c r="N14" s="11">
        <v>-2.57</v>
      </c>
      <c r="O14" s="11">
        <v>-0.53289999999999993</v>
      </c>
      <c r="Q14" s="11">
        <v>0.69203999999999999</v>
      </c>
      <c r="R14" s="11">
        <v>0.51683999999999997</v>
      </c>
      <c r="Z14" s="11">
        <v>-2.110941</v>
      </c>
      <c r="AA14" s="11">
        <v>-4</v>
      </c>
      <c r="AC14" s="11">
        <v>0.10000000000000002</v>
      </c>
      <c r="AD14" s="11">
        <v>0.18786218181818182</v>
      </c>
      <c r="AF14" s="11">
        <v>-298</v>
      </c>
      <c r="AG14" s="11">
        <v>-2857.7695800000001</v>
      </c>
    </row>
    <row r="15" spans="1:33" x14ac:dyDescent="0.25">
      <c r="C15" s="11">
        <v>3.2</v>
      </c>
      <c r="D15" s="11">
        <v>5.0999999999999996</v>
      </c>
      <c r="F15" s="11">
        <v>14</v>
      </c>
      <c r="G15" s="11">
        <v>-1.0511999999999999E-2</v>
      </c>
      <c r="I15" s="11">
        <v>37.299999999999997</v>
      </c>
      <c r="J15" s="11">
        <v>-587.9</v>
      </c>
      <c r="N15" s="11">
        <v>-1.256184</v>
      </c>
      <c r="O15" s="11">
        <v>-1.9089500000000001</v>
      </c>
      <c r="Q15" s="11">
        <v>0.25</v>
      </c>
      <c r="R15" s="11">
        <v>8.348279999999999</v>
      </c>
      <c r="Z15" s="11">
        <v>-2.0499999999999998</v>
      </c>
      <c r="AA15" s="11">
        <v>-4.4000000000000004</v>
      </c>
      <c r="AC15" s="11">
        <v>-0.12263999999999999</v>
      </c>
      <c r="AD15" s="11">
        <v>1.0687199999999999</v>
      </c>
      <c r="AF15" s="11">
        <v>-555</v>
      </c>
      <c r="AG15" s="11">
        <v>-1571.073408</v>
      </c>
    </row>
    <row r="16" spans="1:33" x14ac:dyDescent="0.25">
      <c r="C16" s="11">
        <v>2.5</v>
      </c>
      <c r="D16" s="11">
        <v>7.1</v>
      </c>
      <c r="F16" s="11">
        <v>5.5521659548505191</v>
      </c>
      <c r="G16" s="11">
        <v>0.18658799999999998</v>
      </c>
      <c r="I16" s="11">
        <v>199.09090909090909</v>
      </c>
      <c r="J16" s="11">
        <v>-43.1</v>
      </c>
      <c r="N16" s="11">
        <v>-2.75</v>
      </c>
      <c r="O16" s="11">
        <v>-2.9309499999999997</v>
      </c>
      <c r="Q16" s="11">
        <v>4.4000000000000004</v>
      </c>
      <c r="R16" s="11">
        <v>0.63947999999999994</v>
      </c>
      <c r="Z16" s="11">
        <v>-2.02</v>
      </c>
      <c r="AA16" s="11">
        <v>-3.9</v>
      </c>
      <c r="AC16" s="11">
        <v>3.1974</v>
      </c>
      <c r="AD16" s="11">
        <v>0.65700000000000003</v>
      </c>
      <c r="AF16" s="11">
        <v>-621</v>
      </c>
      <c r="AG16" s="11">
        <v>-681</v>
      </c>
    </row>
    <row r="17" spans="3:33" x14ac:dyDescent="0.25">
      <c r="C17" s="11">
        <v>3.1</v>
      </c>
      <c r="D17" s="11">
        <v>5.4</v>
      </c>
      <c r="F17" s="11">
        <v>5.5521659548505191</v>
      </c>
      <c r="G17" s="11">
        <v>2</v>
      </c>
      <c r="I17" s="11">
        <v>267.8</v>
      </c>
      <c r="J17" s="11">
        <v>-13.9</v>
      </c>
      <c r="N17" s="11">
        <v>-2.75</v>
      </c>
      <c r="O17" s="11">
        <v>-3.3470500000000003</v>
      </c>
      <c r="Q17" s="11">
        <v>0.04</v>
      </c>
      <c r="R17" s="11">
        <v>0.15767999999999999</v>
      </c>
      <c r="Z17" s="11">
        <v>5.6764799999999989</v>
      </c>
      <c r="AA17" s="11">
        <v>-7.4284799999999995</v>
      </c>
      <c r="AC17" s="11">
        <v>3.1974</v>
      </c>
      <c r="AD17" s="11">
        <v>0.43</v>
      </c>
      <c r="AF17" s="11">
        <v>-877.64688000000001</v>
      </c>
      <c r="AG17" s="11">
        <v>-1008</v>
      </c>
    </row>
    <row r="18" spans="3:33" x14ac:dyDescent="0.25">
      <c r="C18" s="11">
        <v>8.1999999999999993</v>
      </c>
      <c r="D18" s="11">
        <v>3.1</v>
      </c>
      <c r="F18" s="11">
        <v>5.7657107992678469</v>
      </c>
      <c r="G18" s="11">
        <v>3</v>
      </c>
      <c r="I18" s="11">
        <v>151</v>
      </c>
      <c r="J18" s="11">
        <v>-150.9</v>
      </c>
      <c r="N18" s="11">
        <v>-1.2</v>
      </c>
      <c r="O18" s="11">
        <v>-1.5768</v>
      </c>
      <c r="Q18" s="11">
        <v>2.3301600000000002</v>
      </c>
      <c r="R18" s="11">
        <v>7.8839999999999993E-2</v>
      </c>
      <c r="Z18" s="11">
        <v>-0.876</v>
      </c>
      <c r="AA18" s="11">
        <v>-7.2445199999999996</v>
      </c>
      <c r="AC18" s="11">
        <v>0.30599999999999999</v>
      </c>
      <c r="AD18" s="11">
        <v>0.17</v>
      </c>
      <c r="AF18" s="11">
        <v>-87.796224000000024</v>
      </c>
      <c r="AG18" s="11">
        <v>-621</v>
      </c>
    </row>
    <row r="19" spans="3:33" x14ac:dyDescent="0.25">
      <c r="C19" s="11">
        <v>3.1</v>
      </c>
      <c r="D19" s="11">
        <v>12.3</v>
      </c>
      <c r="F19" s="11">
        <v>13.363636363636363</v>
      </c>
      <c r="G19" s="11">
        <v>-1</v>
      </c>
      <c r="I19" s="11">
        <v>137</v>
      </c>
      <c r="J19" s="11">
        <v>-211.2</v>
      </c>
      <c r="N19" s="11">
        <v>-0.76</v>
      </c>
      <c r="O19" s="11">
        <v>-2.19</v>
      </c>
      <c r="Q19" s="11">
        <v>0.13</v>
      </c>
      <c r="R19" s="11">
        <v>1.6643999999999999</v>
      </c>
      <c r="Z19" s="11">
        <v>-2.9494920000000002</v>
      </c>
      <c r="AA19" s="11">
        <v>-3.6428571428571428</v>
      </c>
      <c r="AC19" s="11">
        <v>0.495</v>
      </c>
      <c r="AD19" s="11">
        <v>0.28000000000000003</v>
      </c>
      <c r="AF19" s="11">
        <v>-192.10999999999999</v>
      </c>
      <c r="AG19" s="11">
        <v>-2047.94784</v>
      </c>
    </row>
    <row r="20" spans="3:33" x14ac:dyDescent="0.25">
      <c r="C20" s="11">
        <v>9.3000000000000007</v>
      </c>
      <c r="D20" s="11">
        <v>42.1</v>
      </c>
      <c r="F20" s="11">
        <v>5.0909090909090908</v>
      </c>
      <c r="G20" s="11">
        <v>-1</v>
      </c>
      <c r="I20" s="11">
        <v>164.45454545454544</v>
      </c>
      <c r="J20" s="11">
        <v>-147.9</v>
      </c>
      <c r="N20" s="11">
        <v>-1.68</v>
      </c>
      <c r="O20" s="11">
        <v>-0.46</v>
      </c>
      <c r="Q20" s="11">
        <v>0.12</v>
      </c>
      <c r="R20" s="11">
        <v>0.94</v>
      </c>
      <c r="Z20" s="11">
        <v>-6.2625239999999991</v>
      </c>
      <c r="AA20" s="11">
        <v>-2.3277510000000001</v>
      </c>
      <c r="AC20" s="11">
        <v>2.078748</v>
      </c>
      <c r="AD20" s="11">
        <v>0.22</v>
      </c>
      <c r="AF20" s="11">
        <v>-192.10999999999999</v>
      </c>
      <c r="AG20" s="11">
        <v>-124.50412800000001</v>
      </c>
    </row>
    <row r="21" spans="3:33" x14ac:dyDescent="0.25">
      <c r="C21" s="11">
        <v>1.1000000000000001</v>
      </c>
      <c r="D21" s="11">
        <v>98.5</v>
      </c>
      <c r="F21" s="11">
        <v>3.2</v>
      </c>
      <c r="G21" s="11">
        <v>0</v>
      </c>
      <c r="I21" s="11">
        <v>127.90909090909091</v>
      </c>
      <c r="J21" s="11">
        <v>-305</v>
      </c>
      <c r="N21" s="11">
        <v>2.59</v>
      </c>
      <c r="O21" s="11">
        <v>-2.61</v>
      </c>
      <c r="Q21" s="11">
        <v>0.42</v>
      </c>
      <c r="R21" s="11">
        <v>2.4300000000000002</v>
      </c>
      <c r="Z21" s="11">
        <v>-0.8</v>
      </c>
      <c r="AA21" s="11">
        <v>-2.135907</v>
      </c>
      <c r="AC21" s="11">
        <v>1.4979600000000004</v>
      </c>
      <c r="AD21" s="11">
        <v>-0.12964799999999999</v>
      </c>
      <c r="AF21" s="11">
        <v>-6</v>
      </c>
      <c r="AG21" s="11">
        <v>-283.12</v>
      </c>
    </row>
    <row r="22" spans="3:33" x14ac:dyDescent="0.25">
      <c r="C22" s="11">
        <v>1.5442311934701081</v>
      </c>
      <c r="D22" s="11">
        <v>122.7</v>
      </c>
      <c r="F22" s="11">
        <v>3.2</v>
      </c>
      <c r="G22" s="11">
        <v>0</v>
      </c>
      <c r="I22" s="11">
        <v>22</v>
      </c>
      <c r="J22" s="11">
        <v>84</v>
      </c>
      <c r="N22" s="11">
        <v>-4.1900000000000004</v>
      </c>
      <c r="O22" s="11">
        <v>-3.2604719999999996</v>
      </c>
      <c r="Q22" s="11">
        <v>0.3</v>
      </c>
      <c r="R22" s="11">
        <v>2.8</v>
      </c>
      <c r="Z22" s="11">
        <v>-1.5</v>
      </c>
      <c r="AA22" s="11">
        <v>-2.25</v>
      </c>
      <c r="AC22" s="11">
        <v>0.12351599999999997</v>
      </c>
      <c r="AD22" s="11">
        <v>1.9902719999999998</v>
      </c>
      <c r="AF22" s="11">
        <v>70</v>
      </c>
      <c r="AG22" s="11">
        <v>-222.54000000000002</v>
      </c>
    </row>
    <row r="23" spans="3:33" x14ac:dyDescent="0.25">
      <c r="C23" s="11">
        <v>1.7246250000000001</v>
      </c>
      <c r="D23" s="11">
        <v>54</v>
      </c>
      <c r="F23" s="11">
        <v>1.8</v>
      </c>
      <c r="G23" s="11">
        <v>4.1946308724832218</v>
      </c>
      <c r="I23" s="11">
        <v>25.5</v>
      </c>
      <c r="J23" s="11">
        <v>16.254545454545454</v>
      </c>
      <c r="N23" s="11">
        <v>-1.07</v>
      </c>
      <c r="O23" s="11">
        <v>-2.4308999999999998</v>
      </c>
      <c r="Q23" s="32">
        <v>2.38</v>
      </c>
      <c r="R23" s="11">
        <v>0.7</v>
      </c>
      <c r="Z23" s="11">
        <v>-7.6912799999999999</v>
      </c>
      <c r="AA23" s="11">
        <v>-2.25</v>
      </c>
      <c r="AC23" s="11">
        <v>2.0161140000000004</v>
      </c>
      <c r="AD23" s="11">
        <v>2.26884</v>
      </c>
      <c r="AF23" s="11">
        <v>170</v>
      </c>
      <c r="AG23" s="11">
        <v>43</v>
      </c>
    </row>
    <row r="24" spans="3:33" x14ac:dyDescent="0.25">
      <c r="C24" s="11">
        <v>0.98549999999999982</v>
      </c>
      <c r="D24" s="11">
        <v>78</v>
      </c>
      <c r="F24" s="11">
        <v>1.8</v>
      </c>
      <c r="G24" s="11">
        <v>1.77E-2</v>
      </c>
      <c r="I24" s="11">
        <v>138</v>
      </c>
      <c r="J24" s="11">
        <v>67.472727272727269</v>
      </c>
      <c r="N24" s="11">
        <v>-1.87</v>
      </c>
      <c r="O24" s="11">
        <v>-2.78</v>
      </c>
      <c r="Q24" s="11">
        <v>5.27</v>
      </c>
      <c r="R24" s="11">
        <v>3.1</v>
      </c>
      <c r="Z24" s="11">
        <v>-6.2012040000000006</v>
      </c>
      <c r="AA24" s="11">
        <v>0.63071999999999995</v>
      </c>
      <c r="AC24" s="11">
        <v>0.14892</v>
      </c>
      <c r="AD24" s="11">
        <v>0.20899999999999999</v>
      </c>
      <c r="AF24" s="11">
        <v>118.93000000000002</v>
      </c>
      <c r="AG24" s="11">
        <v>48</v>
      </c>
    </row>
    <row r="25" spans="3:33" x14ac:dyDescent="0.25">
      <c r="C25" s="11">
        <v>1.37</v>
      </c>
      <c r="D25" s="11">
        <v>91</v>
      </c>
      <c r="F25" s="11">
        <v>6.5</v>
      </c>
      <c r="G25" s="11">
        <v>-1.21E-2</v>
      </c>
      <c r="I25" s="11">
        <v>42</v>
      </c>
      <c r="J25" s="11">
        <v>110.6</v>
      </c>
      <c r="N25" s="11">
        <v>-1.19</v>
      </c>
      <c r="O25" s="11">
        <v>-2.34</v>
      </c>
      <c r="Q25" s="11">
        <v>2.7</v>
      </c>
      <c r="R25" s="11">
        <v>2.1</v>
      </c>
      <c r="Z25" s="11">
        <v>-5.1158400000000004</v>
      </c>
      <c r="AA25" s="11">
        <v>-2.6279999999999997</v>
      </c>
      <c r="AC25" s="11">
        <v>6.16</v>
      </c>
      <c r="AD25" s="11">
        <v>0.27800000000000002</v>
      </c>
      <c r="AF25" s="11">
        <v>-48.7</v>
      </c>
      <c r="AG25" s="11">
        <v>-83</v>
      </c>
    </row>
    <row r="26" spans="3:33" x14ac:dyDescent="0.25">
      <c r="C26" s="11">
        <v>6.84375</v>
      </c>
      <c r="D26" s="11">
        <v>53</v>
      </c>
      <c r="F26" s="11">
        <v>14.4</v>
      </c>
      <c r="G26" s="11">
        <v>1.3500000000000002E-2</v>
      </c>
      <c r="I26" s="11">
        <v>330.5</v>
      </c>
      <c r="J26" s="11">
        <v>102.7</v>
      </c>
      <c r="N26" s="11">
        <v>-0.96</v>
      </c>
      <c r="O26" s="11">
        <v>-2.86</v>
      </c>
      <c r="Q26" s="11">
        <v>3.2</v>
      </c>
      <c r="R26" s="11">
        <v>0.14000000000000001</v>
      </c>
      <c r="Z26" s="11">
        <v>-1.88</v>
      </c>
      <c r="AA26" s="11">
        <v>-3.1036679999999999</v>
      </c>
      <c r="AC26" s="11">
        <v>4.95</v>
      </c>
      <c r="AD26" s="11">
        <v>2.5552920000000001</v>
      </c>
      <c r="AF26" s="11">
        <v>105.96096000000003</v>
      </c>
      <c r="AG26" s="11">
        <v>-397.16999999999996</v>
      </c>
    </row>
    <row r="27" spans="3:33" x14ac:dyDescent="0.25">
      <c r="C27" s="11">
        <v>9.5812500000000007</v>
      </c>
      <c r="D27" s="11">
        <v>68</v>
      </c>
      <c r="F27" s="11">
        <v>1.1499999999999999</v>
      </c>
      <c r="G27" s="11">
        <v>0.1</v>
      </c>
      <c r="I27" s="11">
        <v>580</v>
      </c>
      <c r="J27" s="11">
        <v>-37</v>
      </c>
      <c r="N27" s="11">
        <v>-0.52</v>
      </c>
      <c r="O27" s="11">
        <v>-1.41</v>
      </c>
      <c r="Q27" s="11">
        <v>2.1</v>
      </c>
      <c r="R27" s="11">
        <v>0.25</v>
      </c>
      <c r="Z27" s="11">
        <v>-1.93</v>
      </c>
      <c r="AA27" s="11">
        <v>-5.9200079999999993</v>
      </c>
      <c r="AC27" s="11">
        <v>4.57</v>
      </c>
      <c r="AD27" s="11">
        <v>0.87074400000000007</v>
      </c>
      <c r="AF27" s="11">
        <v>-266.77</v>
      </c>
      <c r="AG27" s="11">
        <v>-273.62</v>
      </c>
    </row>
    <row r="28" spans="3:33" x14ac:dyDescent="0.25">
      <c r="C28" s="11">
        <v>31.481250000000003</v>
      </c>
      <c r="D28" s="11">
        <v>82</v>
      </c>
      <c r="F28" s="11">
        <v>2.5499999999999998</v>
      </c>
      <c r="G28" s="11">
        <v>4.8</v>
      </c>
      <c r="I28" s="11">
        <v>458</v>
      </c>
      <c r="J28" s="11">
        <v>66</v>
      </c>
      <c r="N28" s="11">
        <v>-0.47000000000000003</v>
      </c>
      <c r="O28" s="11">
        <v>-1.1399999999999999</v>
      </c>
      <c r="Q28" s="11">
        <v>2.5</v>
      </c>
      <c r="R28" s="11">
        <v>0.117384</v>
      </c>
      <c r="Z28" s="11">
        <v>-1.35</v>
      </c>
      <c r="AA28" s="11">
        <v>-1</v>
      </c>
      <c r="AC28" s="11">
        <v>3.44</v>
      </c>
      <c r="AD28" s="11">
        <v>0.27156000000000002</v>
      </c>
      <c r="AF28" s="11">
        <v>460.52753000000018</v>
      </c>
      <c r="AG28" s="11">
        <v>-58</v>
      </c>
    </row>
    <row r="29" spans="3:33" x14ac:dyDescent="0.25">
      <c r="C29" s="11">
        <v>0</v>
      </c>
      <c r="D29" s="11">
        <v>51.2</v>
      </c>
      <c r="F29" s="11">
        <v>0.39</v>
      </c>
      <c r="G29" s="11">
        <v>0.42708968883465526</v>
      </c>
      <c r="I29" s="11">
        <v>482</v>
      </c>
      <c r="J29" s="11">
        <v>-49</v>
      </c>
      <c r="N29" s="11">
        <v>-0.24</v>
      </c>
      <c r="O29" s="11">
        <v>-2.44</v>
      </c>
      <c r="Q29" s="11">
        <v>0.45</v>
      </c>
      <c r="R29" s="11">
        <v>0.14716799999999999</v>
      </c>
      <c r="Z29" s="11">
        <v>-2.2599999999999998</v>
      </c>
      <c r="AA29" s="11">
        <v>-1.2</v>
      </c>
      <c r="AC29" s="11">
        <v>2.7</v>
      </c>
      <c r="AD29" s="11">
        <v>1.8194520000000001</v>
      </c>
      <c r="AF29" s="11">
        <v>77</v>
      </c>
      <c r="AG29" s="11">
        <v>-11.352959999999999</v>
      </c>
    </row>
    <row r="30" spans="3:33" x14ac:dyDescent="0.25">
      <c r="C30" s="11">
        <v>0</v>
      </c>
      <c r="D30" s="11">
        <v>476.72622986984339</v>
      </c>
      <c r="F30" s="11">
        <v>4</v>
      </c>
      <c r="G30" s="11">
        <v>0.42708968883465526</v>
      </c>
      <c r="I30" s="11">
        <v>304</v>
      </c>
      <c r="J30" s="11">
        <v>78</v>
      </c>
      <c r="N30" s="11">
        <v>-0.71</v>
      </c>
      <c r="O30" s="11">
        <v>-4.3</v>
      </c>
      <c r="Q30" s="11">
        <v>1.1753000000000002</v>
      </c>
      <c r="R30" s="11">
        <v>0.65</v>
      </c>
      <c r="Z30" s="11">
        <v>-1.38</v>
      </c>
      <c r="AA30" s="11">
        <v>-12.126468000000001</v>
      </c>
      <c r="AC30" s="11">
        <v>0.46</v>
      </c>
      <c r="AD30" s="11">
        <v>0.34383000000000002</v>
      </c>
      <c r="AF30" s="11">
        <v>-50</v>
      </c>
      <c r="AG30" s="11">
        <v>-558.49</v>
      </c>
    </row>
    <row r="31" spans="3:33" x14ac:dyDescent="0.25">
      <c r="C31" s="11">
        <v>7.7</v>
      </c>
      <c r="D31" s="11">
        <v>747.18729318332237</v>
      </c>
      <c r="F31" s="11">
        <v>6.6</v>
      </c>
      <c r="G31" s="11">
        <v>6.6198901769371599</v>
      </c>
      <c r="I31" s="11">
        <v>-477</v>
      </c>
      <c r="J31" s="11">
        <v>50.454545454545453</v>
      </c>
      <c r="N31" s="11">
        <v>-0.81</v>
      </c>
      <c r="O31" s="11">
        <v>-3.25</v>
      </c>
      <c r="Q31" s="11">
        <v>0.78839999999999999</v>
      </c>
      <c r="R31" s="11">
        <v>0.76</v>
      </c>
      <c r="Z31" s="11">
        <v>-2.2799999999999998</v>
      </c>
      <c r="AA31" s="11">
        <v>-8.6364839999999994</v>
      </c>
      <c r="AC31" s="11">
        <v>0.40295999999999993</v>
      </c>
      <c r="AD31" s="11">
        <v>0.04</v>
      </c>
      <c r="AF31" s="11">
        <v>-85</v>
      </c>
      <c r="AG31" s="11">
        <v>-750.45</v>
      </c>
    </row>
    <row r="32" spans="3:33" x14ac:dyDescent="0.25">
      <c r="C32" s="11">
        <v>23.602941176470587</v>
      </c>
      <c r="D32" s="11">
        <v>1112.9494815795279</v>
      </c>
      <c r="F32" s="11">
        <v>2</v>
      </c>
      <c r="G32" s="11">
        <v>4.9115314215985357</v>
      </c>
      <c r="I32" s="11">
        <v>-372</v>
      </c>
      <c r="J32" s="11">
        <v>-94</v>
      </c>
      <c r="N32" s="11">
        <v>-2.2962518999999997</v>
      </c>
      <c r="O32" s="11">
        <v>-5.32</v>
      </c>
      <c r="Q32" s="11">
        <v>7.2</v>
      </c>
      <c r="R32" s="11">
        <v>10.119999999999999</v>
      </c>
      <c r="Z32" s="11">
        <v>-1.54</v>
      </c>
      <c r="AA32" s="11">
        <v>-5.7229079999999994</v>
      </c>
      <c r="AC32" s="11">
        <v>0.29433599999999999</v>
      </c>
      <c r="AD32" s="11">
        <v>0.23</v>
      </c>
      <c r="AF32" s="11">
        <v>29</v>
      </c>
      <c r="AG32" s="11">
        <v>542.7808</v>
      </c>
    </row>
    <row r="33" spans="3:35" x14ac:dyDescent="0.25">
      <c r="C33" s="11">
        <v>2.4264705882352939</v>
      </c>
      <c r="D33" s="11">
        <v>7.3912500000000003</v>
      </c>
      <c r="F33" s="11">
        <v>14</v>
      </c>
      <c r="G33" s="11">
        <v>8.3282489322757787</v>
      </c>
      <c r="I33" s="11">
        <v>800</v>
      </c>
      <c r="J33" s="11">
        <v>-135</v>
      </c>
      <c r="N33" s="11">
        <v>-1.75</v>
      </c>
      <c r="O33" s="11">
        <v>-0.8</v>
      </c>
      <c r="Q33" s="11">
        <v>16.8</v>
      </c>
      <c r="R33" s="11">
        <v>7.15</v>
      </c>
      <c r="Z33" s="11">
        <v>-2.5299999999999998</v>
      </c>
      <c r="AA33" s="11">
        <v>-3.03</v>
      </c>
      <c r="AC33" s="11">
        <v>0.76680000000000004</v>
      </c>
      <c r="AD33" s="11">
        <v>4.8</v>
      </c>
      <c r="AF33" s="11">
        <v>-14</v>
      </c>
      <c r="AG33" s="11">
        <v>6.5</v>
      </c>
    </row>
    <row r="34" spans="3:35" x14ac:dyDescent="0.25">
      <c r="C34" s="11">
        <v>4</v>
      </c>
      <c r="D34" s="11">
        <v>-3.5587499999999999</v>
      </c>
      <c r="F34" s="11">
        <v>51.4</v>
      </c>
      <c r="G34" s="11">
        <v>5.0909090909090908</v>
      </c>
      <c r="I34" s="11">
        <v>1170</v>
      </c>
      <c r="J34" s="11">
        <v>-124.5</v>
      </c>
      <c r="N34" s="11">
        <v>-1.0752794363159999</v>
      </c>
      <c r="O34" s="11">
        <v>-1.53</v>
      </c>
      <c r="Q34" s="11">
        <v>8.64</v>
      </c>
      <c r="R34" s="11">
        <v>7.0000000000000007E-2</v>
      </c>
      <c r="Z34" s="11">
        <v>-3.5</v>
      </c>
      <c r="AA34" s="11">
        <v>-4.0999999999999996</v>
      </c>
      <c r="AC34" s="11">
        <v>0.62020799999999998</v>
      </c>
      <c r="AD34" s="11">
        <v>0.68</v>
      </c>
      <c r="AF34" s="11">
        <v>-99</v>
      </c>
      <c r="AG34" s="11">
        <v>-127.5</v>
      </c>
    </row>
    <row r="35" spans="3:35" x14ac:dyDescent="0.25">
      <c r="C35" s="11">
        <v>-0.7</v>
      </c>
      <c r="D35" s="11">
        <v>24.637500000000003</v>
      </c>
      <c r="F35" s="11">
        <v>2.0804999999999998</v>
      </c>
      <c r="G35" s="11">
        <v>5.0909090909090908</v>
      </c>
      <c r="I35" s="11">
        <v>306</v>
      </c>
      <c r="J35" s="11">
        <v>-153.5</v>
      </c>
      <c r="N35" s="11">
        <v>4.5552000000000001</v>
      </c>
      <c r="O35" s="11">
        <v>-2.5300000000000002</v>
      </c>
      <c r="Q35" s="11">
        <v>3.29</v>
      </c>
      <c r="R35" s="11">
        <v>0.77</v>
      </c>
      <c r="Z35" s="11">
        <v>-2.2999999999999998</v>
      </c>
      <c r="AA35" s="11">
        <v>-0.98</v>
      </c>
      <c r="AC35" s="11">
        <v>0.70255199999999995</v>
      </c>
      <c r="AD35" s="11">
        <v>0.36792000000000002</v>
      </c>
      <c r="AF35" s="11">
        <v>120</v>
      </c>
      <c r="AG35" s="11">
        <v>36</v>
      </c>
    </row>
    <row r="36" spans="3:35" x14ac:dyDescent="0.25">
      <c r="C36" s="11">
        <v>0.3</v>
      </c>
      <c r="D36" s="11">
        <v>16.698749999999997</v>
      </c>
      <c r="F36" s="11">
        <v>4.2</v>
      </c>
      <c r="G36" s="11">
        <v>6</v>
      </c>
      <c r="I36" s="11">
        <v>109.09090909090909</v>
      </c>
      <c r="J36" s="11">
        <v>57</v>
      </c>
      <c r="N36" s="11">
        <v>-3.7</v>
      </c>
      <c r="O36" s="11">
        <v>-0.61</v>
      </c>
      <c r="Q36" s="11">
        <v>1.17</v>
      </c>
      <c r="R36" s="11">
        <v>0.2</v>
      </c>
      <c r="Z36" s="11">
        <v>-3.2</v>
      </c>
      <c r="AA36" s="11">
        <v>-0.98</v>
      </c>
      <c r="AC36" s="32">
        <v>7.0000000000000007E-2</v>
      </c>
      <c r="AD36" s="11">
        <v>0.36792000000000002</v>
      </c>
      <c r="AF36" s="32">
        <v>104</v>
      </c>
      <c r="AG36" s="11">
        <v>-57</v>
      </c>
      <c r="AI36" s="32"/>
    </row>
    <row r="37" spans="3:35" x14ac:dyDescent="0.25">
      <c r="C37" s="11">
        <v>0.8</v>
      </c>
      <c r="D37" s="11">
        <v>11.771249999999998</v>
      </c>
      <c r="F37" s="11">
        <v>18.899999999999999</v>
      </c>
      <c r="G37" s="11">
        <v>5.9</v>
      </c>
      <c r="I37" s="11">
        <v>-24.545454545454547</v>
      </c>
      <c r="J37" s="11">
        <v>-74</v>
      </c>
      <c r="N37" s="11">
        <v>-3.9</v>
      </c>
      <c r="O37" s="11">
        <v>-0.53</v>
      </c>
      <c r="Q37" s="11">
        <v>1.68</v>
      </c>
      <c r="R37" s="11">
        <v>4.7</v>
      </c>
      <c r="Z37" s="11">
        <v>-3.3</v>
      </c>
      <c r="AA37" s="11">
        <v>-1.1200000000000001</v>
      </c>
      <c r="AC37" s="11">
        <v>2.2000000000000002</v>
      </c>
      <c r="AD37" s="11">
        <v>0.1353</v>
      </c>
      <c r="AG37" s="11">
        <v>-149</v>
      </c>
    </row>
    <row r="38" spans="3:35" x14ac:dyDescent="0.25">
      <c r="C38" s="11">
        <v>0</v>
      </c>
      <c r="D38" s="11">
        <v>4.6537500000000005</v>
      </c>
      <c r="F38" s="11">
        <v>11.1</v>
      </c>
      <c r="G38" s="11">
        <v>4.2</v>
      </c>
      <c r="I38" s="11">
        <v>190.90909090909091</v>
      </c>
      <c r="J38" s="11">
        <v>-84</v>
      </c>
      <c r="N38" s="11">
        <v>-2.1</v>
      </c>
      <c r="O38" s="11">
        <v>-0.96</v>
      </c>
      <c r="Q38" s="11">
        <v>3.32</v>
      </c>
      <c r="R38" s="11">
        <v>0.2</v>
      </c>
      <c r="Z38" s="11">
        <v>-3.3235440000000001</v>
      </c>
      <c r="AA38" s="11">
        <v>-1.1200000000000001</v>
      </c>
      <c r="AC38" s="11">
        <v>2.078748</v>
      </c>
      <c r="AD38" s="11">
        <v>0.1424</v>
      </c>
      <c r="AG38" s="11">
        <v>-127</v>
      </c>
    </row>
    <row r="39" spans="3:35" x14ac:dyDescent="0.25">
      <c r="C39" s="11">
        <v>5</v>
      </c>
      <c r="D39" s="11">
        <v>13.6875</v>
      </c>
      <c r="G39" s="11">
        <v>4.0999999999999996</v>
      </c>
      <c r="I39" s="11">
        <v>218.18181818181819</v>
      </c>
      <c r="J39" s="11">
        <v>-260</v>
      </c>
      <c r="N39" s="11">
        <v>-1.3028571428571429</v>
      </c>
      <c r="O39" s="11">
        <v>-1.62</v>
      </c>
      <c r="Q39" s="11">
        <v>2.9</v>
      </c>
      <c r="R39" s="11">
        <v>1.9</v>
      </c>
      <c r="Z39" s="11">
        <v>-2.7230460000000005</v>
      </c>
      <c r="AA39" s="11">
        <v>-1.26</v>
      </c>
      <c r="AC39" s="11">
        <v>1.31</v>
      </c>
      <c r="AD39" s="11">
        <v>0.1172</v>
      </c>
      <c r="AG39" s="11">
        <v>-107</v>
      </c>
    </row>
    <row r="40" spans="3:35" x14ac:dyDescent="0.25">
      <c r="C40" s="11">
        <v>198</v>
      </c>
      <c r="D40" s="11">
        <v>39.146250000000002</v>
      </c>
      <c r="G40" s="11">
        <v>3.4</v>
      </c>
      <c r="I40" s="11">
        <v>-54.545454545454547</v>
      </c>
      <c r="J40" s="11">
        <v>504</v>
      </c>
      <c r="N40" s="11">
        <v>-1.3028571428571429</v>
      </c>
      <c r="O40" s="11">
        <v>-1.72</v>
      </c>
      <c r="Q40" s="11">
        <v>2.2000000000000002</v>
      </c>
      <c r="R40" s="11">
        <v>0.94</v>
      </c>
      <c r="Z40" s="11">
        <v>-0.6153900000000001</v>
      </c>
      <c r="AA40" s="11">
        <v>-1.26</v>
      </c>
      <c r="AC40" s="11">
        <v>0.14449999999999999</v>
      </c>
      <c r="AD40" s="11">
        <v>0.1017</v>
      </c>
      <c r="AG40" s="11">
        <v>-210</v>
      </c>
    </row>
    <row r="41" spans="3:35" x14ac:dyDescent="0.25">
      <c r="C41" s="11">
        <v>152.25</v>
      </c>
      <c r="D41" s="11">
        <v>37.777500000000003</v>
      </c>
      <c r="G41" s="11">
        <v>3.4</v>
      </c>
      <c r="I41" s="11">
        <v>81.818181818181813</v>
      </c>
      <c r="J41" s="11">
        <v>145</v>
      </c>
      <c r="N41" s="11">
        <v>-0.23564399999999999</v>
      </c>
      <c r="O41" s="11">
        <v>-3.43</v>
      </c>
      <c r="Q41" s="11">
        <v>0.46</v>
      </c>
      <c r="R41" s="11">
        <v>0.47</v>
      </c>
      <c r="Z41" s="11">
        <v>-1.1961780000000002</v>
      </c>
      <c r="AA41" s="11">
        <v>-4.3</v>
      </c>
      <c r="AD41" s="11">
        <v>0.81117600000000001</v>
      </c>
      <c r="AG41" s="11">
        <v>84</v>
      </c>
    </row>
    <row r="42" spans="3:35" x14ac:dyDescent="0.25">
      <c r="C42" s="11">
        <v>121.5</v>
      </c>
      <c r="D42" s="11">
        <v>37.777500000000003</v>
      </c>
      <c r="G42" s="11">
        <v>0.43</v>
      </c>
      <c r="I42" s="11">
        <v>190.90909090909091</v>
      </c>
      <c r="J42" s="11">
        <v>-90</v>
      </c>
      <c r="N42" s="11">
        <v>-1.1499999999999999</v>
      </c>
      <c r="O42" s="11">
        <v>-5.0449715999999984</v>
      </c>
      <c r="R42" s="11">
        <v>0.13</v>
      </c>
      <c r="Z42" s="11">
        <v>2E-3</v>
      </c>
      <c r="AA42" s="11">
        <v>-3.8</v>
      </c>
      <c r="AD42" s="11">
        <v>0.72182400000000002</v>
      </c>
      <c r="AG42" s="11">
        <v>-90.2</v>
      </c>
    </row>
    <row r="43" spans="3:35" x14ac:dyDescent="0.25">
      <c r="C43" s="11">
        <v>109.5</v>
      </c>
      <c r="D43" s="11">
        <v>1.9</v>
      </c>
      <c r="G43" s="11">
        <v>1.01</v>
      </c>
      <c r="I43" s="11">
        <v>218.18181818181819</v>
      </c>
      <c r="J43" s="11">
        <v>-73</v>
      </c>
      <c r="N43" s="11">
        <v>7.61</v>
      </c>
      <c r="O43" s="11">
        <v>-5.3240651999999997</v>
      </c>
      <c r="R43" s="11">
        <v>0.8</v>
      </c>
      <c r="Z43" s="11">
        <v>-5.6000000000000001E-2</v>
      </c>
      <c r="AA43" s="11">
        <v>-4.2</v>
      </c>
      <c r="AD43" s="11">
        <v>0.72620399999999985</v>
      </c>
      <c r="AG43" s="11">
        <v>-104.8</v>
      </c>
    </row>
    <row r="44" spans="3:35" x14ac:dyDescent="0.25">
      <c r="C44" s="11">
        <v>58.4</v>
      </c>
      <c r="D44" s="11">
        <v>1.17</v>
      </c>
      <c r="G44" s="11">
        <v>0.3</v>
      </c>
      <c r="I44" s="11">
        <v>341</v>
      </c>
      <c r="J44" s="11">
        <v>60</v>
      </c>
      <c r="N44" s="11">
        <v>-0.96</v>
      </c>
      <c r="O44" s="11">
        <v>-1.446</v>
      </c>
      <c r="R44" s="11">
        <v>1.1000000000000001</v>
      </c>
      <c r="Z44" s="11">
        <v>-0.2</v>
      </c>
      <c r="AA44" s="11">
        <v>-4.2</v>
      </c>
      <c r="AD44" s="11">
        <v>0.75773999999999997</v>
      </c>
      <c r="AG44" s="11">
        <v>-55</v>
      </c>
    </row>
    <row r="45" spans="3:35" x14ac:dyDescent="0.25">
      <c r="C45" s="11">
        <v>1.46</v>
      </c>
      <c r="D45" s="11">
        <v>38.872500000000002</v>
      </c>
      <c r="G45" s="11">
        <v>0.8</v>
      </c>
      <c r="I45" s="11">
        <v>47.048181818181817</v>
      </c>
      <c r="J45" s="11">
        <v>-90</v>
      </c>
      <c r="N45" s="11">
        <v>1.9500000000000002</v>
      </c>
      <c r="O45" s="11">
        <v>-1.2529711774943999</v>
      </c>
      <c r="R45" s="11">
        <v>0.7</v>
      </c>
      <c r="Z45" s="11">
        <v>-0.916296</v>
      </c>
      <c r="AA45" s="11">
        <v>-2.8951799999999999</v>
      </c>
      <c r="AD45" s="11">
        <v>2.23</v>
      </c>
      <c r="AG45" s="11">
        <v>-14</v>
      </c>
    </row>
    <row r="46" spans="3:35" x14ac:dyDescent="0.25">
      <c r="C46" s="11">
        <v>0.73</v>
      </c>
      <c r="D46" s="11">
        <v>98.002499999999998</v>
      </c>
      <c r="G46" s="11">
        <v>-0.3</v>
      </c>
      <c r="I46" s="11">
        <v>104.19545454545455</v>
      </c>
      <c r="J46" s="11">
        <v>-148</v>
      </c>
      <c r="N46" s="11">
        <v>0.89999999999999991</v>
      </c>
      <c r="O46" s="11">
        <v>-1.4641410721679997</v>
      </c>
      <c r="R46" s="11">
        <v>0.3</v>
      </c>
      <c r="Z46" s="11">
        <v>-0.89614800000000006</v>
      </c>
      <c r="AA46" s="11">
        <v>-3.3200400000000001</v>
      </c>
      <c r="AD46" s="11">
        <v>2.8</v>
      </c>
      <c r="AG46" s="11">
        <v>-98</v>
      </c>
    </row>
    <row r="47" spans="3:35" x14ac:dyDescent="0.25">
      <c r="C47" s="11">
        <v>2.48</v>
      </c>
      <c r="D47" s="11">
        <v>106.48874999999998</v>
      </c>
      <c r="G47" s="11">
        <v>0.1</v>
      </c>
      <c r="I47" s="11">
        <v>1010</v>
      </c>
      <c r="J47" s="11">
        <v>88</v>
      </c>
      <c r="N47" s="11">
        <v>-4.1900000000000004</v>
      </c>
      <c r="O47" s="11">
        <v>-1.8246750382223997</v>
      </c>
      <c r="R47" s="11">
        <v>0.89</v>
      </c>
      <c r="Z47" s="11">
        <v>-2.5099999999999998</v>
      </c>
      <c r="AA47" s="11">
        <v>-1.1230320000000003</v>
      </c>
      <c r="AD47" s="11">
        <v>2.8</v>
      </c>
      <c r="AG47" s="11">
        <v>-14</v>
      </c>
    </row>
    <row r="48" spans="3:35" x14ac:dyDescent="0.25">
      <c r="C48" s="11">
        <v>134</v>
      </c>
      <c r="D48" s="11">
        <v>78.5</v>
      </c>
      <c r="G48" s="11">
        <v>4.3</v>
      </c>
      <c r="I48" s="11">
        <v>278</v>
      </c>
      <c r="J48" s="11">
        <v>0</v>
      </c>
      <c r="O48" s="11">
        <v>-2.8599225715439998</v>
      </c>
      <c r="R48" s="11">
        <v>1.1299999999999999</v>
      </c>
      <c r="Z48" s="11">
        <v>-0.876</v>
      </c>
      <c r="AA48" s="11">
        <v>-1.7603219999999999</v>
      </c>
      <c r="AD48" s="11">
        <v>1.985892</v>
      </c>
      <c r="AF48" s="32"/>
      <c r="AG48" s="11">
        <v>-186</v>
      </c>
    </row>
    <row r="49" spans="3:30" x14ac:dyDescent="0.25">
      <c r="C49" s="11">
        <v>22.5</v>
      </c>
      <c r="D49" s="11">
        <v>43.5</v>
      </c>
      <c r="G49" s="11">
        <v>0.1</v>
      </c>
      <c r="I49" s="11">
        <v>-41.92</v>
      </c>
      <c r="J49" s="11">
        <v>-467</v>
      </c>
      <c r="O49" s="11">
        <v>-2.7878157777024</v>
      </c>
      <c r="R49" s="11">
        <v>0.47449999999999998</v>
      </c>
      <c r="Z49" s="11">
        <v>-6.2625239999999991</v>
      </c>
      <c r="AA49" s="11">
        <v>-6.0000000000000001E-3</v>
      </c>
      <c r="AD49" s="11">
        <v>1.44</v>
      </c>
    </row>
    <row r="50" spans="3:30" x14ac:dyDescent="0.25">
      <c r="C50" s="11">
        <v>67.5</v>
      </c>
      <c r="D50" s="11">
        <v>197</v>
      </c>
      <c r="G50" s="11">
        <v>-8.6E-3</v>
      </c>
      <c r="I50" s="11">
        <v>147</v>
      </c>
      <c r="J50" s="11">
        <v>-576</v>
      </c>
      <c r="O50" s="11">
        <v>-0.51683999999999997</v>
      </c>
      <c r="R50" s="11">
        <v>3.0659999999999998</v>
      </c>
      <c r="Z50" s="11">
        <v>-0.74</v>
      </c>
      <c r="AA50" s="11">
        <v>0.14099999999999999</v>
      </c>
      <c r="AD50" s="11">
        <v>2.4300000000000002</v>
      </c>
    </row>
    <row r="51" spans="3:30" x14ac:dyDescent="0.25">
      <c r="C51" s="11">
        <v>13.466666666666669</v>
      </c>
      <c r="D51" s="11">
        <v>20.955882352941178</v>
      </c>
      <c r="G51" s="11">
        <v>3.37</v>
      </c>
      <c r="J51" s="11">
        <v>-441</v>
      </c>
      <c r="O51" s="11">
        <v>-0.5781599999999999</v>
      </c>
      <c r="R51" s="11">
        <v>2.19</v>
      </c>
      <c r="Z51" s="11">
        <v>-1.52</v>
      </c>
      <c r="AA51" s="11">
        <v>-0.108</v>
      </c>
      <c r="AD51" s="11">
        <v>1.0045999999999999</v>
      </c>
    </row>
    <row r="52" spans="3:30" x14ac:dyDescent="0.25">
      <c r="C52" s="11">
        <v>0.93333333333333346</v>
      </c>
      <c r="D52" s="11">
        <v>33.088235294117645</v>
      </c>
      <c r="G52" s="11">
        <v>3.57</v>
      </c>
      <c r="J52" s="11">
        <v>-515</v>
      </c>
      <c r="O52" s="11">
        <v>-0.25403999999999999</v>
      </c>
      <c r="R52" s="11">
        <v>1.8</v>
      </c>
      <c r="Z52" s="11">
        <v>-3.52</v>
      </c>
      <c r="AA52" s="11">
        <v>-1.6E-2</v>
      </c>
      <c r="AD52" s="11">
        <v>2.2599999999999998</v>
      </c>
    </row>
    <row r="53" spans="3:30" x14ac:dyDescent="0.25">
      <c r="C53" s="11">
        <v>-0.3</v>
      </c>
      <c r="D53" s="11">
        <v>21.5</v>
      </c>
      <c r="G53" s="11">
        <v>4.5199999999999996</v>
      </c>
      <c r="J53" s="11">
        <v>280</v>
      </c>
      <c r="O53" s="11">
        <v>-0.67452000000000001</v>
      </c>
      <c r="R53" s="11">
        <v>4.5</v>
      </c>
      <c r="Z53" s="11">
        <v>-3.69</v>
      </c>
      <c r="AA53" s="11">
        <v>-0.9</v>
      </c>
      <c r="AD53" s="11">
        <v>5.65</v>
      </c>
    </row>
    <row r="54" spans="3:30" x14ac:dyDescent="0.25">
      <c r="C54" s="11">
        <v>6.1</v>
      </c>
      <c r="D54" s="11">
        <v>15</v>
      </c>
      <c r="G54" s="11">
        <v>1.6060000000000003</v>
      </c>
      <c r="J54" s="11">
        <v>280</v>
      </c>
      <c r="O54" s="11">
        <v>-1.3</v>
      </c>
      <c r="R54" s="11">
        <v>3.03</v>
      </c>
      <c r="Z54" s="11">
        <v>-0.94879999999999998</v>
      </c>
      <c r="AA54" s="11">
        <v>-1.1020079999999999</v>
      </c>
    </row>
    <row r="55" spans="3:30" x14ac:dyDescent="0.25">
      <c r="C55" s="11">
        <v>90</v>
      </c>
      <c r="D55" s="11">
        <v>28.5</v>
      </c>
      <c r="G55" s="11">
        <v>2.9</v>
      </c>
      <c r="J55" s="11">
        <v>324</v>
      </c>
      <c r="O55" s="11">
        <v>-1.8</v>
      </c>
      <c r="R55" s="11">
        <v>2.16</v>
      </c>
      <c r="AA55" s="11">
        <v>-1.1020079999999999</v>
      </c>
    </row>
    <row r="56" spans="3:30" x14ac:dyDescent="0.25">
      <c r="C56" s="11">
        <v>-0.24</v>
      </c>
      <c r="D56" s="11">
        <v>16</v>
      </c>
      <c r="G56" s="11">
        <v>0.8</v>
      </c>
      <c r="J56" s="11">
        <v>-272.72727272727303</v>
      </c>
      <c r="O56" s="11">
        <v>-2.6</v>
      </c>
      <c r="R56" s="11">
        <v>2.2599999999999998</v>
      </c>
      <c r="AA56" s="11">
        <v>-2.29</v>
      </c>
    </row>
    <row r="57" spans="3:30" x14ac:dyDescent="0.25">
      <c r="C57" s="11">
        <v>3.1349999999999998</v>
      </c>
      <c r="D57" s="11">
        <v>311</v>
      </c>
      <c r="G57" s="11">
        <v>3.4</v>
      </c>
      <c r="J57" s="11">
        <v>-272.72727272727303</v>
      </c>
      <c r="O57" s="11">
        <v>-0.55714285714285716</v>
      </c>
      <c r="R57" s="11">
        <v>2.5099999999999998</v>
      </c>
      <c r="AA57" s="11">
        <v>-1.49</v>
      </c>
    </row>
    <row r="58" spans="3:30" x14ac:dyDescent="0.25">
      <c r="C58" s="11">
        <v>5.7213749999999992</v>
      </c>
      <c r="D58" s="11">
        <v>388</v>
      </c>
      <c r="G58" s="11">
        <v>0.1</v>
      </c>
      <c r="J58" s="11">
        <v>-272.72727272727275</v>
      </c>
      <c r="O58" s="11">
        <v>-4.362857142857143</v>
      </c>
      <c r="R58" s="11">
        <v>0.08</v>
      </c>
      <c r="AA58" s="11">
        <v>-1.56</v>
      </c>
    </row>
    <row r="59" spans="3:30" x14ac:dyDescent="0.25">
      <c r="C59" s="11">
        <v>29</v>
      </c>
      <c r="D59" s="11">
        <v>43</v>
      </c>
      <c r="J59" s="11">
        <v>-272.72727272727275</v>
      </c>
      <c r="O59" s="11">
        <v>-0.438</v>
      </c>
      <c r="R59" s="11">
        <v>0.11</v>
      </c>
      <c r="AA59" s="11">
        <v>-1.58</v>
      </c>
    </row>
    <row r="60" spans="3:30" x14ac:dyDescent="0.25">
      <c r="C60" s="11">
        <v>11.085000000000001</v>
      </c>
      <c r="D60" s="11">
        <v>184</v>
      </c>
      <c r="J60" s="11">
        <v>-518.18181818181824</v>
      </c>
      <c r="O60" s="11">
        <v>-0.60443999999999998</v>
      </c>
      <c r="R60" s="11">
        <v>0.32</v>
      </c>
      <c r="AA60" s="11">
        <v>-0.26279999999999998</v>
      </c>
    </row>
    <row r="61" spans="3:30" x14ac:dyDescent="0.25">
      <c r="C61" s="11">
        <v>6.660000000000001</v>
      </c>
      <c r="D61" s="11">
        <v>288</v>
      </c>
      <c r="J61" s="11">
        <v>-518.18181818181824</v>
      </c>
      <c r="O61" s="11">
        <v>-2.2400000000000002</v>
      </c>
      <c r="R61" s="11">
        <v>1.3</v>
      </c>
      <c r="AA61" s="11">
        <v>-7.0745760000000004</v>
      </c>
    </row>
    <row r="62" spans="3:30" x14ac:dyDescent="0.25">
      <c r="C62" s="11">
        <v>1.7625000000000002</v>
      </c>
      <c r="D62" s="11">
        <v>32</v>
      </c>
      <c r="J62" s="11">
        <v>-409.09090909090912</v>
      </c>
      <c r="O62" s="11">
        <v>0.49</v>
      </c>
      <c r="R62" s="11">
        <v>0.1</v>
      </c>
      <c r="AA62" s="11">
        <v>-2.72</v>
      </c>
    </row>
    <row r="63" spans="3:30" x14ac:dyDescent="0.25">
      <c r="C63" s="11">
        <v>0.97500000000000009</v>
      </c>
      <c r="D63" s="11">
        <v>71</v>
      </c>
      <c r="J63" s="11">
        <v>-409.09090909090912</v>
      </c>
      <c r="O63" s="11">
        <v>-0.8</v>
      </c>
      <c r="R63" s="11">
        <v>3.3</v>
      </c>
      <c r="AA63" s="11">
        <v>-3.84</v>
      </c>
    </row>
    <row r="64" spans="3:30" x14ac:dyDescent="0.25">
      <c r="C64" s="11">
        <v>1.8333333333333333</v>
      </c>
      <c r="D64" s="11">
        <v>23</v>
      </c>
      <c r="J64" s="11">
        <v>-3.4</v>
      </c>
      <c r="O64" s="11">
        <v>0.61</v>
      </c>
      <c r="R64" s="11">
        <v>0.14599999999999999</v>
      </c>
      <c r="AA64" s="11">
        <v>-5.49</v>
      </c>
    </row>
    <row r="65" spans="3:27" x14ac:dyDescent="0.25">
      <c r="C65" s="11">
        <v>10.725000000000001</v>
      </c>
      <c r="D65" s="11">
        <v>1</v>
      </c>
      <c r="J65" s="11">
        <v>-449</v>
      </c>
      <c r="O65" s="11">
        <v>-0.19</v>
      </c>
      <c r="AA65" s="11">
        <v>-6.08</v>
      </c>
    </row>
    <row r="66" spans="3:27" x14ac:dyDescent="0.25">
      <c r="C66" s="11">
        <v>10.9</v>
      </c>
      <c r="D66" s="11">
        <v>87</v>
      </c>
      <c r="J66" s="11">
        <v>-37.5</v>
      </c>
      <c r="O66" s="11">
        <v>-0.75</v>
      </c>
      <c r="AA66" s="11">
        <v>-1.0900000000000001</v>
      </c>
    </row>
    <row r="67" spans="3:27" x14ac:dyDescent="0.25">
      <c r="C67" s="11">
        <v>0</v>
      </c>
      <c r="D67" s="11">
        <v>112</v>
      </c>
      <c r="J67" s="11">
        <v>-47.55681818181818</v>
      </c>
      <c r="O67" s="11">
        <v>0.89999999999999991</v>
      </c>
      <c r="AA67" s="11">
        <v>-1.18</v>
      </c>
    </row>
    <row r="68" spans="3:27" x14ac:dyDescent="0.25">
      <c r="C68" s="11">
        <v>1.6</v>
      </c>
      <c r="D68" s="11">
        <v>53</v>
      </c>
      <c r="J68" s="11">
        <v>68.481818181818184</v>
      </c>
      <c r="O68" s="11">
        <v>0.82500000000000007</v>
      </c>
      <c r="AA68" s="11">
        <v>-0.93799999999999994</v>
      </c>
    </row>
    <row r="69" spans="3:27" x14ac:dyDescent="0.25">
      <c r="C69" s="11">
        <v>-0.52559999999999996</v>
      </c>
      <c r="D69" s="11">
        <v>11</v>
      </c>
      <c r="J69" s="11">
        <v>280</v>
      </c>
      <c r="O69" s="11">
        <v>2.0999999999999996</v>
      </c>
    </row>
    <row r="70" spans="3:27" x14ac:dyDescent="0.25">
      <c r="C70" s="11">
        <v>90</v>
      </c>
      <c r="D70" s="11">
        <v>43</v>
      </c>
      <c r="J70" s="11">
        <v>262.3</v>
      </c>
      <c r="O70" s="11">
        <v>0.15000000000000002</v>
      </c>
    </row>
    <row r="71" spans="3:27" x14ac:dyDescent="0.25">
      <c r="C71" s="11">
        <v>360.09999999999997</v>
      </c>
      <c r="D71" s="11">
        <v>44</v>
      </c>
      <c r="J71" s="11">
        <v>-556</v>
      </c>
      <c r="O71" s="11">
        <v>-5.85</v>
      </c>
    </row>
    <row r="72" spans="3:27" x14ac:dyDescent="0.25">
      <c r="D72" s="11">
        <v>60</v>
      </c>
      <c r="J72" s="11">
        <v>-546.9</v>
      </c>
    </row>
    <row r="73" spans="3:27" x14ac:dyDescent="0.25">
      <c r="D73" s="11">
        <v>199</v>
      </c>
      <c r="J73" s="11">
        <v>-120.21</v>
      </c>
    </row>
    <row r="74" spans="3:27" x14ac:dyDescent="0.25">
      <c r="D74" s="11">
        <v>190</v>
      </c>
      <c r="J74" s="11">
        <v>-167.1</v>
      </c>
    </row>
    <row r="75" spans="3:27" x14ac:dyDescent="0.25">
      <c r="D75" s="11">
        <v>201</v>
      </c>
      <c r="J75" s="11">
        <v>-167.07</v>
      </c>
    </row>
    <row r="76" spans="3:27" x14ac:dyDescent="0.25">
      <c r="D76" s="11">
        <v>217</v>
      </c>
      <c r="J76" s="11">
        <v>141</v>
      </c>
    </row>
    <row r="77" spans="3:27" x14ac:dyDescent="0.25">
      <c r="D77" s="11">
        <v>214</v>
      </c>
      <c r="J77" s="11">
        <v>197</v>
      </c>
    </row>
    <row r="78" spans="3:27" x14ac:dyDescent="0.25">
      <c r="D78" s="11">
        <v>230</v>
      </c>
      <c r="J78" s="11">
        <v>131</v>
      </c>
    </row>
    <row r="79" spans="3:27" x14ac:dyDescent="0.25">
      <c r="D79" s="11">
        <v>228</v>
      </c>
      <c r="J79" s="11">
        <v>233</v>
      </c>
    </row>
    <row r="80" spans="3:27" x14ac:dyDescent="0.25">
      <c r="D80" s="11">
        <v>245</v>
      </c>
      <c r="J80" s="11">
        <v>194</v>
      </c>
    </row>
    <row r="81" spans="4:10" x14ac:dyDescent="0.25">
      <c r="D81" s="11">
        <v>244</v>
      </c>
      <c r="J81" s="11">
        <v>154</v>
      </c>
    </row>
    <row r="82" spans="4:10" x14ac:dyDescent="0.25">
      <c r="D82" s="11">
        <v>249</v>
      </c>
      <c r="J82" s="11">
        <v>138</v>
      </c>
    </row>
    <row r="83" spans="4:10" x14ac:dyDescent="0.25">
      <c r="D83" s="11">
        <v>258</v>
      </c>
      <c r="J83" s="11">
        <v>210</v>
      </c>
    </row>
    <row r="84" spans="4:10" x14ac:dyDescent="0.25">
      <c r="D84" s="11">
        <v>256</v>
      </c>
      <c r="J84" s="11">
        <v>151</v>
      </c>
    </row>
    <row r="85" spans="4:10" x14ac:dyDescent="0.25">
      <c r="D85" s="11">
        <v>117.75</v>
      </c>
      <c r="J85" s="11">
        <v>173</v>
      </c>
    </row>
    <row r="86" spans="4:10" x14ac:dyDescent="0.25">
      <c r="D86" s="11">
        <v>153.75</v>
      </c>
      <c r="J86" s="11">
        <v>139</v>
      </c>
    </row>
    <row r="87" spans="4:10" x14ac:dyDescent="0.25">
      <c r="D87" s="11">
        <v>135</v>
      </c>
      <c r="J87" s="11">
        <v>117</v>
      </c>
    </row>
    <row r="88" spans="4:10" x14ac:dyDescent="0.25">
      <c r="D88" s="11">
        <v>148.5</v>
      </c>
    </row>
    <row r="89" spans="4:10" x14ac:dyDescent="0.25">
      <c r="D89" s="11">
        <v>122.25</v>
      </c>
    </row>
    <row r="90" spans="4:10" x14ac:dyDescent="0.25">
      <c r="D90" s="11">
        <v>132</v>
      </c>
    </row>
    <row r="91" spans="4:10" x14ac:dyDescent="0.25">
      <c r="D91" s="11">
        <v>356</v>
      </c>
    </row>
    <row r="92" spans="4:10" x14ac:dyDescent="0.25">
      <c r="D92" s="11">
        <v>634</v>
      </c>
    </row>
    <row r="93" spans="4:10" x14ac:dyDescent="0.25">
      <c r="D93" s="11">
        <v>572</v>
      </c>
    </row>
    <row r="94" spans="4:10" x14ac:dyDescent="0.25">
      <c r="D94" s="11">
        <v>570</v>
      </c>
    </row>
    <row r="95" spans="4:10" x14ac:dyDescent="0.25">
      <c r="D95" s="11">
        <v>581</v>
      </c>
    </row>
    <row r="96" spans="4:10" x14ac:dyDescent="0.25">
      <c r="D96" s="11">
        <v>462</v>
      </c>
    </row>
    <row r="97" spans="4:4" x14ac:dyDescent="0.25">
      <c r="D97" s="11">
        <v>326</v>
      </c>
    </row>
    <row r="98" spans="4:4" x14ac:dyDescent="0.25">
      <c r="D98" s="11">
        <v>15.18</v>
      </c>
    </row>
    <row r="99" spans="4:4" x14ac:dyDescent="0.25">
      <c r="D99" s="11">
        <v>2.61</v>
      </c>
    </row>
    <row r="100" spans="4:4" x14ac:dyDescent="0.25">
      <c r="D100" s="11">
        <v>12.06</v>
      </c>
    </row>
    <row r="101" spans="4:4" x14ac:dyDescent="0.25">
      <c r="D101" s="11">
        <v>697</v>
      </c>
    </row>
    <row r="102" spans="4:4" x14ac:dyDescent="0.25">
      <c r="D102" s="11">
        <v>1078</v>
      </c>
    </row>
    <row r="103" spans="4:4" x14ac:dyDescent="0.25">
      <c r="D103" s="11">
        <v>32</v>
      </c>
    </row>
    <row r="104" spans="4:4" x14ac:dyDescent="0.25">
      <c r="D104" s="11">
        <v>26</v>
      </c>
    </row>
    <row r="105" spans="4:4" x14ac:dyDescent="0.25">
      <c r="D105" s="11">
        <v>5</v>
      </c>
    </row>
    <row r="106" spans="4:4" x14ac:dyDescent="0.25">
      <c r="D106" s="11">
        <v>11</v>
      </c>
    </row>
    <row r="107" spans="4:4" x14ac:dyDescent="0.25">
      <c r="D107" s="11">
        <v>262.5</v>
      </c>
    </row>
    <row r="108" spans="4:4" x14ac:dyDescent="0.25">
      <c r="D108" s="11">
        <v>615</v>
      </c>
    </row>
    <row r="109" spans="4:4" x14ac:dyDescent="0.25">
      <c r="D109" s="11">
        <v>517.5</v>
      </c>
    </row>
    <row r="110" spans="4:4" x14ac:dyDescent="0.25">
      <c r="D110" s="11">
        <v>870</v>
      </c>
    </row>
    <row r="111" spans="4:4" x14ac:dyDescent="0.25">
      <c r="D111" s="11">
        <v>55.033333333333331</v>
      </c>
    </row>
    <row r="112" spans="4:4" x14ac:dyDescent="0.25">
      <c r="D112" s="11">
        <v>55.033333333333331</v>
      </c>
    </row>
    <row r="113" spans="4:4" x14ac:dyDescent="0.25">
      <c r="D113" s="11">
        <v>9.6999999999999993</v>
      </c>
    </row>
    <row r="114" spans="4:4" x14ac:dyDescent="0.25">
      <c r="D114" s="11">
        <v>58.1</v>
      </c>
    </row>
    <row r="115" spans="4:4" x14ac:dyDescent="0.25">
      <c r="D115" s="11">
        <v>20.8</v>
      </c>
    </row>
    <row r="116" spans="4:4" x14ac:dyDescent="0.25">
      <c r="D116" s="11">
        <v>460</v>
      </c>
    </row>
    <row r="117" spans="4:4" x14ac:dyDescent="0.25">
      <c r="D117" s="11">
        <v>5.3849999999999998</v>
      </c>
    </row>
    <row r="118" spans="4:4" x14ac:dyDescent="0.25">
      <c r="D118" s="11">
        <v>37.965000000000003</v>
      </c>
    </row>
    <row r="119" spans="4:4" x14ac:dyDescent="0.25">
      <c r="D119" s="11">
        <v>27.074999999999999</v>
      </c>
    </row>
    <row r="120" spans="4:4" x14ac:dyDescent="0.25">
      <c r="D120" s="11">
        <v>13.8</v>
      </c>
    </row>
    <row r="121" spans="4:4" x14ac:dyDescent="0.25">
      <c r="D121" s="11">
        <v>144.64950000000002</v>
      </c>
    </row>
    <row r="122" spans="4:4" x14ac:dyDescent="0.25">
      <c r="D122" s="11">
        <v>39</v>
      </c>
    </row>
    <row r="123" spans="4:4" x14ac:dyDescent="0.25">
      <c r="D123" s="11">
        <v>11.925000000000001</v>
      </c>
    </row>
    <row r="124" spans="4:4" x14ac:dyDescent="0.25">
      <c r="D124" s="11">
        <v>52.65</v>
      </c>
    </row>
    <row r="125" spans="4:4" x14ac:dyDescent="0.25">
      <c r="D125" s="11">
        <v>49.784999999999997</v>
      </c>
    </row>
    <row r="126" spans="4:4" x14ac:dyDescent="0.25">
      <c r="D126" s="11">
        <v>71.459999999999994</v>
      </c>
    </row>
    <row r="127" spans="4:4" x14ac:dyDescent="0.25">
      <c r="D127" s="11">
        <v>11.962499999999999</v>
      </c>
    </row>
    <row r="128" spans="4:4" x14ac:dyDescent="0.25">
      <c r="D128" s="11">
        <v>10.199999999999999</v>
      </c>
    </row>
    <row r="129" spans="4:4" x14ac:dyDescent="0.25">
      <c r="D129" s="11">
        <v>55.033333333333331</v>
      </c>
    </row>
    <row r="130" spans="4:4" x14ac:dyDescent="0.25">
      <c r="D130" s="11">
        <v>0.39750000000000002</v>
      </c>
    </row>
    <row r="131" spans="4:4" x14ac:dyDescent="0.25">
      <c r="D131" s="11">
        <v>5.2125000000000004</v>
      </c>
    </row>
    <row r="132" spans="4:4" x14ac:dyDescent="0.25">
      <c r="D132" s="11">
        <v>80.25</v>
      </c>
    </row>
    <row r="133" spans="4:4" x14ac:dyDescent="0.25">
      <c r="D133" s="11">
        <v>121.9</v>
      </c>
    </row>
    <row r="134" spans="4:4" x14ac:dyDescent="0.25">
      <c r="D134" s="11">
        <v>245.7</v>
      </c>
    </row>
    <row r="135" spans="4:4" x14ac:dyDescent="0.25">
      <c r="D135" s="11">
        <v>164</v>
      </c>
    </row>
    <row r="136" spans="4:4" x14ac:dyDescent="0.25">
      <c r="D136" s="11">
        <v>278</v>
      </c>
    </row>
    <row r="137" spans="4:4" x14ac:dyDescent="0.25">
      <c r="D137" s="11">
        <v>492</v>
      </c>
    </row>
    <row r="138" spans="4:4" x14ac:dyDescent="0.25">
      <c r="D138" s="11">
        <v>493</v>
      </c>
    </row>
    <row r="139" spans="4:4" x14ac:dyDescent="0.25">
      <c r="D139" s="11">
        <v>555</v>
      </c>
    </row>
    <row r="140" spans="4:4" x14ac:dyDescent="0.25">
      <c r="D140" s="11">
        <v>469</v>
      </c>
    </row>
    <row r="141" spans="4:4" x14ac:dyDescent="0.25">
      <c r="D141" s="11">
        <v>388</v>
      </c>
    </row>
    <row r="142" spans="4:4" x14ac:dyDescent="0.25">
      <c r="D142" s="11">
        <v>12</v>
      </c>
    </row>
    <row r="143" spans="4:4" x14ac:dyDescent="0.25">
      <c r="D143" s="11">
        <v>0.12088800000000001</v>
      </c>
    </row>
    <row r="144" spans="4:4" x14ac:dyDescent="0.25">
      <c r="D144" s="11">
        <v>0.21023999999999998</v>
      </c>
    </row>
    <row r="145" spans="4:4" x14ac:dyDescent="0.25">
      <c r="D145" s="11">
        <v>1.1300399999999999</v>
      </c>
    </row>
    <row r="146" spans="4:4" x14ac:dyDescent="0.25">
      <c r="D146" s="11">
        <v>43.449600000000004</v>
      </c>
    </row>
    <row r="147" spans="4:4" x14ac:dyDescent="0.25">
      <c r="D147" s="11">
        <v>54.136800000000001</v>
      </c>
    </row>
    <row r="148" spans="4:4" x14ac:dyDescent="0.25">
      <c r="D148" s="11">
        <v>147</v>
      </c>
    </row>
    <row r="149" spans="4:4" x14ac:dyDescent="0.25">
      <c r="D149" s="11">
        <v>33</v>
      </c>
    </row>
    <row r="150" spans="4:4" x14ac:dyDescent="0.25">
      <c r="D150" s="11">
        <v>81</v>
      </c>
    </row>
    <row r="151" spans="4:4" x14ac:dyDescent="0.25">
      <c r="D151" s="11">
        <v>236.9</v>
      </c>
    </row>
    <row r="152" spans="4:4" x14ac:dyDescent="0.25">
      <c r="D152" s="11">
        <v>228</v>
      </c>
    </row>
    <row r="153" spans="4:4" x14ac:dyDescent="0.25">
      <c r="D153" s="11">
        <v>264.5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4"/>
  <sheetViews>
    <sheetView workbookViewId="0">
      <selection activeCell="C16" sqref="C16"/>
    </sheetView>
  </sheetViews>
  <sheetFormatPr defaultColWidth="9" defaultRowHeight="13.8" x14ac:dyDescent="0.25"/>
  <cols>
    <col min="1" max="1" width="25.6640625" style="1" customWidth="1"/>
    <col min="2" max="2" width="9" style="1"/>
    <col min="3" max="3" width="23.44140625" style="13" customWidth="1"/>
    <col min="4" max="4" width="36.21875" style="13" customWidth="1"/>
    <col min="5" max="16384" width="9" style="1"/>
  </cols>
  <sheetData>
    <row r="1" spans="1:5" s="9" customFormat="1" x14ac:dyDescent="0.25">
      <c r="B1" s="10" t="s">
        <v>62</v>
      </c>
      <c r="C1" s="11" t="s">
        <v>63</v>
      </c>
      <c r="D1" s="11" t="s">
        <v>64</v>
      </c>
      <c r="E1" s="9" t="s">
        <v>14</v>
      </c>
    </row>
    <row r="2" spans="1:5" s="2" customFormat="1" ht="15.6" x14ac:dyDescent="0.3">
      <c r="A2" s="4" t="s">
        <v>15</v>
      </c>
      <c r="B2" s="2" t="s">
        <v>0</v>
      </c>
      <c r="C2" s="12">
        <v>-2.0893999999999999</v>
      </c>
      <c r="D2" s="12">
        <v>2.0667</v>
      </c>
      <c r="E2" s="2">
        <v>9</v>
      </c>
    </row>
    <row r="3" spans="1:5" s="2" customFormat="1" x14ac:dyDescent="0.25">
      <c r="B3" s="2" t="s">
        <v>1</v>
      </c>
      <c r="C3" s="12">
        <v>0.3952</v>
      </c>
      <c r="D3" s="12">
        <v>1.8919999999999999</v>
      </c>
      <c r="E3" s="2">
        <v>11</v>
      </c>
    </row>
    <row r="4" spans="1:5" s="2" customFormat="1" x14ac:dyDescent="0.25">
      <c r="B4" s="2" t="s">
        <v>2</v>
      </c>
      <c r="C4" s="12">
        <v>-4.0340999999999996</v>
      </c>
      <c r="D4" s="12">
        <v>1.5875999999999999</v>
      </c>
      <c r="E4" s="2">
        <v>15</v>
      </c>
    </row>
    <row r="5" spans="1:5" s="2" customFormat="1" x14ac:dyDescent="0.25">
      <c r="B5" s="2" t="s">
        <v>3</v>
      </c>
      <c r="C5" s="12">
        <v>-1.2626999999999999</v>
      </c>
      <c r="D5" s="12">
        <v>1.0752999999999999</v>
      </c>
      <c r="E5" s="2">
        <v>32</v>
      </c>
    </row>
    <row r="6" spans="1:5" s="2" customFormat="1" x14ac:dyDescent="0.25">
      <c r="B6" s="2" t="s">
        <v>4</v>
      </c>
      <c r="C6" s="12">
        <v>-1.7302</v>
      </c>
      <c r="D6" s="12">
        <v>0.75060000000000004</v>
      </c>
      <c r="E6" s="2">
        <v>67</v>
      </c>
    </row>
    <row r="7" spans="1:5" s="2" customFormat="1" x14ac:dyDescent="0.25">
      <c r="B7" s="2" t="s">
        <v>5</v>
      </c>
      <c r="C7" s="12">
        <v>-2.0895000000000001</v>
      </c>
      <c r="D7" s="12">
        <v>0.92290000000000005</v>
      </c>
      <c r="E7" s="2">
        <v>39</v>
      </c>
    </row>
    <row r="8" spans="1:5" s="2" customFormat="1" x14ac:dyDescent="0.25">
      <c r="B8" s="2" t="s">
        <v>7</v>
      </c>
      <c r="C8" s="12">
        <v>-2.4626999999999999</v>
      </c>
      <c r="D8" s="12">
        <v>1.0444</v>
      </c>
      <c r="E8" s="2">
        <v>31</v>
      </c>
    </row>
    <row r="9" spans="1:5" s="2" customFormat="1" x14ac:dyDescent="0.25">
      <c r="B9" s="2" t="s">
        <v>9</v>
      </c>
      <c r="C9" s="12">
        <v>-2.2532000000000001</v>
      </c>
      <c r="D9" s="12">
        <v>0.6915</v>
      </c>
      <c r="E9" s="2">
        <v>70</v>
      </c>
    </row>
    <row r="10" spans="1:5" s="2" customFormat="1" x14ac:dyDescent="0.25">
      <c r="B10" s="2" t="s">
        <v>6</v>
      </c>
      <c r="C10" s="12">
        <v>7.4298000000000002</v>
      </c>
      <c r="D10" s="12">
        <v>2.9434</v>
      </c>
      <c r="E10" s="2">
        <v>5</v>
      </c>
    </row>
    <row r="11" spans="1:5" s="2" customFormat="1" x14ac:dyDescent="0.25">
      <c r="B11" s="2" t="s">
        <v>8</v>
      </c>
      <c r="C11" s="12">
        <v>2.1442000000000001</v>
      </c>
      <c r="D11" s="12">
        <v>1.3507</v>
      </c>
      <c r="E11" s="2">
        <v>16</v>
      </c>
    </row>
    <row r="12" spans="1:5" s="2" customFormat="1" x14ac:dyDescent="0.25">
      <c r="B12" s="2" t="s">
        <v>10</v>
      </c>
      <c r="C12" s="12">
        <v>1.0495000000000001</v>
      </c>
      <c r="D12" s="12">
        <v>1.4432</v>
      </c>
      <c r="E12" s="2">
        <v>12</v>
      </c>
    </row>
    <row r="13" spans="1:5" s="2" customFormat="1" x14ac:dyDescent="0.25">
      <c r="B13" s="2" t="s">
        <v>11</v>
      </c>
      <c r="C13" s="12">
        <v>2.4996999999999998</v>
      </c>
      <c r="D13" s="12">
        <v>1.1881999999999999</v>
      </c>
      <c r="E13" s="2">
        <v>27</v>
      </c>
    </row>
    <row r="14" spans="1:5" s="2" customFormat="1" x14ac:dyDescent="0.25">
      <c r="B14" s="2" t="s">
        <v>12</v>
      </c>
      <c r="C14" s="12">
        <v>3.4973000000000001</v>
      </c>
      <c r="D14" s="12">
        <v>0.62419999999999998</v>
      </c>
      <c r="E14" s="2">
        <v>88</v>
      </c>
    </row>
    <row r="15" spans="1:5" s="2" customFormat="1" x14ac:dyDescent="0.25">
      <c r="B15" s="2" t="s">
        <v>13</v>
      </c>
      <c r="C15" s="12">
        <v>3.0062000000000002</v>
      </c>
      <c r="D15" s="12">
        <v>0.47570000000000001</v>
      </c>
      <c r="E15" s="2">
        <v>148</v>
      </c>
    </row>
    <row r="17" spans="1:5" ht="15.6" x14ac:dyDescent="0.3">
      <c r="A17" s="4" t="s">
        <v>17</v>
      </c>
      <c r="B17" s="10" t="s">
        <v>62</v>
      </c>
      <c r="C17" s="11" t="s">
        <v>63</v>
      </c>
      <c r="D17" s="11" t="s">
        <v>64</v>
      </c>
      <c r="E17" s="9" t="s">
        <v>14</v>
      </c>
    </row>
    <row r="18" spans="1:5" x14ac:dyDescent="0.25">
      <c r="B18" s="2" t="s">
        <v>0</v>
      </c>
      <c r="C18" s="12">
        <v>2.2039</v>
      </c>
      <c r="D18" s="12">
        <v>1.6008</v>
      </c>
      <c r="E18" s="2">
        <v>9</v>
      </c>
    </row>
    <row r="19" spans="1:5" x14ac:dyDescent="0.25">
      <c r="B19" s="2" t="s">
        <v>1</v>
      </c>
      <c r="C19" s="12">
        <v>-2.585</v>
      </c>
      <c r="D19" s="12">
        <v>1.3252999999999999</v>
      </c>
      <c r="E19" s="2">
        <v>16</v>
      </c>
    </row>
    <row r="20" spans="1:5" x14ac:dyDescent="0.25">
      <c r="B20" s="2" t="s">
        <v>2</v>
      </c>
      <c r="C20" s="12">
        <v>0.1003</v>
      </c>
      <c r="D20" s="12">
        <v>1.5906</v>
      </c>
      <c r="E20" s="2">
        <v>8</v>
      </c>
    </row>
    <row r="21" spans="1:5" x14ac:dyDescent="0.25">
      <c r="B21" s="2" t="s">
        <v>3</v>
      </c>
      <c r="C21" s="12">
        <v>-0.40100000000000002</v>
      </c>
      <c r="D21" s="12">
        <v>0.98319999999999996</v>
      </c>
      <c r="E21" s="2">
        <v>22</v>
      </c>
    </row>
    <row r="22" spans="1:5" x14ac:dyDescent="0.25">
      <c r="B22" s="2" t="s">
        <v>4</v>
      </c>
      <c r="C22" s="12">
        <v>-0.41299999999999998</v>
      </c>
      <c r="D22" s="12">
        <v>0.64700000000000002</v>
      </c>
      <c r="E22" s="2">
        <v>55</v>
      </c>
    </row>
    <row r="23" spans="1:5" x14ac:dyDescent="0.25">
      <c r="B23" s="2" t="s">
        <v>5</v>
      </c>
      <c r="C23" s="12">
        <v>1.1566000000000001</v>
      </c>
      <c r="D23" s="12">
        <v>1.0461</v>
      </c>
      <c r="E23" s="2">
        <v>38</v>
      </c>
    </row>
    <row r="24" spans="1:5" x14ac:dyDescent="0.25">
      <c r="B24" s="2" t="s">
        <v>7</v>
      </c>
      <c r="C24" s="12">
        <v>-3.2825000000000002</v>
      </c>
      <c r="D24" s="12">
        <v>1.4077999999999999</v>
      </c>
      <c r="E24" s="2">
        <v>25</v>
      </c>
    </row>
    <row r="25" spans="1:5" x14ac:dyDescent="0.25">
      <c r="B25" s="2" t="s">
        <v>9</v>
      </c>
      <c r="C25" s="12">
        <v>-0.42249999999999999</v>
      </c>
      <c r="D25" s="12">
        <v>0.8397</v>
      </c>
      <c r="E25" s="2">
        <v>63</v>
      </c>
    </row>
    <row r="26" spans="1:5" x14ac:dyDescent="0.25">
      <c r="B26" s="2" t="s">
        <v>8</v>
      </c>
      <c r="C26" s="12">
        <v>-5.4960000000000004</v>
      </c>
      <c r="D26" s="12">
        <v>4.9355000000000002</v>
      </c>
      <c r="E26" s="2">
        <v>3</v>
      </c>
    </row>
    <row r="27" spans="1:5" x14ac:dyDescent="0.25">
      <c r="B27" s="2" t="s">
        <v>10</v>
      </c>
      <c r="C27" s="12">
        <v>-2.6349999999999998</v>
      </c>
      <c r="D27" s="12">
        <v>3.2526999999999999</v>
      </c>
      <c r="E27" s="2">
        <v>6</v>
      </c>
    </row>
    <row r="28" spans="1:5" x14ac:dyDescent="0.25">
      <c r="B28" s="2" t="s">
        <v>11</v>
      </c>
      <c r="C28" s="12">
        <v>-3.2117</v>
      </c>
      <c r="D28" s="12">
        <v>2.5611000000000002</v>
      </c>
      <c r="E28" s="2">
        <v>10</v>
      </c>
    </row>
    <row r="29" spans="1:5" x14ac:dyDescent="0.25">
      <c r="B29" s="2" t="s">
        <v>12</v>
      </c>
      <c r="C29" s="12">
        <v>-2.6345999999999998</v>
      </c>
      <c r="D29" s="12">
        <v>1.2430000000000001</v>
      </c>
      <c r="E29" s="2">
        <v>39</v>
      </c>
    </row>
    <row r="30" spans="1:5" x14ac:dyDescent="0.25">
      <c r="B30" s="2" t="s">
        <v>13</v>
      </c>
      <c r="C30" s="12">
        <v>-2.8542999999999998</v>
      </c>
      <c r="D30" s="12">
        <v>1.034</v>
      </c>
      <c r="E30" s="2">
        <v>58</v>
      </c>
    </row>
    <row r="33" spans="1:5" ht="15.6" x14ac:dyDescent="0.3">
      <c r="A33" s="4" t="s">
        <v>16</v>
      </c>
      <c r="B33" s="10" t="s">
        <v>62</v>
      </c>
      <c r="C33" s="11" t="s">
        <v>63</v>
      </c>
      <c r="D33" s="11" t="s">
        <v>64</v>
      </c>
      <c r="E33" s="9" t="s">
        <v>14</v>
      </c>
    </row>
    <row r="34" spans="1:5" x14ac:dyDescent="0.25">
      <c r="B34" s="2" t="s">
        <v>0</v>
      </c>
      <c r="C34" s="12">
        <v>-3.2313000000000001</v>
      </c>
      <c r="D34" s="12">
        <v>4.2091000000000003</v>
      </c>
      <c r="E34" s="2">
        <v>3</v>
      </c>
    </row>
    <row r="35" spans="1:5" x14ac:dyDescent="0.25">
      <c r="B35" s="2" t="s">
        <v>1</v>
      </c>
      <c r="C35" s="12">
        <v>-4.992</v>
      </c>
      <c r="D35" s="12">
        <v>2.0832999999999999</v>
      </c>
      <c r="E35" s="2">
        <v>16</v>
      </c>
    </row>
    <row r="36" spans="1:5" x14ac:dyDescent="0.25">
      <c r="B36" s="2" t="s">
        <v>2</v>
      </c>
      <c r="C36" s="12">
        <v>-8.5647000000000002</v>
      </c>
      <c r="D36" s="12">
        <v>4.3192000000000004</v>
      </c>
      <c r="E36" s="2">
        <v>4</v>
      </c>
    </row>
    <row r="37" spans="1:5" x14ac:dyDescent="0.25">
      <c r="B37" s="2" t="s">
        <v>3</v>
      </c>
      <c r="C37" s="12">
        <v>-4.2065999999999999</v>
      </c>
      <c r="D37" s="12">
        <v>1.5676000000000001</v>
      </c>
      <c r="E37" s="2">
        <v>24</v>
      </c>
    </row>
    <row r="38" spans="1:5" x14ac:dyDescent="0.25">
      <c r="B38" s="2" t="s">
        <v>4</v>
      </c>
      <c r="C38" s="12">
        <v>-4.6875999999999998</v>
      </c>
      <c r="D38" s="12">
        <v>0.75060000000000004</v>
      </c>
      <c r="E38" s="2">
        <v>46</v>
      </c>
    </row>
    <row r="39" spans="1:5" x14ac:dyDescent="0.25">
      <c r="B39" s="2" t="s">
        <v>6</v>
      </c>
      <c r="C39" s="12">
        <v>-13.202500000000001</v>
      </c>
      <c r="D39" s="12">
        <v>4.3400999999999996</v>
      </c>
      <c r="E39" s="2">
        <v>4</v>
      </c>
    </row>
    <row r="40" spans="1:5" x14ac:dyDescent="0.25">
      <c r="B40" s="2" t="s">
        <v>8</v>
      </c>
      <c r="C40" s="12">
        <v>-4.7942999999999998</v>
      </c>
      <c r="D40" s="12">
        <v>2.4712999999999998</v>
      </c>
      <c r="E40" s="2">
        <v>6</v>
      </c>
    </row>
    <row r="41" spans="1:5" x14ac:dyDescent="0.25">
      <c r="B41" s="2" t="s">
        <v>10</v>
      </c>
      <c r="C41" s="12">
        <v>0.6532</v>
      </c>
      <c r="D41" s="12">
        <v>1.3051999999999999</v>
      </c>
      <c r="E41" s="2">
        <v>12</v>
      </c>
    </row>
    <row r="42" spans="1:5" x14ac:dyDescent="0.25">
      <c r="B42" s="2" t="s">
        <v>11</v>
      </c>
      <c r="C42" s="12">
        <v>-4.7358000000000002</v>
      </c>
      <c r="D42" s="12">
        <v>1.4630000000000001</v>
      </c>
      <c r="E42" s="2">
        <v>15</v>
      </c>
    </row>
    <row r="43" spans="1:5" x14ac:dyDescent="0.25">
      <c r="B43" s="2" t="s">
        <v>12</v>
      </c>
      <c r="C43" s="12">
        <v>-3.1232000000000002</v>
      </c>
      <c r="D43" s="12">
        <v>0.76859999999999995</v>
      </c>
      <c r="E43" s="2">
        <v>46</v>
      </c>
    </row>
    <row r="44" spans="1:5" x14ac:dyDescent="0.25">
      <c r="B44" s="2" t="s">
        <v>13</v>
      </c>
      <c r="C44" s="12">
        <v>-2.9024000000000001</v>
      </c>
      <c r="D44" s="12">
        <v>0.58089999999999997</v>
      </c>
      <c r="E44" s="2">
        <v>8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8</vt:i4>
      </vt:variant>
      <vt:variant>
        <vt:lpstr>命名范围</vt:lpstr>
      </vt:variant>
      <vt:variant>
        <vt:i4>1</vt:i4>
      </vt:variant>
    </vt:vector>
  </HeadingPairs>
  <TitlesOfParts>
    <vt:vector size="19" baseType="lpstr">
      <vt:lpstr>Figure1</vt:lpstr>
      <vt:lpstr>Figure2</vt:lpstr>
      <vt:lpstr>Figure3</vt:lpstr>
      <vt:lpstr>Figure4</vt:lpstr>
      <vt:lpstr>Figure5</vt:lpstr>
      <vt:lpstr>Figure6</vt:lpstr>
      <vt:lpstr>Figure7</vt:lpstr>
      <vt:lpstr>Table 1</vt:lpstr>
      <vt:lpstr>Supplementary Figure S1</vt:lpstr>
      <vt:lpstr>Supplementary Figure S2</vt:lpstr>
      <vt:lpstr>Supplementary Figure S3</vt:lpstr>
      <vt:lpstr>Supplementary Figure S4</vt:lpstr>
      <vt:lpstr>Supplementary Figure S5</vt:lpstr>
      <vt:lpstr>Supplementary Figure S6</vt:lpstr>
      <vt:lpstr>Supplementary Figure S7</vt:lpstr>
      <vt:lpstr>Table S1</vt:lpstr>
      <vt:lpstr>Table S2</vt:lpstr>
      <vt:lpstr>Table S3</vt:lpstr>
      <vt:lpstr>'Supplementary Figure S1'!_Hlk1506708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kerong zhang</cp:lastModifiedBy>
  <dcterms:created xsi:type="dcterms:W3CDTF">2015-06-05T18:19:34Z</dcterms:created>
  <dcterms:modified xsi:type="dcterms:W3CDTF">2024-03-09T12:03:08Z</dcterms:modified>
</cp:coreProperties>
</file>